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15253\OneDrive\文档\00_PsYPK1\revision data-PP 8.23\Figures update 20190716\"/>
    </mc:Choice>
  </mc:AlternateContent>
  <bookViews>
    <workbookView xWindow="360" yWindow="90" windowWidth="28040" windowHeight="12110"/>
  </bookViews>
  <sheets>
    <sheet name="DEGs" sheetId="3" r:id="rId1"/>
  </sheets>
  <calcPr calcId="152511"/>
</workbook>
</file>

<file path=xl/calcChain.xml><?xml version="1.0" encoding="utf-8"?>
<calcChain xmlns="http://schemas.openxmlformats.org/spreadsheetml/2006/main">
  <c r="D38" i="3" l="1"/>
  <c r="D74" i="3"/>
  <c r="D96" i="3"/>
  <c r="D37" i="3"/>
  <c r="D90" i="3"/>
  <c r="D80" i="3"/>
  <c r="D63" i="3"/>
  <c r="D60" i="3"/>
  <c r="D72" i="3"/>
  <c r="D73" i="3"/>
  <c r="D77" i="3"/>
  <c r="D30" i="3"/>
  <c r="D41" i="3"/>
  <c r="D26" i="3"/>
  <c r="D29" i="3"/>
  <c r="D71" i="3"/>
  <c r="D101" i="3"/>
  <c r="D75" i="3"/>
  <c r="D97" i="3"/>
  <c r="D104" i="3"/>
  <c r="D52" i="3"/>
  <c r="D44" i="3"/>
  <c r="D98" i="3"/>
  <c r="D56" i="3"/>
  <c r="D65" i="3"/>
  <c r="D22" i="3"/>
  <c r="D6" i="3"/>
  <c r="D53" i="3"/>
  <c r="D47" i="3"/>
  <c r="D69" i="3"/>
  <c r="D78" i="3"/>
  <c r="D102" i="3"/>
  <c r="D9" i="3"/>
  <c r="D42" i="3"/>
  <c r="D61" i="3"/>
  <c r="D91" i="3"/>
  <c r="D39" i="3"/>
  <c r="D34" i="3"/>
  <c r="D45" i="3"/>
  <c r="D24" i="3"/>
  <c r="D68" i="3"/>
  <c r="D87" i="3"/>
  <c r="D15" i="3"/>
  <c r="D43" i="3"/>
  <c r="D81" i="3"/>
  <c r="D84" i="3"/>
  <c r="D62" i="3"/>
  <c r="D49" i="3"/>
  <c r="D67" i="3"/>
  <c r="D40" i="3"/>
  <c r="D51" i="3"/>
  <c r="D50" i="3"/>
  <c r="D66" i="3"/>
  <c r="D88" i="3"/>
  <c r="D86" i="3"/>
  <c r="D93" i="3"/>
  <c r="D83" i="3"/>
  <c r="D85" i="3"/>
  <c r="D21" i="3"/>
  <c r="D64" i="3"/>
  <c r="D94" i="3"/>
  <c r="D19" i="3"/>
  <c r="D79" i="3"/>
  <c r="D55" i="3"/>
  <c r="D46" i="3"/>
  <c r="D33" i="3"/>
  <c r="D11" i="3"/>
  <c r="D58" i="3"/>
  <c r="D36" i="3"/>
  <c r="D10" i="3"/>
  <c r="D105" i="3"/>
  <c r="D59" i="3"/>
  <c r="D92" i="3"/>
  <c r="D32" i="3"/>
  <c r="D5" i="3"/>
  <c r="D54" i="3"/>
  <c r="D27" i="3"/>
  <c r="D8" i="3"/>
  <c r="D70" i="3"/>
  <c r="D20" i="3"/>
  <c r="D16" i="3"/>
  <c r="D103" i="3"/>
  <c r="D136" i="3"/>
  <c r="D138" i="3"/>
  <c r="D223" i="3"/>
  <c r="D177" i="3"/>
  <c r="D183" i="3"/>
  <c r="D234" i="3"/>
  <c r="D164" i="3"/>
  <c r="D163" i="3"/>
  <c r="D225" i="3"/>
  <c r="D949" i="3"/>
  <c r="D876" i="3"/>
  <c r="D965" i="3"/>
  <c r="D911" i="3"/>
  <c r="D957" i="3"/>
  <c r="D938" i="3"/>
  <c r="D932" i="3"/>
  <c r="D685" i="3"/>
  <c r="D827" i="3"/>
  <c r="D739" i="3"/>
  <c r="D902" i="3"/>
  <c r="D689" i="3"/>
  <c r="D955" i="3"/>
  <c r="D956" i="3"/>
  <c r="D931" i="3"/>
  <c r="D747" i="3"/>
  <c r="D749" i="3"/>
  <c r="D787" i="3"/>
  <c r="D920" i="3"/>
  <c r="D877" i="3"/>
  <c r="D776" i="3"/>
  <c r="D897" i="3"/>
  <c r="D818" i="3"/>
  <c r="D844" i="3"/>
  <c r="D864" i="3"/>
  <c r="D892" i="3"/>
  <c r="D962" i="3"/>
  <c r="D910" i="3"/>
  <c r="D786" i="3"/>
  <c r="D803" i="3"/>
  <c r="D811" i="3"/>
  <c r="D941" i="3"/>
  <c r="D850" i="3"/>
  <c r="D820" i="3"/>
  <c r="D800" i="3"/>
  <c r="D835" i="3"/>
  <c r="D723" i="3"/>
  <c r="D958" i="3"/>
  <c r="D859" i="3"/>
  <c r="D881" i="3"/>
  <c r="D810" i="3"/>
  <c r="D836" i="3"/>
  <c r="D781" i="3"/>
  <c r="D698" i="3"/>
  <c r="D768" i="3"/>
  <c r="D713" i="3"/>
  <c r="D917" i="3"/>
  <c r="D737" i="3"/>
  <c r="D861" i="3"/>
  <c r="D688" i="3"/>
  <c r="D907" i="3"/>
  <c r="D860" i="3"/>
  <c r="D825" i="3"/>
  <c r="D940" i="3"/>
  <c r="D719" i="3"/>
  <c r="D805" i="3"/>
  <c r="D948" i="3"/>
  <c r="D937" i="3"/>
  <c r="D858" i="3"/>
  <c r="D710" i="3"/>
  <c r="D960" i="3"/>
  <c r="D774" i="3"/>
  <c r="D819" i="3"/>
  <c r="D792" i="3"/>
  <c r="D821" i="3"/>
  <c r="D826" i="3"/>
  <c r="D878" i="3"/>
  <c r="D894" i="3"/>
  <c r="D802" i="3"/>
  <c r="D833" i="3"/>
  <c r="D929" i="3"/>
  <c r="D696" i="3"/>
  <c r="D837" i="3"/>
  <c r="D778" i="3"/>
  <c r="D764" i="3"/>
  <c r="D946" i="3"/>
  <c r="D901" i="3"/>
  <c r="D914" i="3"/>
  <c r="D947" i="3"/>
  <c r="D952" i="3"/>
  <c r="D830" i="3"/>
  <c r="D755" i="3"/>
  <c r="D756" i="3"/>
  <c r="D849" i="3"/>
  <c r="D903" i="3"/>
  <c r="D746" i="3"/>
  <c r="D795" i="3"/>
  <c r="D950" i="3"/>
  <c r="D912" i="3"/>
  <c r="D703" i="3"/>
  <c r="D734" i="3"/>
  <c r="D928" i="3"/>
  <c r="D823" i="3"/>
  <c r="D817" i="3"/>
  <c r="D704" i="3"/>
  <c r="D906" i="3"/>
  <c r="D791" i="3"/>
  <c r="D741" i="3"/>
  <c r="D686" i="3"/>
  <c r="D777" i="3"/>
  <c r="D926" i="3"/>
  <c r="D796" i="3"/>
  <c r="D808" i="3"/>
  <c r="D784" i="3"/>
  <c r="D775" i="3"/>
  <c r="D814" i="3"/>
  <c r="D828" i="3"/>
  <c r="D831" i="3"/>
  <c r="D893" i="3"/>
  <c r="D809" i="3"/>
  <c r="D953" i="3"/>
  <c r="D758" i="3"/>
  <c r="D697" i="3"/>
  <c r="D815" i="3"/>
  <c r="D702" i="3"/>
  <c r="D915" i="3"/>
  <c r="D961" i="3"/>
  <c r="D954" i="3"/>
  <c r="D869" i="3"/>
  <c r="D840" i="3"/>
  <c r="D780" i="3"/>
  <c r="D936" i="3"/>
  <c r="D770" i="3"/>
  <c r="D854" i="3"/>
  <c r="D839" i="3"/>
  <c r="D694" i="3"/>
  <c r="D709" i="3"/>
  <c r="D728" i="3"/>
  <c r="D769" i="3"/>
  <c r="D790" i="3"/>
  <c r="D735" i="3"/>
  <c r="D909" i="3"/>
  <c r="D905" i="3"/>
  <c r="D716" i="3"/>
  <c r="D900" i="3"/>
  <c r="D889" i="3"/>
  <c r="D832" i="3"/>
  <c r="D943" i="3"/>
  <c r="D886" i="3"/>
  <c r="D879" i="3"/>
  <c r="D880" i="3"/>
  <c r="D924" i="3"/>
  <c r="D896" i="3"/>
  <c r="D908" i="3"/>
  <c r="D933" i="3"/>
  <c r="D899" i="3"/>
  <c r="D930" i="3"/>
  <c r="D923" i="3"/>
  <c r="D942" i="3"/>
  <c r="D872" i="3"/>
  <c r="D856" i="3"/>
  <c r="D939" i="3"/>
  <c r="D890" i="3"/>
  <c r="D866" i="3"/>
  <c r="D715" i="3"/>
  <c r="D838" i="3"/>
  <c r="D779" i="3"/>
  <c r="D842" i="3"/>
  <c r="D783" i="3"/>
  <c r="D748" i="3"/>
  <c r="D891" i="3"/>
  <c r="D730" i="3"/>
  <c r="D841" i="3"/>
  <c r="D857" i="3"/>
  <c r="D898" i="3"/>
  <c r="D751" i="3"/>
  <c r="D738" i="3"/>
  <c r="D829" i="3"/>
  <c r="D772" i="3"/>
  <c r="D740" i="3"/>
  <c r="D851" i="3"/>
  <c r="D904" i="3"/>
  <c r="D843" i="3"/>
  <c r="D951" i="3"/>
  <c r="D708" i="3"/>
  <c r="D885" i="3"/>
  <c r="D874" i="3"/>
  <c r="D882" i="3"/>
  <c r="D848" i="3"/>
  <c r="D727" i="3"/>
  <c r="D799" i="3"/>
  <c r="D806" i="3"/>
  <c r="D913" i="3"/>
  <c r="D807" i="3"/>
  <c r="D916" i="3"/>
  <c r="D868" i="3"/>
  <c r="D690" i="3"/>
  <c r="D862" i="3"/>
  <c r="D753" i="3"/>
  <c r="D888" i="3"/>
  <c r="D935" i="3"/>
  <c r="D822" i="3"/>
  <c r="D750" i="3"/>
  <c r="D871" i="3"/>
  <c r="D867" i="3"/>
  <c r="D945" i="3"/>
  <c r="D760" i="3"/>
  <c r="D887" i="3"/>
  <c r="D855" i="3"/>
  <c r="D797" i="3"/>
  <c r="D922" i="3"/>
  <c r="D944" i="3"/>
  <c r="D762" i="3"/>
  <c r="D752" i="3"/>
  <c r="D873" i="3"/>
  <c r="D921" i="3"/>
  <c r="D701" i="3"/>
  <c r="D687" i="3"/>
  <c r="D801" i="3"/>
  <c r="D712" i="3"/>
  <c r="D757" i="3"/>
  <c r="D714" i="3"/>
  <c r="D788" i="3"/>
  <c r="D691" i="3"/>
  <c r="D834" i="3"/>
  <c r="D963" i="3"/>
  <c r="D813" i="3"/>
  <c r="D812" i="3"/>
  <c r="D763" i="3"/>
  <c r="D959" i="3"/>
  <c r="D744" i="3"/>
  <c r="D761" i="3"/>
  <c r="D736" i="3"/>
  <c r="D934" i="3"/>
  <c r="D759" i="3"/>
  <c r="D742" i="3"/>
  <c r="D789" i="3"/>
  <c r="D767" i="3"/>
  <c r="D865" i="3"/>
  <c r="D798" i="3"/>
  <c r="D766" i="3"/>
  <c r="D699" i="3"/>
  <c r="D700" i="3"/>
  <c r="D964" i="3"/>
  <c r="D721" i="3"/>
  <c r="D785" i="3"/>
  <c r="D732" i="3"/>
  <c r="D773" i="3"/>
  <c r="D731" i="3"/>
  <c r="D847" i="3"/>
  <c r="D852" i="3"/>
  <c r="D720" i="3"/>
  <c r="D863" i="3"/>
  <c r="D754" i="3"/>
  <c r="D765" i="3"/>
  <c r="D729" i="3"/>
  <c r="D695" i="3"/>
  <c r="D718" i="3"/>
  <c r="D692" i="3"/>
  <c r="D724" i="3"/>
  <c r="D726" i="3"/>
  <c r="D705" i="3"/>
  <c r="D794" i="3"/>
  <c r="D884" i="3"/>
  <c r="D693" i="3"/>
  <c r="D895" i="3"/>
  <c r="D816" i="3"/>
  <c r="D743" i="3"/>
  <c r="D782" i="3"/>
  <c r="D717" i="3"/>
  <c r="D706" i="3"/>
  <c r="D875" i="3"/>
  <c r="D804" i="3"/>
  <c r="D853" i="3"/>
  <c r="D918" i="3"/>
  <c r="D725" i="3"/>
  <c r="D711" i="3"/>
  <c r="D925" i="3"/>
  <c r="D845" i="3"/>
  <c r="D824" i="3"/>
  <c r="D883" i="3"/>
  <c r="D722" i="3"/>
  <c r="D846" i="3"/>
  <c r="D927" i="3"/>
  <c r="D919" i="3"/>
  <c r="D771" i="3"/>
  <c r="D870" i="3"/>
  <c r="D707" i="3"/>
  <c r="D793" i="3"/>
  <c r="D745" i="3"/>
  <c r="D733" i="3"/>
  <c r="D13" i="3"/>
  <c r="D12" i="3"/>
  <c r="D23" i="3"/>
  <c r="D48" i="3"/>
  <c r="D57" i="3"/>
  <c r="D7" i="3"/>
  <c r="D31" i="3"/>
  <c r="D25" i="3"/>
  <c r="D4" i="3"/>
  <c r="D100" i="3"/>
  <c r="D95" i="3"/>
  <c r="D89" i="3"/>
  <c r="D17" i="3"/>
  <c r="D18" i="3"/>
  <c r="D35" i="3"/>
  <c r="D28" i="3"/>
  <c r="D76" i="3"/>
  <c r="D3" i="3"/>
  <c r="D99" i="3"/>
  <c r="D14" i="3"/>
  <c r="D82" i="3"/>
  <c r="D107" i="3"/>
  <c r="D178" i="3"/>
  <c r="D116" i="3"/>
  <c r="D153" i="3"/>
  <c r="D108" i="3"/>
  <c r="D106" i="3"/>
  <c r="D228" i="3"/>
  <c r="D222" i="3"/>
  <c r="D157" i="3"/>
  <c r="D213" i="3"/>
  <c r="D181" i="3"/>
  <c r="D174" i="3"/>
  <c r="D206" i="3"/>
  <c r="D187" i="3"/>
  <c r="D156" i="3"/>
  <c r="D215" i="3"/>
  <c r="D227" i="3"/>
  <c r="D224" i="3"/>
  <c r="D199" i="3"/>
  <c r="D241" i="3"/>
  <c r="D246" i="3"/>
  <c r="D211" i="3"/>
  <c r="D248" i="3"/>
  <c r="D159" i="3"/>
  <c r="D137" i="3"/>
  <c r="D195" i="3"/>
  <c r="D236" i="3"/>
  <c r="D140" i="3"/>
  <c r="D189" i="3"/>
  <c r="D173" i="3"/>
  <c r="D125" i="3"/>
  <c r="D121" i="3"/>
  <c r="D126" i="3"/>
  <c r="D118" i="3"/>
  <c r="D201" i="3"/>
  <c r="D184" i="3"/>
  <c r="D244" i="3"/>
  <c r="D167" i="3"/>
  <c r="D168" i="3"/>
  <c r="D169" i="3"/>
  <c r="D133" i="3"/>
  <c r="D128" i="3"/>
  <c r="D245" i="3"/>
  <c r="D122" i="3"/>
  <c r="D146" i="3"/>
  <c r="D145" i="3"/>
  <c r="D214" i="3"/>
  <c r="D212" i="3"/>
  <c r="D205" i="3"/>
  <c r="D200" i="3"/>
  <c r="D185" i="3"/>
  <c r="D150" i="3"/>
  <c r="D161" i="3"/>
  <c r="D165" i="3"/>
  <c r="D250" i="3"/>
  <c r="D191" i="3"/>
  <c r="D194" i="3"/>
  <c r="D197" i="3"/>
  <c r="D151" i="3"/>
  <c r="D158" i="3"/>
  <c r="D123" i="3"/>
  <c r="D131" i="3"/>
  <c r="D129" i="3"/>
  <c r="D220" i="3"/>
  <c r="D171" i="3"/>
  <c r="D247" i="3"/>
  <c r="D188" i="3"/>
  <c r="D186" i="3"/>
  <c r="D139" i="3"/>
  <c r="D204" i="3"/>
  <c r="D149" i="3"/>
  <c r="D119" i="3"/>
  <c r="D127" i="3"/>
  <c r="D230" i="3"/>
  <c r="D239" i="3"/>
  <c r="D115" i="3"/>
  <c r="D117" i="3"/>
  <c r="D147" i="3"/>
  <c r="D249" i="3"/>
  <c r="D208" i="3"/>
  <c r="D219" i="3"/>
  <c r="D152" i="3"/>
  <c r="D124" i="3"/>
  <c r="D242" i="3"/>
  <c r="D172" i="3"/>
  <c r="D144" i="3"/>
  <c r="D142" i="3"/>
  <c r="D238" i="3"/>
  <c r="D209" i="3"/>
  <c r="D233" i="3"/>
  <c r="D162" i="3"/>
  <c r="D192" i="3"/>
  <c r="D190" i="3"/>
  <c r="D231" i="3"/>
  <c r="D109" i="3"/>
  <c r="D176" i="3"/>
  <c r="D134" i="3"/>
  <c r="D114" i="3"/>
  <c r="D154" i="3"/>
  <c r="D202" i="3"/>
  <c r="D160" i="3"/>
  <c r="D229" i="3"/>
  <c r="D226" i="3"/>
  <c r="D193" i="3"/>
  <c r="D218" i="3"/>
  <c r="D196" i="3"/>
  <c r="D143" i="3"/>
  <c r="D243" i="3"/>
  <c r="D207" i="3"/>
  <c r="D216" i="3"/>
  <c r="D203" i="3"/>
  <c r="D237" i="3"/>
  <c r="D235" i="3"/>
  <c r="D240" i="3"/>
  <c r="D179" i="3"/>
  <c r="D217" i="3"/>
  <c r="D221" i="3"/>
  <c r="D198" i="3"/>
  <c r="D135" i="3"/>
  <c r="D182" i="3"/>
  <c r="D175" i="3"/>
  <c r="D148" i="3"/>
  <c r="D155" i="3"/>
  <c r="D110" i="3"/>
  <c r="D111" i="3"/>
  <c r="D112" i="3"/>
  <c r="D113" i="3"/>
  <c r="D210" i="3"/>
  <c r="D120" i="3"/>
  <c r="D166" i="3"/>
  <c r="D170" i="3"/>
  <c r="D180" i="3"/>
  <c r="D141" i="3"/>
  <c r="D232" i="3"/>
  <c r="D130" i="3"/>
  <c r="D132" i="3"/>
  <c r="D252" i="3"/>
  <c r="D448" i="3"/>
  <c r="D291" i="3"/>
  <c r="D311" i="3"/>
  <c r="D513" i="3"/>
  <c r="D253" i="3"/>
  <c r="D255" i="3"/>
  <c r="D258" i="3"/>
  <c r="D256" i="3"/>
  <c r="D333" i="3"/>
  <c r="D459" i="3"/>
  <c r="D671" i="3"/>
  <c r="D388" i="3"/>
  <c r="D665" i="3"/>
  <c r="D589" i="3"/>
  <c r="D606" i="3"/>
  <c r="D539" i="3"/>
  <c r="D520" i="3"/>
  <c r="D444" i="3"/>
  <c r="D286" i="3"/>
  <c r="D597" i="3"/>
  <c r="D512" i="3"/>
  <c r="D525" i="3"/>
  <c r="D502" i="3"/>
  <c r="D617" i="3"/>
  <c r="D359" i="3"/>
  <c r="D603" i="3"/>
  <c r="D505" i="3"/>
  <c r="D345" i="3"/>
  <c r="D558" i="3"/>
  <c r="D572" i="3"/>
  <c r="D377" i="3"/>
  <c r="D427" i="3"/>
  <c r="D462" i="3"/>
  <c r="D324" i="3"/>
  <c r="D337" i="3"/>
  <c r="D636" i="3"/>
  <c r="D439" i="3"/>
  <c r="D417" i="3"/>
  <c r="D396" i="3"/>
  <c r="D621" i="3"/>
  <c r="D469" i="3"/>
  <c r="D452" i="3"/>
  <c r="D477" i="3"/>
  <c r="D467" i="3"/>
  <c r="D315" i="3"/>
  <c r="D480" i="3"/>
  <c r="D395" i="3"/>
  <c r="D556" i="3"/>
  <c r="D343" i="3"/>
  <c r="D369" i="3"/>
  <c r="D438" i="3"/>
  <c r="D416" i="3"/>
  <c r="D644" i="3"/>
  <c r="D663" i="3"/>
  <c r="D314" i="3"/>
  <c r="D501" i="3"/>
  <c r="D378" i="3"/>
  <c r="D523" i="3"/>
  <c r="D527" i="3"/>
  <c r="D481" i="3"/>
  <c r="D443" i="3"/>
  <c r="D596" i="3"/>
  <c r="D440" i="3"/>
  <c r="D393" i="3"/>
  <c r="D384" i="3"/>
  <c r="D299" i="3"/>
  <c r="D476" i="3"/>
  <c r="D295" i="3"/>
  <c r="D536" i="3"/>
  <c r="D471" i="3"/>
  <c r="D316" i="3"/>
  <c r="D290" i="3"/>
  <c r="D552" i="3"/>
  <c r="D624" i="3"/>
  <c r="D503" i="3"/>
  <c r="D406" i="3"/>
  <c r="D365" i="3"/>
  <c r="D625" i="3"/>
  <c r="D300" i="3"/>
  <c r="D278" i="3"/>
  <c r="D601" i="3"/>
  <c r="D623" i="3"/>
  <c r="D352" i="3"/>
  <c r="D335" i="3"/>
  <c r="D580" i="3"/>
  <c r="D434" i="3"/>
  <c r="D356" i="3"/>
  <c r="D351" i="3"/>
  <c r="D330" i="3"/>
  <c r="D431" i="3"/>
  <c r="D465" i="3"/>
  <c r="D261" i="3"/>
  <c r="D673" i="3"/>
  <c r="D639" i="3"/>
  <c r="D293" i="3"/>
  <c r="D499" i="3"/>
  <c r="D682" i="3"/>
  <c r="D339" i="3"/>
  <c r="D506" i="3"/>
  <c r="D602" i="3"/>
  <c r="D419" i="3"/>
  <c r="D495" i="3"/>
  <c r="D323" i="3"/>
  <c r="D504" i="3"/>
  <c r="D484" i="3"/>
  <c r="D317" i="3"/>
  <c r="D482" i="3"/>
  <c r="D321" i="3"/>
  <c r="D634" i="3"/>
  <c r="D622" i="3"/>
  <c r="D441" i="3"/>
  <c r="D569" i="3"/>
  <c r="D677" i="3"/>
  <c r="D262" i="3"/>
  <c r="D548" i="3"/>
  <c r="D410" i="3"/>
  <c r="D510" i="3"/>
  <c r="D301" i="3"/>
  <c r="D390" i="3"/>
  <c r="D463" i="3"/>
  <c r="D350" i="3"/>
  <c r="D268" i="3"/>
  <c r="D273" i="3"/>
  <c r="D292" i="3"/>
  <c r="D464" i="3"/>
  <c r="D374" i="3"/>
  <c r="D318" i="3"/>
  <c r="D567" i="3"/>
  <c r="D415" i="3"/>
  <c r="D669" i="3"/>
  <c r="D630" i="3"/>
  <c r="D308" i="3"/>
  <c r="D466" i="3"/>
  <c r="D418" i="3"/>
  <c r="D435" i="3"/>
  <c r="D500" i="3"/>
  <c r="D385" i="3"/>
  <c r="D363" i="3"/>
  <c r="D531" i="3"/>
  <c r="D659" i="3"/>
  <c r="D605" i="3"/>
  <c r="D326" i="3"/>
  <c r="D549" i="3"/>
  <c r="D490" i="3"/>
  <c r="D394" i="3"/>
  <c r="D355" i="3"/>
  <c r="D519" i="3"/>
  <c r="D600" i="3"/>
  <c r="D354" i="3"/>
  <c r="D582" i="3"/>
  <c r="D546" i="3"/>
  <c r="D574" i="3"/>
  <c r="D667" i="3"/>
  <c r="D591" i="3"/>
  <c r="D494" i="3"/>
  <c r="D423" i="3"/>
  <c r="D341" i="3"/>
  <c r="D404" i="3"/>
  <c r="D313" i="3"/>
  <c r="D383" i="3"/>
  <c r="D342" i="3"/>
  <c r="D517" i="3"/>
  <c r="D566" i="3"/>
  <c r="D424" i="3"/>
  <c r="D579" i="3"/>
  <c r="D294" i="3"/>
  <c r="D478" i="3"/>
  <c r="D254" i="3"/>
  <c r="D470" i="3"/>
  <c r="D684" i="3"/>
  <c r="D437" i="3"/>
  <c r="D305" i="3"/>
  <c r="D631" i="3"/>
  <c r="D400" i="3"/>
  <c r="D530" i="3"/>
  <c r="D522" i="3"/>
  <c r="D389" i="3"/>
  <c r="D289" i="3"/>
  <c r="D594" i="3"/>
  <c r="D408" i="3"/>
  <c r="D319" i="3"/>
  <c r="D526" i="3"/>
  <c r="D382" i="3"/>
  <c r="D607" i="3"/>
  <c r="D507" i="3"/>
  <c r="D473" i="3"/>
  <c r="D260" i="3"/>
  <c r="D381" i="3"/>
  <c r="D425" i="3"/>
  <c r="D633" i="3"/>
  <c r="D626" i="3"/>
  <c r="D397" i="3"/>
  <c r="D560" i="3"/>
  <c r="D429" i="3"/>
  <c r="D266" i="3"/>
  <c r="D561" i="3"/>
  <c r="D451" i="3"/>
  <c r="D456" i="3"/>
  <c r="D332" i="3"/>
  <c r="D370" i="3"/>
  <c r="D449" i="3"/>
  <c r="D320" i="3"/>
  <c r="D433" i="3"/>
  <c r="D493" i="3"/>
  <c r="D612" i="3"/>
  <c r="D304" i="3"/>
  <c r="D312" i="3"/>
  <c r="D380" i="3"/>
  <c r="D650" i="3"/>
  <c r="D349" i="3"/>
  <c r="D334" i="3"/>
  <c r="D407" i="3"/>
  <c r="D516" i="3"/>
  <c r="D565" i="3"/>
  <c r="D570" i="3"/>
  <c r="D562" i="3"/>
  <c r="D540" i="3"/>
  <c r="D609" i="3"/>
  <c r="D346" i="3"/>
  <c r="D497" i="3"/>
  <c r="D468" i="3"/>
  <c r="D360" i="3"/>
  <c r="D496" i="3"/>
  <c r="D376" i="3"/>
  <c r="D340" i="3"/>
  <c r="D379" i="3"/>
  <c r="D328" i="3"/>
  <c r="D430" i="3"/>
  <c r="D584" i="3"/>
  <c r="D357" i="3"/>
  <c r="D372" i="3"/>
  <c r="D257" i="3"/>
  <c r="D367" i="3"/>
  <c r="D403" i="3"/>
  <c r="D272" i="3"/>
  <c r="D329" i="3"/>
  <c r="D414" i="3"/>
  <c r="D306" i="3"/>
  <c r="D371" i="3"/>
  <c r="D483" i="3"/>
  <c r="D364" i="3"/>
  <c r="D362" i="3"/>
  <c r="D347" i="3"/>
  <c r="D398" i="3"/>
  <c r="D353" i="3"/>
  <c r="D474" i="3"/>
  <c r="D508" i="3"/>
  <c r="D436" i="3"/>
  <c r="D325" i="3"/>
  <c r="D279" i="3"/>
  <c r="D283" i="3"/>
  <c r="D259" i="3"/>
  <c r="D568" i="3"/>
  <c r="D461" i="3"/>
  <c r="D532" i="3"/>
  <c r="D485" i="3"/>
  <c r="D411" i="3"/>
  <c r="D664" i="3"/>
  <c r="D641" i="3"/>
  <c r="D646" i="3"/>
  <c r="D303" i="3"/>
  <c r="D575" i="3"/>
  <c r="D322" i="3"/>
  <c r="D587" i="3"/>
  <c r="D564" i="3"/>
  <c r="D533" i="3"/>
  <c r="D553" i="3"/>
  <c r="D361" i="3"/>
  <c r="D309" i="3"/>
  <c r="D409" i="3"/>
  <c r="D401" i="3"/>
  <c r="D458" i="3"/>
  <c r="D426" i="3"/>
  <c r="D368" i="3"/>
  <c r="D491" i="3"/>
  <c r="D275" i="3"/>
  <c r="D457" i="3"/>
  <c r="D271" i="3"/>
  <c r="D571" i="3"/>
  <c r="D264" i="3"/>
  <c r="D581" i="3"/>
  <c r="D297" i="3"/>
  <c r="D573" i="3"/>
  <c r="D654" i="3"/>
  <c r="D488" i="3"/>
  <c r="D288" i="3"/>
  <c r="D514" i="3"/>
  <c r="D534" i="3"/>
  <c r="D544" i="3"/>
  <c r="D563" i="3"/>
  <c r="D486" i="3"/>
  <c r="D281" i="3"/>
  <c r="D421" i="3"/>
  <c r="D592" i="3"/>
  <c r="D412" i="3"/>
  <c r="D428" i="3"/>
  <c r="D492" i="3"/>
  <c r="D487" i="3"/>
  <c r="D683" i="3"/>
  <c r="D453" i="3"/>
  <c r="D660" i="3"/>
  <c r="D557" i="3"/>
  <c r="D662" i="3"/>
  <c r="D618" i="3"/>
  <c r="D632" i="3"/>
  <c r="D614" i="3"/>
  <c r="D585" i="3"/>
  <c r="D678" i="3"/>
  <c r="D511" i="3"/>
  <c r="D413" i="3"/>
  <c r="D528" i="3"/>
  <c r="D588" i="3"/>
  <c r="D635" i="3"/>
  <c r="D613" i="3"/>
  <c r="D285" i="3"/>
  <c r="D344" i="3"/>
  <c r="D277" i="3"/>
  <c r="D537" i="3"/>
  <c r="D541" i="3"/>
  <c r="D270" i="3"/>
  <c r="D515" i="3"/>
  <c r="D590" i="3"/>
  <c r="D629" i="3"/>
  <c r="D551" i="3"/>
  <c r="D336" i="3"/>
  <c r="D619" i="3"/>
  <c r="D599" i="3"/>
  <c r="D647" i="3"/>
  <c r="D666" i="3"/>
  <c r="D649" i="3"/>
  <c r="D679" i="3"/>
  <c r="D547" i="3"/>
  <c r="D310" i="3"/>
  <c r="D608" i="3"/>
  <c r="D535" i="3"/>
  <c r="D442" i="3"/>
  <c r="D628" i="3"/>
  <c r="D661" i="3"/>
  <c r="D680" i="3"/>
  <c r="D672" i="3"/>
  <c r="D638" i="3"/>
  <c r="D542" i="3"/>
  <c r="D675" i="3"/>
  <c r="D543" i="3"/>
  <c r="D676" i="3"/>
  <c r="D287" i="3"/>
  <c r="D681" i="3"/>
  <c r="D637" i="3"/>
  <c r="D475" i="3"/>
  <c r="D615" i="3"/>
  <c r="D648" i="3"/>
  <c r="D338" i="3"/>
  <c r="D405" i="3"/>
  <c r="D280" i="3"/>
  <c r="D366" i="3"/>
  <c r="D652" i="3"/>
  <c r="D610" i="3"/>
  <c r="D620" i="3"/>
  <c r="D642" i="3"/>
  <c r="D472" i="3"/>
  <c r="D399" i="3"/>
  <c r="D387" i="3"/>
  <c r="D611" i="3"/>
  <c r="D284" i="3"/>
  <c r="D550" i="3"/>
  <c r="D640" i="3"/>
  <c r="D643" i="3"/>
  <c r="D524" i="3"/>
  <c r="D645" i="3"/>
  <c r="D296" i="3"/>
  <c r="D267" i="3"/>
  <c r="D391" i="3"/>
  <c r="D655" i="3"/>
  <c r="D307" i="3"/>
  <c r="D657" i="3"/>
  <c r="D668" i="3"/>
  <c r="D422" i="3"/>
  <c r="D554" i="3"/>
  <c r="D559" i="3"/>
  <c r="D529" i="3"/>
  <c r="D518" i="3"/>
  <c r="D432" i="3"/>
  <c r="D331" i="3"/>
  <c r="D555" i="3"/>
  <c r="D586" i="3"/>
  <c r="D509" i="3"/>
  <c r="D454" i="3"/>
  <c r="D274" i="3"/>
  <c r="D598" i="3"/>
  <c r="D577" i="3"/>
  <c r="D670" i="3"/>
  <c r="D460" i="3"/>
  <c r="D392" i="3"/>
  <c r="D616" i="3"/>
  <c r="D386" i="3"/>
  <c r="D651" i="3"/>
  <c r="D595" i="3"/>
  <c r="D420" i="3"/>
  <c r="D538" i="3"/>
  <c r="D674" i="3"/>
  <c r="D447" i="3"/>
  <c r="D455" i="3"/>
  <c r="D373" i="3"/>
  <c r="D583" i="3"/>
  <c r="D578" i="3"/>
  <c r="D593" i="3"/>
  <c r="D545" i="3"/>
  <c r="D489" i="3"/>
  <c r="D263" i="3"/>
  <c r="D656" i="3"/>
  <c r="D298" i="3"/>
  <c r="D479" i="3"/>
  <c r="D445" i="3"/>
  <c r="D446" i="3"/>
  <c r="D402" i="3"/>
  <c r="D658" i="3"/>
  <c r="D358" i="3"/>
  <c r="D265" i="3"/>
  <c r="D450" i="3"/>
  <c r="D604" i="3"/>
  <c r="D327" i="3"/>
  <c r="D302" i="3"/>
  <c r="D348" i="3"/>
  <c r="D627" i="3"/>
  <c r="D282" i="3"/>
  <c r="D276" i="3"/>
  <c r="D653" i="3"/>
  <c r="D375" i="3"/>
  <c r="D498" i="3"/>
  <c r="D576" i="3"/>
  <c r="D269" i="3"/>
  <c r="D521" i="3"/>
  <c r="D1000" i="3"/>
  <c r="D1005" i="3"/>
  <c r="D977" i="3"/>
  <c r="D991" i="3"/>
  <c r="D1024" i="3"/>
  <c r="D1098" i="3"/>
  <c r="D974" i="3"/>
  <c r="D1012" i="3"/>
  <c r="D1103" i="3"/>
  <c r="D968" i="3"/>
  <c r="D1112" i="3"/>
  <c r="D1013" i="3"/>
  <c r="D1104" i="3"/>
  <c r="D1110" i="3"/>
  <c r="D979" i="3"/>
  <c r="D1056" i="3"/>
  <c r="D1007" i="3"/>
  <c r="D1017" i="3"/>
  <c r="D1096" i="3"/>
  <c r="D986" i="3"/>
  <c r="D1008" i="3"/>
  <c r="D1080" i="3"/>
  <c r="D1067" i="3"/>
  <c r="D978" i="3"/>
  <c r="D1085" i="3"/>
  <c r="D1114" i="3"/>
  <c r="D988" i="3"/>
  <c r="D1115" i="3"/>
  <c r="D1072" i="3"/>
  <c r="D1063" i="3"/>
  <c r="D967" i="3"/>
  <c r="D1106" i="3"/>
  <c r="D987" i="3"/>
  <c r="D1109" i="3"/>
  <c r="D1093" i="3"/>
  <c r="D1101" i="3"/>
  <c r="D984" i="3"/>
  <c r="D1006" i="3"/>
  <c r="D1061" i="3"/>
  <c r="D985" i="3"/>
  <c r="D1084" i="3"/>
  <c r="D1094" i="3"/>
  <c r="D1108" i="3"/>
  <c r="D1066" i="3"/>
  <c r="D973" i="3"/>
  <c r="D1049" i="3"/>
  <c r="D1053" i="3"/>
  <c r="D1091" i="3"/>
  <c r="D1089" i="3"/>
  <c r="D1095" i="3"/>
  <c r="D1076" i="3"/>
  <c r="D1036" i="3"/>
  <c r="D1043" i="3"/>
  <c r="D1111" i="3"/>
  <c r="D981" i="3"/>
  <c r="D1107" i="3"/>
  <c r="D1092" i="3"/>
  <c r="D1083" i="3"/>
  <c r="D1014" i="3"/>
  <c r="D1100" i="3"/>
  <c r="D1070" i="3"/>
  <c r="D997" i="3"/>
  <c r="D1034" i="3"/>
  <c r="D1064" i="3"/>
  <c r="D1086" i="3"/>
  <c r="D1073" i="3"/>
  <c r="D1010" i="3"/>
  <c r="D982" i="3"/>
  <c r="D1020" i="3"/>
  <c r="D1052" i="3"/>
  <c r="D983" i="3"/>
  <c r="D989" i="3"/>
  <c r="D980" i="3"/>
  <c r="D1004" i="3"/>
  <c r="D1102" i="3"/>
  <c r="D1068" i="3"/>
  <c r="D1058" i="3"/>
  <c r="D1099" i="3"/>
  <c r="D1082" i="3"/>
  <c r="D1062" i="3"/>
  <c r="D1031" i="3"/>
  <c r="D1079" i="3"/>
  <c r="D994" i="3"/>
  <c r="D1090" i="3"/>
  <c r="D1054" i="3"/>
  <c r="D975" i="3"/>
  <c r="D1069" i="3"/>
  <c r="D992" i="3"/>
  <c r="D1051" i="3"/>
  <c r="D1028" i="3"/>
  <c r="D1074" i="3"/>
  <c r="D1105" i="3"/>
  <c r="D971" i="3"/>
  <c r="D1032" i="3"/>
  <c r="D1030" i="3"/>
  <c r="D1075" i="3"/>
  <c r="D999" i="3"/>
  <c r="D1047" i="3"/>
  <c r="D1055" i="3"/>
  <c r="D1060" i="3"/>
  <c r="D1048" i="3"/>
  <c r="D1035" i="3"/>
  <c r="D1011" i="3"/>
  <c r="D1022" i="3"/>
  <c r="D996" i="3"/>
  <c r="D1042" i="3"/>
  <c r="D1087" i="3"/>
  <c r="D1088" i="3"/>
  <c r="D1071" i="3"/>
  <c r="D1078" i="3"/>
  <c r="D1077" i="3"/>
  <c r="D1038" i="3"/>
  <c r="D1097" i="3"/>
  <c r="D1059" i="3"/>
  <c r="D990" i="3"/>
  <c r="D1057" i="3"/>
  <c r="D1041" i="3"/>
  <c r="D969" i="3"/>
  <c r="D970" i="3"/>
  <c r="D972" i="3"/>
  <c r="D1039" i="3"/>
  <c r="D1018" i="3"/>
  <c r="D1050" i="3"/>
  <c r="D1015" i="3"/>
  <c r="D1009" i="3"/>
  <c r="D1033" i="3"/>
  <c r="D1045" i="3"/>
  <c r="D1021" i="3"/>
  <c r="D1016" i="3"/>
  <c r="D1044" i="3"/>
  <c r="D1002" i="3"/>
  <c r="D1065" i="3"/>
  <c r="D1023" i="3"/>
  <c r="D1026" i="3"/>
  <c r="D1040" i="3"/>
  <c r="D995" i="3"/>
  <c r="D966" i="3"/>
  <c r="D976" i="3"/>
  <c r="D998" i="3"/>
  <c r="D1113" i="3"/>
  <c r="D1029" i="3"/>
  <c r="D1001" i="3"/>
  <c r="D1025" i="3"/>
  <c r="D1046" i="3"/>
  <c r="D1003" i="3"/>
  <c r="D1027" i="3"/>
  <c r="D993" i="3"/>
  <c r="D1081" i="3"/>
  <c r="D1019" i="3"/>
  <c r="D1037" i="3"/>
  <c r="D1120" i="3"/>
  <c r="D1201" i="3"/>
  <c r="D1153" i="3"/>
  <c r="D1139" i="3"/>
  <c r="D1116" i="3"/>
  <c r="D1261" i="3"/>
  <c r="D1122" i="3"/>
  <c r="D1143" i="3"/>
  <c r="D1154" i="3"/>
  <c r="D1136" i="3"/>
  <c r="D1147" i="3"/>
  <c r="D1204" i="3"/>
  <c r="D1140" i="3"/>
  <c r="D1137" i="3"/>
  <c r="D1164" i="3"/>
  <c r="D1171" i="3"/>
  <c r="D1119" i="3"/>
  <c r="D1168" i="3"/>
  <c r="D1255" i="3"/>
  <c r="D1159" i="3"/>
  <c r="D1259" i="3"/>
  <c r="D1197" i="3"/>
  <c r="D1188" i="3"/>
  <c r="D1156" i="3"/>
  <c r="D1248" i="3"/>
  <c r="D1267" i="3"/>
  <c r="D1258" i="3"/>
  <c r="D1192" i="3"/>
  <c r="D1191" i="3"/>
  <c r="D1266" i="3"/>
  <c r="D1203" i="3"/>
  <c r="D1264" i="3"/>
  <c r="D1130" i="3"/>
  <c r="D1132" i="3"/>
  <c r="D1218" i="3"/>
  <c r="D1272" i="3"/>
  <c r="D1167" i="3"/>
  <c r="D1165" i="3"/>
  <c r="D1225" i="3"/>
  <c r="D1169" i="3"/>
  <c r="D1237" i="3"/>
  <c r="D1239" i="3"/>
  <c r="D1244" i="3"/>
  <c r="D1275" i="3"/>
  <c r="D1185" i="3"/>
  <c r="D1176" i="3"/>
  <c r="D1134" i="3"/>
  <c r="D1200" i="3"/>
  <c r="D1199" i="3"/>
  <c r="D1229" i="3"/>
  <c r="D1223" i="3"/>
  <c r="D1268" i="3"/>
  <c r="D1221" i="3"/>
  <c r="D1128" i="3"/>
  <c r="D1118" i="3"/>
  <c r="D1211" i="3"/>
  <c r="D1210" i="3"/>
  <c r="D1217" i="3"/>
  <c r="D1181" i="3"/>
  <c r="D1195" i="3"/>
  <c r="D1182" i="3"/>
  <c r="D1129" i="3"/>
  <c r="D1138" i="3"/>
  <c r="D1144" i="3"/>
  <c r="D1198" i="3"/>
  <c r="D1207" i="3"/>
  <c r="D1160" i="3"/>
  <c r="D1127" i="3"/>
  <c r="D1131" i="3"/>
  <c r="D1194" i="3"/>
  <c r="D1216" i="3"/>
  <c r="D1227" i="3"/>
  <c r="D1150" i="3"/>
  <c r="D1240" i="3"/>
  <c r="D1246" i="3"/>
  <c r="D1209" i="3"/>
  <c r="D1180" i="3"/>
  <c r="D1177" i="3"/>
  <c r="D1242" i="3"/>
  <c r="D1254" i="3"/>
  <c r="D1174" i="3"/>
  <c r="D1117" i="3"/>
  <c r="D1193" i="3"/>
  <c r="D1252" i="3"/>
  <c r="D1206" i="3"/>
  <c r="D1148" i="3"/>
  <c r="D1243" i="3"/>
  <c r="D1219" i="3"/>
  <c r="D1274" i="3"/>
  <c r="D1149" i="3"/>
  <c r="D1170" i="3"/>
  <c r="D1162" i="3"/>
  <c r="D1126" i="3"/>
  <c r="D1233" i="3"/>
  <c r="D1186" i="3"/>
  <c r="D1249" i="3"/>
  <c r="D1125" i="3"/>
  <c r="D1213" i="3"/>
  <c r="D1226" i="3"/>
  <c r="D1224" i="3"/>
  <c r="D1196" i="3"/>
  <c r="D1135" i="3"/>
  <c r="D1183" i="3"/>
  <c r="D1187" i="3"/>
  <c r="D1271" i="3"/>
  <c r="D1265" i="3"/>
  <c r="D1173" i="3"/>
  <c r="D1166" i="3"/>
  <c r="D1232" i="3"/>
  <c r="D1124" i="3"/>
  <c r="D1121" i="3"/>
  <c r="D1256" i="3"/>
  <c r="D1133" i="3"/>
  <c r="D1155" i="3"/>
  <c r="D1190" i="3"/>
  <c r="D1152" i="3"/>
  <c r="D1189" i="3"/>
  <c r="D1247" i="3"/>
  <c r="D1257" i="3"/>
  <c r="D1228" i="3"/>
  <c r="D1184" i="3"/>
  <c r="D1245" i="3"/>
  <c r="D1222" i="3"/>
  <c r="D1205" i="3"/>
  <c r="D1163" i="3"/>
  <c r="D1273" i="3"/>
  <c r="D1231" i="3"/>
  <c r="D1215" i="3"/>
  <c r="D1142" i="3"/>
  <c r="D1123" i="3"/>
  <c r="D1263" i="3"/>
  <c r="D1208" i="3"/>
  <c r="D1212" i="3"/>
  <c r="D1146" i="3"/>
  <c r="D1214" i="3"/>
  <c r="D1251" i="3"/>
  <c r="D1238" i="3"/>
  <c r="D1161" i="3"/>
  <c r="D1157" i="3"/>
  <c r="D1202" i="3"/>
  <c r="D1234" i="3"/>
  <c r="D1151" i="3"/>
  <c r="D1260" i="3"/>
  <c r="D1270" i="3"/>
  <c r="D1236" i="3"/>
  <c r="D1179" i="3"/>
  <c r="D1253" i="3"/>
  <c r="D1250" i="3"/>
  <c r="D1172" i="3"/>
  <c r="D1241" i="3"/>
  <c r="D1269" i="3"/>
  <c r="D1178" i="3"/>
  <c r="D1235" i="3"/>
  <c r="D1141" i="3"/>
  <c r="D1145" i="3"/>
  <c r="D1175" i="3"/>
  <c r="D1158" i="3"/>
  <c r="D1230" i="3"/>
  <c r="D1220" i="3"/>
  <c r="D1262" i="3"/>
  <c r="H38" i="3"/>
  <c r="H74" i="3"/>
  <c r="H96" i="3"/>
  <c r="H37" i="3"/>
  <c r="H90" i="3"/>
  <c r="H80" i="3"/>
  <c r="H63" i="3"/>
  <c r="H60" i="3"/>
  <c r="H72" i="3"/>
  <c r="H73" i="3"/>
  <c r="H77" i="3"/>
  <c r="H30" i="3"/>
  <c r="H41" i="3"/>
  <c r="H26" i="3"/>
  <c r="H29" i="3"/>
  <c r="H71" i="3"/>
  <c r="H101" i="3"/>
  <c r="H75" i="3"/>
  <c r="H97" i="3"/>
  <c r="H104" i="3"/>
  <c r="H52" i="3"/>
  <c r="H44" i="3"/>
  <c r="H98" i="3"/>
  <c r="H56" i="3"/>
  <c r="H65" i="3"/>
  <c r="H22" i="3"/>
  <c r="H6" i="3"/>
  <c r="H53" i="3"/>
  <c r="H47" i="3"/>
  <c r="H69" i="3"/>
  <c r="H78" i="3"/>
  <c r="H102" i="3"/>
  <c r="H9" i="3"/>
  <c r="H42" i="3"/>
  <c r="H61" i="3"/>
  <c r="H91" i="3"/>
  <c r="H39" i="3"/>
  <c r="H34" i="3"/>
  <c r="H45" i="3"/>
  <c r="H24" i="3"/>
  <c r="H68" i="3"/>
  <c r="H87" i="3"/>
  <c r="H15" i="3"/>
  <c r="H43" i="3"/>
  <c r="H81" i="3"/>
  <c r="H84" i="3"/>
  <c r="H62" i="3"/>
  <c r="H49" i="3"/>
  <c r="H67" i="3"/>
  <c r="H40" i="3"/>
  <c r="H51" i="3"/>
  <c r="H50" i="3"/>
  <c r="H66" i="3"/>
  <c r="H88" i="3"/>
  <c r="H86" i="3"/>
  <c r="H93" i="3"/>
  <c r="H83" i="3"/>
  <c r="H85" i="3"/>
  <c r="H21" i="3"/>
  <c r="H64" i="3"/>
  <c r="H94" i="3"/>
  <c r="H19" i="3"/>
  <c r="H79" i="3"/>
  <c r="H55" i="3"/>
  <c r="H46" i="3"/>
  <c r="H33" i="3"/>
  <c r="H11" i="3"/>
  <c r="H58" i="3"/>
  <c r="H36" i="3"/>
  <c r="H10" i="3"/>
  <c r="H105" i="3"/>
  <c r="H59" i="3"/>
  <c r="H92" i="3"/>
  <c r="H32" i="3"/>
  <c r="H5" i="3"/>
  <c r="H54" i="3"/>
  <c r="H27" i="3"/>
  <c r="H8" i="3"/>
  <c r="H70" i="3"/>
  <c r="H20" i="3"/>
  <c r="H16" i="3"/>
  <c r="H103" i="3"/>
  <c r="H136" i="3"/>
  <c r="H138" i="3"/>
  <c r="H223" i="3"/>
  <c r="H177" i="3"/>
  <c r="H183" i="3"/>
  <c r="H234" i="3"/>
  <c r="H164" i="3"/>
  <c r="H163" i="3"/>
  <c r="H225" i="3"/>
  <c r="H949" i="3"/>
  <c r="H876" i="3"/>
  <c r="H965" i="3"/>
  <c r="H911" i="3"/>
  <c r="H957" i="3"/>
  <c r="H938" i="3"/>
  <c r="H932" i="3"/>
  <c r="H685" i="3"/>
  <c r="H827" i="3"/>
  <c r="H739" i="3"/>
  <c r="H902" i="3"/>
  <c r="H689" i="3"/>
  <c r="H955" i="3"/>
  <c r="H956" i="3"/>
  <c r="H931" i="3"/>
  <c r="H747" i="3"/>
  <c r="H749" i="3"/>
  <c r="H787" i="3"/>
  <c r="H920" i="3"/>
  <c r="H877" i="3"/>
  <c r="H776" i="3"/>
  <c r="H897" i="3"/>
  <c r="H818" i="3"/>
  <c r="H844" i="3"/>
  <c r="H864" i="3"/>
  <c r="H892" i="3"/>
  <c r="H962" i="3"/>
  <c r="H910" i="3"/>
  <c r="H786" i="3"/>
  <c r="H803" i="3"/>
  <c r="H811" i="3"/>
  <c r="H941" i="3"/>
  <c r="H850" i="3"/>
  <c r="H820" i="3"/>
  <c r="H800" i="3"/>
  <c r="H835" i="3"/>
  <c r="H723" i="3"/>
  <c r="H958" i="3"/>
  <c r="H859" i="3"/>
  <c r="H881" i="3"/>
  <c r="H810" i="3"/>
  <c r="H836" i="3"/>
  <c r="H781" i="3"/>
  <c r="H698" i="3"/>
  <c r="H768" i="3"/>
  <c r="H713" i="3"/>
  <c r="H917" i="3"/>
  <c r="H737" i="3"/>
  <c r="H861" i="3"/>
  <c r="H688" i="3"/>
  <c r="H907" i="3"/>
  <c r="H860" i="3"/>
  <c r="H825" i="3"/>
  <c r="H940" i="3"/>
  <c r="H719" i="3"/>
  <c r="H805" i="3"/>
  <c r="H948" i="3"/>
  <c r="H937" i="3"/>
  <c r="H858" i="3"/>
  <c r="H710" i="3"/>
  <c r="H960" i="3"/>
  <c r="H774" i="3"/>
  <c r="H819" i="3"/>
  <c r="H792" i="3"/>
  <c r="H821" i="3"/>
  <c r="H826" i="3"/>
  <c r="H878" i="3"/>
  <c r="H894" i="3"/>
  <c r="H802" i="3"/>
  <c r="H833" i="3"/>
  <c r="H929" i="3"/>
  <c r="H696" i="3"/>
  <c r="H837" i="3"/>
  <c r="H778" i="3"/>
  <c r="H764" i="3"/>
  <c r="H946" i="3"/>
  <c r="H901" i="3"/>
  <c r="H914" i="3"/>
  <c r="H947" i="3"/>
  <c r="H952" i="3"/>
  <c r="H830" i="3"/>
  <c r="H755" i="3"/>
  <c r="H756" i="3"/>
  <c r="H849" i="3"/>
  <c r="H903" i="3"/>
  <c r="H746" i="3"/>
  <c r="H795" i="3"/>
  <c r="H950" i="3"/>
  <c r="H912" i="3"/>
  <c r="H703" i="3"/>
  <c r="H734" i="3"/>
  <c r="H928" i="3"/>
  <c r="H823" i="3"/>
  <c r="H817" i="3"/>
  <c r="H704" i="3"/>
  <c r="H906" i="3"/>
  <c r="H791" i="3"/>
  <c r="H741" i="3"/>
  <c r="H686" i="3"/>
  <c r="H777" i="3"/>
  <c r="H926" i="3"/>
  <c r="H796" i="3"/>
  <c r="H808" i="3"/>
  <c r="H784" i="3"/>
  <c r="H775" i="3"/>
  <c r="H814" i="3"/>
  <c r="H828" i="3"/>
  <c r="H831" i="3"/>
  <c r="H893" i="3"/>
  <c r="H809" i="3"/>
  <c r="H953" i="3"/>
  <c r="H758" i="3"/>
  <c r="H697" i="3"/>
  <c r="H815" i="3"/>
  <c r="H702" i="3"/>
  <c r="H915" i="3"/>
  <c r="H961" i="3"/>
  <c r="H954" i="3"/>
  <c r="H869" i="3"/>
  <c r="H840" i="3"/>
  <c r="H780" i="3"/>
  <c r="H936" i="3"/>
  <c r="H770" i="3"/>
  <c r="H854" i="3"/>
  <c r="H839" i="3"/>
  <c r="H694" i="3"/>
  <c r="H709" i="3"/>
  <c r="H728" i="3"/>
  <c r="H769" i="3"/>
  <c r="H790" i="3"/>
  <c r="H735" i="3"/>
  <c r="H909" i="3"/>
  <c r="H905" i="3"/>
  <c r="H716" i="3"/>
  <c r="H900" i="3"/>
  <c r="H889" i="3"/>
  <c r="H832" i="3"/>
  <c r="H943" i="3"/>
  <c r="H886" i="3"/>
  <c r="H879" i="3"/>
  <c r="H880" i="3"/>
  <c r="H924" i="3"/>
  <c r="H896" i="3"/>
  <c r="H908" i="3"/>
  <c r="H933" i="3"/>
  <c r="H899" i="3"/>
  <c r="H930" i="3"/>
  <c r="H923" i="3"/>
  <c r="H942" i="3"/>
  <c r="H872" i="3"/>
  <c r="H856" i="3"/>
  <c r="H939" i="3"/>
  <c r="H890" i="3"/>
  <c r="H866" i="3"/>
  <c r="H715" i="3"/>
  <c r="H838" i="3"/>
  <c r="H779" i="3"/>
  <c r="H842" i="3"/>
  <c r="H783" i="3"/>
  <c r="H748" i="3"/>
  <c r="H891" i="3"/>
  <c r="H730" i="3"/>
  <c r="H841" i="3"/>
  <c r="H857" i="3"/>
  <c r="H898" i="3"/>
  <c r="H751" i="3"/>
  <c r="H738" i="3"/>
  <c r="H829" i="3"/>
  <c r="H772" i="3"/>
  <c r="H740" i="3"/>
  <c r="H851" i="3"/>
  <c r="H904" i="3"/>
  <c r="H843" i="3"/>
  <c r="H951" i="3"/>
  <c r="H708" i="3"/>
  <c r="H885" i="3"/>
  <c r="H874" i="3"/>
  <c r="H882" i="3"/>
  <c r="H848" i="3"/>
  <c r="H727" i="3"/>
  <c r="H799" i="3"/>
  <c r="H806" i="3"/>
  <c r="H913" i="3"/>
  <c r="H807" i="3"/>
  <c r="H916" i="3"/>
  <c r="H868" i="3"/>
  <c r="H690" i="3"/>
  <c r="H862" i="3"/>
  <c r="H753" i="3"/>
  <c r="H888" i="3"/>
  <c r="H935" i="3"/>
  <c r="H822" i="3"/>
  <c r="H750" i="3"/>
  <c r="H871" i="3"/>
  <c r="H867" i="3"/>
  <c r="H945" i="3"/>
  <c r="H760" i="3"/>
  <c r="H887" i="3"/>
  <c r="H855" i="3"/>
  <c r="H797" i="3"/>
  <c r="H922" i="3"/>
  <c r="H944" i="3"/>
  <c r="H762" i="3"/>
  <c r="H752" i="3"/>
  <c r="H873" i="3"/>
  <c r="H921" i="3"/>
  <c r="H701" i="3"/>
  <c r="H687" i="3"/>
  <c r="H801" i="3"/>
  <c r="H712" i="3"/>
  <c r="H757" i="3"/>
  <c r="H714" i="3"/>
  <c r="H788" i="3"/>
  <c r="H691" i="3"/>
  <c r="H834" i="3"/>
  <c r="H963" i="3"/>
  <c r="H813" i="3"/>
  <c r="H812" i="3"/>
  <c r="H763" i="3"/>
  <c r="H959" i="3"/>
  <c r="H744" i="3"/>
  <c r="H761" i="3"/>
  <c r="H736" i="3"/>
  <c r="H934" i="3"/>
  <c r="H759" i="3"/>
  <c r="H742" i="3"/>
  <c r="H789" i="3"/>
  <c r="H767" i="3"/>
  <c r="H865" i="3"/>
  <c r="H798" i="3"/>
  <c r="H766" i="3"/>
  <c r="H699" i="3"/>
  <c r="H700" i="3"/>
  <c r="H964" i="3"/>
  <c r="H721" i="3"/>
  <c r="H785" i="3"/>
  <c r="H732" i="3"/>
  <c r="H773" i="3"/>
  <c r="H731" i="3"/>
  <c r="H847" i="3"/>
  <c r="H852" i="3"/>
  <c r="H720" i="3"/>
  <c r="H863" i="3"/>
  <c r="H754" i="3"/>
  <c r="H765" i="3"/>
  <c r="H729" i="3"/>
  <c r="H695" i="3"/>
  <c r="H718" i="3"/>
  <c r="H692" i="3"/>
  <c r="H724" i="3"/>
  <c r="H726" i="3"/>
  <c r="H705" i="3"/>
  <c r="H794" i="3"/>
  <c r="H884" i="3"/>
  <c r="H693" i="3"/>
  <c r="H895" i="3"/>
  <c r="H816" i="3"/>
  <c r="H743" i="3"/>
  <c r="H782" i="3"/>
  <c r="H717" i="3"/>
  <c r="H706" i="3"/>
  <c r="H875" i="3"/>
  <c r="H804" i="3"/>
  <c r="H853" i="3"/>
  <c r="H918" i="3"/>
  <c r="H725" i="3"/>
  <c r="H711" i="3"/>
  <c r="H925" i="3"/>
  <c r="H845" i="3"/>
  <c r="H824" i="3"/>
  <c r="H883" i="3"/>
  <c r="H722" i="3"/>
  <c r="H846" i="3"/>
  <c r="H927" i="3"/>
  <c r="H919" i="3"/>
  <c r="H771" i="3"/>
  <c r="H870" i="3"/>
  <c r="H707" i="3"/>
  <c r="H793" i="3"/>
  <c r="H745" i="3"/>
  <c r="H733" i="3"/>
  <c r="H13" i="3"/>
  <c r="H12" i="3"/>
  <c r="H23" i="3"/>
  <c r="H48" i="3"/>
  <c r="H57" i="3"/>
  <c r="H7" i="3"/>
  <c r="H31" i="3"/>
  <c r="H25" i="3"/>
  <c r="H4" i="3"/>
  <c r="H100" i="3"/>
  <c r="H95" i="3"/>
  <c r="H89" i="3"/>
  <c r="H17" i="3"/>
  <c r="H18" i="3"/>
  <c r="H35" i="3"/>
  <c r="H28" i="3"/>
  <c r="H76" i="3"/>
  <c r="H3" i="3"/>
  <c r="H99" i="3"/>
  <c r="H14" i="3"/>
  <c r="H82" i="3"/>
  <c r="H107" i="3"/>
  <c r="H178" i="3"/>
  <c r="H116" i="3"/>
  <c r="H153" i="3"/>
  <c r="H108" i="3"/>
  <c r="H106" i="3"/>
  <c r="H228" i="3"/>
  <c r="H222" i="3"/>
  <c r="H157" i="3"/>
  <c r="H213" i="3"/>
  <c r="H181" i="3"/>
  <c r="H174" i="3"/>
  <c r="H206" i="3"/>
  <c r="H187" i="3"/>
  <c r="H156" i="3"/>
  <c r="H215" i="3"/>
  <c r="H227" i="3"/>
  <c r="H224" i="3"/>
  <c r="H199" i="3"/>
  <c r="H241" i="3"/>
  <c r="H246" i="3"/>
  <c r="H211" i="3"/>
  <c r="H248" i="3"/>
  <c r="H159" i="3"/>
  <c r="H137" i="3"/>
  <c r="H195" i="3"/>
  <c r="H236" i="3"/>
  <c r="H140" i="3"/>
  <c r="H189" i="3"/>
  <c r="H173" i="3"/>
  <c r="H125" i="3"/>
  <c r="H121" i="3"/>
  <c r="H126" i="3"/>
  <c r="H118" i="3"/>
  <c r="H201" i="3"/>
  <c r="H184" i="3"/>
  <c r="H244" i="3"/>
  <c r="H167" i="3"/>
  <c r="H168" i="3"/>
  <c r="H169" i="3"/>
  <c r="H133" i="3"/>
  <c r="H128" i="3"/>
  <c r="H245" i="3"/>
  <c r="H122" i="3"/>
  <c r="H146" i="3"/>
  <c r="H145" i="3"/>
  <c r="H214" i="3"/>
  <c r="H212" i="3"/>
  <c r="H205" i="3"/>
  <c r="H200" i="3"/>
  <c r="H185" i="3"/>
  <c r="H150" i="3"/>
  <c r="H161" i="3"/>
  <c r="H165" i="3"/>
  <c r="H250" i="3"/>
  <c r="H191" i="3"/>
  <c r="H194" i="3"/>
  <c r="H197" i="3"/>
  <c r="H151" i="3"/>
  <c r="H158" i="3"/>
  <c r="H123" i="3"/>
  <c r="H131" i="3"/>
  <c r="H129" i="3"/>
  <c r="H220" i="3"/>
  <c r="H171" i="3"/>
  <c r="H247" i="3"/>
  <c r="H188" i="3"/>
  <c r="H186" i="3"/>
  <c r="H139" i="3"/>
  <c r="H204" i="3"/>
  <c r="H149" i="3"/>
  <c r="H119" i="3"/>
  <c r="H127" i="3"/>
  <c r="H230" i="3"/>
  <c r="H239" i="3"/>
  <c r="H115" i="3"/>
  <c r="H117" i="3"/>
  <c r="H147" i="3"/>
  <c r="H249" i="3"/>
  <c r="H208" i="3"/>
  <c r="H219" i="3"/>
  <c r="H152" i="3"/>
  <c r="H124" i="3"/>
  <c r="H242" i="3"/>
  <c r="H172" i="3"/>
  <c r="H144" i="3"/>
  <c r="H142" i="3"/>
  <c r="H238" i="3"/>
  <c r="H209" i="3"/>
  <c r="H233" i="3"/>
  <c r="H162" i="3"/>
  <c r="H192" i="3"/>
  <c r="H190" i="3"/>
  <c r="H231" i="3"/>
  <c r="H109" i="3"/>
  <c r="H176" i="3"/>
  <c r="H134" i="3"/>
  <c r="H114" i="3"/>
  <c r="H154" i="3"/>
  <c r="H202" i="3"/>
  <c r="H160" i="3"/>
  <c r="H229" i="3"/>
  <c r="H226" i="3"/>
  <c r="H193" i="3"/>
  <c r="H218" i="3"/>
  <c r="H196" i="3"/>
  <c r="H143" i="3"/>
  <c r="H243" i="3"/>
  <c r="H207" i="3"/>
  <c r="H216" i="3"/>
  <c r="H203" i="3"/>
  <c r="H237" i="3"/>
  <c r="H235" i="3"/>
  <c r="H240" i="3"/>
  <c r="H179" i="3"/>
  <c r="H217" i="3"/>
  <c r="H221" i="3"/>
  <c r="H198" i="3"/>
  <c r="H135" i="3"/>
  <c r="H182" i="3"/>
  <c r="H175" i="3"/>
  <c r="H148" i="3"/>
  <c r="H155" i="3"/>
  <c r="H110" i="3"/>
  <c r="H111" i="3"/>
  <c r="H112" i="3"/>
  <c r="H113" i="3"/>
  <c r="H210" i="3"/>
  <c r="H120" i="3"/>
  <c r="H166" i="3"/>
  <c r="H170" i="3"/>
  <c r="H180" i="3"/>
  <c r="H141" i="3"/>
  <c r="H232" i="3"/>
  <c r="H130" i="3"/>
  <c r="H132" i="3"/>
  <c r="H252" i="3"/>
  <c r="H251" i="3"/>
  <c r="H448" i="3"/>
  <c r="H291" i="3"/>
  <c r="H311" i="3"/>
  <c r="H513" i="3"/>
  <c r="H253" i="3"/>
  <c r="H255" i="3"/>
  <c r="H258" i="3"/>
  <c r="H256" i="3"/>
  <c r="H333" i="3"/>
  <c r="H459" i="3"/>
  <c r="H671" i="3"/>
  <c r="H388" i="3"/>
  <c r="H665" i="3"/>
  <c r="H589" i="3"/>
  <c r="H606" i="3"/>
  <c r="H539" i="3"/>
  <c r="H520" i="3"/>
  <c r="H444" i="3"/>
  <c r="H286" i="3"/>
  <c r="H597" i="3"/>
  <c r="H512" i="3"/>
  <c r="H525" i="3"/>
  <c r="H502" i="3"/>
  <c r="H617" i="3"/>
  <c r="H359" i="3"/>
  <c r="H603" i="3"/>
  <c r="H505" i="3"/>
  <c r="H345" i="3"/>
  <c r="H558" i="3"/>
  <c r="H572" i="3"/>
  <c r="H377" i="3"/>
  <c r="H427" i="3"/>
  <c r="H462" i="3"/>
  <c r="H324" i="3"/>
  <c r="H337" i="3"/>
  <c r="H636" i="3"/>
  <c r="H439" i="3"/>
  <c r="H417" i="3"/>
  <c r="H396" i="3"/>
  <c r="H621" i="3"/>
  <c r="H469" i="3"/>
  <c r="H452" i="3"/>
  <c r="H477" i="3"/>
  <c r="H467" i="3"/>
  <c r="H315" i="3"/>
  <c r="H480" i="3"/>
  <c r="H395" i="3"/>
  <c r="H556" i="3"/>
  <c r="H343" i="3"/>
  <c r="H369" i="3"/>
  <c r="H438" i="3"/>
  <c r="H416" i="3"/>
  <c r="H644" i="3"/>
  <c r="H663" i="3"/>
  <c r="H314" i="3"/>
  <c r="H501" i="3"/>
  <c r="H378" i="3"/>
  <c r="H523" i="3"/>
  <c r="H527" i="3"/>
  <c r="H481" i="3"/>
  <c r="H443" i="3"/>
  <c r="H596" i="3"/>
  <c r="H440" i="3"/>
  <c r="H393" i="3"/>
  <c r="H384" i="3"/>
  <c r="H299" i="3"/>
  <c r="H476" i="3"/>
  <c r="H295" i="3"/>
  <c r="H536" i="3"/>
  <c r="H471" i="3"/>
  <c r="H316" i="3"/>
  <c r="H290" i="3"/>
  <c r="H552" i="3"/>
  <c r="H624" i="3"/>
  <c r="H503" i="3"/>
  <c r="H406" i="3"/>
  <c r="H365" i="3"/>
  <c r="H625" i="3"/>
  <c r="H300" i="3"/>
  <c r="H278" i="3"/>
  <c r="H601" i="3"/>
  <c r="H623" i="3"/>
  <c r="H352" i="3"/>
  <c r="H335" i="3"/>
  <c r="H580" i="3"/>
  <c r="H434" i="3"/>
  <c r="H356" i="3"/>
  <c r="H351" i="3"/>
  <c r="H330" i="3"/>
  <c r="H431" i="3"/>
  <c r="H465" i="3"/>
  <c r="H261" i="3"/>
  <c r="H673" i="3"/>
  <c r="H639" i="3"/>
  <c r="H293" i="3"/>
  <c r="H499" i="3"/>
  <c r="H682" i="3"/>
  <c r="H339" i="3"/>
  <c r="H506" i="3"/>
  <c r="H602" i="3"/>
  <c r="H419" i="3"/>
  <c r="H495" i="3"/>
  <c r="H323" i="3"/>
  <c r="H504" i="3"/>
  <c r="H484" i="3"/>
  <c r="H317" i="3"/>
  <c r="H482" i="3"/>
  <c r="H321" i="3"/>
  <c r="H634" i="3"/>
  <c r="H622" i="3"/>
  <c r="H441" i="3"/>
  <c r="H569" i="3"/>
  <c r="H677" i="3"/>
  <c r="H262" i="3"/>
  <c r="H548" i="3"/>
  <c r="H410" i="3"/>
  <c r="H510" i="3"/>
  <c r="H301" i="3"/>
  <c r="H390" i="3"/>
  <c r="H463" i="3"/>
  <c r="H350" i="3"/>
  <c r="H268" i="3"/>
  <c r="H273" i="3"/>
  <c r="H292" i="3"/>
  <c r="H464" i="3"/>
  <c r="H374" i="3"/>
  <c r="H318" i="3"/>
  <c r="H567" i="3"/>
  <c r="H415" i="3"/>
  <c r="H669" i="3"/>
  <c r="H630" i="3"/>
  <c r="H308" i="3"/>
  <c r="H466" i="3"/>
  <c r="H418" i="3"/>
  <c r="H435" i="3"/>
  <c r="H500" i="3"/>
  <c r="H385" i="3"/>
  <c r="H363" i="3"/>
  <c r="H531" i="3"/>
  <c r="H659" i="3"/>
  <c r="H605" i="3"/>
  <c r="H326" i="3"/>
  <c r="H549" i="3"/>
  <c r="H490" i="3"/>
  <c r="H394" i="3"/>
  <c r="H355" i="3"/>
  <c r="H519" i="3"/>
  <c r="H600" i="3"/>
  <c r="H354" i="3"/>
  <c r="H582" i="3"/>
  <c r="H546" i="3"/>
  <c r="H574" i="3"/>
  <c r="H667" i="3"/>
  <c r="H591" i="3"/>
  <c r="H494" i="3"/>
  <c r="H423" i="3"/>
  <c r="H341" i="3"/>
  <c r="H404" i="3"/>
  <c r="H313" i="3"/>
  <c r="H383" i="3"/>
  <c r="H342" i="3"/>
  <c r="H517" i="3"/>
  <c r="H566" i="3"/>
  <c r="H424" i="3"/>
  <c r="H579" i="3"/>
  <c r="H294" i="3"/>
  <c r="H478" i="3"/>
  <c r="H254" i="3"/>
  <c r="H470" i="3"/>
  <c r="H684" i="3"/>
  <c r="H437" i="3"/>
  <c r="H305" i="3"/>
  <c r="H631" i="3"/>
  <c r="H400" i="3"/>
  <c r="H530" i="3"/>
  <c r="H522" i="3"/>
  <c r="H389" i="3"/>
  <c r="H289" i="3"/>
  <c r="H594" i="3"/>
  <c r="H408" i="3"/>
  <c r="H319" i="3"/>
  <c r="H526" i="3"/>
  <c r="H382" i="3"/>
  <c r="H607" i="3"/>
  <c r="H507" i="3"/>
  <c r="H473" i="3"/>
  <c r="H260" i="3"/>
  <c r="H381" i="3"/>
  <c r="H425" i="3"/>
  <c r="H633" i="3"/>
  <c r="H626" i="3"/>
  <c r="H397" i="3"/>
  <c r="H560" i="3"/>
  <c r="H429" i="3"/>
  <c r="H266" i="3"/>
  <c r="H561" i="3"/>
  <c r="H451" i="3"/>
  <c r="H456" i="3"/>
  <c r="H332" i="3"/>
  <c r="H370" i="3"/>
  <c r="H449" i="3"/>
  <c r="H320" i="3"/>
  <c r="H433" i="3"/>
  <c r="H493" i="3"/>
  <c r="H612" i="3"/>
  <c r="H304" i="3"/>
  <c r="H312" i="3"/>
  <c r="H380" i="3"/>
  <c r="H650" i="3"/>
  <c r="H349" i="3"/>
  <c r="H334" i="3"/>
  <c r="H407" i="3"/>
  <c r="H516" i="3"/>
  <c r="H565" i="3"/>
  <c r="H570" i="3"/>
  <c r="H562" i="3"/>
  <c r="H540" i="3"/>
  <c r="H609" i="3"/>
  <c r="H346" i="3"/>
  <c r="H497" i="3"/>
  <c r="H468" i="3"/>
  <c r="H360" i="3"/>
  <c r="H496" i="3"/>
  <c r="H376" i="3"/>
  <c r="H340" i="3"/>
  <c r="H379" i="3"/>
  <c r="H328" i="3"/>
  <c r="H430" i="3"/>
  <c r="H584" i="3"/>
  <c r="H357" i="3"/>
  <c r="H372" i="3"/>
  <c r="H257" i="3"/>
  <c r="H367" i="3"/>
  <c r="H403" i="3"/>
  <c r="H272" i="3"/>
  <c r="H329" i="3"/>
  <c r="H414" i="3"/>
  <c r="H306" i="3"/>
  <c r="H371" i="3"/>
  <c r="H483" i="3"/>
  <c r="H364" i="3"/>
  <c r="H362" i="3"/>
  <c r="H347" i="3"/>
  <c r="H398" i="3"/>
  <c r="H353" i="3"/>
  <c r="H474" i="3"/>
  <c r="H508" i="3"/>
  <c r="H436" i="3"/>
  <c r="H325" i="3"/>
  <c r="H279" i="3"/>
  <c r="H283" i="3"/>
  <c r="H259" i="3"/>
  <c r="H568" i="3"/>
  <c r="H461" i="3"/>
  <c r="H532" i="3"/>
  <c r="H485" i="3"/>
  <c r="H411" i="3"/>
  <c r="H664" i="3"/>
  <c r="H641" i="3"/>
  <c r="H646" i="3"/>
  <c r="H303" i="3"/>
  <c r="H575" i="3"/>
  <c r="H322" i="3"/>
  <c r="H587" i="3"/>
  <c r="H564" i="3"/>
  <c r="H533" i="3"/>
  <c r="H553" i="3"/>
  <c r="H361" i="3"/>
  <c r="H309" i="3"/>
  <c r="H409" i="3"/>
  <c r="H401" i="3"/>
  <c r="H458" i="3"/>
  <c r="H426" i="3"/>
  <c r="H368" i="3"/>
  <c r="H491" i="3"/>
  <c r="H275" i="3"/>
  <c r="H457" i="3"/>
  <c r="H271" i="3"/>
  <c r="H571" i="3"/>
  <c r="H264" i="3"/>
  <c r="H581" i="3"/>
  <c r="H297" i="3"/>
  <c r="H573" i="3"/>
  <c r="H654" i="3"/>
  <c r="H488" i="3"/>
  <c r="H288" i="3"/>
  <c r="H514" i="3"/>
  <c r="H534" i="3"/>
  <c r="H544" i="3"/>
  <c r="H563" i="3"/>
  <c r="H486" i="3"/>
  <c r="H281" i="3"/>
  <c r="H421" i="3"/>
  <c r="H592" i="3"/>
  <c r="H412" i="3"/>
  <c r="H428" i="3"/>
  <c r="H492" i="3"/>
  <c r="H487" i="3"/>
  <c r="H683" i="3"/>
  <c r="H453" i="3"/>
  <c r="H660" i="3"/>
  <c r="H557" i="3"/>
  <c r="H662" i="3"/>
  <c r="H618" i="3"/>
  <c r="H632" i="3"/>
  <c r="H614" i="3"/>
  <c r="H585" i="3"/>
  <c r="H678" i="3"/>
  <c r="H511" i="3"/>
  <c r="H413" i="3"/>
  <c r="H528" i="3"/>
  <c r="H588" i="3"/>
  <c r="H635" i="3"/>
  <c r="H613" i="3"/>
  <c r="H285" i="3"/>
  <c r="H344" i="3"/>
  <c r="H277" i="3"/>
  <c r="H537" i="3"/>
  <c r="H541" i="3"/>
  <c r="H270" i="3"/>
  <c r="H515" i="3"/>
  <c r="H590" i="3"/>
  <c r="H629" i="3"/>
  <c r="H551" i="3"/>
  <c r="H336" i="3"/>
  <c r="H619" i="3"/>
  <c r="H599" i="3"/>
  <c r="H647" i="3"/>
  <c r="H666" i="3"/>
  <c r="H649" i="3"/>
  <c r="H679" i="3"/>
  <c r="H547" i="3"/>
  <c r="H310" i="3"/>
  <c r="H608" i="3"/>
  <c r="H535" i="3"/>
  <c r="H442" i="3"/>
  <c r="H628" i="3"/>
  <c r="H661" i="3"/>
  <c r="H680" i="3"/>
  <c r="H672" i="3"/>
  <c r="H638" i="3"/>
  <c r="H542" i="3"/>
  <c r="H675" i="3"/>
  <c r="H543" i="3"/>
  <c r="H676" i="3"/>
  <c r="H287" i="3"/>
  <c r="H681" i="3"/>
  <c r="H637" i="3"/>
  <c r="H475" i="3"/>
  <c r="H615" i="3"/>
  <c r="H648" i="3"/>
  <c r="H338" i="3"/>
  <c r="H405" i="3"/>
  <c r="H280" i="3"/>
  <c r="H366" i="3"/>
  <c r="H652" i="3"/>
  <c r="H610" i="3"/>
  <c r="H620" i="3"/>
  <c r="H642" i="3"/>
  <c r="H472" i="3"/>
  <c r="H399" i="3"/>
  <c r="H387" i="3"/>
  <c r="H611" i="3"/>
  <c r="H284" i="3"/>
  <c r="H550" i="3"/>
  <c r="H640" i="3"/>
  <c r="H643" i="3"/>
  <c r="H524" i="3"/>
  <c r="H645" i="3"/>
  <c r="H296" i="3"/>
  <c r="H267" i="3"/>
  <c r="H391" i="3"/>
  <c r="H655" i="3"/>
  <c r="H307" i="3"/>
  <c r="H657" i="3"/>
  <c r="H668" i="3"/>
  <c r="H422" i="3"/>
  <c r="H554" i="3"/>
  <c r="H559" i="3"/>
  <c r="H529" i="3"/>
  <c r="H518" i="3"/>
  <c r="H432" i="3"/>
  <c r="H331" i="3"/>
  <c r="H555" i="3"/>
  <c r="H586" i="3"/>
  <c r="H509" i="3"/>
  <c r="H454" i="3"/>
  <c r="H274" i="3"/>
  <c r="H598" i="3"/>
  <c r="H577" i="3"/>
  <c r="H670" i="3"/>
  <c r="H460" i="3"/>
  <c r="H392" i="3"/>
  <c r="H616" i="3"/>
  <c r="H386" i="3"/>
  <c r="H651" i="3"/>
  <c r="H595" i="3"/>
  <c r="H420" i="3"/>
  <c r="H538" i="3"/>
  <c r="H674" i="3"/>
  <c r="H447" i="3"/>
  <c r="H455" i="3"/>
  <c r="H373" i="3"/>
  <c r="H583" i="3"/>
  <c r="H578" i="3"/>
  <c r="H593" i="3"/>
  <c r="H545" i="3"/>
  <c r="H489" i="3"/>
  <c r="H263" i="3"/>
  <c r="H656" i="3"/>
  <c r="H298" i="3"/>
  <c r="H479" i="3"/>
  <c r="H445" i="3"/>
  <c r="H446" i="3"/>
  <c r="H402" i="3"/>
  <c r="H658" i="3"/>
  <c r="H358" i="3"/>
  <c r="H265" i="3"/>
  <c r="H450" i="3"/>
  <c r="H604" i="3"/>
  <c r="H327" i="3"/>
  <c r="H302" i="3"/>
  <c r="H348" i="3"/>
  <c r="H627" i="3"/>
  <c r="H282" i="3"/>
  <c r="H276" i="3"/>
  <c r="H653" i="3"/>
  <c r="H375" i="3"/>
  <c r="H498" i="3"/>
  <c r="H576" i="3"/>
  <c r="H269" i="3"/>
  <c r="H521" i="3"/>
  <c r="H1000" i="3"/>
  <c r="H1005" i="3"/>
  <c r="H977" i="3"/>
  <c r="H991" i="3"/>
  <c r="H1024" i="3"/>
  <c r="H1098" i="3"/>
  <c r="H974" i="3"/>
  <c r="H1012" i="3"/>
  <c r="H1103" i="3"/>
  <c r="H968" i="3"/>
  <c r="H1112" i="3"/>
  <c r="H1013" i="3"/>
  <c r="H1104" i="3"/>
  <c r="H1110" i="3"/>
  <c r="H979" i="3"/>
  <c r="H1056" i="3"/>
  <c r="H1007" i="3"/>
  <c r="H1017" i="3"/>
  <c r="H1096" i="3"/>
  <c r="H986" i="3"/>
  <c r="H1008" i="3"/>
  <c r="H1080" i="3"/>
  <c r="H1067" i="3"/>
  <c r="H978" i="3"/>
  <c r="H1085" i="3"/>
  <c r="H1114" i="3"/>
  <c r="H988" i="3"/>
  <c r="H1115" i="3"/>
  <c r="H1072" i="3"/>
  <c r="H1063" i="3"/>
  <c r="H967" i="3"/>
  <c r="H1106" i="3"/>
  <c r="H987" i="3"/>
  <c r="H1109" i="3"/>
  <c r="H1093" i="3"/>
  <c r="H1101" i="3"/>
  <c r="H984" i="3"/>
  <c r="H1006" i="3"/>
  <c r="H1061" i="3"/>
  <c r="H985" i="3"/>
  <c r="H1084" i="3"/>
  <c r="H1094" i="3"/>
  <c r="H1108" i="3"/>
  <c r="H1066" i="3"/>
  <c r="H973" i="3"/>
  <c r="H1049" i="3"/>
  <c r="H1053" i="3"/>
  <c r="H1091" i="3"/>
  <c r="H1089" i="3"/>
  <c r="H1095" i="3"/>
  <c r="H1076" i="3"/>
  <c r="H1036" i="3"/>
  <c r="H1043" i="3"/>
  <c r="H1111" i="3"/>
  <c r="H981" i="3"/>
  <c r="H1107" i="3"/>
  <c r="H1092" i="3"/>
  <c r="H1083" i="3"/>
  <c r="H1014" i="3"/>
  <c r="H1100" i="3"/>
  <c r="H1070" i="3"/>
  <c r="H997" i="3"/>
  <c r="H1034" i="3"/>
  <c r="H1064" i="3"/>
  <c r="H1086" i="3"/>
  <c r="H1073" i="3"/>
  <c r="H1010" i="3"/>
  <c r="H982" i="3"/>
  <c r="H1020" i="3"/>
  <c r="H1052" i="3"/>
  <c r="H983" i="3"/>
  <c r="H989" i="3"/>
  <c r="H980" i="3"/>
  <c r="H1004" i="3"/>
  <c r="H1102" i="3"/>
  <c r="H1068" i="3"/>
  <c r="H1058" i="3"/>
  <c r="H1099" i="3"/>
  <c r="H1082" i="3"/>
  <c r="H1062" i="3"/>
  <c r="H1031" i="3"/>
  <c r="H1079" i="3"/>
  <c r="H994" i="3"/>
  <c r="H1090" i="3"/>
  <c r="H1054" i="3"/>
  <c r="H975" i="3"/>
  <c r="H1069" i="3"/>
  <c r="H992" i="3"/>
  <c r="H1051" i="3"/>
  <c r="H1028" i="3"/>
  <c r="H1074" i="3"/>
  <c r="H1105" i="3"/>
  <c r="H971" i="3"/>
  <c r="H1032" i="3"/>
  <c r="H1030" i="3"/>
  <c r="H1075" i="3"/>
  <c r="H999" i="3"/>
  <c r="H1047" i="3"/>
  <c r="H1055" i="3"/>
  <c r="H1060" i="3"/>
  <c r="H1048" i="3"/>
  <c r="H1035" i="3"/>
  <c r="H1011" i="3"/>
  <c r="H1022" i="3"/>
  <c r="H996" i="3"/>
  <c r="H1042" i="3"/>
  <c r="H1087" i="3"/>
  <c r="H1088" i="3"/>
  <c r="H1071" i="3"/>
  <c r="H1078" i="3"/>
  <c r="H1077" i="3"/>
  <c r="H1038" i="3"/>
  <c r="H1097" i="3"/>
  <c r="H1059" i="3"/>
  <c r="H990" i="3"/>
  <c r="H1057" i="3"/>
  <c r="H1041" i="3"/>
  <c r="H969" i="3"/>
  <c r="H970" i="3"/>
  <c r="H972" i="3"/>
  <c r="H1039" i="3"/>
  <c r="H1018" i="3"/>
  <c r="H1050" i="3"/>
  <c r="H1015" i="3"/>
  <c r="H1009" i="3"/>
  <c r="H1033" i="3"/>
  <c r="H1045" i="3"/>
  <c r="H1021" i="3"/>
  <c r="H1016" i="3"/>
  <c r="H1044" i="3"/>
  <c r="H1002" i="3"/>
  <c r="H1065" i="3"/>
  <c r="H1023" i="3"/>
  <c r="H1026" i="3"/>
  <c r="H1040" i="3"/>
  <c r="H995" i="3"/>
  <c r="H966" i="3"/>
  <c r="H976" i="3"/>
  <c r="H998" i="3"/>
  <c r="H1113" i="3"/>
  <c r="H1029" i="3"/>
  <c r="H1001" i="3"/>
  <c r="H1025" i="3"/>
  <c r="H1046" i="3"/>
  <c r="H1003" i="3"/>
  <c r="H1027" i="3"/>
  <c r="H993" i="3"/>
  <c r="H1081" i="3"/>
  <c r="H1019" i="3"/>
  <c r="H1037" i="3"/>
  <c r="H1120" i="3"/>
  <c r="H1201" i="3"/>
  <c r="H1153" i="3"/>
  <c r="H1139" i="3"/>
  <c r="H1116" i="3"/>
  <c r="H1261" i="3"/>
  <c r="H1122" i="3"/>
  <c r="H1143" i="3"/>
  <c r="H1154" i="3"/>
  <c r="H1136" i="3"/>
  <c r="H1147" i="3"/>
  <c r="H1204" i="3"/>
  <c r="H1140" i="3"/>
  <c r="H1137" i="3"/>
  <c r="H1164" i="3"/>
  <c r="H1171" i="3"/>
  <c r="H1119" i="3"/>
  <c r="H1168" i="3"/>
  <c r="H1255" i="3"/>
  <c r="H1159" i="3"/>
  <c r="H1259" i="3"/>
  <c r="H1197" i="3"/>
  <c r="H1188" i="3"/>
  <c r="H1156" i="3"/>
  <c r="H1248" i="3"/>
  <c r="H1267" i="3"/>
  <c r="H1258" i="3"/>
  <c r="H1192" i="3"/>
  <c r="H1191" i="3"/>
  <c r="H1266" i="3"/>
  <c r="H1203" i="3"/>
  <c r="H1264" i="3"/>
  <c r="H1130" i="3"/>
  <c r="H1132" i="3"/>
  <c r="H1218" i="3"/>
  <c r="H1272" i="3"/>
  <c r="H1167" i="3"/>
  <c r="H1165" i="3"/>
  <c r="H1225" i="3"/>
  <c r="H1169" i="3"/>
  <c r="H1237" i="3"/>
  <c r="H1239" i="3"/>
  <c r="H1244" i="3"/>
  <c r="H1275" i="3"/>
  <c r="H1185" i="3"/>
  <c r="H1176" i="3"/>
  <c r="H1134" i="3"/>
  <c r="H1200" i="3"/>
  <c r="H1199" i="3"/>
  <c r="H1229" i="3"/>
  <c r="H1223" i="3"/>
  <c r="H1268" i="3"/>
  <c r="H1221" i="3"/>
  <c r="H1128" i="3"/>
  <c r="H1118" i="3"/>
  <c r="H1211" i="3"/>
  <c r="H1210" i="3"/>
  <c r="H1217" i="3"/>
  <c r="H1181" i="3"/>
  <c r="H1195" i="3"/>
  <c r="H1182" i="3"/>
  <c r="H1129" i="3"/>
  <c r="H1138" i="3"/>
  <c r="H1144" i="3"/>
  <c r="H1198" i="3"/>
  <c r="H1207" i="3"/>
  <c r="H1160" i="3"/>
  <c r="H1127" i="3"/>
  <c r="H1131" i="3"/>
  <c r="H1194" i="3"/>
  <c r="H1216" i="3"/>
  <c r="H1227" i="3"/>
  <c r="H1150" i="3"/>
  <c r="H1240" i="3"/>
  <c r="H1246" i="3"/>
  <c r="H1209" i="3"/>
  <c r="H1180" i="3"/>
  <c r="H1177" i="3"/>
  <c r="H1242" i="3"/>
  <c r="H1254" i="3"/>
  <c r="H1174" i="3"/>
  <c r="H1117" i="3"/>
  <c r="H1193" i="3"/>
  <c r="H1252" i="3"/>
  <c r="H1206" i="3"/>
  <c r="H1148" i="3"/>
  <c r="H1243" i="3"/>
  <c r="H1219" i="3"/>
  <c r="H1274" i="3"/>
  <c r="H1149" i="3"/>
  <c r="H1170" i="3"/>
  <c r="H1162" i="3"/>
  <c r="H1126" i="3"/>
  <c r="H1233" i="3"/>
  <c r="H1186" i="3"/>
  <c r="H1249" i="3"/>
  <c r="H1125" i="3"/>
  <c r="H1213" i="3"/>
  <c r="H1226" i="3"/>
  <c r="H1224" i="3"/>
  <c r="H1196" i="3"/>
  <c r="H1135" i="3"/>
  <c r="H1183" i="3"/>
  <c r="H1187" i="3"/>
  <c r="H1271" i="3"/>
  <c r="H1265" i="3"/>
  <c r="H1173" i="3"/>
  <c r="H1166" i="3"/>
  <c r="H1232" i="3"/>
  <c r="H1124" i="3"/>
  <c r="H1121" i="3"/>
  <c r="H1256" i="3"/>
  <c r="H1133" i="3"/>
  <c r="H1155" i="3"/>
  <c r="H1190" i="3"/>
  <c r="H1152" i="3"/>
  <c r="H1189" i="3"/>
  <c r="H1247" i="3"/>
  <c r="H1257" i="3"/>
  <c r="H1228" i="3"/>
  <c r="H1184" i="3"/>
  <c r="H1245" i="3"/>
  <c r="H1222" i="3"/>
  <c r="H1205" i="3"/>
  <c r="H1163" i="3"/>
  <c r="H1273" i="3"/>
  <c r="H1231" i="3"/>
  <c r="H1215" i="3"/>
  <c r="H1142" i="3"/>
  <c r="H1123" i="3"/>
  <c r="H1263" i="3"/>
  <c r="H1208" i="3"/>
  <c r="H1212" i="3"/>
  <c r="H1146" i="3"/>
  <c r="H1214" i="3"/>
  <c r="H1251" i="3"/>
  <c r="H1238" i="3"/>
  <c r="H1161" i="3"/>
  <c r="H1157" i="3"/>
  <c r="H1202" i="3"/>
  <c r="H1234" i="3"/>
  <c r="H1151" i="3"/>
  <c r="H1260" i="3"/>
  <c r="H1270" i="3"/>
  <c r="H1236" i="3"/>
  <c r="H1179" i="3"/>
  <c r="H1253" i="3"/>
  <c r="H1250" i="3"/>
  <c r="H1172" i="3"/>
  <c r="H1241" i="3"/>
  <c r="H1269" i="3"/>
  <c r="H1178" i="3"/>
  <c r="H1235" i="3"/>
  <c r="H1141" i="3"/>
  <c r="H1145" i="3"/>
  <c r="H1175" i="3"/>
  <c r="H1158" i="3"/>
  <c r="H1230" i="3"/>
  <c r="H1220" i="3"/>
  <c r="H1262" i="3"/>
</calcChain>
</file>

<file path=xl/sharedStrings.xml><?xml version="1.0" encoding="utf-8"?>
<sst xmlns="http://schemas.openxmlformats.org/spreadsheetml/2006/main" count="9698" uniqueCount="2269">
  <si>
    <t>:</t>
    <phoneticPr fontId="1" type="noConversion"/>
  </si>
  <si>
    <t>NA</t>
  </si>
  <si>
    <t>GO</t>
  </si>
  <si>
    <t>-</t>
  </si>
  <si>
    <t/>
  </si>
  <si>
    <t xml:space="preserve">putative carbohydrate esterase family 8 protein </t>
  </si>
  <si>
    <t>GO:0042545_cell wall modification;GO:0030599_pectinesterase activity;GO:0005618_cell wall;</t>
  </si>
  <si>
    <t>GO:0016020_membrane;GO:0006865_amino acid transport;GO:0005279_amino acid-polyamine transporter activity;GO:0006810_transport;</t>
  </si>
  <si>
    <t>GO:0016020_membrane;GO:0006810_transport;GO:0005215_transporter activity;</t>
  </si>
  <si>
    <t xml:space="preserve">hypothetical protein RO3G_12506 </t>
  </si>
  <si>
    <t>GO:0016491_oxidoreductase activity;GO:0006118_electron transport;GO:0051341_regulation of oxidoreductase activity;</t>
  </si>
  <si>
    <t>GO:0003824_catalytic activity;</t>
  </si>
  <si>
    <t>GO:0005554_molecular function unknown;</t>
  </si>
  <si>
    <t>GO:0005524_ATP binding;GO:0016887_ATPase activity;GO:0017111_nucleoside-triphosphatase activity;GO:0000166_nucleotide binding;</t>
  </si>
  <si>
    <t>ABC transporter</t>
  </si>
  <si>
    <t>GO:0005524_ATP binding;GO:0017111_nucleoside-triphosphatase activity;GO:0000166_nucleotide binding;</t>
  </si>
  <si>
    <t xml:space="preserve">hypothetical protein ANO11243_064750 </t>
  </si>
  <si>
    <t>GO:0016491_oxidoreductase activity;GO:0008152_metabolism;GO:0009013_succinate-semialdehyde dehydrogenase [NAD(P)+] activity;</t>
  </si>
  <si>
    <t xml:space="preserve">conserved hypothetical protein </t>
  </si>
  <si>
    <t>GO:0016459_myosin;GO:0005524_ATP binding;GO:0003774_motor activity;</t>
  </si>
  <si>
    <t>GO:0030125_clathrin vesicle coat;GO:0006886_intracellular protein transport;</t>
  </si>
  <si>
    <t xml:space="preserve">delta-5 desaturase </t>
  </si>
  <si>
    <t>GO:0016491_oxidoreductase activity;GO:0016213_linoleoyl-CoA desaturase activity;</t>
  </si>
  <si>
    <t>GO:0006457_protein folding;GO:0042027_cyclophilin-type peptidyl-prolyl cis-trans isomerase activity;GO:0030051_FK506-sensitive peptidyl-prolyl cis-trans isomerase;GO:0004600_cyclophilin;GO:0003755_peptidyl-prolyl cis-trans isomerase activity;</t>
  </si>
  <si>
    <t xml:space="preserve">hypothetical protein </t>
  </si>
  <si>
    <t>GO:0003676_nucleic acid binding;</t>
  </si>
  <si>
    <t xml:space="preserve">3-deoxy-7-phosphoheptulonate synthase </t>
  </si>
  <si>
    <t>GO:0009058_biosynthesis;GO:0009073_aromatic amino acid family biosynthesis;GO:0003849_3-deoxy-7-phosphoheptulonate synthase activity;</t>
  </si>
  <si>
    <t xml:space="preserve">putative purine-cytosine permease protein </t>
  </si>
  <si>
    <t>GO:0006355_regulation of transcription, DNA-dependent;GO:0005622_intracellular;GO:0003700_transcription factor activity;GO:0016020_membrane;GO:0015931_nucleobase, nucleoside, nucleotide and nucleic acid transport;GO:0015205_nucleobase transporter activity;GO:0005524_ATP binding;</t>
  </si>
  <si>
    <t xml:space="preserve">hypothetical protein SPPG_09042 </t>
  </si>
  <si>
    <t>GO:0006470_protein amino acid dephosphorylation;GO:0004725_protein tyrosine phosphatase activity;GO:0008138_protein tyrosine/serine/threonine phosphatase activity;GO:0004721_phosphoprotein phosphatase activity;GO:0004727_prenylated protein tyrosine phosphatase activity;</t>
  </si>
  <si>
    <t>GO:0005524_ATP binding;</t>
  </si>
  <si>
    <t xml:space="preserve">hypothetical protein BATDEDRAFT_27665 </t>
  </si>
  <si>
    <t>GO:0006508_proteolysis and peptidolysis;GO:0004197_cysteine-type endopeptidase activity;GO:0005524_ATP binding;GO:0017111_nucleoside-triphosphatase activity;GO:0000166_nucleotide binding;GO:0030286_dynein complex;GO:0007018_microtubule-based movement;GO:0003777_microtubule motor activity;</t>
  </si>
  <si>
    <t>GO:0050826_response to freezing;GO:0050825_ice binding;GO:0042309_homoiothermy;GO:0009405_pathogenesis;GO:0006952_defense response;GO:0005576_extracellular region;</t>
  </si>
  <si>
    <t>GO:0009405_pathogenesis;GO:0006952_defense response;GO:0005576_extracellular region;</t>
  </si>
  <si>
    <t xml:space="preserve">phenylacetyl-CoA ligase, putative </t>
  </si>
  <si>
    <t>GO:0016020_membrane;GO:0006810_transport;GO:0005488_binding;</t>
  </si>
  <si>
    <t>GO:0005515_protein binding;</t>
  </si>
  <si>
    <t xml:space="preserve">glycerol kinase </t>
  </si>
  <si>
    <t>GO:0005975_carbohydrate metabolism;GO:0006072_glycerol-3-phosphate metabolism;GO:0004370_glycerol kinase activity;</t>
  </si>
  <si>
    <t>GO:0005975_carbohydrate metabolism;GO:0004553_hydrolase activity, hydrolyzing O-glycosyl compounds;GO:0031176_endo-1,4-beta-xylanase activity;</t>
  </si>
  <si>
    <t>GO:0016491_oxidoreductase activity;GO:0008270_zinc ion binding;GO:0003960_NADPH:quinone reductase activity;</t>
  </si>
  <si>
    <t>GO:0051287_NAD binding;GO:0006096_glycolysis;GO:0004365_glyceraldehyde-3-phosphate dehydrogenase (phosphorylating) activity;GO:0008943_glyceraldehyde-3-phosphate dehydrogenase activity;GO:0006006_glucose metabolism;</t>
  </si>
  <si>
    <t>GO:0006310_DNA recombination;GO:0003677_DNA binding;</t>
  </si>
  <si>
    <t>GO:0016491_oxidoreductase activity;GO:0008152_metabolism;</t>
  </si>
  <si>
    <t>GO:0005975_carbohydrate metabolism;GO:0004553_hydrolase activity, hydrolyzing O-glycosyl compounds;GO:0004338_glucan 1,3-beta-glucosidase activity;</t>
  </si>
  <si>
    <t>GO:0016567_protein ubiquitination;GO:0008270_zinc ion binding;GO:0004842_ubiquitin-protein ligase activity;GO:0000151_ubiquitin ligase complex;</t>
  </si>
  <si>
    <t>GO:0042626_ATPase activity, coupled to transmembrane movement of substances;GO:0016021_integral to membrane;GO:0006810_transport;GO:0005524_ATP binding;GO:0016887_ATPase activity;GO:0017111_nucleoside-triphosphatase activity;GO:0000166_nucleotide binding;</t>
  </si>
  <si>
    <t>GO:0006468_protein amino acid phosphorylation;GO:0005524_ATP binding;GO:0004672_protein kinase activity;GO:0004713_protein-tyrosine kinase activity;GO:0004674_protein serine/threonine kinase activity;GO:0008605_protein kinase CK2 regulator activity;GO:0008603_cAMP-dependent protein kinase regulator activity;GO:0005956_protein kinase CK2 complex;GO:0005952_cAMP-dependent protein kinase complex;GO:0004691_cAMP-dependent protein kinase activity;GO:0004682_protein kinase CK2 activity;</t>
  </si>
  <si>
    <t>GO:0005524_ATP binding;GO:0007018_microtubule-based movement;GO:0005875_microtubule associated complex;GO:0003777_microtubule motor activity;</t>
  </si>
  <si>
    <t xml:space="preserve">Putative Catalase </t>
  </si>
  <si>
    <t>GO:0006979_response to oxidative stress;GO:0006118_electron transport;GO:0004096_catalase activity;</t>
  </si>
  <si>
    <t>GO:0016491_oxidoreductase activity;GO:0008270_zinc ion binding;</t>
  </si>
  <si>
    <t xml:space="preserve">calcium-transporting ATPase PMC1 </t>
  </si>
  <si>
    <t xml:space="preserve">D-lactate dehydrogenase mitochondrial precursor </t>
  </si>
  <si>
    <t>GO:0007001_chromosome organization and biogenesis (sensu Eukaryota);GO:0006334_nucleosome assembly;GO:0005634_nucleus;GO:0003677_DNA binding;GO:0000786_nucleosome;</t>
  </si>
  <si>
    <t xml:space="preserve">gag-pol fusion protein </t>
  </si>
  <si>
    <t>GO:0006278_RNA-dependent DNA replication;GO:0003964_RNA-directed DNA polymerase activity;GO:0003723_RNA binding;</t>
  </si>
  <si>
    <t>GO:0006468_protein amino acid phosphorylation;GO:0005524_ATP binding;GO:0004672_protein kinase activity;GO:0004713_protein-tyrosine kinase activity;GO:0004674_protein serine/threonine kinase activity;GO:0042557_eukaryotic elongation factor-2 kinase activator activity;GO:0042556_eukaryotic elongation factor-2 kinase regulator activity;GO:0035004_phosphoinositide 3-kinase activity;GO:0019914_cyclin-dependent protein kinase activating kinase regulator activity;GO:0019912_cyclin-dependent protein kinase activating kinase activity;GO:0019199_transmembrane receptor protein kinase activity;GO:0018720_phenol kinase activity;GO:0016909_SAP kinase activity;GO:0016908_MAP kinase 2 activity;GO:0016773_phosphotransferase activity, alcohol group as acceptor;GO:0016538_cyclin-dependent protein kinase regulator activity;GO:0016307_phosphatidylinositol phosphate kinase activity;GO:0008819_cobinamide kinase activity;GO:0008607_phosphorylase kinase regulator activity;GO:0008545_JUN kinase kinase activity;GO:0008443_phosphofructokinase activity;GO:0008384_IkappaB kinase activity;GO:0008349_MAP kinase kinase kinase kinase activity;GO:0008339_MP kinase activity;GO:0008338_MAP kinase 1 activity;GO:0004718_Janus kinase activity;GO:0004716_receptor signaling protein tyrosine kinase activity;GO:0004715_non-membrane spanning protein tyrosine kinase activity;GO:0004714_transmembrane receptor protein tyrosine kinase activity;GO:0004712_protein threonine/tyrosine kinase activity;GO:0004711_ribosomal protein S6 kinase activity;GO:0004710_MAP/ERK kinase kinase activity;GO:0004709_MAP kinase kinase kinase activity;GO:0004708_MAP kinase kinase activity;GO:0004707_MAP kinase activity;GO:0004706_JUN kinase kinase kinase activity;GO:0004705_JUN kinase activity;GO:0004704_NF-kappaB-inducing kinase activity;GO:0004703_G-protein coupled receptor kinase activity;GO:0004702_receptor signaling protein serine/threonine kinase activity;GO:0004701_diacylglycerol-activated phospholipid-dependent protein kinase C activity;GO:0004700_atypical protein kinase C activity;GO:0004698_calcium-dependent protein kinase C activity;GO:0004697_protein kinase C activity;GO:0004696_glycogen synthase kinase 3 activity;GO:0004695_galactosyltransferase-associated kinase activity;GO:0004694_eukaryotic translation initiation factor 2alpha kinase activity;GO:0004693_cyclin-dependent protein kinase activity;GO:0004692_cGMP-dependent protein kinase activity;GO:0004690_cyclic nucleotide-dependent protein kinase activity;GO:0004689_phosphorylase kinase activity;GO:0004688_multifunctional calcium- and calmodulin-regulated protein kinase activity;GO:0004686_eukaryotic elongation factor-2 kinase activity;GO:0004683_calmodulin regulated protein kinase activity;GO:0004681_casein kinase I activity;GO:0004680_casein kinase activity;GO:0004679_AMP-activated protein kinase activity;GO:0004677_DNA-dependent protein kinase activity;GO:0004676_3-phosphoinositide-dependent protein kinase activity;GO:0004675_transmembrane receptor protein serine/threonine kinase activity;</t>
  </si>
  <si>
    <t xml:space="preserve">xylulokinase </t>
  </si>
  <si>
    <t xml:space="preserve">MIP family channel protein </t>
  </si>
  <si>
    <t>GO:0005975_carbohydrate metabolism;GO:0004553_hydrolase activity, hydrolyzing O-glycosyl compounds;</t>
  </si>
  <si>
    <t>GO:0016020_membrane;GO:0008643_carbohydrate transport;GO:0005351_sugar porter activity;GO:0016021_integral to membrane;GO:0006810_transport;GO:0005215_transporter activity;</t>
  </si>
  <si>
    <t>GO:0005975_carbohydrate metabolism;GO:0004553_hydrolase activity, hydrolyzing O-glycosyl compounds;GO:0008422_beta-glucosidase activity;</t>
  </si>
  <si>
    <t>GO:0016774_phosphotransferase activity, carboxyl group as acceptor;GO:0016310_phosphorylation;GO:0016301_kinase activity;GO:0008152_metabolism;GO:0005622_intracellular;GO:0006082_organic acid metabolism;GO:0008776_acetate kinase activity;</t>
  </si>
  <si>
    <t xml:space="preserve">predicted protein </t>
  </si>
  <si>
    <t xml:space="preserve">glycosyl hydrolase family 30-1 </t>
  </si>
  <si>
    <t>GO:0007040_lysosome organization and biogenesis;GO:0006665_sphingolipid metabolism;GO:0005764_lysosome;GO:0004348_glucosylceramidase activity;</t>
  </si>
  <si>
    <t xml:space="preserve">biotin synthase </t>
  </si>
  <si>
    <t>GO:0009102_biotin biosynthesis;GO:0004076_biotin synthase activity;GO:0005506_iron ion binding;GO:0003824_catalytic activity;</t>
  </si>
  <si>
    <t>GO:0050826_response to freezing;GO:0050825_ice binding;GO:0042309_homoiothermy;</t>
  </si>
  <si>
    <t xml:space="preserve">hypothetical protein HMPREF1544_10596 </t>
  </si>
  <si>
    <t xml:space="preserve">4-hydroxyphenylpyruvate dioxygenase </t>
  </si>
  <si>
    <t>GO:0009072_aromatic amino acid family metabolism;GO:0003868_4-hydroxyphenylpyruvate dioxygenase activity;</t>
  </si>
  <si>
    <t>GO:0005975_carbohydrate metabolism;GO:0004553_hydrolase activity, hydrolyzing O-glycosyl compounds;GO:0016160_amylase activity;GO:0015929_hexosaminidase activity;GO:0015928_fucosidase activity;GO:0015927_trehalase activity;GO:0015926_glucosidase activity;GO:0015925_galactosidase activity;GO:0015924_mannosyl-oligosaccharide mannosidase activity;GO:0015923_mannosidase activity;GO:0008933_murein transglycosylase B activity;</t>
  </si>
  <si>
    <t xml:space="preserve">ammonium transporter Amt1 </t>
  </si>
  <si>
    <t>GO:0016020_membrane;GO:0008519_ammonium transporter activity;GO:0006810_transport;</t>
  </si>
  <si>
    <t>GO:0008026_ATP-dependent helicase activity;GO:0005524_ATP binding;GO:0004386_helicase activity;GO:0003676_nucleic acid binding;</t>
  </si>
  <si>
    <t>GO:0007585_respiratory gaseous exchange;GO:0005740_mitochondrial membrane;GO:0051341_regulation of oxidoreductase activity;GO:0016491_oxidoreductase activity;</t>
  </si>
  <si>
    <t xml:space="preserve">hypothetical protein PV05_10977 </t>
  </si>
  <si>
    <t>GO:0008757_S-adenosylmethionine-dependent methyltransferase activity;GO:0008168_methyltransferase activity;</t>
  </si>
  <si>
    <t>GO:0016021_integral to membrane;GO:0006810_transport;GO:0005215_transporter activity;</t>
  </si>
  <si>
    <t xml:space="preserve">hypothetical protein G7K_1032-t1 </t>
  </si>
  <si>
    <t xml:space="preserve">DUF706-domain-containing protein </t>
  </si>
  <si>
    <t>GO:0050113_inositol oxygenase activity;</t>
  </si>
  <si>
    <t xml:space="preserve">Thioredoxin-like fold domain-containing protein </t>
  </si>
  <si>
    <t>GO:0016491_oxidoreductase activity;GO:0042389_omega-3 fatty acid desaturase activity;GO:0018689_naphthalene disulfonate 1,2-dioxygenase activity;GO:0018688_DDT 2,3-dioxygenase activity;GO:0016215_CoA desaturase activity;</t>
  </si>
  <si>
    <t>GO:0046873_metal ion transporter activity;GO:0030001_metal ion transport;GO:0016020_membrane;</t>
  </si>
  <si>
    <t>GO:0005529_sugar binding;</t>
  </si>
  <si>
    <t xml:space="preserve">putative necrosis- and ethylene-inducing protein 2 precursor </t>
  </si>
  <si>
    <t xml:space="preserve">hypothetical protein THITE_2118328 </t>
  </si>
  <si>
    <t>GO:0006118_electron transport;GO:0005489_electron transporter activity;</t>
  </si>
  <si>
    <t>GO:0003677_DNA binding;</t>
  </si>
  <si>
    <t>GO:0016020_membrane;GO:0015662_ATPase activity, coupled to transmembrane movement of ions, phosphorylative mechanism;GO:0006812_cation transport;GO:0005524_ATP binding;GO:0008152_metabolism;GO:0003824_catalytic activity;GO:0015085_calcium ion transporter activity;GO:0006816_calcium ion transport;GO:0005509_calcium ion binding;GO:0005388_calcium-transporting ATPase activity;GO:0016820_hydrolase activity, acting on acid anhydrides, catalyzing transmembrane movement of substances;</t>
  </si>
  <si>
    <t xml:space="preserve">Phosphoenolpyruvate carboxykinase </t>
  </si>
  <si>
    <t>GO:0006094_gluconeogenesis;GO:0005524_ATP binding;GO:0004612_phosphoenolpyruvate carboxykinase (ATP) activity;GO:0005525_GTP binding;GO:0004611_phosphoenolpyruvate carboxykinase activity;</t>
  </si>
  <si>
    <t xml:space="preserve">hypothetical protein L969DRAFT_85334 </t>
  </si>
  <si>
    <t>GO:0005524_ATP binding;GO:0009058_biosynthesis;GO:0004420_hydroxymethylglutaryl-CoA reductase (NADPH) activity;GO:0042626_ATPase activity, coupled to transmembrane movement of substances;GO:0042625_ATPase activity, coupled to transmembrane movement of ions;GO:0042624_ATPase activity, uncoupled;GO:0042623_ATPase activity, coupled;GO:0017116_single-stranded DNA-dependent ATP-dependent DNA helicase activity;GO:0016887_ATPase activity;GO:0015616_DNA translocase activity;GO:0015462_protein-transporting ATPase activity;GO:0008186_RNA-dependent ATPase activity;GO:0008094_DNA-dependent ATPase activity;GO:0008026_ATP-dependent helicase activity;GO:0004004_ATP-dependent RNA helicase activity;GO:0004003_ATP-dependent DNA helicase activity;</t>
  </si>
  <si>
    <t xml:space="preserve">monosaccharide transporter </t>
  </si>
  <si>
    <t xml:space="preserve">Malate synthase A </t>
  </si>
  <si>
    <t>GO:0006099_tricarboxylic acid cycle;GO:0006097_glyoxylate cycle;GO:0004474_malate synthase activity;</t>
  </si>
  <si>
    <t xml:space="preserve">pyruvate carboxylase </t>
  </si>
  <si>
    <t>GO:0003824_catalytic activity;GO:0009374_biotin binding;GO:0005524_ATP binding;GO:0016874_ligase activity;GO:0008152_metabolism;GO:0006094_gluconeogenesis;GO:0005737_cytoplasm;GO:0004736_pyruvate carboxylase activity;</t>
  </si>
  <si>
    <t>GO:0006468_protein amino acid phosphorylation;GO:0005524_ATP binding;GO:0004672_protein kinase activity;GO:0004713_protein-tyrosine kinase activity;GO:0004674_protein serine/threonine kinase activity;GO:0005954_calcium- and calmodulin-dependent protein kinase complex;GO:0004685_calcium- and calmodulin-dependent protein kinase activity;GO:0004684_calmodulin-dependent protein kinase I activity;</t>
  </si>
  <si>
    <t>GO:0016769_transferase activity, transferring nitrogenous groups;GO:0009058_biosynthesis;GO:0004021_alanine transaminase activity;</t>
  </si>
  <si>
    <t xml:space="preserve">G protein alpha-subunit </t>
  </si>
  <si>
    <t>GO:0007186_G-protein coupled receptor protein signaling pathway;GO:0004871_signal transducer activity;GO:0005524_ATP binding;</t>
  </si>
  <si>
    <t>GO:0007596_blood coagulation;GO:0006508_proteolysis and peptidolysis;GO:0005576_extracellular region;GO:0004252_serine-type endopeptidase activity;GO:0030248_cellulose binding;GO:0005975_carbohydrate metabolism;GO:0004553_hydrolase activity, hydrolyzing O-glycosyl compounds;</t>
  </si>
  <si>
    <t xml:space="preserve">pyruvate,phosphate dikinase </t>
  </si>
  <si>
    <t>GO:0016772_transferase activity, transferring phosphorus-containing groups;GO:0016310_phosphorylation;GO:0016301_kinase activity;GO:0005524_ATP binding;GO:0050242_pyruvate, phosphate dikinase activity;</t>
  </si>
  <si>
    <t xml:space="preserve">Low specificity L-threonine aldolase </t>
  </si>
  <si>
    <t>GO:0004793_threonine aldolase activity;</t>
  </si>
  <si>
    <t>GO:0008026_ATP-dependent helicase activity;GO:0005524_ATP binding;GO:0003676_nucleic acid binding;GO:0004386_helicase activity;</t>
  </si>
  <si>
    <t xml:space="preserve">calmodulin </t>
  </si>
  <si>
    <t>GO:0005509_calcium ion binding;</t>
  </si>
  <si>
    <t>GO:0005975_carbohydrate metabolism;GO:0004650_polygalacturonase activity;GO:0005524_ATP binding;</t>
  </si>
  <si>
    <t>GO:0005975_carbohydrate metabolism;GO:0004650_polygalacturonase activity;</t>
  </si>
  <si>
    <t>GO:0006278_RNA-dependent DNA replication;GO:0003964_RNA-directed DNA polymerase activity;GO:0003723_RNA binding;GO:0006333_chromatin assembly or disassembly;GO:0005634_nucleus;GO:0003682_chromatin binding;GO:0000785_chromatin;GO:0006310_DNA recombination;GO:0003677_DNA binding;</t>
  </si>
  <si>
    <t xml:space="preserve">hypothetical protein, variant </t>
  </si>
  <si>
    <t>GO:0005544_calcium-dependent phospholipid binding;GO:0005509_calcium ion binding;GO:0004859_phospholipase inhibitor activity;GO:0050819_negative regulation of coagulation;GO:0047394_glycerophosphoinositol inositolphosphodiesterase activity;</t>
  </si>
  <si>
    <t>GO:0008270_zinc ion binding;</t>
  </si>
  <si>
    <t xml:space="preserve">SET domain-containing protein </t>
  </si>
  <si>
    <t>GO:0006096_glycolysis;GO:0004743_pyruvate kinase activity;</t>
  </si>
  <si>
    <t xml:space="preserve">hypothetical protein SPPG_08340 </t>
  </si>
  <si>
    <t>GO:0030792_methylarsonite methyltransferase activity;GO:0019702_protein-arginine N5-methyltransferase activity;GO:0018707_1-phenanthrol methyltransferase activity;GO:0018423_protein-leucine O-methyltransferase activity;GO:0016436_rRNA (uridine) methyltransferase activity;GO:0016435_rRNA (guanine) methyltransferase activity;GO:0016434_rRNA (cytosine) methyltransferase activity;GO:0016433_rRNA (adenine) methyltransferase activity;GO:0016431_tRNA (uridine) methyltransferase activity;GO:0016427_tRNA (cytosine)-methyltransferase activity;GO:0016426_tRNA (adenine)-methyltransferase activity;GO:0016424_tRNA (guanosine) methyltransferase activity;GO:0016423_tRNA (guanine) methyltransferase activity;GO:0016300_tRNA (uracil) methyltransferase activity;GO:0016279_protein-lysine N-methyltransferase activity;GO:0016278_lysine N-methyltransferase activity;GO:0016274_protein-arginine N-methyltransferase activity;GO:0016273_arginine N-methyltransferase activity;GO:0016205_selenocysteine methyltransferase activity;GO:0009383_rRNA (cytosine-C5-967)-methyltransferase activity;GO:0009008_DNA-methyltransferase activity;GO:0008650_rRNA (uridine-2'-O-)-methyltransferase activity;GO:0008649_rRNA methyltransferase activity;GO:0008425_2-polyprenyl-6-methoxy-1,4-benzoquinone methyltransferase activity;GO:0008326_site-specific DNA-methyltransferase (cytosine-specific) activity;GO:0008276_protein methyltransferase activity;GO:0008175_tRNA methyltransferase activity;GO:0008174_mRNA methyltransferase activity;GO:0008173_RNA methyltransferase activity;GO:0008172_S-methyltransferase activity;GO:0008171_O-methyltransferase activity;GO:0008170_N-methyltransferase activity;GO:0008169_C-methyltransferase activity;GO:0008168_methyltransferase activity;GO:0003880_C-terminal protein carboxyl methyltransferase activity;GO:0000179_rRNA (adenine-N6,N6-)-dimethyltransferase activity;</t>
  </si>
  <si>
    <t xml:space="preserve">L-aspartate oxidase </t>
  </si>
  <si>
    <t>GO:0016491_oxidoreductase activity;GO:0006118_electron transport;GO:0015922_aspartate oxidase activity;GO:0008734_L-aspartate oxidase activity;</t>
  </si>
  <si>
    <t>GO:0008152_metabolism;GO:0003824_catalytic activity;GO:0006568_tryptophan metabolism;GO:0004834_tryptophan synthase activity;</t>
  </si>
  <si>
    <t xml:space="preserve">acetate--CoA ligase ACS2 </t>
  </si>
  <si>
    <t>GO:0008152_metabolism;GO:0003824_catalytic activity;GO:0003987_acetate-CoA ligase activity;</t>
  </si>
  <si>
    <t xml:space="preserve">retrotransposon ty3-gypsy subclass </t>
  </si>
  <si>
    <t>GO:0006118_electron transport;GO:0004497_monooxygenase activity;GO:0018601_4-nitrophenol 2-monooxygenase activity;GO:0018600_alpha-pinene dehydrogenase activity;GO:0018599_2-hydroxyisobutyrate 3-monooxygenase activity;GO:0018598_hydroxymethylsilanetriol oxidase activity;GO:0018597_ammonia monooxygenase activity;GO:0018596_dimethylsilanediol hydroxylase activity;GO:0018595_alpha-pinene monooxygenase activity;GO:0018594_tert-butyl alcohol 2-monooxygenase activity;GO:0018593_4-chlorophenoxyacetate monooxygenase activity;GO:0018592_4-nitrocatechol 4-monooxygenase activity;GO:0018591_methyl tertiary butyl ether 3-monooxygenase activity;GO:0018590_methylsilanetriol hydroxylase activity;GO:0018589_di-n-butyltin dioxygenase activity;GO:0018588_tri-n-butyltin dioxygenase activity;GO:0018587_limonene 8-monooxygenase activity;GO:0018586_mono-butyltin dioxygenase activity;GO:0018585_fluorene oxygenase activity;GO:0016705_oxidoreductase activity, acting on paired donors, with incorporation or reduction of molecular oxygen;</t>
  </si>
  <si>
    <t xml:space="preserve">CMGC/MAPK protein kinase </t>
  </si>
  <si>
    <t>GO:0009225_nucleotide-sugar metabolism;GO:0003824_catalytic activity;GO:0008460_dTDP-glucose 4,6-dehydratase activity;</t>
  </si>
  <si>
    <t xml:space="preserve">cysteine desulfurase </t>
  </si>
  <si>
    <t xml:space="preserve">hypothetical protein SPPG_00621 </t>
  </si>
  <si>
    <t>GO:0006166_purine ribonucleoside salvage;GO:0004001_adenosine kinase activity;</t>
  </si>
  <si>
    <t>GO:0006468_protein amino acid phosphorylation;GO:0005524_ATP binding;GO:0004672_protein kinase activity;GO:0004674_protein serine/threonine kinase activity;GO:0004713_protein-tyrosine kinase activity;GO:0042557_eukaryotic elongation factor-2 kinase activator activity;GO:0042556_eukaryotic elongation factor-2 kinase regulator activity;GO:0035004_phosphoinositide 3-kinase activity;GO:0019914_cyclin-dependent protein kinase activating kinase regulator activity;GO:0019912_cyclin-dependent protein kinase activating kinase activity;GO:0019199_transmembrane receptor protein kinase activity;GO:0018720_phenol kinase activity;GO:0016909_SAP kinase activity;GO:0016908_MAP kinase 2 activity;GO:0016773_phosphotransferase activity, alcohol group as acceptor;GO:0016538_cyclin-dependent protein kinase regulator activity;GO:0016307_phosphatidylinositol phosphate kinase activity;GO:0008819_cobinamide kinase activity;GO:0008607_phosphorylase kinase regulator activity;GO:0008545_JUN kinase kinase activity;GO:0008443_phosphofructokinase activity;GO:0008384_IkappaB kinase activity;GO:0008349_MAP kinase kinase kinase kinase activity;GO:0008339_MP kinase activity;GO:0008338_MAP kinase 1 activity;GO:0004718_Janus kinase activity;GO:0004716_receptor signaling protein tyrosine kinase activity;GO:0004715_non-membrane spanning protein tyrosine kinase activity;GO:0004714_transmembrane receptor protein tyrosine kinase activity;GO:0004712_protein threonine/tyrosine kinase activity;GO:0004711_ribosomal protein S6 kinase activity;GO:0004710_MAP/ERK kinase kinase activity;GO:0004709_MAP kinase kinase kinase activity;GO:0004708_MAP kinase kinase activity;GO:0004707_MAP kinase activity;GO:0004706_JUN kinase kinase kinase activity;GO:0004705_JUN kinase activity;GO:0004704_NF-kappaB-inducing kinase activity;GO:0004703_G-protein coupled receptor kinase activity;GO:0004702_receptor signaling protein serine/threonine kinase activity;GO:0004701_diacylglycerol-activated phospholipid-dependent protein kinase C activity;GO:0004700_atypical protein kinase C activity;GO:0004698_calcium-dependent protein kinase C activity;GO:0004697_protein kinase C activity;GO:0004696_glycogen synthase kinase 3 activity;GO:0004695_galactosyltransferase-associated kinase activity;GO:0004694_eukaryotic translation initiation factor 2alpha kinase activity;GO:0004693_cyclin-dependent protein kinase activity;GO:0004692_cGMP-dependent protein kinase activity;GO:0004690_cyclic nucleotide-dependent protein kinase activity;GO:0004689_phosphorylase kinase activity;GO:0004688_multifunctional calcium- and calmodulin-regulated protein kinase activity;GO:0004686_eukaryotic elongation factor-2 kinase activity;GO:0004683_calmodulin regulated protein kinase activity;GO:0004681_casein kinase I activity;GO:0004680_casein kinase activity;GO:0004679_AMP-activated protein kinase activity;GO:0004677_DNA-dependent protein kinase activity;GO:0004676_3-phosphoinositide-dependent protein kinase activity;GO:0004675_transmembrane receptor protein serine/threonine kinase activity;</t>
  </si>
  <si>
    <t xml:space="preserve">3-isopropylmalate dehydrogenase </t>
  </si>
  <si>
    <t>GO:0016491_oxidoreductase activity;GO:0008152_metabolism;GO:0009098_leucine biosynthesis;GO:0005737_cytoplasm;GO:0003862_3-isopropylmalate dehydrogenase activity;</t>
  </si>
  <si>
    <t>GO:0005634_nucleus;GO:0003677_DNA binding;</t>
  </si>
  <si>
    <t>GO:0003824_catalytic activity;GO:0006508_proteolysis and peptidolysis;GO:0004185_serine carboxypeptidase activity;GO:0004258_vacuolar carboxypeptidase Y;GO:0004186_carboxypeptidase C activity;</t>
  </si>
  <si>
    <t xml:space="preserve">hypothetical protein M408DRAFT_127044 </t>
  </si>
  <si>
    <t>GO:0005524_ATP binding;GO:0016616_oxidoreductase activity, acting on the CH-OH group of donors, NAD or NADP as acceptor;GO:0006564_L-serine biosynthesis;GO:0008720_D-lactate dehydrogenase activity;</t>
  </si>
  <si>
    <t xml:space="preserve">adenosylhomocysteinase </t>
  </si>
  <si>
    <t>GO:0006730_one-carbon compound metabolism;GO:0004013_adenosylhomocysteinase activity;</t>
  </si>
  <si>
    <t>GO:0004338_glucan 1,3-beta-glucosidase activity;</t>
  </si>
  <si>
    <t>GO:0016020_membrane;GO:0006633_fatty acid biosynthesis;GO:0005783_endoplasmic reticulum;GO:0005506_iron ion binding;GO:0004768_stearoyl-CoA 9-desaturase activity;GO:0016491_oxidoreductase activity;</t>
  </si>
  <si>
    <t>GO:0009231_riboflavin biosynthesis;GO:0008686_3,4-dihydroxy-2-butanone-4-phosphate synthase activity;GO:0003935_GTP cyclohydrolase II activity;</t>
  </si>
  <si>
    <t xml:space="preserve">alcohol </t>
  </si>
  <si>
    <t>GO:0016491_oxidoreductase activity;GO:0008270_zinc ion binding;GO:0004025_alcohol dehydrogenase activity, iron-dependent;GO:0004024_alcohol dehydrogenase activity, zinc-dependent;GO:0004023_alcohol dehydrogenase activity, metal ion-independent;GO:0004022_alcohol dehydrogenase activity;</t>
  </si>
  <si>
    <t xml:space="preserve">hypothetical protein LRAMOSA01671 </t>
  </si>
  <si>
    <t>GO:0006635_fatty acid beta-oxidation;GO:0005777_peroxisome;GO:0003997_acyl-CoA oxidase activity;GO:0016491_oxidoreductase activity;GO:0006118_electron transport;</t>
  </si>
  <si>
    <t xml:space="preserve">CAP domain-containing protein </t>
  </si>
  <si>
    <t>GO:0005576_extracellular region;</t>
  </si>
  <si>
    <t>GO:0005506_iron ion binding;GO:0003824_catalytic activity;</t>
  </si>
  <si>
    <t xml:space="preserve">rve-domain-containing protein, partial </t>
  </si>
  <si>
    <t xml:space="preserve">Cysteine synthase A </t>
  </si>
  <si>
    <t>GO:0006535_cysteine biosynthesis from serine;GO:0008152_metabolism;GO:0003824_catalytic activity;GO:0004124_cysteine synthase activity;GO:0009333_cysteine synthase complex;</t>
  </si>
  <si>
    <t xml:space="preserve">hypothetical protein SPPG_06548 </t>
  </si>
  <si>
    <t>GO:0016787_hydrolase activity;</t>
  </si>
  <si>
    <t>GO:0016021_integral to membrane;GO:0005554_molecular function unknown;</t>
  </si>
  <si>
    <t xml:space="preserve">Protein of unknown function DUF1295 domain-containing protein </t>
  </si>
  <si>
    <t>GO:0016021_integral to membrane;</t>
  </si>
  <si>
    <t>GO:0007600_sensory perception;GO:0007165_signal transduction;</t>
  </si>
  <si>
    <t>GO:0006508_proteolysis and peptidolysis;GO:0004295_trypsin activity;GO:0004263_chymotrypsin activity;</t>
  </si>
  <si>
    <t xml:space="preserve">stearoyl-CoA desaturase </t>
  </si>
  <si>
    <t xml:space="preserve">putative methyltransferase type 11 protein </t>
  </si>
  <si>
    <t xml:space="preserve">hypothetical protein HMPREF1544_04127 </t>
  </si>
  <si>
    <t>GO:0016491_oxidoreductase activity;GO:0008152_metabolism;GO:0004029_aldehyde dehydrogenase (NAD) activity;</t>
  </si>
  <si>
    <t>GO:0006118_electron transport;GO:0004601_peroxidase activity;</t>
  </si>
  <si>
    <t>GO:0008810_cellulase activity;GO:0000272_polysaccharide catabolism;</t>
  </si>
  <si>
    <t xml:space="preserve">multi drug resistance-associated protein (MRP) </t>
  </si>
  <si>
    <t>GO:0016020_membrane;GO:0006812_cation transport;GO:0005261_cation channel activity;</t>
  </si>
  <si>
    <t xml:space="preserve">4-aminobutyrate transaminase </t>
  </si>
  <si>
    <t>GO:0005524_ATP binding;GO:0030170_pyridoxal phosphate binding;GO:0008483_transaminase activity;GO:0003867_4-aminobutyrate transaminase activity;</t>
  </si>
  <si>
    <t xml:space="preserve">urease </t>
  </si>
  <si>
    <t>GO:0016151_nickel ion binding;GO:0009039_urease activity;GO:0006807_nitrogen compound metabolism;GO:0016787_hydrolase activity;</t>
  </si>
  <si>
    <t xml:space="preserve">putative pectate lyase protein </t>
  </si>
  <si>
    <t>GO:0030570_pectate lyase activity;GO:0005576_extracellular region;</t>
  </si>
  <si>
    <t xml:space="preserve">glutathione-dependent formaldehyde dehydrogenase </t>
  </si>
  <si>
    <t>GO:0016020_membrane;GO:0007155_cell adhesion;</t>
  </si>
  <si>
    <t xml:space="preserve">hypothetical protein RHOBADRAFT_44590 </t>
  </si>
  <si>
    <t>GO:0045454_cell redox homeostasis;GO:0006118_electron transport;GO:0005489_electron transporter activity;</t>
  </si>
  <si>
    <t xml:space="preserve">NAD(P)-binding protein, partial </t>
  </si>
  <si>
    <t>GO:0016491_oxidoreductase activity;GO:0008152_metabolism;GO:0048258_3-ketoglucose-reductase activity;GO:0018453_2-hydroxytetrahydrofuran dehydrogenase activity;GO:0018452_5-exo-hydroxycamphor dehydrogenase activity;GO:0018451_epoxide dehydrogenase activity;GO:0016616_oxidoreductase activity, acting on the CH-OH group of donors, NAD or NADP as acceptor;GO:0016229_steroid dehydrogenase activity;GO:0008875_gluconate dehydrogenase activity;GO:0004495_mevaldate reductase activity;GO:0004448_isocitrate dehydrogenase activity;GO:0000253_3-keto sterol reductase activity;GO:0000252_C-3 sterol dehydrogenase (C-4 sterol decarboxylase) activity;</t>
  </si>
  <si>
    <t xml:space="preserve">spermidine synthase </t>
  </si>
  <si>
    <t>GO:0008757_S-adenosylmethionine-dependent methyltransferase activity;GO:0003824_catalytic activity;GO:0004766_spermidine synthase activity;</t>
  </si>
  <si>
    <t>GO:0006355_regulation of transcription, DNA-dependent;GO:0005634_nucleus;GO:0003677_DNA binding;</t>
  </si>
  <si>
    <t xml:space="preserve">putative trypsin-like protease </t>
  </si>
  <si>
    <t xml:space="preserve">Putative Pectate lyase H </t>
  </si>
  <si>
    <t>GO:0042578_phosphoric ester hydrolase activity;GO:0005975_carbohydrate metabolism;GO:0042132_fructose-bisphosphatase activity;</t>
  </si>
  <si>
    <t>GO:0003824_catalytic activity;GO:0006508_proteolysis and peptidolysis;GO:0004185_serine carboxypeptidase activity;</t>
  </si>
  <si>
    <t>GO:0016491_oxidoreductase activity;GO:0008152_metabolism;GO:0009239_enterobactin biosynthesis;GO:0008667_2,3-dihydro-2,3-dihydroxybenzoate dehydrogenase activity;GO:0004316_3-oxoacyl-[acyl-carrier protein] reductase activity;</t>
  </si>
  <si>
    <t xml:space="preserve">caltractin </t>
  </si>
  <si>
    <t>GO:0008026_ATP-dependent helicase activity;GO:0005524_ATP binding;GO:0003676_nucleic acid binding;GO:0005509_calcium ion binding;</t>
  </si>
  <si>
    <t xml:space="preserve">putative extracellular endo- -alpha-l- protein </t>
  </si>
  <si>
    <t xml:space="preserve">Integrase, catalytic core domain-containing protein </t>
  </si>
  <si>
    <t>GO:0006207_'de novo' pyrimidine base biosynthesis;GO:0004152_dihydroorotate dehydrogenase activity;GO:0016491_oxidoreductase activity;GO:0006118_electron transport;GO:0018580_2-nitropropane dioxygenase activity;</t>
  </si>
  <si>
    <t xml:space="preserve">Glycosyl hydrolase family 12 </t>
  </si>
  <si>
    <t>GO:0006979_response to oxidative stress;GO:0006118_electron transport;GO:0004601_peroxidase activity;GO:0004096_catalase activity;GO:0005524_ATP binding;</t>
  </si>
  <si>
    <t xml:space="preserve">AGC/AKT protein kinase </t>
  </si>
  <si>
    <t xml:space="preserve">STE/STE20/YSK protein kinase </t>
  </si>
  <si>
    <t>GO:0003824_catalytic activity;GO:0004806_triacylglycerol lipase activity;</t>
  </si>
  <si>
    <t xml:space="preserve">hypothetical protein AMAG_04085 </t>
  </si>
  <si>
    <t>GO:0005524_ATP binding;GO:0030286_dynein complex;GO:0007018_microtubule-based movement;GO:0003777_microtubule motor activity;</t>
  </si>
  <si>
    <t>GO:0006468_protein amino acid phosphorylation;GO:0005524_ATP binding;GO:0004672_protein kinase activity;GO:0004713_protein-tyrosine kinase activity;GO:0005509_calcium ion binding;GO:0004674_protein serine/threonine kinase activity;GO:0042557_eukaryotic elongation factor-2 kinase activator activity;GO:0042556_eukaryotic elongation factor-2 kinase regulator activity;GO:0035004_phosphoinositide 3-kinase activity;GO:0019914_cyclin-dependent protein kinase activating kinase regulator activity;GO:0019912_cyclin-dependent protein kinase activating kinase activity;GO:0019199_transmembrane receptor protein kinase activity;GO:0018720_phenol kinase activity;GO:0016909_SAP kinase activity;GO:0016908_MAP kinase 2 activity;GO:0016773_phosphotransferase activity, alcohol group as acceptor;GO:0016538_cyclin-dependent protein kinase regulator activity;GO:0016307_phosphatidylinositol phosphate kinase activity;GO:0008819_cobinamide kinase activity;GO:0008607_phosphorylase kinase regulator activity;GO:0008545_JUN kinase kinase activity;GO:0008443_phosphofructokinase activity;GO:0008384_IkappaB kinase activity;GO:0008349_MAP kinase kinase kinase kinase activity;GO:0008339_MP kinase activity;GO:0008338_MAP kinase 1 activity;GO:0004718_Janus kinase activity;GO:0004716_receptor signaling protein tyrosine kinase activity;GO:0004715_non-membrane spanning protein tyrosine kinase activity;GO:0004714_transmembrane receptor protein tyrosine kinase activity;GO:0004712_protein threonine/tyrosine kinase activity;GO:0004711_ribosomal protein S6 kinase activity;GO:0004710_MAP/ERK kinase kinase activity;GO:0004709_MAP kinase kinase kinase activity;GO:0004708_MAP kinase kinase activity;GO:0004707_MAP kinase activity;GO:0004706_JUN kinase kinase kinase activity;GO:0004705_JUN kinase activity;GO:0004704_NF-kappaB-inducing kinase activity;GO:0004703_G-protein coupled receptor kinase activity;GO:0004702_receptor signaling protein serine/threonine kinase activity;GO:0004701_diacylglycerol-activated phospholipid-dependent protein kinase C activity;GO:0004700_atypical protein kinase C activity;GO:0004698_calcium-dependent protein kinase C activity;GO:0004697_protein kinase C activity;GO:0004696_glycogen synthase kinase 3 activity;GO:0004695_galactosyltransferase-associated kinase activity;GO:0004694_eukaryotic translation initiation factor 2alpha kinase activity;GO:0004693_cyclin-dependent protein kinase activity;GO:0004692_cGMP-dependent protein kinase activity;GO:0004690_cyclic nucleotide-dependent protein kinase activity;GO:0004689_phosphorylase kinase activity;GO:0004688_multifunctional calcium- and calmodulin-regulated protein kinase activity;GO:0004686_eukaryotic elongation factor-2 kinase activity;GO:0004683_calmodulin regulated protein kinase activity;GO:0004681_casein kinase I activity;GO:0004680_casein kinase activity;GO:0004679_AMP-activated protein kinase activity;GO:0004677_DNA-dependent protein kinase activity;GO:0004676_3-phosphoinositide-dependent protein kinase activity;GO:0004675_transmembrane receptor protein serine/threonine kinase activity;</t>
  </si>
  <si>
    <t xml:space="preserve">hypothetical protein, partial, partial </t>
  </si>
  <si>
    <t>GO:0006508_proteolysis and peptidolysis;GO:0004182_carboxypeptidase A activity;</t>
  </si>
  <si>
    <t>GO:0005975_carbohydrate metabolism;GO:0004553_hydrolase activity, hydrolyzing O-glycosyl compounds;GO:0005524_ATP binding;</t>
  </si>
  <si>
    <t xml:space="preserve">protein of unknown function </t>
  </si>
  <si>
    <t>GO:0004364_glutathione transferase activity;</t>
  </si>
  <si>
    <t>GO:0030248_cellulose binding;GO:0005975_carbohydrate metabolism;GO:0005576_extracellular region;GO:0004553_hydrolase activity, hydrolyzing O-glycosyl compounds;</t>
  </si>
  <si>
    <t>GO:0006508_proteolysis and peptidolysis;GO:0004190_aspartic-type endopeptidase activity;</t>
  </si>
  <si>
    <t>GO:0007018_microtubule-based movement;GO:0005874_microtubule;GO:0005198_structural molecule activity;</t>
  </si>
  <si>
    <t>GO:0046835_carbohydrate phosphorylation;GO:0006012_galactose metabolism;GO:0005524_ATP binding;GO:0004335_galactokinase activity;GO:0016310_phosphorylation;GO:0016301_kinase activity;GO:0016773_phosphotransferase activity, alcohol group as acceptor;GO:0008152_metabolism;GO:0005737_cytoplasm;</t>
  </si>
  <si>
    <t xml:space="preserve">carnitine acetyl transferase </t>
  </si>
  <si>
    <t>GO:0008415_acyltransferase activity;GO:0004095_carnitine O-palmitoyltransferase activity;</t>
  </si>
  <si>
    <t>GO:0006310_DNA recombination;GO:0006281_DNA repair;GO:0006260_DNA replication;GO:0005524_ATP binding;GO:0003910_DNA ligase (ATP) activity;</t>
  </si>
  <si>
    <t>GO:0007018_microtubule-based movement;GO:0005875_microtubule associated complex;GO:0005524_ATP binding;GO:0003777_microtubule motor activity;</t>
  </si>
  <si>
    <t xml:space="preserve">Mns1p </t>
  </si>
  <si>
    <t>GO:0016020_membrane;GO:0006487_N-linked glycosylation;GO:0005509_calcium ion binding;GO:0004571_mannosyl-oligosaccharide 1,2-alpha-mannosidase activity;</t>
  </si>
  <si>
    <t>GO:0008270_zinc ion binding;GO:0008237_metallopeptidase activity;GO:0006508_proteolysis and peptidolysis;</t>
  </si>
  <si>
    <t xml:space="preserve">hypothetical protein BATDEDRAFT_20919 </t>
  </si>
  <si>
    <t xml:space="preserve">Dynein heavy chain-1 domain-containing protein </t>
  </si>
  <si>
    <t xml:space="preserve">ABC transporter </t>
  </si>
  <si>
    <t>GO:0006508_proteolysis and peptidolysis;GO:0004197_cysteine-type endopeptidase activity;GO:0008234_cysteine-type peptidase activity;GO:0016946_cathepsin F activity;</t>
  </si>
  <si>
    <t>GO:0008026_ATP-dependent helicase activity;GO:0005524_ATP binding;GO:0004386_helicase activity;GO:0003676_nucleic acid binding;GO:0017103_UTP-galactose-1-phosphate uridylyltransferase activity;GO:0016779_nucleotidyltransferase activity;GO:0008905_mannose-phosphate guanylyltransferase activity;GO:0008723_DNA polymerase V activity;GO:0008193_tRNA guanylyltransferase activity;GO:0008192_RNA guanylyltransferase activity;GO:0004779_sulfate adenylyltransferase activity;GO:0003896_DNA primase activity;GO:0003724_RNA helicase activity;GO:0003720_telomerase activity;</t>
  </si>
  <si>
    <t>GO:0006355_regulation of transcription, DNA-dependent;GO:0003677_DNA binding;</t>
  </si>
  <si>
    <t xml:space="preserve">Myosin-2 </t>
  </si>
  <si>
    <t>GO:0005524_ATP binding;GO:0003677_DNA binding;GO:0006333_chromatin assembly or disassembly;GO:0005634_nucleus;GO:0003682_chromatin binding;GO:0000785_chromatin;GO:0008026_ATP-dependent helicase activity;GO:0004386_helicase activity;GO:0003676_nucleic acid binding;</t>
  </si>
  <si>
    <t>GO:0016491_oxidoreductase activity;GO:0016020_membrane;GO:0006118_electron transport;</t>
  </si>
  <si>
    <t>GO:0016887_ATPase activity;GO:0005524_ATP binding;</t>
  </si>
  <si>
    <t>GO:0006810_transport;GO:0005488_binding;GO:0016491_oxidoreductase activity;GO:0006118_electron transport;GO:0004155_6,7-dihydropteridine reductase activity;</t>
  </si>
  <si>
    <t xml:space="preserve">AGC Akt protein kinase </t>
  </si>
  <si>
    <t>GO:0006468_protein amino acid phosphorylation;GO:0005524_ATP binding;GO:0004672_protein kinase activity;GO:0004713_protein-tyrosine kinase activity;GO:0004674_protein serine/threonine kinase activity;</t>
  </si>
  <si>
    <t>GO:0016020_membrane;GO:0006865_amino acid transport;GO:0005279_amino acid-polyamine transporter activity;</t>
  </si>
  <si>
    <t>GO:0031177_phosphopantetheine binding;</t>
  </si>
  <si>
    <t>GO:0008270_zinc ion binding;GO:0005634_nucleus;GO:0003676_nucleic acid binding;</t>
  </si>
  <si>
    <t>GO:0003824_catalytic activity;GO:0009058_biosynthesis;GO:0008152_metabolism;GO:0004049_anthranilate synthase activity;GO:0016833_oxo-acid-lyase activity;GO:0046410_2-succinyl-6-hydroxy-2,4-cyclohexadiene-1-carboxylate synthase activity;GO:0008813_chorismate pyruvate lyase activity;GO:0008701_4-hydroxy-2-oxovalerate aldolase activity;</t>
  </si>
  <si>
    <t xml:space="preserve">pectin lyase-like protein </t>
  </si>
  <si>
    <t xml:space="preserve">pol polyprotein </t>
  </si>
  <si>
    <t>GO:0004521_endoribonuclease activity;GO:0003723_RNA binding;</t>
  </si>
  <si>
    <t>GO:0006512_ubiquitin cycle;GO:0006464_protein modification;GO:0005622_intracellular;GO:0004842_ubiquitin-protein ligase activity;</t>
  </si>
  <si>
    <t>GO:0016021_integral to membrane;GO:0007186_G-protein coupled receptor protein signaling pathway;GO:0001584_rhodopsin-like receptor activity;</t>
  </si>
  <si>
    <t>GO:0003824_catalytic activity;GO:0042578_phosphoric ester hydrolase activity;GO:0016788_hydrolase activity, acting on ester bonds;GO:0004518_nuclease activity;</t>
  </si>
  <si>
    <t>bZIP</t>
  </si>
  <si>
    <t>GO:0016020_membrane;GO:0008272_sulfate transport;GO:0008271_sulfate porter activity;</t>
  </si>
  <si>
    <t>GO:0006278_RNA-dependent DNA replication;GO:0003964_RNA-directed DNA polymerase activity;GO:0003723_RNA binding;GO:0006310_DNA recombination;GO:0003677_DNA binding;GO:0003676_nucleic acid binding;</t>
  </si>
  <si>
    <t xml:space="preserve">Amino acid permease domain-containing protein </t>
  </si>
  <si>
    <t>GO:0005524_ATP binding;GO:0016020_membrane;GO:0006865_amino acid transport;GO:0005279_amino acid-polyamine transporter activity;GO:0006810_transport;</t>
  </si>
  <si>
    <t xml:space="preserve">hypothetical protein SCHCODRAFT_78986 </t>
  </si>
  <si>
    <t xml:space="preserve">kinase-like protein </t>
  </si>
  <si>
    <t>GO:0006310_DNA recombination;GO:0003677_DNA binding;GO:0003676_nucleic acid binding;GO:0006508_proteolysis and peptidolysis;GO:0004190_aspartic-type endopeptidase activity;</t>
  </si>
  <si>
    <t>GO:0006810_transport;GO:0005215_transporter activity;</t>
  </si>
  <si>
    <t xml:space="preserve">putative glucooligosaccharide oxidase </t>
  </si>
  <si>
    <t>GO:0006118_electron transport;</t>
  </si>
  <si>
    <t>GO:0006508_proteolysis and peptidolysis;GO:0004197_cysteine-type endopeptidase activity;</t>
  </si>
  <si>
    <t xml:space="preserve">hypothetical protein BATDEDRAFT_11387 </t>
  </si>
  <si>
    <t>GO:0006355_regulation of transcription, DNA-dependent;GO:0005634_nucleus;GO:0003700_transcription factor activity;GO:0003677_DNA binding;</t>
  </si>
  <si>
    <t xml:space="preserve">piggybac-derived 2 (agap012114-pa) </t>
  </si>
  <si>
    <t>GO:0004339_glucan 1,4-alpha-glucosidase activity;</t>
  </si>
  <si>
    <t xml:space="preserve">hypothetical protein MVEG_00502 </t>
  </si>
  <si>
    <t>GO:0005815_microtubule organizing center;GO:0000922_spindle pole;GO:0000226_microtubule cytoskeleton organization and biogenesis;</t>
  </si>
  <si>
    <t xml:space="preserve">plasma membrane h(+)-atpase 1 </t>
  </si>
  <si>
    <t>GO:0016020_membrane;GO:0015992_proton transport;GO:0015662_ATPase activity, coupled to transmembrane movement of ions, phosphorylative mechanism;GO:0005524_ATP binding;GO:0006812_cation transport;GO:0006810_transport;GO:0005488_binding;GO:0008152_metabolism;GO:0003824_catalytic activity;GO:0016887_ATPase activity;GO:0016021_integral to membrane;GO:0016820_hydrolase activity, acting on acid anhydrides, catalyzing transmembrane movement of substances;GO:0008553_hydrogen-exporting ATPase activity, phosphorylative mechanism;</t>
  </si>
  <si>
    <t>GO:0008415_acyltransferase activity;GO:0004092_carnitine O-acetyltransferase activity;</t>
  </si>
  <si>
    <t xml:space="preserve">cGMP phosphodiesterase </t>
  </si>
  <si>
    <t>GO:0007165_signal transduction;GO:0004114_3',5'-cyclic-nucleotide phosphodiesterase activity;GO:0051342_regulation of cyclic nucleotide phosphodiesterase activity;</t>
  </si>
  <si>
    <t>GO:0006508_proteolysis and peptidolysis;GO:0004197_cysteine-type endopeptidase activity;GO:0005524_ATP binding;</t>
  </si>
  <si>
    <t>GO:0006310_DNA recombination;GO:0003677_DNA binding;GO:0003676_nucleic acid binding;</t>
  </si>
  <si>
    <t>GO:0003950_NAD+ ADP-ribosyltransferase activity;</t>
  </si>
  <si>
    <t>GO:0006810_transport;GO:0005215_transporter activity;GO:0006468_protein amino acid phosphorylation;GO:0005524_ATP binding;GO:0004672_protein kinase activity;GO:0004713_protein-tyrosine kinase activity;GO:0004674_protein serine/threonine kinase activity;GO:0003950_NAD+ ADP-ribosyltransferase activity;</t>
  </si>
  <si>
    <t xml:space="preserve">glycoside hydrolase family 78 protein </t>
  </si>
  <si>
    <t>GO:0016021_integral to membrane;GO:0015299_solute:hydrogen antiporter activity;GO:0006885_regulation of pH;</t>
  </si>
  <si>
    <t>GO:0008843_endochitinase activity;GO:0004568_chitinase activity;</t>
  </si>
  <si>
    <t xml:space="preserve">calcium calmodulin-dependent protein kinase </t>
  </si>
  <si>
    <t xml:space="preserve">HAD ATPase, P-type, family IC </t>
  </si>
  <si>
    <t>GO:0016787_hydrolase activity;GO:0008152_metabolism;GO:0016020_membrane;GO:0015662_ATPase activity, coupled to transmembrane movement of ions, phosphorylative mechanism;GO:0006812_cation transport;GO:0005524_ATP binding;GO:0003824_catalytic activity;GO:0016887_ATPase activity;GO:0016021_integral to membrane;GO:0016820_hydrolase activity, acting on acid anhydrides, catalyzing transmembrane movement of substances;</t>
  </si>
  <si>
    <t xml:space="preserve">hypothetical protein V498_02930 </t>
  </si>
  <si>
    <t>GO:0003993_acid phosphatase activity;</t>
  </si>
  <si>
    <t>GO:0007242_intracellular signaling cascade;</t>
  </si>
  <si>
    <t>GO:0006979_response to oxidative stress;GO:0004601_peroxidase activity;</t>
  </si>
  <si>
    <t>GO:0050826_response to freezing;GO:0050825_ice binding;GO:0042309_homoiothermy;GO:0009405_pathogenesis;GO:0006952_defense response;GO:0005576_extracellular region;GO:0004339_glucan 1,4-alpha-glucosidase activity;</t>
  </si>
  <si>
    <t>GO:0008234_cysteine-type peptidase activity;GO:0006508_proteolysis and peptidolysis;GO:0016946_cathepsin F activity;GO:0004197_cysteine-type endopeptidase activity;</t>
  </si>
  <si>
    <t>GO:0006471_protein amino acid ADP-ribosylation;GO:0005634_nucleus;GO:0003950_NAD+ ADP-ribosyltransferase activity;</t>
  </si>
  <si>
    <t>GO:0008270_zinc ion binding;GO:0016308_1-phosphatidylinositol-4-phosphate 5-kinase activity;GO:0004431_1-phosphatidylinositol-4-phosphate kinase;</t>
  </si>
  <si>
    <t>GO:0016042_lipid catabolism;GO:0005509_calcium ion binding;GO:0004623_phospholipase A2 activity;</t>
  </si>
  <si>
    <t>GO:0016020_membrane;GO:0005554_molecular function unknown;</t>
  </si>
  <si>
    <t xml:space="preserve">sodium transport ATPase </t>
  </si>
  <si>
    <t>GO:0016020_membrane;GO:0015662_ATPase activity, coupled to transmembrane movement of ions, phosphorylative mechanism;GO:0006812_cation transport;GO:0005524_ATP binding;GO:0008152_metabolism;GO:0003824_catalytic activity;GO:0016820_hydrolase activity, acting on acid anhydrides, catalyzing transmembrane movement of substances;GO:0019177_dihydroneopterin triphosphate pyrophosphohydrolase activity;GO:0019176_dihydroneopterin monophosphate phosphatase activity;GO:0016818_hydrolase activity, acting on acid anhydrides, in phosphorus-containing anhydrides;GO:0016462_pyrophosphatase activity;GO:0008828_dATP pyrophosphohydrolase activity;GO:0008796_bis(5'-nucleosyl)-tetraphosphatase activity;GO:0008758_UDP-2,3-diacylglucosamine hydrolase activity;GO:0008722_DNA helicase IV activity;GO:0004787_thiamin-pyrophosphatase activity;GO:0000810_diacylglycerol pyrophosphate phosphatase activity;</t>
  </si>
  <si>
    <t xml:space="preserve">glycoside hydrolase family 17 protein </t>
  </si>
  <si>
    <t>GO:0008287_protein serine/threonine phosphatase complex;GO:0006470_protein amino acid dephosphorylation;GO:0004722_protein serine/threonine phosphatase activity;GO:0003824_catalytic activity;GO:0030357_protein phosphatase type 2B activity;GO:0017023_myosin phosphatase complex;GO:0017020_myosin phosphatase regulator activity;GO:0017018_myosin phosphatase activity;GO:0015071_protein phosphatase type 2C activity;GO:0008597_calcium-dependent protein serine/threonine phosphatase regulator activity;GO:0008420_CTD phosphatase activity;GO:0005963_magnesium-dependent protein serine/threonine phosphatase complex;GO:0004724_magnesium-dependent protein serine/threonine phosphatase activity;GO:0004723_calcium-dependent protein serine/threonine phosphatase activity;GO:0004721_phosphoprotein phosphatase activity;GO:0000158_protein phosphatase type 2A activity;</t>
  </si>
  <si>
    <t xml:space="preserve">hypothetical protein FOMPIDRAFT_1151318 </t>
  </si>
  <si>
    <t>GO:0006355_regulation of transcription, DNA-dependent;GO:0005634_nucleus;GO:0003700_transcription factor activity;</t>
  </si>
  <si>
    <t xml:space="preserve">elicitor </t>
  </si>
  <si>
    <t xml:space="preserve">Major facilitator superfamily, general substrate transporter domain-containing protein </t>
  </si>
  <si>
    <t xml:space="preserve">hypothetical protein AMAG_00987 </t>
  </si>
  <si>
    <t>GO:0003676_nucleic acid binding;GO:0005509_calcium ion binding;</t>
  </si>
  <si>
    <t xml:space="preserve">putative glyoxylate reductase protein </t>
  </si>
  <si>
    <t>GO:0006355_regulation of transcription, DNA-dependent;GO:0005622_intracellular;GO:0003700_transcription factor activity;GO:0016616_oxidoreductase activity, acting on the CH-OH group of donors, NAD or NADP as acceptor;GO:0006564_L-serine biosynthesis;GO:0004617_phosphoglycerate dehydrogenase activity;</t>
  </si>
  <si>
    <t>GO:0045735_nutrient reservoir activity;GO:0003824_catalytic activity;</t>
  </si>
  <si>
    <t xml:space="preserve">hypothetical protein SPPG_00724 </t>
  </si>
  <si>
    <t>GO:0016020_membrane;GO:0006461_protein complex assembly;</t>
  </si>
  <si>
    <t>GO:0006508_proteolysis and peptidolysis;GO:0004289_subtilase activity;GO:0005524_ATP binding;</t>
  </si>
  <si>
    <t xml:space="preserve">Anaerobic nitric oxide reductase transcription regulator norR </t>
  </si>
  <si>
    <t xml:space="preserve">fatty acid elongase ELO1 </t>
  </si>
  <si>
    <t>GO:0016020_membrane;GO:0006810_transport;GO:0005215_transporter activity;GO:0005524_ATP binding;</t>
  </si>
  <si>
    <t xml:space="preserve">putative secreted protein </t>
  </si>
  <si>
    <t xml:space="preserve">Fre2p </t>
  </si>
  <si>
    <t>GO:0016491_oxidoreductase activity;GO:0008336_gamma-butyrobetaine dioxygenase activity;</t>
  </si>
  <si>
    <t>GO:0016808_proprotein convertase activity;GO:0008991_serine-type signal peptidase activity;GO:0008243_plasminogen activator activity;GO:0008132_pancreatic elastase activity;GO:0004289_subtilase activity;GO:0004252_serine-type endopeptidase activity;</t>
  </si>
  <si>
    <t xml:space="preserve">cyclic nucleotide-gated channel 1, partial </t>
  </si>
  <si>
    <t xml:space="preserve">6,7-dimethyl-8-ribityllumazine synthase </t>
  </si>
  <si>
    <t>GO:0005524_ATP binding;GO:0005198_structural molecule activity;</t>
  </si>
  <si>
    <t>GO:0005509_calcium ion binding;GO:0005198_structural molecule activity;GO:0016021_integral to membrane;GO:0007154_cell communication;</t>
  </si>
  <si>
    <t>GO:0016020_membrane;GO:0006813_potassium ion transport;GO:0005267_potassium channel activity;</t>
  </si>
  <si>
    <t xml:space="preserve">regulatory subunit of cAMP-dependent protein kinase </t>
  </si>
  <si>
    <t>GO:0008603_cAMP-dependent protein kinase regulator activity;GO:0006468_protein amino acid phosphorylation;GO:0005952_cAMP-dependent protein kinase complex;GO:0008605_protein kinase CK2 regulator activity;GO:0005956_protein kinase CK2 complex;GO:0004691_cAMP-dependent protein kinase activity;GO:0004682_protein kinase CK2 activity;GO:0004672_protein kinase activity;</t>
  </si>
  <si>
    <t xml:space="preserve">high-affinity Zn(2+) transporter ZRT1 </t>
  </si>
  <si>
    <t>GO:0046873_metal ion transporter activity;GO:0030001_metal ion transport;GO:0016020_membrane;GO:0016021_integral to membrane;GO:0006829_zinc ion transport;GO:0005385_zinc ion transporter activity;</t>
  </si>
  <si>
    <t xml:space="preserve">TKL/LISK/LISK-DD1 protein kinase </t>
  </si>
  <si>
    <t>GO:0009349_riboflavin synthase complex;GO:0009231_riboflavin biosynthesis;GO:0004746_riboflavin synthase activity;</t>
  </si>
  <si>
    <t xml:space="preserve">putative serine threonine-protein kinase chk1 </t>
  </si>
  <si>
    <t>GO:0004871_signal transducer activity;</t>
  </si>
  <si>
    <t xml:space="preserve">glycoside hydrolase family 5 protein </t>
  </si>
  <si>
    <t>GO:0005975_carbohydrate metabolism;GO:0004553_hydrolase activity, hydrolyzing O-glycosyl compounds;GO:0016303_phosphatidylinositol 3-kinase activity;GO:0015073_phosphatidylinositol 3-kinase, class I, regulator activity;GO:0015072_phosphatidylinositol 3-kinase, class I, catalyst activity;GO:0004429_1-phosphatidylinositol 3-kinase;</t>
  </si>
  <si>
    <t xml:space="preserve">hypothetical protein ACN38_g4067 </t>
  </si>
  <si>
    <t>GO:0005507_copper ion binding;GO:0046873_metal ion transporter activity;GO:0030001_metal ion transport;GO:0016020_membrane;</t>
  </si>
  <si>
    <t>GO:0008236_serine-type peptidase activity;GO:0006508_proteolysis and peptidolysis;</t>
  </si>
  <si>
    <t>GO:0016491_oxidoreductase activity;GO:0008198_ferrous iron binding;GO:0006725_aromatic compound metabolism;GO:0006118_electron transport;</t>
  </si>
  <si>
    <t xml:space="preserve">Extradiol aromatic ring-opening dioxygenase </t>
  </si>
  <si>
    <t>GO:0003902_DNA-directed RNA polymerase III activity;GO:0003901_DNA-directed RNA polymerase II activity;GO:0003900_DNA-directed RNA polymerase I activity;GO:0003899_DNA-directed RNA polymerase activity;</t>
  </si>
  <si>
    <t xml:space="preserve">general alpha-glucoside permease </t>
  </si>
  <si>
    <t xml:space="preserve">Putative Protein-L-isoaspartate O-methyltransferase </t>
  </si>
  <si>
    <t>GO:0008757_S-adenosylmethionine-dependent methyltransferase activity;GO:0008234_cysteine-type peptidase activity;GO:0006508_proteolysis and peptidolysis;GO:0006464_protein modification;GO:0004719_protein-L-isoaspartate (D-aspartate) O-methyltransferase activity;</t>
  </si>
  <si>
    <t xml:space="preserve">hypothetical protein LRAMOSA07742 </t>
  </si>
  <si>
    <t>GO:0008233_peptidase activity;GO:0006508_proteolysis and peptidolysis;GO:0043275_glutamate carboxypeptidase II activity;</t>
  </si>
  <si>
    <t xml:space="preserve">sugar transporter </t>
  </si>
  <si>
    <t>GO:0016462_pyrophosphatase activity;GO:0008152_metabolism;GO:0000287_magnesium ion binding;</t>
  </si>
  <si>
    <t>GO:0016020_membrane;GO:0006857_oligopeptide transport;GO:0005215_transporter activity;GO:0016491_oxidoreductase activity;GO:0009058_biosynthesis;GO:0005506_iron ion binding;</t>
  </si>
  <si>
    <t>GO:0046961_hydrogen-transporting ATPase activity, rotational mechanism;GO:0046933_hydrogen-transporting ATP synthase activity, rotational mechanism;GO:0016469_proton-transporting two-sector ATPase complex;GO:0016020_membrane;GO:0015986_ATP synthesis coupled proton transport;</t>
  </si>
  <si>
    <t xml:space="preserve">hypothetical protein MVEG_11514 </t>
  </si>
  <si>
    <t>GO:0003824_catalytic activity;GO:0019909_[pyruvate dehydrogenase (lipoamide)] phosphatase regulator activity;GO:0004741_[pyruvate dehydrogenase (lipoamide)] phosphatase activity;</t>
  </si>
  <si>
    <t xml:space="preserve">hypothetical protein GLOINDRAFT_77961 </t>
  </si>
  <si>
    <t>GO:0005975_carbohydrate metabolism;GO:0004553_hydrolase activity, hydrolyzing O-glycosyl compounds;GO:0031177_phosphopantetheine binding;GO:0004558_alpha-glucosidase activity;</t>
  </si>
  <si>
    <t>GO:0007165_signal transduction;GO:0004871_signal transducer activity;GO:0000160_two-component signal transduction system (phosphorelay);GO:0000155_two-component sensor molecule activity;GO:0008020_G-protein coupled photoreceptor activity;GO:0006355_regulation of transcription, DNA-dependent;GO:0018110_histone-arginine kinase activity;GO:0016775_phosphotransferase activity, nitrogenous group as acceptor;GO:0004673_protein-histidine kinase activity;</t>
  </si>
  <si>
    <t xml:space="preserve">beta-1,6-glucanase </t>
  </si>
  <si>
    <t>GO:0007242_intracellular signaling cascade;GO:0016567_protein ubiquitination;GO:0008270_zinc ion binding;GO:0004842_ubiquitin-protein ligase activity;GO:0000151_ubiquitin ligase complex;</t>
  </si>
  <si>
    <t>GO:0006306_DNA methylation;GO:0003677_DNA binding;</t>
  </si>
  <si>
    <t>GO:0005509_calcium ion binding;GO:0046873_metal ion transporter activity;GO:0030001_metal ion transport;GO:0016020_membrane;</t>
  </si>
  <si>
    <t xml:space="preserve">ADP-heptose:LPS heptosyltransferase-like protein </t>
  </si>
  <si>
    <t xml:space="preserve">fatty acid synthase beta subunit dehydratase </t>
  </si>
  <si>
    <t xml:space="preserve">Similar to Macro domain-containing protein CT2219; acc. no. Q8KAE4 </t>
  </si>
  <si>
    <t>GO:0008484_sulfuric ester hydrolase activity;GO:0008152_metabolism;</t>
  </si>
  <si>
    <t xml:space="preserve">hypothetical protein SPPG_06376 </t>
  </si>
  <si>
    <t>GO:0016491_oxidoreductase activity;GO:0016020_membrane;GO:0006118_electron transport;GO:0000293_ferric-chelate reductase activity;</t>
  </si>
  <si>
    <t xml:space="preserve">hypothetical protein BATDEDRAFT_20394 </t>
  </si>
  <si>
    <t xml:space="preserve">BOT2 </t>
  </si>
  <si>
    <t xml:space="preserve">hypothetical protein RO3G_09553 </t>
  </si>
  <si>
    <t xml:space="preserve">carbohydrate-binding module family 1 protein, partial </t>
  </si>
  <si>
    <t>GO:0042626_ATPase activity, coupled to transmembrane movement of substances;GO:0016021_integral to membrane;GO:0006810_transport;GO:0005524_ATP binding;</t>
  </si>
  <si>
    <t>GO:0008270_zinc ion binding;GO:0006118_electron transport;GO:0005489_electron transporter activity;</t>
  </si>
  <si>
    <t xml:space="preserve">putative mitochondrial chaperone bcs1 protein </t>
  </si>
  <si>
    <t xml:space="preserve">Heat shock transcription factor </t>
  </si>
  <si>
    <t xml:space="preserve">hypothetical protein HYPSUDRAFT_282015 </t>
  </si>
  <si>
    <t xml:space="preserve">hypothetical protein DI09_199p10 </t>
  </si>
  <si>
    <t xml:space="preserve">hypothetical protein V499_08500 </t>
  </si>
  <si>
    <t xml:space="preserve">hypothetical protein LRAMOSA05743 </t>
  </si>
  <si>
    <t xml:space="preserve">hypothetical protein PAXINDRAFT_166821 </t>
  </si>
  <si>
    <t>GO:0008137_NADH dehydrogenase (ubiquinone) activity;GO:0006120_mitochondrial electron transport, NADH to ubiquinone;</t>
  </si>
  <si>
    <t>GO:0005975_carbohydrate metabolism;GO:0004553_hydrolase activity, hydrolyzing O-glycosyl compounds;GO:0008810_cellulase activity;</t>
  </si>
  <si>
    <t xml:space="preserve">abc transporter g family protein </t>
  </si>
  <si>
    <t xml:space="preserve">ABC transporter G family protein </t>
  </si>
  <si>
    <t xml:space="preserve">RasGEF domain-containing serine/threonine-protein kinase X </t>
  </si>
  <si>
    <t>GO:0003963_RNA-3'-phosphate cyclase activity;GO:0006468_protein amino acid phosphorylation;GO:0005524_ATP binding;GO:0004672_protein kinase activity;GO:0004713_protein-tyrosine kinase activity;GO:0004674_protein serine/threonine kinase activity;</t>
  </si>
  <si>
    <t xml:space="preserve">Choline transporter-like domain-containing protein </t>
  </si>
  <si>
    <t>GO:0016020_membrane;GO:0008654_phospholipid biosynthesis;GO:0004605_phosphatidate cytidylyltransferase activity;</t>
  </si>
  <si>
    <t>GO:0006468_protein amino acid phosphorylation;GO:0005524_ATP binding;GO:0004672_protein kinase activity;GO:0005509_calcium ion binding;GO:0003676_nucleic acid binding;</t>
  </si>
  <si>
    <t xml:space="preserve">Glycosyl hydrolase 53 </t>
  </si>
  <si>
    <t>GO:0031218_arabinogalactan endo-1,4-beta-galactosidase activity;</t>
  </si>
  <si>
    <t>GO:0008533_astacin activity;GO:0006508_proteolysis and peptidolysis;GO:0008270_zinc ion binding;GO:0008237_metallopeptidase activity;</t>
  </si>
  <si>
    <t>GO:0004647_phosphoserine phosphatase activity;</t>
  </si>
  <si>
    <t>GO:0050312_sulfoacetaldehyde lyase activity;GO:0008826_cysteine sulfinate desulfinase activity;</t>
  </si>
  <si>
    <t xml:space="preserve">putative pectin lyase a precursor protein </t>
  </si>
  <si>
    <t>GO:0030570_pectate lyase activity;</t>
  </si>
  <si>
    <t xml:space="preserve">RecName: Full=Probable pectin lyase F-2; Short=PLF-2; Flags: Precursor </t>
  </si>
  <si>
    <t>GO:0006508_proteolysis and peptidolysis;GO:0004289_subtilase activity;GO:0016808_proprotein convertase activity;GO:0008991_serine-type signal peptidase activity;GO:0008243_plasminogen activator activity;GO:0008132_pancreatic elastase activity;GO:0004252_serine-type endopeptidase activity;</t>
  </si>
  <si>
    <t>GO:0016020_membrane;GO:0006810_transport;GO:0005215_transporter activity;GO:0004872_receptor activity;GO:0005524_ATP binding;GO:0016887_ATPase activity;GO:0017111_nucleoside-triphosphatase activity;GO:0000166_nucleotide binding;</t>
  </si>
  <si>
    <t>GO:0006418_tRNA aminoacylation for protein translation;GO:0005524_ATP binding;GO:0004812_tRNA ligase activity;GO:0016887_ATPase activity;GO:0017111_nucleoside-triphosphatase activity;GO:0000166_nucleotide binding;</t>
  </si>
  <si>
    <t xml:space="preserve">FOG: Transposon-encoded proteins with TYA, reverse transcriptase, integrase domains in various combinations </t>
  </si>
  <si>
    <t xml:space="preserve">Zinc-binding oxidoreductase </t>
  </si>
  <si>
    <t xml:space="preserve">glycoside hydrolase family 16 protein </t>
  </si>
  <si>
    <t xml:space="preserve">putative zinc alcohol dehydrogenase </t>
  </si>
  <si>
    <t xml:space="preserve">winged helix DNA-binding domain-containing protein, partial </t>
  </si>
  <si>
    <t>GO:0006779_porphyrin biosynthesis;GO:0004109_coproporphyrinogen oxidase activity;</t>
  </si>
  <si>
    <t xml:space="preserve">coproporphyrinogen oxidase </t>
  </si>
  <si>
    <t xml:space="preserve">TKL protein kinase </t>
  </si>
  <si>
    <t xml:space="preserve">hypothetical protein GYMLUDRAFT_47402 </t>
  </si>
  <si>
    <t>GO:0006468_protein amino acid phosphorylation;GO:0005524_ATP binding;GO:0004672_protein kinase activity;GO:0004713_protein-tyrosine kinase activity;GO:0016020_membrane;GO:0006810_transport;GO:0005488_binding;GO:0004674_protein serine/threonine kinase activity;GO:0042557_eukaryotic elongation factor-2 kinase activator activity;GO:0042556_eukaryotic elongation factor-2 kinase regulator activity;GO:0035004_phosphoinositide 3-kinase activity;GO:0019914_cyclin-dependent protein kinase activating kinase regulator activity;GO:0019912_cyclin-dependent protein kinase activating kinase activity;GO:0019199_transmembrane receptor protein kinase activity;GO:0018720_phenol kinase activity;GO:0016909_SAP kinase activity;GO:0016908_MAP kinase 2 activity;GO:0016773_phosphotransferase activity, alcohol group as acceptor;GO:0016538_cyclin-dependent protein kinase regulator activity;GO:0016307_phosphatidylinositol phosphate kinase activity;GO:0008819_cobinamide kinase activity;GO:0008607_phosphorylase kinase regulator activity;GO:0008545_JUN kinase kinase activity;GO:0008443_phosphofructokinase activity;GO:0008384_IkappaB kinase activity;GO:0008349_MAP kinase kinase kinase kinase activity;GO:0008339_MP kinase activity;GO:0008338_MAP kinase 1 activity;GO:0004718_Janus kinase activity;GO:0004716_receptor signaling protein tyrosine kinase activity;GO:0004715_non-membrane spanning protein tyrosine kinase activity;GO:0004714_transmembrane receptor protein tyrosine kinase activity;GO:0004712_protein threonine/tyrosine kinase activity;GO:0004711_ribosomal protein S6 kinase activity;GO:0004710_MAP/ERK kinase kinase activity;GO:0004709_MAP kinase kinase kinase activity;GO:0004708_MAP kinase kinase activity;GO:0004707_MAP kinase activity;GO:0004706_JUN kinase kinase kinase activity;GO:0004705_JUN kinase activity;GO:0004704_NF-kappaB-inducing kinase activity;GO:0004703_G-protein coupled receptor kinase activity;GO:0004702_receptor signaling protein serine/threonine kinase activity;GO:0004701_diacylglycerol-activated phospholipid-dependent protein kinase C activity;GO:0004700_atypical protein kinase C activity;GO:0004698_calcium-dependent protein kinase C activity;GO:0004697_protein kinase C activity;GO:0004696_glycogen synthase kinase 3 activity;GO:0004695_galactosyltransferase-associated kinase activity;GO:0004694_eukaryotic translation initiation factor 2alpha kinase activity;GO:0004693_cyclin-dependent protein kinase activity;GO:0004692_cGMP-dependent protein kinase activity;GO:0004690_cyclic nucleotide-dependent protein kinase activity;GO:0004689_phosphorylase kinase activity;GO:0004688_multifunctional calcium- and calmodulin-regulated protein kinase activity;GO:0004686_eukaryotic elongation factor-2 kinase activity;GO:0004683_calmodulin regulated protein kinase activity;GO:0004681_casein kinase I activity;GO:0004680_casein kinase activity;GO:0004679_AMP-activated protein kinase activity;GO:0004677_DNA-dependent protein kinase activity;GO:0004676_3-phosphoinositide-dependent protein kinase activity;GO:0004675_transmembrane receptor protein serine/threonine kinase activity;</t>
  </si>
  <si>
    <t>GO:0016491_oxidoreductase activity;GO:0006520_amino acid metabolism;GO:0004352_glutamate dehydrogenase activity;</t>
  </si>
  <si>
    <t xml:space="preserve">Ribonuclease H domain-containing protein </t>
  </si>
  <si>
    <t>GO:0004524_ribonuclease H1 activity;GO:0004523_ribonuclease H activity;</t>
  </si>
  <si>
    <t xml:space="preserve">hypothetical protein PV10_02199 </t>
  </si>
  <si>
    <t>GO:0016206_catechol O-methyltransferase activity;</t>
  </si>
  <si>
    <t xml:space="preserve">O-methyltransferase </t>
  </si>
  <si>
    <t xml:space="preserve">dual specificity protein kinase pom1 </t>
  </si>
  <si>
    <t>GO:0006468_protein amino acid phosphorylation;GO:0005524_ATP binding;GO:0004672_protein kinase activity;GO:0004713_protein-tyrosine kinase activity;GO:0016491_oxidoreductase activity;GO:0004674_protein serine/threonine kinase activity;GO:0042557_eukaryotic elongation factor-2 kinase activator activity;GO:0042556_eukaryotic elongation factor-2 kinase regulator activity;GO:0035004_phosphoinositide 3-kinase activity;GO:0019914_cyclin-dependent protein kinase activating kinase regulator activity;GO:0019912_cyclin-dependent protein kinase activating kinase activity;GO:0019199_transmembrane receptor protein kinase activity;GO:0018720_phenol kinase activity;GO:0016909_SAP kinase activity;GO:0016908_MAP kinase 2 activity;GO:0016773_phosphotransferase activity, alcohol group as acceptor;GO:0016538_cyclin-dependent protein kinase regulator activity;GO:0016307_phosphatidylinositol phosphate kinase activity;GO:0008819_cobinamide kinase activity;GO:0008607_phosphorylase kinase regulator activity;GO:0008545_JUN kinase kinase activity;GO:0008443_phosphofructokinase activity;GO:0008384_IkappaB kinase activity;GO:0008349_MAP kinase kinase kinase kinase activity;GO:0008339_MP kinase activity;GO:0008338_MAP kinase 1 activity;GO:0004718_Janus kinase activity;GO:0004716_receptor signaling protein tyrosine kinase activity;GO:0004715_non-membrane spanning protein tyrosine kinase activity;GO:0004714_transmembrane receptor protein tyrosine kinase activity;GO:0004712_protein threonine/tyrosine kinase activity;GO:0004711_ribosomal protein S6 kinase activity;GO:0004710_MAP/ERK kinase kinase activity;GO:0004709_MAP kinase kinase kinase activity;GO:0004708_MAP kinase kinase activity;GO:0004707_MAP kinase activity;GO:0004706_JUN kinase kinase kinase activity;GO:0004705_JUN kinase activity;GO:0004704_NF-kappaB-inducing kinase activity;GO:0004703_G-protein coupled receptor kinase activity;GO:0004702_receptor signaling protein serine/threonine kinase activity;GO:0004701_diacylglycerol-activated phospholipid-dependent protein kinase C activity;GO:0004700_atypical protein kinase C activity;GO:0004698_calcium-dependent protein kinase C activity;GO:0004697_protein kinase C activity;GO:0004696_glycogen synthase kinase 3 activity;GO:0004695_galactosyltransferase-associated kinase activity;GO:0004694_eukaryotic translation initiation factor 2alpha kinase activity;GO:0004693_cyclin-dependent protein kinase activity;GO:0004692_cGMP-dependent protein kinase activity;GO:0004690_cyclic nucleotide-dependent protein kinase activity;GO:0004689_phosphorylase kinase activity;GO:0004688_multifunctional calcium- and calmodulin-regulated protein kinase activity;GO:0004686_eukaryotic elongation factor-2 kinase activity;GO:0004683_calmodulin regulated protein kinase activity;GO:0004681_casein kinase I activity;GO:0004680_casein kinase activity;GO:0004679_AMP-activated protein kinase activity;GO:0004677_DNA-dependent protein kinase activity;GO:0004676_3-phosphoinositide-dependent protein kinase activity;GO:0004675_transmembrane receptor protein serine/threonine kinase activity;</t>
  </si>
  <si>
    <t xml:space="preserve">density-regulated protein DRP1 </t>
  </si>
  <si>
    <t>GO:0016020_membrane;GO:0006857_oligopeptide transport;GO:0005215_transporter activity;</t>
  </si>
  <si>
    <t xml:space="preserve">cAMP-dependent protein kinase </t>
  </si>
  <si>
    <t>GO:0006468_protein amino acid phosphorylation;GO:0005524_ATP binding;GO:0004672_protein kinase activity;GO:0004674_protein serine/threonine kinase activity;GO:0004713_protein-tyrosine kinase activity;GO:0008603_cAMP-dependent protein kinase regulator activity;GO:0005952_cAMP-dependent protein kinase complex;GO:0008605_protein kinase CK2 regulator activity;GO:0005956_protein kinase CK2 complex;GO:0004691_cAMP-dependent protein kinase activity;GO:0004682_protein kinase CK2 activity;</t>
  </si>
  <si>
    <t xml:space="preserve">NLI interacting factor </t>
  </si>
  <si>
    <t>GO:0007596_blood coagulation;GO:0006508_proteolysis and peptidolysis;GO:0005576_extracellular region;GO:0004252_serine-type endopeptidase activity;</t>
  </si>
  <si>
    <t>GO:0005524_ATP binding;GO:0016020_membrane;GO:0006810_transport;GO:0005488_binding;GO:0017111_nucleoside-triphosphatase activity;GO:0000166_nucleotide binding;GO:0030286_dynein complex;GO:0007018_microtubule-based movement;GO:0003777_microtubule motor activity;</t>
  </si>
  <si>
    <t xml:space="preserve">ankyrin-related portein </t>
  </si>
  <si>
    <t>GO:0008270_zinc ion binding;GO:0004143_diacylglycerol kinase activity;</t>
  </si>
  <si>
    <t xml:space="preserve">monooxygenase </t>
  </si>
  <si>
    <t xml:space="preserve">ABC-2 type transporter domain-containing protein </t>
  </si>
  <si>
    <t xml:space="preserve">glycosyltransferase family 61 protein </t>
  </si>
  <si>
    <t xml:space="preserve">hypothetical protein CONPUDRAFT_97988 </t>
  </si>
  <si>
    <t>GO:0016747_transferase activity, transferring groups other than amino-acyl groups;</t>
  </si>
  <si>
    <t>GO:0004845_uracil phosphoribosyltransferase activity;</t>
  </si>
  <si>
    <t>GO:0006333_chromatin assembly or disassembly;GO:0005634_nucleus;GO:0003682_chromatin binding;GO:0000785_chromatin;GO:0006355_regulation of transcription, DNA-dependent;GO:0003677_DNA binding;GO:0046941_azetidine-2-carboxylic acid acetyltransferase activity;GO:0019707_protein-cysteine S-acyltransferase activity;GO:0019706_protein-cysteine S-palmitoleyltransferase activity;GO:0019705_protein-cysteine S-myristoyltransferase activity;GO:0019186_acyl-CoA N-acyltransferase activity;GO:0019107_myristoyltransferase activity;GO:0019105_N-palmitoyltransferase activity;GO:0018713_3-ketopimelyl-CoA thiolase activity;GO:0018712_3-hydroxybutyryl-CoA thiolase activity;GO:0018711_benzoyl acetate-CoA thiolase activity;GO:0018031_peptidyl-lysine N6-palmitoyltransferase activity;GO:0018030_peptidyl-lysine N6-myristoyltransferase activity;GO:0016753_O-sinapoyltransferase activity;GO:0016752_sinapoyltransferase activity;GO:0016751_S-succinyltransferase activity;GO:0016750_O-succinyltransferase activity;GO:0016749_N-succinyltransferase activity;GO:0016748_succinyltransferase activity;GO:0016747_transferase activity, transferring groups other than amino-acyl groups;GO:0016454_C-palmitoyltransferase activity;GO:0016420_malonyltransferase activity;GO:0016419_S-malonyltransferase activity;GO:0016418_S-acetyltransferase activity;GO:0016417_S-acyltransferase activity;GO:0016416_O-palmitoyltransferase activity;GO:0016415_octanoyltransferase activity;GO:0016414_O-octanoyltransferase activity;GO:0016413_O-acetyltransferase activity;GO:0016412_serine O-acyltransferase activity;GO:0016411_acylglycerol O-acyltransferase activity;GO:0016410_N-acyltransferase activity;GO:0016409_palmitoyltransferase activity;GO:0016408_C-acyltransferase activity;GO:0016407_acetyltransferase activity;GO:0016406_carnitine O-acyltransferase activity;GO:0008951_palmitoleoyl [acyl-carrier protein]-dependent acyltransferase activity;GO:0008415_acyltransferase activity;GO:0008374_O-acyltransferase activity;GO:0008080_N-acetyltransferase activity;GO:0004406_H3/H4 histone acetyltransferase activity;GO:0004405_H2A/H2B histone acetyltransferase activity;GO:0004147_dihydrolipoamide branched chain acyltransferase activity;</t>
  </si>
  <si>
    <t>GO:0003843_1,3-beta-glucan synthase activity;GO:0000148_1,3-beta-glucan synthase complex;</t>
  </si>
  <si>
    <t>GO:0042315_cytosol nonspecific dipeptidase activity;</t>
  </si>
  <si>
    <t xml:space="preserve">hypothetical protein BATDEDRAFT_9961, partial </t>
  </si>
  <si>
    <t>GO:0006468_protein amino acid phosphorylation;GO:0005524_ATP binding;GO:0004672_protein kinase activity;GO:0004713_protein-tyrosine kinase activity;GO:0004674_protein serine/threonine kinase activity;GO:0008607_phosphorylase kinase regulator activity;GO:0005964_phosphorylase kinase complex;GO:0004689_phosphorylase kinase activity;</t>
  </si>
  <si>
    <t xml:space="preserve">putative WD repeat-containing protein alr3466 </t>
  </si>
  <si>
    <t xml:space="preserve">atypical/RIO/RIO1 protein kinase </t>
  </si>
  <si>
    <t>GO:0005554_molecular function unknown;GO:0006468_protein amino acid phosphorylation;GO:0005524_ATP binding;GO:0004672_protein kinase activity;</t>
  </si>
  <si>
    <t xml:space="preserve">trimethyllysine dioxygenase </t>
  </si>
  <si>
    <t xml:space="preserve">magnesium and cobalt transporter CorA </t>
  </si>
  <si>
    <t xml:space="preserve">Non-Catalytic module family EXPN protein </t>
  </si>
  <si>
    <t xml:space="preserve">hypothetical protein L969DRAFT_58727 </t>
  </si>
  <si>
    <t>GO:0016020_membrane;GO:0006813_potassium ion transport;GO:0005242_inward rectifier potassium channel activity;</t>
  </si>
  <si>
    <t xml:space="preserve">Protein required for beta-1,6 glucan biosynthesis </t>
  </si>
  <si>
    <t xml:space="preserve">Beta-glucan synthesis-associated protein KRE6 AltName: Full=Killer toxin-resistance protein 6 </t>
  </si>
  <si>
    <t xml:space="preserve">KRE8 </t>
  </si>
  <si>
    <t xml:space="preserve">hypothetical protein MVEG_02500 </t>
  </si>
  <si>
    <t>GO:0008270_zinc ion binding;GO:0016459_myosin;GO:0005524_ATP binding;GO:0003774_motor activity;</t>
  </si>
  <si>
    <t xml:space="preserve">hypothetical protein SPPG_02135 </t>
  </si>
  <si>
    <t>GO:0003993_acid phosphatase activity;GO:0042576_aspartyl aminopeptidase activity;GO:0030352_inositol-1,4,5,6-tetrakisphosphate 6-phosphatase activity;GO:0030351_inositol-1,3,4,5,6-pentakisphosphate 3-phosphatase activity;GO:0019198_transmembrane receptor protein phosphatase activity;GO:0019178_NADP phosphatase activity;GO:0019175_alpha-ribazole-5'-P phosphatase activity;GO:0017161_inositol-1,3,4-trisphosphate 4-phosphatase activity;GO:0017017_MAP kinase phosphatase activity;GO:0016791_phosphoric monoester hydrolase activity;GO:0016312_inositol bisphosphate phosphatase activity;GO:0008969_phosphohistidine phosphatase activity;GO:0008579_JUN kinase phosphatase activity;GO:0008330_protein tyrosine/threonine phosphatase activity;GO:0008252_nucleotidase activity;GO:0008138_protein tyrosine/serine/threonine phosphatase activity;GO:0001668_phosphatidylinositol-4,5-bisphosphate 5-phosphatase activity;</t>
  </si>
  <si>
    <t>GO:0005509_calcium ion binding;GO:0008270_zinc ion binding;GO:0005634_nucleus;GO:0003676_nucleic acid binding;</t>
  </si>
  <si>
    <t>GO:0003824_catalytic activity;GO:0004104_cholinesterase activity;</t>
  </si>
  <si>
    <t xml:space="preserve">family 3 glycoside hydrolase </t>
  </si>
  <si>
    <t>GO:0003824_catalytic activity;GO:0003990_acetylcholinesterase activity;</t>
  </si>
  <si>
    <t xml:space="preserve">triacylglycerol lipase </t>
  </si>
  <si>
    <t xml:space="preserve">hypothetical protein AMAG_13342 </t>
  </si>
  <si>
    <t xml:space="preserve">Putative Phosphatidate cytidylyltransferase </t>
  </si>
  <si>
    <t xml:space="preserve">amp- ligase </t>
  </si>
  <si>
    <t>GO:0006508_proteolysis and peptidolysis;GO:0004194_pepsin A activity;GO:0004190_aspartic-type endopeptidase activity;GO:0042500_aspartic endopeptidase activity, intramembrane cleaving;GO:0042499_signal peptide peptidase activity;GO:0009049_aspartic-type signal peptidase activity;</t>
  </si>
  <si>
    <t xml:space="preserve">Tyrosinase </t>
  </si>
  <si>
    <t xml:space="preserve">hypothetical protein ALT_5800 </t>
  </si>
  <si>
    <t xml:space="preserve">tyrosinase central domain containing protein </t>
  </si>
  <si>
    <t>GO:0016020_membrane;GO:0006810_transport;GO:0005337_nucleoside transporter activity;</t>
  </si>
  <si>
    <t>GO:0009435_NAD biosynthesis;GO:0008987_quinolinate synthetase A activity;</t>
  </si>
  <si>
    <t>GO:0016820_hydrolase activity, acting on acid anhydrides, catalyzing transmembrane movement of substances;GO:0016469_proton-transporting two-sector ATPase complex;GO:0016020_membrane;GO:0015992_proton transport;GO:0005524_ATP binding;</t>
  </si>
  <si>
    <t>GO:0006508_proteolysis and peptidolysis;GO:0004182_carboxypeptidase A activity;GO:0004184_lysine carboxypeptidase activity;</t>
  </si>
  <si>
    <t>GO:0005634_nucleus;GO:0003677_DNA binding;GO:0005524_ATP binding;</t>
  </si>
  <si>
    <t>GO:0016491_oxidoreductase activity;GO:0006118_electron transport;GO:0007596_blood coagulation;GO:0006508_proteolysis and peptidolysis;GO:0005576_extracellular region;GO:0004252_serine-type endopeptidase activity;GO:0015036_disulfide oxidoreductase activity;GO:0008812_choline dehydrogenase activity;</t>
  </si>
  <si>
    <t xml:space="preserve">putative serine/threonine-protein kinase drkD </t>
  </si>
  <si>
    <t>GO:0003779_actin binding;GO:0016020_membrane;GO:0008643_carbohydrate transport;GO:0005351_sugar porter activity;GO:0016021_integral to membrane;GO:0006810_transport;GO:0005215_transporter activity;</t>
  </si>
  <si>
    <t xml:space="preserve">hypothetical protein L969DRAFT_47250 </t>
  </si>
  <si>
    <t>GO:0006118_electron transport;GO:0016491_oxidoreductase activity;</t>
  </si>
  <si>
    <t>GO:0008810_cellulase activity;</t>
  </si>
  <si>
    <t>GO:0016491_oxidoreductase activity;GO:0008152_metabolism;GO:0009239_enterobactin biosynthesis;GO:0008667_2,3-dihydro-2,3-dihydroxybenzoate dehydrogenase activity;</t>
  </si>
  <si>
    <t xml:space="preserve">hypothetical protein SPPG_03013 </t>
  </si>
  <si>
    <t>GO:0006108_malate metabolism;GO:0004470_malic enzyme activity;GO:0004473_malate dehydrogenase (oxaloacetate-decarboxylating) (NADP+) activity;</t>
  </si>
  <si>
    <t xml:space="preserve">mitochondrial DNA replication protein YHM2 </t>
  </si>
  <si>
    <t xml:space="preserve">putative malate protein </t>
  </si>
  <si>
    <t>GO:0003779_actin binding;</t>
  </si>
  <si>
    <t xml:space="preserve">hypothetical protein AURDEDRAFT_187630 </t>
  </si>
  <si>
    <t xml:space="preserve">hypothetical protein W97_08296 </t>
  </si>
  <si>
    <t>GO:0006633_fatty acid biosynthesis;GO:0003824_catalytic activity;</t>
  </si>
  <si>
    <t xml:space="preserve">sulfatase </t>
  </si>
  <si>
    <t xml:space="preserve">Kel2p </t>
  </si>
  <si>
    <t xml:space="preserve">hypothetical protein SPPG_06768 </t>
  </si>
  <si>
    <t xml:space="preserve">proteasome-associated protein ecm29 homolog </t>
  </si>
  <si>
    <t xml:space="preserve">tyrosine kinase catalytic domain protein </t>
  </si>
  <si>
    <t xml:space="preserve">major histocompatibility complex, class I </t>
  </si>
  <si>
    <t xml:space="preserve">glycosyl hydrolase-like proteins family 32 superfamily </t>
  </si>
  <si>
    <t>GO:0005975_carbohydrate metabolism;GO:0004553_hydrolase activity, hydrolyzing O-glycosyl compounds;GO:0006118_electron transport;GO:0003995_acyl-CoA dehydrogenase activity;GO:0031219_levanase activity;</t>
  </si>
  <si>
    <t xml:space="preserve">pyruvate dehydrogenase kinase isozyme 2,mitochondrial </t>
  </si>
  <si>
    <t>GO:0005524_ATP binding;GO:0016772_transferase activity, transferring phosphorus-containing groups;GO:0016310_phosphorylation;GO:0004740_[pyruvate dehydrogenase (lipoamide)] kinase activity;</t>
  </si>
  <si>
    <t xml:space="preserve">cell wall glucanase (Scw11) </t>
  </si>
  <si>
    <t xml:space="preserve">hypothetical protein RirG_021150 </t>
  </si>
  <si>
    <t>GO:0016020_membrane;GO:0006813_potassium ion transport;GO:0005267_potassium channel activity;GO:0005524_ATP binding;GO:0006812_cation transport;GO:0005261_cation channel activity;GO:0006811_ion transport;GO:0005216_ion channel activity;</t>
  </si>
  <si>
    <t xml:space="preserve">glycoside hydrolase family 81 protein </t>
  </si>
  <si>
    <t>GO:0006468_protein amino acid phosphorylation;GO:0005524_ATP binding;GO:0004672_protein kinase activity;GO:0005509_calcium ion binding;GO:0004713_protein-tyrosine kinase activity;GO:0004674_protein serine/threonine kinase activity;GO:0005954_calcium- and calmodulin-dependent protein kinase complex;GO:0004685_calcium- and calmodulin-dependent protein kinase activity;GO:0004684_calmodulin-dependent protein kinase I activity;</t>
  </si>
  <si>
    <t>GO:0016779_nucleotidyltransferase activity;GO:0008152_metabolism;GO:0016462_pyrophosphatase activity;GO:0000287_magnesium ion binding;</t>
  </si>
  <si>
    <t xml:space="preserve">Putative 1,3-beta-glucanosyltransferase Gel1 </t>
  </si>
  <si>
    <t>GO:0005524_ATP binding;GO:0006508_proteolysis and peptidolysis;GO:0004252_serine-type endopeptidase activity;GO:0004176_ATP-dependent peptidase activity;GO:0017111_nucleoside-triphosphatase activity;GO:0000166_nucleotide binding;GO:0042557_eukaryotic elongation factor-2 kinase activator activity;GO:0042556_eukaryotic elongation factor-2 kinase regulator activity;GO:0035004_phosphoinositide 3-kinase activity;GO:0019914_cyclin-dependent protein kinase activating kinase regulator activity;GO:0019912_cyclin-dependent protein kinase activating kinase activity;GO:0019199_transmembrane receptor protein kinase activity;GO:0018720_phenol kinase activity;GO:0016909_SAP kinase activity;GO:0016908_MAP kinase 2 activity;GO:0016773_phosphotransferase activity, alcohol group as acceptor;GO:0016538_cyclin-dependent protein kinase regulator activity;GO:0016307_phosphatidylinositol phosphate kinase activity;GO:0008819_cobinamide kinase activity;GO:0008607_phosphorylase kinase regulator activity;GO:0008545_JUN kinase kinase activity;GO:0008443_phosphofructokinase activity;GO:0008384_IkappaB kinase activity;GO:0008349_MAP kinase kinase kinase kinase activity;GO:0008339_MP kinase activity;GO:0008338_MAP kinase 1 activity;GO:0004718_Janus kinase activity;GO:0004716_receptor signaling protein tyrosine kinase activity;GO:0004715_non-membrane spanning protein tyrosine kinase activity;GO:0004714_transmembrane receptor protein tyrosine kinase activity;GO:0004712_protein threonine/tyrosine kinase activity;GO:0004711_ribosomal protein S6 kinase activity;GO:0004710_MAP/ERK kinase kinase activity;GO:0004709_MAP kinase kinase kinase activity;GO:0004708_MAP kinase kinase activity;GO:0004707_MAP kinase activity;GO:0004706_JUN kinase kinase kinase activity;GO:0004705_JUN kinase activity;GO:0004704_NF-kappaB-inducing kinase activity;GO:0004703_G-protein coupled receptor kinase activity;GO:0004702_receptor signaling protein serine/threonine kinase activity;GO:0004701_diacylglycerol-activated phospholipid-dependent protein kinase C activity;GO:0004700_atypical protein kinase C activity;GO:0004698_calcium-dependent protein kinase C activity;GO:0004697_protein kinase C activity;GO:0004696_glycogen synthase kinase 3 activity;GO:0004695_galactosyltransferase-associated kinase activity;GO:0004694_eukaryotic translation initiation factor 2alpha kinase activity;GO:0004693_cyclin-dependent protein kinase activity;GO:0004692_cGMP-dependent protein kinase activity;GO:0004690_cyclic nucleotide-dependent protein kinase activity;GO:0004689_phosphorylase kinase activity;GO:0004688_multifunctional calcium- and calmodulin-regulated protein kinase activity;GO:0004686_eukaryotic elongation factor-2 kinase activity;GO:0004683_calmodulin regulated protein kinase activity;GO:0004681_casein kinase I activity;GO:0004680_casein kinase activity;GO:0004679_AMP-activated protein kinase activity;GO:0004677_DNA-dependent protein kinase activity;GO:0004676_3-phosphoinositide-dependent protein kinase activity;GO:0004675_transmembrane receptor protein serine/threonine kinase activity;</t>
  </si>
  <si>
    <t xml:space="preserve">Cbr1p </t>
  </si>
  <si>
    <t xml:space="preserve">Similar to Phospholipase D1; acc. no. P36126 </t>
  </si>
  <si>
    <t xml:space="preserve">Glucokinase </t>
  </si>
  <si>
    <t>GO:0006096_glycolysis;GO:0005524_ATP binding;GO:0004340_glucokinase activity;</t>
  </si>
  <si>
    <t>GO:0004340_glucokinase activity;</t>
  </si>
  <si>
    <t xml:space="preserve">ABC transporter like protein </t>
  </si>
  <si>
    <t>GO:0016020_membrane;GO:0006508_proteolysis and peptidolysis;GO:0004222_metalloendopeptidase activity;</t>
  </si>
  <si>
    <t>GO:0005524_ATP binding;GO:0004806_triacylglycerol lipase activity;</t>
  </si>
  <si>
    <t xml:space="preserve">putative antibiotic biosynthesis monooxygenase protein </t>
  </si>
  <si>
    <t xml:space="preserve">CTLH, LisH motif protein </t>
  </si>
  <si>
    <t xml:space="preserve">hypothetical protein GLOINDRAFT_241623 </t>
  </si>
  <si>
    <t xml:space="preserve">hypothetical protein H072_5618 </t>
  </si>
  <si>
    <t xml:space="preserve">Carbonic anhydrase </t>
  </si>
  <si>
    <t>GO:0019028_viral capsid;</t>
  </si>
  <si>
    <t>GO:0005524_ATP binding;GO:0016308_1-phosphatidylinositol-4-phosphate 5-kinase activity;GO:0004431_1-phosphatidylinositol-4-phosphate kinase;</t>
  </si>
  <si>
    <t>GO:0008270_zinc ion binding;GO:0006979_response to oxidative stress;GO:0004601_peroxidase activity;</t>
  </si>
  <si>
    <t xml:space="preserve">NAD binding dehydrogenase </t>
  </si>
  <si>
    <t>GO:0016491_oxidoreductase activity;GO:0008152_metabolism;GO:0006118_electron transport;</t>
  </si>
  <si>
    <t>GO:0006508_proteolysis and peptidolysis;GO:0004182_carboxypeptidase A activity;GO:0016740_transferase activity;GO:0008152_metabolism;GO:0016491_oxidoreductase activity;GO:0006633_fatty acid biosynthesis;GO:0005835_fatty acid synthase complex;GO:0004312_fatty-acid synthase activity;GO:0016020_membrane;GO:0006810_transport;GO:0005215_transporter activity;</t>
  </si>
  <si>
    <t>GO:0016567_protein ubiquitination;GO:0008270_zinc ion binding;GO:0004842_ubiquitin-protein ligase activity;GO:0000151_ubiquitin ligase complex;GO:0018169_ribosomal S6-glutamic acid ligase activity;GO:0016881_acid-amino acid ligase activity;GO:0008766_UDP-N-acetylmuramoylalanyl-D-glutamyl-2,6-diaminopimelate-D-alanyl-D-alanine ligase activity;</t>
  </si>
  <si>
    <t xml:space="preserve">agc akt protein kinase </t>
  </si>
  <si>
    <t xml:space="preserve">carbonic anhydrase </t>
  </si>
  <si>
    <t>GO:0006412_protein biosynthesis;GO:0005840_ribosome;GO:0005622_intracellular;GO:0003735_structural constituent of ribosome;GO:0008270_zinc ion binding;GO:0006730_one-carbon compound metabolism;GO:0004089_carbonate dehydratase activity;</t>
  </si>
  <si>
    <t xml:space="preserve">hypothetical protein PMG11_09028 </t>
  </si>
  <si>
    <t>GO:0006412_protein biosynthesis;GO:0005840_ribosome;GO:0005622_intracellular;GO:0003735_structural constituent of ribosome;GO:0016020_membrane;GO:0008158_hedgehog receptor activity;</t>
  </si>
  <si>
    <t xml:space="preserve">TPA: nucleoside transporter (Eurofung) </t>
  </si>
  <si>
    <t xml:space="preserve">Putative Nucleoside transporter (Eurofung) </t>
  </si>
  <si>
    <t>GO:0005524_ATP binding;GO:0016020_membrane;GO:0006810_transport;GO:0005337_nucleoside transporter activity;</t>
  </si>
  <si>
    <t xml:space="preserve">hypothetical protein GLOINDRAFT_3245 </t>
  </si>
  <si>
    <t>GO:0015036_disulfide oxidoreductase activity;GO:0006118_electron transport;GO:0016491_oxidoreductase activity;GO:0008942_nitrite reductase [NAD(P)H] activity;</t>
  </si>
  <si>
    <t>GO:0006118_electron transport;GO:0016491_oxidoreductase activity;GO:0009703_nitrate reductase (NADH) activity;</t>
  </si>
  <si>
    <t>GO:0007596_blood coagulation;GO:0006508_proteolysis and peptidolysis;GO:0005576_extracellular region;GO:0004252_serine-type endopeptidase activity;GO:0003993_acid phosphatase activity;</t>
  </si>
  <si>
    <t xml:space="preserve">aminophospholipid-translocating P4-type ATPase DNF1 </t>
  </si>
  <si>
    <t>GO:0016849_phosphorus-oxygen lyase activity;GO:0009190_cyclic nucleotide biosynthesis;GO:0007242_intracellular signaling cascade;GO:0016020_membrane;GO:0015662_ATPase activity, coupled to transmembrane movement of ions, phosphorylative mechanism;GO:0006812_cation transport;GO:0005524_ATP binding;GO:0016887_ATPase activity;GO:0016021_integral to membrane;GO:0004012_phospholipid-translocating ATPase activity;</t>
  </si>
  <si>
    <t xml:space="preserve">hypothetical protein COCSADRAFT_228655 </t>
  </si>
  <si>
    <t>GO:0016567_protein ubiquitination;GO:0008270_zinc ion binding;GO:0004842_ubiquitin-protein ligase activity;GO:0000151_ubiquitin ligase complex;GO:0006355_regulation of transcription, DNA-dependent;GO:0003677_DNA binding;GO:0005634_nucleus;GO:0003676_nucleic acid binding;</t>
  </si>
  <si>
    <t xml:space="preserve">endonuclease/Exonuclease/phosphatase </t>
  </si>
  <si>
    <t>GO:0015976_carbon utilization;GO:0008270_zinc ion binding;GO:0004089_carbonate dehydratase activity;</t>
  </si>
  <si>
    <t xml:space="preserve">Carbonic anhydrase-like protein </t>
  </si>
  <si>
    <t xml:space="preserve">hypothetical protein GLRG_01179 </t>
  </si>
  <si>
    <t>GO:0005975_carbohydrate metabolism;GO:0004553_hydrolase activity, hydrolyzing O-glycosyl compounds;GO:0004558_alpha-glucosidase activity;</t>
  </si>
  <si>
    <t xml:space="preserve">Pns1p </t>
  </si>
  <si>
    <t xml:space="preserve">alpha-glucosidase </t>
  </si>
  <si>
    <t>GO:0016020_membrane;GO:0006857_oligopeptide transport;GO:0005215_transporter activity;GO:0016462_pyrophosphatase activity;GO:0008152_metabolism;GO:0000287_magnesium ion binding;</t>
  </si>
  <si>
    <t xml:space="preserve">Phosphatidylinositol-4-phosphate 5-kinase domain-containing protein </t>
  </si>
  <si>
    <t xml:space="preserve">CSN-associated deubiquitinating enzyme Ubp12 </t>
  </si>
  <si>
    <t>GO:0005509_calcium ion binding;GO:0006512_ubiquitin cycle;GO:0004221_ubiquitin thiolesterase activity;</t>
  </si>
  <si>
    <t xml:space="preserve">class v myosin </t>
  </si>
  <si>
    <t xml:space="preserve">GH family 17 beta-1,3-glucanosyltransferase, partial </t>
  </si>
  <si>
    <t>Chain A, Crystal Structure Of Glycoside Hydrolase Family 17 Beta-1,3- Glucanosyltransferase From Rhizomucor Miehei</t>
  </si>
  <si>
    <t xml:space="preserve">tyrosine aminotransferase </t>
  </si>
  <si>
    <t>GO:0016847_1-aminocyclopropane-1-carboxylate synthase activity;GO:0009058_biosynthesis;GO:0003824_catalytic activity;GO:0016769_transferase activity, transferring nitrogenous groups;GO:0008483_transaminase activity;GO:0006519_amino acid and derivative metabolism;GO:0004838_tyrosine transaminase activity;</t>
  </si>
  <si>
    <t xml:space="preserve">RING finger domain protein </t>
  </si>
  <si>
    <t>GO:0016165_lipoxygenase activity;GO:0006118_electron transport;GO:0005506_iron ion binding;GO:0004052_arachidonate 12-lipoxygenase activity;</t>
  </si>
  <si>
    <t>GO:0004305_ethanolamine kinase activity;</t>
  </si>
  <si>
    <t xml:space="preserve">hypothetical protein LRAMOSA02154 </t>
  </si>
  <si>
    <t>GO:0005576_extracellular region;GO:0005179_hormone activity;</t>
  </si>
  <si>
    <t xml:space="preserve">hypothetical protein CYLTODRAFT_425156 </t>
  </si>
  <si>
    <t>GO:0006355_regulation of transcription, DNA-dependent;GO:0003700_transcription factor activity;GO:0005524_ATP binding;GO:0006468_protein amino acid phosphorylation;GO:0004707_MAP kinase activity;</t>
  </si>
  <si>
    <t xml:space="preserve">putative nacht and ankyrin domain protein </t>
  </si>
  <si>
    <t xml:space="preserve">PRELI/MSF1 domain-containing protein </t>
  </si>
  <si>
    <t xml:space="preserve">phosphatidic acid phosphatase type 2/haloperoxidase </t>
  </si>
  <si>
    <t>GO:0004051_arachidonate 5-lipoxygenase activity;</t>
  </si>
  <si>
    <t xml:space="preserve">Rlm1p </t>
  </si>
  <si>
    <t xml:space="preserve">chitin synthase </t>
  </si>
  <si>
    <t xml:space="preserve">putative mfs peptide transporter protein </t>
  </si>
  <si>
    <t>GO:0006508_proteolysis and peptidolysis;GO:0004289_subtilase activity;GO:0006418_tRNA aminoacylation for protein translation;GO:0005524_ATP binding;GO:0004812_tRNA ligase activity;GO:0016808_proprotein convertase activity;GO:0008991_serine-type signal peptidase activity;GO:0008243_plasminogen activator activity;GO:0008132_pancreatic elastase activity;GO:0004252_serine-type endopeptidase activity;</t>
  </si>
  <si>
    <t xml:space="preserve">glutamate dehydrogenase </t>
  </si>
  <si>
    <t>GO:0006512_ubiquitin cycle;GO:0004842_ubiquitin-protein ligase activity;</t>
  </si>
  <si>
    <t xml:space="preserve">cAMP-dependent protein kinase PKAC catalytic subunit </t>
  </si>
  <si>
    <t>GO:0016491_oxidoreductase activity;GO:0006118_electron transport;GO:0007596_blood coagulation;GO:0006508_proteolysis and peptidolysis;GO:0005576_extracellular region;GO:0004252_serine-type endopeptidase activity;GO:0008812_choline dehydrogenase activity;</t>
  </si>
  <si>
    <t xml:space="preserve">Amball domain protein </t>
  </si>
  <si>
    <t>GO:0007596_blood coagulation;GO:0006508_proteolysis and peptidolysis;GO:0005576_extracellular region;GO:0004252_serine-type endopeptidase activity;GO:0030248_cellulose binding;GO:0005975_carbohydrate metabolism;GO:0004553_hydrolase activity, hydrolyzing O-glycosyl compounds;GO:0004338_glucan 1,3-beta-glucosidase activity;</t>
  </si>
  <si>
    <t xml:space="preserve">hypothetical protein LRAMOSA04943 </t>
  </si>
  <si>
    <t>GO:0016491_oxidoreductase activity;GO:0008152_metabolism;GO:0016020_membrane;GO:0006865_amino acid transport;GO:0005279_amino acid-polyamine transporter activity;</t>
  </si>
  <si>
    <t xml:space="preserve">Avt1p </t>
  </si>
  <si>
    <t>GO:0006508_proteolysis and peptidolysis;GO:0004194_pepsin A activity;</t>
  </si>
  <si>
    <t>GO:0016021_integral to membrane;GO:0007601_visual perception;GO:0007186_G-protein coupled receptor protein signaling pathway;GO:0001584_rhodopsin-like receptor activity;</t>
  </si>
  <si>
    <t>RxLR</t>
  </si>
  <si>
    <t xml:space="preserve">NACHT nucleoside triphosphatase </t>
  </si>
  <si>
    <t>GO:0046872_metal ion binding;GO:0016020_membrane;</t>
  </si>
  <si>
    <t xml:space="preserve">ribonucleoside-triphosphate reductase, adenosylcobalamin-dependent </t>
  </si>
  <si>
    <t>GO:0004748_ribonucleoside-diphosphate reductase activity;</t>
  </si>
  <si>
    <t xml:space="preserve">cAMP-dependent protein kinase regulatory subunit </t>
  </si>
  <si>
    <t xml:space="preserve">histone-lysine N-methyltransferase, H3 lysine-9 specific SUVH1 </t>
  </si>
  <si>
    <t xml:space="preserve">hypothetical protein SMAC_10410 </t>
  </si>
  <si>
    <t>GO:0006979_response to oxidative stress;GO:0004601_peroxidase activity;GO:0008865_fructokinase activity;</t>
  </si>
  <si>
    <t xml:space="preserve">NAD-dependent formate dehydrogenase </t>
  </si>
  <si>
    <t>GO:0016616_oxidoreductase activity, acting on the CH-OH group of donors, NAD or NADP as acceptor;GO:0006564_L-serine biosynthesis;GO:0009326_formate dehydrogenase complex;GO:0008863_formate dehydrogenase activity;</t>
  </si>
  <si>
    <t xml:space="preserve">FAD/NAD(P)-binding domain-containing protein </t>
  </si>
  <si>
    <t xml:space="preserve">fatty acid synthase isoform 2 </t>
  </si>
  <si>
    <t>GO:0016491_oxidoreductase activity;GO:0008152_metabolism;GO:0006633_fatty acid biosynthesis;GO:0005835_fatty acid synthase complex;GO:0004312_fatty-acid synthase activity;</t>
  </si>
  <si>
    <t>GO:0003824_catalytic activity;GO:0004766_spermidine synthase activity;</t>
  </si>
  <si>
    <t xml:space="preserve">probable YCF1-Vacuolar ABC transporter responsible for vacuolar sequestration of glutathione-S-conjugates </t>
  </si>
  <si>
    <t xml:space="preserve">ABC transporter-like protein </t>
  </si>
  <si>
    <t>GO:0006535_cysteine biosynthesis from serine;GO:0008152_metabolism;GO:0003824_catalytic activity;GO:0009333_cysteine synthase complex;GO:0004124_cysteine synthase activity;</t>
  </si>
  <si>
    <t>GO:0005544_calcium-dependent phospholipid binding;GO:0005509_calcium ion binding;GO:0004859_phospholipase inhibitor activity;</t>
  </si>
  <si>
    <t>GO:0016491_oxidoreductase activity;GO:0006118_electron transport;GO:0007242_intracellular signaling cascade;GO:0008812_choline dehydrogenase activity;</t>
  </si>
  <si>
    <t>GO:0006508_proteolysis and peptidolysis;GO:0004197_cysteine-type endopeptidase activity;GO:0005622_intracellular;GO:0004198_calpain activity;</t>
  </si>
  <si>
    <t>GO:0005524_ATP binding;GO:0016491_oxidoreductase activity;GO:0016020_membrane;GO:0006118_electron transport;</t>
  </si>
  <si>
    <t xml:space="preserve">Histone H3.3 </t>
  </si>
  <si>
    <t>GO:0006568_tryptophan metabolism;GO:0004834_tryptophan synthase activity;</t>
  </si>
  <si>
    <t xml:space="preserve">glycoside hydrolase family 10 protein </t>
  </si>
  <si>
    <t xml:space="preserve">hypothetical protein LRAMOSA05360 </t>
  </si>
  <si>
    <t>GO:0008094_DNA-dependent ATPase activity;GO:0006310_DNA recombination;GO:0006281_DNA repair;GO:0005524_ATP binding;GO:0003684_damaged DNA binding;GO:0019177_dihydroneopterin triphosphate pyrophosphohydrolase activity;GO:0019176_dihydroneopterin monophosphate phosphatase activity;GO:0016818_hydrolase activity, acting on acid anhydrides, in phosphorus-containing anhydrides;GO:0016462_pyrophosphatase activity;GO:0008828_dATP pyrophosphohydrolase activity;GO:0008796_bis(5'-nucleosyl)-tetraphosphatase activity;GO:0008758_UDP-2,3-diacylglucosamine hydrolase activity;GO:0008722_DNA helicase IV activity;GO:0004787_thiamin-pyrophosphatase activity;GO:0000810_diacylglycerol pyrophosphate phosphatase activity;</t>
  </si>
  <si>
    <t>GO:0008757_S-adenosylmethionine-dependent methyltransferase activity;GO:0046873_metal ion transporter activity;GO:0030001_metal ion transport;GO:0016020_membrane;</t>
  </si>
  <si>
    <t xml:space="preserve">hypothetical protein BATDEDRAFT_24209 </t>
  </si>
  <si>
    <t>GO:0006508_proteolysis and peptidolysis;GO:0004295_trypsin activity;GO:0005515_protein binding;GO:0004252_serine-type endopeptidase activity;GO:0008236_serine-type peptidase activity;GO:0016808_proprotein convertase activity;GO:0008991_serine-type signal peptidase activity;GO:0008243_plasminogen activator activity;GO:0008132_pancreatic elastase activity;GO:0004289_subtilase activity;</t>
  </si>
  <si>
    <t xml:space="preserve">hypothetical protein O988_09311 </t>
  </si>
  <si>
    <t xml:space="preserve">Galactokinase </t>
  </si>
  <si>
    <t xml:space="preserve">Putative Mitochondrial ABC transporter ATM </t>
  </si>
  <si>
    <t>GO:0003676_nucleic acid binding;GO:0042626_ATPase activity, coupled to transmembrane movement of substances;GO:0016021_integral to membrane;GO:0006810_transport;GO:0005524_ATP binding;GO:0008170_N-methyltransferase activity;GO:0006306_DNA methylation;GO:0003677_DNA binding;GO:0016887_ATPase activity;GO:0017111_nucleoside-triphosphatase activity;GO:0000166_nucleotide binding;</t>
  </si>
  <si>
    <t>GO:0008865_fructokinase activity;</t>
  </si>
  <si>
    <t>GO:0006979_response to oxidative stress;GO:0004601_peroxidase activity;GO:0004340_glucokinase activity;</t>
  </si>
  <si>
    <t xml:space="preserve">protein phosphatase 2C homolog 5 </t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carbohydrate-binding protein</t>
    <phoneticPr fontId="8" type="noConversion"/>
  </si>
  <si>
    <t>endo-glucanase RCE3 [Schizosaccharomyces japonicus yFS275] &amp;gt;gi|212000294|gb|EEB05954.1| endo-glucanase RCE3 [Schizosaccharomyces japonicus yFS275]</t>
  </si>
  <si>
    <t>carbohydrate-binding protein, putative [Phytophthora infestans T30-4]</t>
    <phoneticPr fontId="8" type="noConversion"/>
  </si>
  <si>
    <t>Alpha/beta hydrolase fold-3 domain protein [Burkholderia graminis C4D1M] &amp;gt;gi|170143664|gb|EDT11827.1| Alpha/beta hydrolase fold-3 domain protein [Burkholderia graminis C4D1M]</t>
  </si>
  <si>
    <t>Lipase [Phytophthora palmivora var. palmivora]</t>
    <phoneticPr fontId="8" type="noConversion"/>
  </si>
  <si>
    <t>Beta-glucosidase 32 [Phytophthora nicotianae]</t>
    <phoneticPr fontId="8" type="noConversion"/>
  </si>
  <si>
    <t>endopolygalacturonase 9 [Phytophthora parasitica]</t>
  </si>
  <si>
    <t>glycoside hydrolase family 3 protein [Flavobacterium johnsoniae UW101] &amp;gt;gi|146153742|gb|ABQ04596.1| Candidate beta-glycosidase; Glycoside hydrolase family 3 [Flavobacterium johnsoniae UW101]</t>
  </si>
  <si>
    <t>Glycosyl hydrolase</t>
    <phoneticPr fontId="8" type="noConversion"/>
  </si>
  <si>
    <t>Arabinan endo-1,5-alpha-L-arabinosidase A precursor [Phytophthora palmivora var. palmivora]</t>
    <phoneticPr fontId="8" type="noConversion"/>
  </si>
  <si>
    <t xml:space="preserve">cell 5A endo-1,4-betaglucanase </t>
    <phoneticPr fontId="8" type="noConversion"/>
  </si>
  <si>
    <t>cell 5A endo-1,4-betaglucanase [Phytophthora sojae] &amp;gt;gi|117957139|gb|ABK59038.1| cell 5A endo-1,4-betaglucanase [Phytophthora sojae]</t>
  </si>
  <si>
    <t xml:space="preserve">Glycosyl hydrolase family 5 protein </t>
    <phoneticPr fontId="8" type="noConversion"/>
  </si>
  <si>
    <t>putative exo-1,3-beta-glucanase [Phytophthora infestans]</t>
  </si>
  <si>
    <t>1-phosphatidylinositol-3-phosphate 5-kinase [Phytophthora palmivora var. palmivora]</t>
    <phoneticPr fontId="8" type="noConversion"/>
  </si>
  <si>
    <t>AGC/PKG protein kinase [Pythium insidiosum]</t>
    <phoneticPr fontId="8" type="noConversion"/>
  </si>
  <si>
    <t>kinase</t>
    <phoneticPr fontId="8" type="noConversion"/>
  </si>
  <si>
    <t xml:space="preserve">histidine kinase-response regulator hybrid protein </t>
    <phoneticPr fontId="8" type="noConversion"/>
  </si>
  <si>
    <t>phosphatidylinositol kinase (PIK-L3) [Phytophthora infestans T30-4]</t>
    <phoneticPr fontId="8" type="noConversion"/>
  </si>
  <si>
    <t>Pyruvate dehydrogenase [Phytophthora megakarya]</t>
    <phoneticPr fontId="8" type="noConversion"/>
  </si>
  <si>
    <t>RAC-beta serine/threonine-protein kinase-A, putative [Perkinsus marinus ATCC 50983]</t>
  </si>
  <si>
    <t>sensory box sensor histidine kinase [Rhodobacterales bacterium HTCC2150] &amp;gt;gi|126702996|gb|EBA02098.1| sensory box sensor histidine kinase [Rhodobacterales bacterium HTCC2150]</t>
  </si>
  <si>
    <t>serine/threonine protein kinase [Ajellomyces dermatitidis ER-3]</t>
  </si>
  <si>
    <t>serine/threonine-protein kinase drkA [Phytophthora nicotianae]</t>
    <phoneticPr fontId="8" type="noConversion"/>
  </si>
  <si>
    <t>serine/thronine protein kinase-like protein [Oryza sativa (japonica cultivar-group)]</t>
  </si>
  <si>
    <t>TKL protein kinase [Phytophthora parasitica P1569]</t>
    <phoneticPr fontId="8" type="noConversion"/>
  </si>
  <si>
    <t>TKL protein kinase [Phytophthora parasitica]</t>
    <phoneticPr fontId="8" type="noConversion"/>
  </si>
  <si>
    <t>TKL protein kinase, variant [Phytophthora parasitica P1976]</t>
    <phoneticPr fontId="8" type="noConversion"/>
  </si>
  <si>
    <t>acetyl-CoA synthetase [Dictyostelium discoideum AX4] &amp;gt;gi|74897288|sp|Q54Z60|ACSA_DICDI RecName: Full=Acetyl-coenzyme A synthetase; AltName: Full=Acetate--CoA ligase; AltName: Full=Acyl-activating enzyme &amp;gt;gi|60470602|gb|EAL68581.1| acetyl-CoA synthet</t>
  </si>
  <si>
    <t>acyl-CoA desaturase [Phytophthora infestans T30-4]</t>
    <phoneticPr fontId="8" type="noConversion"/>
  </si>
  <si>
    <t>alcohol dehydrogenase [Phaffia rhodozyma]</t>
  </si>
  <si>
    <t>aldehyde dehydrogenase [Cyanothece sp. CCY0110] &amp;gt;gi|126623561|gb|EAZ94265.1| aldehyde dehydrogenase [Cyanothece sp. CCY0110]</t>
  </si>
  <si>
    <t>Alternative oxidase [Phytophthora megakarya]</t>
    <phoneticPr fontId="8" type="noConversion"/>
  </si>
  <si>
    <t>Cellobiose dehydrogenase [Phytophthora nicotianae]</t>
    <phoneticPr fontId="8" type="noConversion"/>
  </si>
  <si>
    <t xml:space="preserve">D-lactate dehydrogenase </t>
    <phoneticPr fontId="8" type="noConversion"/>
  </si>
  <si>
    <t>dynein heavy chain isotype 5A</t>
  </si>
  <si>
    <t xml:space="preserve">glyceraldehyde-3-phosphate dehydrogenase </t>
    <phoneticPr fontId="8" type="noConversion"/>
  </si>
  <si>
    <t>oxidoreductase activity</t>
    <phoneticPr fontId="8" type="noConversion"/>
  </si>
  <si>
    <t>oxidoreductase activity</t>
  </si>
  <si>
    <t>Quinone oxidoreductase 2 [Phytophthora nicotianae]</t>
    <phoneticPr fontId="8" type="noConversion"/>
  </si>
  <si>
    <t>WRKY transcription factor 19 [Phytophthora nicotianae]</t>
    <phoneticPr fontId="8" type="noConversion"/>
  </si>
  <si>
    <t>Bzip transcription factor [Phytophthora palmivora var. palmivora]</t>
    <phoneticPr fontId="8" type="noConversion"/>
  </si>
  <si>
    <t>HSF-type DNA-binding protein [Phytophthora palmivora var. palmivora] heat shock transcription factor [Phytophthora capsici]</t>
    <phoneticPr fontId="8" type="noConversion"/>
  </si>
  <si>
    <t>HSF-type DNA-binding protein [Phytophthora palmivora var. palmivora]heat shock transcription factor [Phytophthora capsici]</t>
    <phoneticPr fontId="8" type="noConversion"/>
  </si>
  <si>
    <t>Uracil phosphoribosyltransferase [Phytophthora nicotianae]</t>
    <phoneticPr fontId="8" type="noConversion"/>
  </si>
  <si>
    <t>possible Myb_DNA-binding protein [Phytophthora infestans]</t>
  </si>
  <si>
    <t>putative Myb-like protein [Hyaloperonospora parasitica]</t>
  </si>
  <si>
    <t>TF Homeodomain-like; Myb</t>
  </si>
  <si>
    <t>Histone arginine demethylase [Phytophthora palmivora var. palmivora]</t>
    <phoneticPr fontId="8" type="noConversion"/>
  </si>
  <si>
    <t>Poly(A) polymerase, putative [Phytophthora infestans T30-4]</t>
    <phoneticPr fontId="8" type="noConversion"/>
  </si>
  <si>
    <t>RNA-dependent DNA polymerase [Phytophthora megakarya]</t>
    <phoneticPr fontId="8" type="noConversion"/>
  </si>
  <si>
    <t>protein phosphatase, putative [Phytophthora infestans T30-4]</t>
    <phoneticPr fontId="8" type="noConversion"/>
  </si>
  <si>
    <t>Vesicle-associated membrane-protein-associated protein (IPR016763);Chitin synthase, class 3 [Rhizopus stolonifer]</t>
    <phoneticPr fontId="8" type="noConversion"/>
  </si>
  <si>
    <t>transport</t>
    <phoneticPr fontId="8" type="noConversion"/>
  </si>
  <si>
    <t>ABC transmembrane transporter white [Tribolium castaneum] &amp;gt;gi|18030016|gb|AAL56571.1|AF422804_1 ABC transmembrane transporter white [Tribolium castaneum]</t>
  </si>
  <si>
    <t>pleiotropic drug resistance transporter [Phytophthora sojae]</t>
  </si>
  <si>
    <t>ABC transporter family, pleiotropic drug resistance protein [Populus trichocarpa] &amp;gt;gi|222845498|gb|EEE83045.1| ABC transporter family, pleiotropic drug resistance protein [Populus trichocarpa]</t>
  </si>
  <si>
    <t>Amino Acid/Auxin Permease (AAAP) Family [Phytophthora infestans T30-4]</t>
    <phoneticPr fontId="8" type="noConversion"/>
  </si>
  <si>
    <t>Amino Acid/Auxin Permease (AAAP) Family [Phytophthora nicotianae]</t>
    <phoneticPr fontId="8" type="noConversion"/>
  </si>
  <si>
    <t>ATP-binding Cassette (ABC) Superfamily [Phytophthora nicotianae]</t>
    <phoneticPr fontId="8" type="noConversion"/>
  </si>
  <si>
    <t>aquaporin 3 [Microsporum canis CBS 113480]</t>
  </si>
  <si>
    <t>aquaporin 7 [Xenopus (Silurana) tropicalis] &amp;gt;gi|58476323|gb|AAH89658.1| Aquaporin 7 [Xenopus tropicalis]</t>
  </si>
  <si>
    <t>aquaporin, putative [Phytophthora infestans T30-4]</t>
    <phoneticPr fontId="8" type="noConversion"/>
  </si>
  <si>
    <t>Aquaporin-10 [Phytophthora nicotianae]</t>
    <phoneticPr fontId="8" type="noConversion"/>
  </si>
  <si>
    <t>transport</t>
  </si>
  <si>
    <t>inorganic phosphate transporter, putative [Phytophthora infestans T30-4]</t>
    <phoneticPr fontId="8" type="noConversion"/>
  </si>
  <si>
    <t>Sugar transport protein 10 [Phytophthora nicotianae]</t>
    <phoneticPr fontId="8" type="noConversion"/>
  </si>
  <si>
    <t>sugar transporter family protein [Neofusicoccum parvum UCRNP2]</t>
    <phoneticPr fontId="8" type="noConversion"/>
  </si>
  <si>
    <t>peptide transporter, putative [Ricinus communis]</t>
  </si>
  <si>
    <t>Proton-dependent Oligopeptide Transporter (POT) Family [Phytophthora infestans T30-4]</t>
    <phoneticPr fontId="8" type="noConversion"/>
  </si>
  <si>
    <t>E3 ubiquitin ligase [Phytophthora nicotianae]</t>
    <phoneticPr fontId="8" type="noConversion"/>
  </si>
  <si>
    <t>ubiquitin</t>
    <phoneticPr fontId="8" type="noConversion"/>
  </si>
  <si>
    <t xml:space="preserve">e3 ubiquitin protein ligase </t>
    <phoneticPr fontId="8" type="noConversion"/>
  </si>
  <si>
    <t>E3 ubiquitin-protein ligase HERC2 [Phytophthora nicotianae]</t>
    <phoneticPr fontId="8" type="noConversion"/>
  </si>
  <si>
    <t>HECT E3 ubiquitin ligase [Phytophthora palmivora var. palmivora]</t>
    <phoneticPr fontId="8" type="noConversion"/>
  </si>
  <si>
    <t>Ubiquitin carboxyl-terminal hydrolase 34 [Phytophthora nicotianae]</t>
    <phoneticPr fontId="8" type="noConversion"/>
  </si>
  <si>
    <t>ubiquitin-fold modifier 1 [Phytophthora parasitica INRA-310]</t>
    <phoneticPr fontId="8" type="noConversion"/>
  </si>
  <si>
    <t>ubiquitin-specific protease, putative [Phytophthora infestans T30-4]</t>
    <phoneticPr fontId="8" type="noConversion"/>
  </si>
  <si>
    <t>ras GTPase-activating protein 4B isoform X3 [Physeter catodon]</t>
    <phoneticPr fontId="8" type="noConversion"/>
  </si>
  <si>
    <t>Vacuolar protein sorting-associated protein [Phytophthora megakarya]</t>
    <phoneticPr fontId="8" type="noConversion"/>
  </si>
  <si>
    <t>vacuolar protein sorting-associated protein 13a [Pyrenophora tritici-repentis Pt-1C-BFP] &amp;gt;gi|187978559|gb|EDU45185.1| vacuolar protein sorting-associated protein 13a [Pyrenophora tritici-repentis Pt-1C-BFP]</t>
  </si>
  <si>
    <t>vacuolar sorting-associated protein [Ajellomyces capsulatus G186AR]</t>
    <phoneticPr fontId="8" type="noConversion"/>
  </si>
  <si>
    <t>40S ribosomal protein S8 [Phytophthora nicotianae]</t>
    <phoneticPr fontId="8" type="noConversion"/>
  </si>
  <si>
    <t>5-histidylcysteine sulfoxide synthase</t>
    <phoneticPr fontId="8" type="noConversion"/>
  </si>
  <si>
    <t>AAA family ATPase</t>
    <phoneticPr fontId="8" type="noConversion"/>
  </si>
  <si>
    <t>Arachidonate 12-lipoxygenase [Phytophthora nicotianae]</t>
    <phoneticPr fontId="8" type="noConversion"/>
  </si>
  <si>
    <t>Arrestin domain-containing protein A [Phytophthora nicotianae]</t>
    <phoneticPr fontId="8" type="noConversion"/>
  </si>
  <si>
    <t>BEACH domain-containing protein [Dictyostelium discoideum AX4] &amp;gt;gi|74996974|sp|Q54RQ8|LVSE_DICDI RecName: Full=BEACH domain-containing protein lvsE &amp;gt;gi|60467893|gb|EAL65906.1| BEACH domain-containing protein [Dictyostelium discoideum AX4]</t>
  </si>
  <si>
    <t>BEACH domain-containing protein,ATP-dependent DNA helicase PIF1</t>
    <phoneticPr fontId="8" type="noConversion"/>
  </si>
  <si>
    <t>Chromodomain-helicase-DNA-binding protein 9 [Phytophthora cactorum]</t>
    <phoneticPr fontId="8" type="noConversion"/>
  </si>
  <si>
    <t>ciliary dynein heavy chain, putative [Perkinsus marinus ATCC 50983]</t>
  </si>
  <si>
    <t>CREB binding protein/P300 and related TAZ Zn-finger proteins [Plasmopara halstedii]</t>
    <phoneticPr fontId="8" type="noConversion"/>
  </si>
  <si>
    <t>cyclic nucleotide gated channel alpha 1, isoform CRA_b [Rattus norvegicus]</t>
  </si>
  <si>
    <t>Cytoplasmic dynein 2 heavy chain 1 [Phytophthora cactorum]</t>
    <phoneticPr fontId="8" type="noConversion"/>
  </si>
  <si>
    <t>DAHP synthase [Phytophthora infestans] 3-deoxy-7-phosphoheptulonate synthase [Phytophthora parasitica]</t>
    <phoneticPr fontId="8" type="noConversion"/>
  </si>
  <si>
    <t>Dek1-calpain-like protein [Oryza sativa]</t>
  </si>
  <si>
    <t>DNA-directed RNA polymerase I subunit RPA49 [Phytophthora nicotianae]</t>
    <phoneticPr fontId="8" type="noConversion"/>
  </si>
  <si>
    <t>DnaJ subfamily C member 13 [Phytophthora nicotianae]</t>
    <phoneticPr fontId="8" type="noConversion"/>
  </si>
  <si>
    <t>dsRNA-specific nuclease dicer and related ribonuclease [Physcomitrella patens subsp. patens] &amp;gt;gi|162682596|gb|EDQ69013.1| dsRNA-specific nuclease dicer and related ribonuclease [Physcomitrella patens subsp. patens]</t>
  </si>
  <si>
    <t>Dynein gamma chain, flagellar outer arm [Phytophthora cactorum]</t>
    <phoneticPr fontId="8" type="noConversion"/>
  </si>
  <si>
    <t>Dynein heavy chain 1 [Phytophthora nicotianae]</t>
    <phoneticPr fontId="8" type="noConversion"/>
  </si>
  <si>
    <t>elicitin-like protein SOL11A [Phytophthora sojae]</t>
  </si>
  <si>
    <t>Gag/polymerase/env Polyprotein [Phytophthora palmivora var. palmivora]</t>
    <phoneticPr fontId="8" type="noConversion"/>
  </si>
  <si>
    <t>Histone-lysine N-methyltransferase EZH2 [Phytophthora nicotianae];Calmodulin [Aurantiochytrium sp. FCC1311]</t>
    <phoneticPr fontId="8" type="noConversion"/>
  </si>
  <si>
    <t>Lysine-specific demethylase 7B [Phytophthora nicotianae]</t>
    <phoneticPr fontId="8" type="noConversion"/>
  </si>
  <si>
    <t>lysophospholipid acyltransferase, putative [Phytophthora infestans T30-4]</t>
    <phoneticPr fontId="8" type="noConversion"/>
  </si>
  <si>
    <t>M96 mating-specific protein family [Phytophthora infestans T30-4]</t>
    <phoneticPr fontId="8" type="noConversion"/>
  </si>
  <si>
    <t>magnesium/cobalt transporter CorA [Chlorobium chlorochromatii CaD3] &amp;gt;gi|78171740|gb|ABB28836.1| Magnesium and cobalt transport protein CorA [Chlorobium chlorochromatii CaD3]</t>
  </si>
  <si>
    <t>mucin-like protein [Heterodera glycines]</t>
  </si>
  <si>
    <t>myotubularin homologous protein 1 [Caenorhabditis elegans]</t>
  </si>
  <si>
    <t>NA-directed RNA polymerases I and III subunit [Phytophthora nicotianae]</t>
    <phoneticPr fontId="8" type="noConversion"/>
  </si>
  <si>
    <t>Non-canonical poly(A) RNA polymerase [Phytophthora nicotianae]</t>
    <phoneticPr fontId="8" type="noConversion"/>
  </si>
  <si>
    <t>peroxisomal NADP-dependent isocitrate dehydrogenase [Aspergillus nidulans]</t>
  </si>
  <si>
    <t>PLP-dependent transferase [Bacillus sp. AFS041924]</t>
    <phoneticPr fontId="8" type="noConversion"/>
  </si>
  <si>
    <t>PREDICTED: similar to Chromodomain-helicase-DNA-binding protein 7 (ATP-dependent helicase CHD7) (CHD-7) [Bos taurus]</t>
  </si>
  <si>
    <t>PREDICTED: tubulin, gamma complex associated protein 2 [Taeniopygia guttata]</t>
  </si>
  <si>
    <t>putative glutathione-specific gamma-glutamylcyclotransferase 2 isoform X5 [Varroa destructor]</t>
    <phoneticPr fontId="8" type="noConversion"/>
  </si>
  <si>
    <t>rac GTPase activating protein, putative [Arabidopsis thaliana]</t>
  </si>
  <si>
    <t>radical SAM enzyme [Piromyces finnis] S-adenosylmethionine synthetase (EC 2.5.1.6) (also known as methionine adenosyltransferase (MAT)) is an enzyme that creates S-adenosylmethionine (a.k.a. AdoMet, SAM or SAMe) by reacting methionine (a non-polar amino acid) and ATP (the basic currency of energy</t>
    <phoneticPr fontId="8" type="noConversion"/>
  </si>
  <si>
    <t>RAVE (regulator of V-ATPase assembly) complex subunit RAV1/DMX protein, WD repeat superfamily [Plasmopara halstedii];Rav1p [Saccharomyces cerevisiae YJM1399]</t>
    <phoneticPr fontId="8" type="noConversion"/>
  </si>
  <si>
    <t>response to freezing</t>
    <phoneticPr fontId="8" type="noConversion"/>
  </si>
  <si>
    <t>Retrovirus Polyprotein [Phytophthora palmivora var. palmivora]</t>
    <phoneticPr fontId="8" type="noConversion"/>
  </si>
  <si>
    <t>Separin [Phytophthora palmivora var. palmivora]</t>
    <phoneticPr fontId="8" type="noConversion"/>
  </si>
  <si>
    <t>similar to dynein, cytoplasmic, heavy polypeptide 1 [Ornithorhynchus anatinus]</t>
    <phoneticPr fontId="8" type="noConversion"/>
  </si>
  <si>
    <t>spore coat protein [Bacillus clausii KSM-K16] &amp;gt;gi|56910657|dbj|BAD65184.1| spore coat protein [Bacillus clausii KSM-K16]</t>
  </si>
  <si>
    <t>subtilisin-like serine proteinase precursor [Aphanomyces astaci]</t>
  </si>
  <si>
    <t>Transcription initiation factor TFIID subunit [Phytophthora megakarya];E3 ubiquitin-protein ligase SMURF1 [Phytophthora nicotianae]PX domain-containing protein kinase-like protein isoform X1</t>
    <phoneticPr fontId="8" type="noConversion"/>
  </si>
  <si>
    <t>tryptophan synthase [Phytophthora infestans]</t>
  </si>
  <si>
    <t>tryptophan synthase beta chain [Phytophthora sojae]</t>
    <phoneticPr fontId="8" type="noConversion"/>
  </si>
  <si>
    <t>UDP-sugar pyrophospharylase (ISS) [Ostreococcus tauri]</t>
  </si>
  <si>
    <t>Voltage-dependent P/Q-type calcium channel subunit alpha-1A [Phytophthora nicotianae]</t>
    <phoneticPr fontId="8" type="noConversion"/>
  </si>
  <si>
    <t>ABC transporter B family protein [Dictyostelium discoideum AX4] &amp;gt;gi|18496818|gb|AAL74250.1|AF466306_1 ABC transporter AbcB3 [Dictyostelium discoideum] &amp;gt;gi|60463365|gb|EAL61553.1| ABC transporter B family protein [Dictyostelium discoideum AX4]</t>
    <phoneticPr fontId="8" type="noConversion"/>
  </si>
  <si>
    <t>others</t>
    <phoneticPr fontId="8" type="noConversion"/>
  </si>
  <si>
    <t>:</t>
    <phoneticPr fontId="8" type="noConversion"/>
  </si>
  <si>
    <t>TKL protein kinase [Phytophthora megakarya]</t>
    <phoneticPr fontId="8" type="noConversion"/>
  </si>
  <si>
    <t>C2 domain [Plasmopara halstedii];The C2 domain was first identified in PKC.Many C2 domains are Ca2+-dependent membrane-targeting modules that bind a wide variety of substances including bind phospholipids, inositol polyphosphates, and intracellular proteins. Most C2 domain proteins are either signal transduction enzymes that contain a single C2 domain, such as protein kinase C, or membrane trafficking proteins which contain at least two C2 domains, such as synaptotagmin 1</t>
    <phoneticPr fontId="8" type="noConversion"/>
  </si>
  <si>
    <t>carbohydrate-binding protein, putative [Pythium insidiosum]</t>
    <phoneticPr fontId="8" type="noConversion"/>
  </si>
  <si>
    <t>enterochelin esterase-like enzyme [Pyrinomonas methylaliphatogenes]</t>
    <phoneticPr fontId="8" type="noConversion"/>
  </si>
  <si>
    <t>Ras-related protein Rab-28 [Phytophthora nicotianae]</t>
    <phoneticPr fontId="8" type="noConversion"/>
  </si>
  <si>
    <t>Dynein light chain [Phytophthora megakarya]</t>
    <phoneticPr fontId="8" type="noConversion"/>
  </si>
  <si>
    <t>Ectopic P granules protein 5 [Phytophthora nicotianae]</t>
    <phoneticPr fontId="8" type="noConversion"/>
  </si>
  <si>
    <t>Myelin regulatory factor [Aurantiochytrium sp. FCC1311];glycoside hydrolase putative [Albugo laibachii Nc14]</t>
    <phoneticPr fontId="8" type="noConversion"/>
  </si>
  <si>
    <t>naJ subfamily C member 13 [Phytophthora nicotianae]</t>
    <phoneticPr fontId="8" type="noConversion"/>
  </si>
  <si>
    <t>GO:0050826_response to freezing;GO:0050825_ice binding;GO:0042309_homoiothermy;</t>
    <phoneticPr fontId="8" type="noConversion"/>
  </si>
  <si>
    <t>GO:0006118_electron transport;GO:0016491_oxidoreductase activity;GO:0016020_membrane;</t>
    <phoneticPr fontId="8" type="noConversion"/>
  </si>
  <si>
    <t>TF</t>
    <phoneticPr fontId="8" type="noConversion"/>
  </si>
  <si>
    <t>PsMyb1(meng zhang)</t>
    <phoneticPr fontId="1" type="noConversion"/>
  </si>
  <si>
    <t>GO:0006810_transport;GO:0005215_transporter activity;</t>
    <phoneticPr fontId="8" type="noConversion"/>
  </si>
  <si>
    <t>Inorganic phosphate transporter [Phytophthora palmivora var. palmivora]</t>
    <phoneticPr fontId="8" type="noConversion"/>
  </si>
  <si>
    <t>Major Facilitator Superfamily (MFS) [Phytophthora nicotianae]</t>
    <phoneticPr fontId="8" type="noConversion"/>
  </si>
  <si>
    <t>E3 ubiquitin-protein ligase HERC1 [Phytophthora nicotianae]</t>
    <phoneticPr fontId="8" type="noConversion"/>
  </si>
  <si>
    <t>unknown</t>
    <phoneticPr fontId="8" type="noConversion"/>
  </si>
  <si>
    <t>kinase</t>
  </si>
  <si>
    <t>kinase</t>
    <phoneticPr fontId="1" type="noConversion"/>
  </si>
  <si>
    <t>GO:0006468_protein amino acid phosphorylation;GO:0005524_ATP binding;GO:0004672_protein kinase activity;GO:0004713_protein-tyrosine kinase activity;GO:0004674_protein serine/threonine kinase activity;</t>
    <phoneticPr fontId="1" type="noConversion"/>
  </si>
  <si>
    <t>protein kinase activity</t>
  </si>
  <si>
    <t>uridine kinase activity</t>
  </si>
  <si>
    <t>GO:0005524_ATP binding;GO:0004849_uridine kinase activity;GO:0016301_kinase activity;GO:0009058_biosynthesis;</t>
    <phoneticPr fontId="1" type="noConversion"/>
  </si>
  <si>
    <t>metabolism</t>
  </si>
  <si>
    <t>carbohydrate metabolis</t>
  </si>
  <si>
    <t>carbohydrate metabolism</t>
  </si>
  <si>
    <t>GO:0005975_carbohydrate metabolism;GO:0004553_hydrolase activity, hydrolyzing O-glycosyl compounds;GO:0008422_beta-glucosidase activity;</t>
    <phoneticPr fontId="1" type="noConversion"/>
  </si>
  <si>
    <t>hydrolase activity</t>
  </si>
  <si>
    <t>GO:0008484_sulfuric ester hydrolase activity;GO:0008152_metabolism;</t>
    <phoneticPr fontId="1" type="noConversion"/>
  </si>
  <si>
    <t>GO:0016462_pyrophosphatase activity;GO:0008152_metabolism;GO:0000287_magnesium ion binding;GO:0050312_sulfoacetaldehyde lyase activity;GO:0008826_cysteine sulfinate desulfinase activity;</t>
    <phoneticPr fontId="1" type="noConversion"/>
  </si>
  <si>
    <t>GO:0006310_DNA recombination;GO:0003677_DNA binding;GO:0016462_pyrophosphatase activity;GO:0008152_metabolism;GO:0000287_magnesium ion binding;</t>
    <phoneticPr fontId="1" type="noConversion"/>
  </si>
  <si>
    <t>GO:0008415_acyltransferase activity;GO:0008152_metabolism;</t>
    <phoneticPr fontId="1" type="noConversion"/>
  </si>
  <si>
    <t>nucleotide-sugar metabolism</t>
  </si>
  <si>
    <t>one-carbon compound metabolism</t>
  </si>
  <si>
    <t>GO:0008270_zinc ion binding;GO:0006730_one-carbon compound metabolism;GO:0004089_carbonate dehydratase activity;</t>
    <phoneticPr fontId="1" type="noConversion"/>
  </si>
  <si>
    <t>GO:0005975_carbohydrate metabolism;GO:0004856_xylulokinase activity;</t>
    <phoneticPr fontId="1" type="noConversion"/>
  </si>
  <si>
    <t>catalytic activity</t>
  </si>
  <si>
    <t>GO:0003824_catalytic activity;</t>
    <phoneticPr fontId="1" type="noConversion"/>
  </si>
  <si>
    <t>glucan 1,4-alpha-glucosidase activity</t>
  </si>
  <si>
    <t>GO:0004339_glucan 1,4-alpha-glucosidase activity;</t>
    <phoneticPr fontId="1" type="noConversion"/>
  </si>
  <si>
    <t>glucan 1,5-alpha-glucosidase activity</t>
  </si>
  <si>
    <t>GO:0003824_catalytic activity;GO:0008474_palmitoyl-(protein) hydrolase activity;</t>
    <phoneticPr fontId="1" type="noConversion"/>
  </si>
  <si>
    <t>GO:0008152_metabolism;GO:0003824_catalytic activity;GO:0004630_phospholipase D activity;</t>
    <phoneticPr fontId="1" type="noConversion"/>
  </si>
  <si>
    <t>GO:0005975_carbohydrate metabolism;GO:0004556_alpha-amylase activity;</t>
    <phoneticPr fontId="1" type="noConversion"/>
  </si>
  <si>
    <t>GO:0003824_catalytic activity;GO:0042578_phosphoric ester hydrolase activity;GO:0016788_hydrolase activity, acting on ester bonds;GO:0004518_nuclease activity;</t>
    <phoneticPr fontId="1" type="noConversion"/>
  </si>
  <si>
    <t>GO:0003824_catalytic activity;GO:0008451_X-Pro aminopeptidase activity;GO:0006508_proteolysis and peptidolysis;</t>
    <phoneticPr fontId="1" type="noConversion"/>
  </si>
  <si>
    <t>GO:0005975_carbohydrate metabolism;GO:0004553_hydrolase activity, hydrolyzing O-glycosyl compounds;GO:0031176_endo-1,4-beta-xylanase activity;</t>
    <phoneticPr fontId="1" type="noConversion"/>
  </si>
  <si>
    <t>polysaccharide catabolism</t>
  </si>
  <si>
    <t>GO:0008810_cellulase activity;GO:0000272_polysaccharide catabolism;</t>
    <phoneticPr fontId="1" type="noConversion"/>
  </si>
  <si>
    <t>carbohydrate metabolism</t>
    <phoneticPr fontId="1" type="noConversion"/>
  </si>
  <si>
    <t>glucan 1,3-beta-glucosidase activity</t>
  </si>
  <si>
    <t>GO:0006508_proteolysis and peptidolysis;GO:0004289_subtilase activity;GO:0004338_glucan 1,3-beta-glucosidase activity;</t>
    <phoneticPr fontId="1" type="noConversion"/>
  </si>
  <si>
    <t>1,3-beta-glucosidase activity</t>
    <phoneticPr fontId="1" type="noConversion"/>
  </si>
  <si>
    <t>GO:0005524_ATP binding;GO:0004338_glucan 1,3-beta-glucosidase activity;</t>
    <phoneticPr fontId="1" type="noConversion"/>
  </si>
  <si>
    <t>GO:0005975_carbohydrate metabolism;GO:0004553_hydrolase activity, hydrolyzing O-glycosyl compounds;GO:0004338_glucan 1,3-beta-glucosidase activity;</t>
    <phoneticPr fontId="1" type="noConversion"/>
  </si>
  <si>
    <t>GO:0006031_chitin biosynthesis;GO:0004100_chitin synthase activity;</t>
    <phoneticPr fontId="1" type="noConversion"/>
  </si>
  <si>
    <t>glycoprotein-N-acetylgalactosamine</t>
  </si>
  <si>
    <t>GO:0016740_transferase activity;GO:0008152_metabolism;</t>
    <phoneticPr fontId="1" type="noConversion"/>
  </si>
  <si>
    <t>fucosyltransferase activity</t>
    <phoneticPr fontId="1" type="noConversion"/>
  </si>
  <si>
    <t>GO:0046921_alpha(1,6)-fucosyltransferase activity;GO:0046920_alpha(1,3)-fucosyltransferase activity;GO:0046527_glucosyltransferase activity;GO:0042283_dolichyl pyrophosphate Glc1Man9GlcNAc2 alpha-1,3-glucosyltransferase activity;GO:0042281_dolichyl pyrophosphate Man9GlcNAc2 alpha-1,3-glucosyltransferase activity;GO:0019187_beta-1,4-mannosyltransferase activity;GO:0019112_phenanthrol glycosyltransferase activity;GO:0018718_1,2-dihydroxy-phenanthrene glycosyltransferase activity;GO:0018717_9-phenanthrol glycosyltransferase activity;GO:0018716_1-phenanthrol glycosyltransferase activity;GO:0018715_9-phenanthrol UDP-glucuronosyltransferase activity;GO:0016759_cellulose synthase activity;GO:0016758_transferase activity, transferring hexosyl groups;GO:0016253_UDP-N-acetylglucosamine-peptide N-acetylglucosaminyltransferase activity;GO:0008921_lipopolysaccharide-1,6-galactosyltransferase activity;GO:0008417_fucosyltransferase activity;GO:0008378_galactosyltransferase activity;GO:0008376_acetylgalactosaminyltransferase activity;GO:0008375_acetylglucosaminyltransferase activity;GO:0004583_dolichyl-phosphate-glucose-glycolipid alpha-glucosyltransferase activity;GO:0004576_oligosaccharyl transferase activity;GO:0004376_glycolipid mannosyltransferase activity;GO:0003980_UDP-glucose:glycoprotein glucosyltransferase activity;GO:0000033_alpha-1,3-mannosyltransferase activity;GO:0000030_mannosyltransferase activity;GO:0000026_alpha-1,2-mannosyltransferase activity;GO:0000009_alpha-1,6-mannosyltransferase activity;</t>
    <phoneticPr fontId="1" type="noConversion"/>
  </si>
  <si>
    <t>Laccase</t>
    <phoneticPr fontId="1" type="noConversion"/>
  </si>
  <si>
    <t>others</t>
    <phoneticPr fontId="1" type="noConversion"/>
  </si>
  <si>
    <t>amino acid transport</t>
    <phoneticPr fontId="1" type="noConversion"/>
  </si>
  <si>
    <t>GO:0016491_oxidoreductase activity;GO:0006118_electron transport;GO:0051341_regulation of oxidoreductase activity;</t>
    <phoneticPr fontId="1" type="noConversion"/>
  </si>
  <si>
    <t>response to oxidative stress</t>
  </si>
  <si>
    <t>GO:0006979_response to oxidative stress;GO:0004601_peroxidase activity;</t>
    <phoneticPr fontId="1" type="noConversion"/>
  </si>
  <si>
    <t>regulation of transcription</t>
  </si>
  <si>
    <t>GO:0006355_regulation of transcription, DNA-dependent;GO:0005634_nucleus;GO:0003700_transcription factor activity;GO:0003677_DNA binding;</t>
    <phoneticPr fontId="1" type="noConversion"/>
  </si>
  <si>
    <t>regulation of transcription, DNA-dependent</t>
  </si>
  <si>
    <t>GO:0006355_regulation of transcription, DNA-dependent;GO:0006342_chromatin silencing;GO:0005677_chromatin silencing complex;GO:0003677_DNA binding;</t>
    <phoneticPr fontId="1" type="noConversion"/>
  </si>
  <si>
    <t>nucleic acid bindin</t>
  </si>
  <si>
    <t>GO:0008270_zinc ion binding;GO:0005634_nucleus;GO:0003676_nucleic acid binding;</t>
    <phoneticPr fontId="1" type="noConversion"/>
  </si>
  <si>
    <t>regulation of transcription, DNA-dependent</t>
    <phoneticPr fontId="1" type="noConversion"/>
  </si>
  <si>
    <t>GO:0006355_regulation of transcription, DNA-dependent;GO:0005622_intracellular;GO:0003700_transcription factor activity;</t>
    <phoneticPr fontId="1" type="noConversion"/>
  </si>
  <si>
    <t>DNA binding</t>
  </si>
  <si>
    <t>GO:0005634_nucleus;GO:0003677_DNA binding;</t>
    <phoneticPr fontId="1" type="noConversion"/>
  </si>
  <si>
    <t>nucleic acid binding</t>
  </si>
  <si>
    <t>GO:0003676_nucleic acid binding;</t>
    <phoneticPr fontId="1" type="noConversion"/>
  </si>
  <si>
    <t>DNA binding</t>
    <phoneticPr fontId="1" type="noConversion"/>
  </si>
  <si>
    <t>carbohydrate transport</t>
    <phoneticPr fontId="1" type="noConversion"/>
  </si>
  <si>
    <t>GO:0003779_actin binding;GO:0016020_membrane;GO:0008643_carbohydrate transport;GO:0005351_sugar porter activity;GO:0016021_integral to membrane;GO:0006810_transport;GO:0005215_transporter activity;</t>
    <phoneticPr fontId="1" type="noConversion"/>
  </si>
  <si>
    <t>GO:0016020_membrane;GO:0006813_potassium ion transport;GO:0005267_potassium channel activity;GO:0005249_voltage-gated potassium channel activity;GO:0006811_ion transport;GO:0005216_ion channel activity;</t>
    <phoneticPr fontId="1" type="noConversion"/>
  </si>
  <si>
    <t>GO:0016020_membrane;GO:0006810_transport;GO:0005215_transporter activity;</t>
    <phoneticPr fontId="1" type="noConversion"/>
  </si>
  <si>
    <t>transport</t>
    <phoneticPr fontId="1" type="noConversion"/>
  </si>
  <si>
    <t>GO:0016021_integral to membrane;GO:0006810_transport;GO:0005215_transporter activity;</t>
    <phoneticPr fontId="1" type="noConversion"/>
  </si>
  <si>
    <t>GO:0016021_integral to membrane;GO:0006810_transport;GO:0005215_transporter activity;GO:0016020_membrane;</t>
    <phoneticPr fontId="1" type="noConversion"/>
  </si>
  <si>
    <t>transporter activity</t>
  </si>
  <si>
    <t>GO:0016020_membrane;GO:0006810_transport;GO:0005215_transporter activity;GO:0004872_receptor activity;</t>
    <phoneticPr fontId="1" type="noConversion"/>
  </si>
  <si>
    <t>GO:0016020_membrane;GO:0006865_amino acid transport;GO:0005279_amino acid-polyamine transporter activity;</t>
    <phoneticPr fontId="1" type="noConversion"/>
  </si>
  <si>
    <t>GO:0016020_membrane;GO:0006865_amino acid transport;GO:0005279_amino acid-polyamine transporter activity;GO:0006810_transport;</t>
    <phoneticPr fontId="1" type="noConversion"/>
  </si>
  <si>
    <t>GO:0005524_ATP binding;GO:0016020_membrane;GO:0006865_amino acid transport;GO:0005279_amino acid-polyamine transporter activity;</t>
    <phoneticPr fontId="1" type="noConversion"/>
  </si>
  <si>
    <t>potassium ion transport</t>
    <phoneticPr fontId="1" type="noConversion"/>
  </si>
  <si>
    <t>GO:0016020_membrane;GO:0006813_potassium ion transport;GO:0005267_potassium channel activity;GO:0006865_amino acid transport;GO:0005279_amino acid-polyamine transporter activity;</t>
    <phoneticPr fontId="1" type="noConversion"/>
  </si>
  <si>
    <t>transport Amino Acid-Polyamine-Organocation</t>
    <phoneticPr fontId="1" type="noConversion"/>
  </si>
  <si>
    <t>ammonium transporter activity</t>
    <phoneticPr fontId="1" type="noConversion"/>
  </si>
  <si>
    <t>GO:0016020_membrane;GO:0008519_ammonium transporter activity;GO:0006810_transport;</t>
    <phoneticPr fontId="1" type="noConversion"/>
  </si>
  <si>
    <t>GO:0005524_ATP binding;GO:0016020_membrane;GO:0006810_transport;GO:0005337_nucleoside transporter activity;GO:0051276_chromosome organization and biogenesis;GO:0005694_chromosome;GO:0016887_ATPase activity;</t>
    <phoneticPr fontId="1" type="noConversion"/>
  </si>
  <si>
    <t>transport Folate-Biopterin Transporter (FBT) Family</t>
    <phoneticPr fontId="1" type="noConversion"/>
  </si>
  <si>
    <t>transport Folate-Biopterin Transporter (FBT) Family</t>
  </si>
  <si>
    <t>electron transport</t>
    <phoneticPr fontId="1" type="noConversion"/>
  </si>
  <si>
    <t>ubiquitin</t>
    <phoneticPr fontId="1" type="noConversion"/>
  </si>
  <si>
    <t>protein ubiquitination</t>
    <phoneticPr fontId="1" type="noConversion"/>
  </si>
  <si>
    <t>GO:0007242_intracellular signaling cascade;GO:0016567_protein ubiquitination;GO:0008270_zinc ion binding;GO:0004842_ubiquitin-protein ligase activity;GO:0000151_ubiquitin ligase complex;</t>
    <phoneticPr fontId="1" type="noConversion"/>
  </si>
  <si>
    <t>unknown</t>
    <phoneticPr fontId="1" type="noConversion"/>
  </si>
  <si>
    <t>:</t>
    <phoneticPr fontId="1" type="noConversion"/>
  </si>
  <si>
    <t>kinase</t>
    <phoneticPr fontId="1" type="noConversion"/>
  </si>
  <si>
    <t>kinase</t>
    <phoneticPr fontId="1" type="noConversion"/>
  </si>
  <si>
    <t>GO:0006468_protein amino acid phosphorylation;GO:0005524_ATP binding;GO:0004672_protein kinase activity;</t>
    <phoneticPr fontId="1" type="noConversion"/>
  </si>
  <si>
    <t>GO:0005975_carbohydrate metabolism;GO:0004553_hydrolase activity, hydrolyzing O-glycosyl compounds;</t>
    <phoneticPr fontId="1" type="noConversion"/>
  </si>
  <si>
    <t>GO:0007596_blood coagulation;GO:0006508_proteolysis and peptidolysis;GO:0005576_extracellular region;GO:0004252_serine-type endopeptidase activity;GO:0030248_cellulose binding;GO:0005975_carbohydrate metabolism;GO:0004553_hydrolase activity, hydrolyzing O-glycosyl compounds;</t>
    <phoneticPr fontId="1" type="noConversion"/>
  </si>
  <si>
    <t>GO:0009225_nucleotide-sugar metabolism;GO:0003824_catalytic activity;GO:0008460_dTDP-glucose 4,6-dehydratase activity;</t>
    <phoneticPr fontId="1" type="noConversion"/>
  </si>
  <si>
    <t>GO:0016263_glycoprotein-N-acetylgalactosamine 3-beta-galactosyltransferase activity;</t>
    <phoneticPr fontId="1" type="noConversion"/>
  </si>
  <si>
    <t>others</t>
    <phoneticPr fontId="1" type="noConversion"/>
  </si>
  <si>
    <t>GO:0005524_ATP binding;GO:0016491_oxidoreductase activity;GO:0008152_metabolism;GO:0016020_membrane;GO:0006865_amino acid transport;GO:0005279_amino acid-polyamine transporter activity;</t>
    <phoneticPr fontId="1" type="noConversion"/>
  </si>
  <si>
    <t>GO:0016020_membrane;GO:0006810_transport;GO:0005215_transporter activity;</t>
    <phoneticPr fontId="1" type="noConversion"/>
  </si>
  <si>
    <t>GO:0016020_membrane;GO:0006810_transport;GO:0005215_transporter activity;GO:0006412_protein biosynthesis;GO:0005840_ribosome;GO:0005622_intracellular;GO:0003735_structural constituent of ribosome;</t>
    <phoneticPr fontId="1" type="noConversion"/>
  </si>
  <si>
    <t>transport</t>
    <phoneticPr fontId="1" type="noConversion"/>
  </si>
  <si>
    <t>amino acid transport</t>
    <phoneticPr fontId="1" type="noConversion"/>
  </si>
  <si>
    <t>GO:0006118_electron transport;GO:0005489_electron transporter activity;</t>
    <phoneticPr fontId="1" type="noConversion"/>
  </si>
  <si>
    <t xml:space="preserve">Het-eN </t>
    <phoneticPr fontId="1" type="noConversion"/>
  </si>
  <si>
    <t>ubiquitin</t>
    <phoneticPr fontId="1" type="noConversion"/>
  </si>
  <si>
    <t>unknown</t>
    <phoneticPr fontId="1" type="noConversion"/>
  </si>
  <si>
    <t>:</t>
    <phoneticPr fontId="1" type="noConversion"/>
  </si>
  <si>
    <t>:</t>
    <phoneticPr fontId="1" type="noConversion"/>
  </si>
  <si>
    <t>unknown</t>
    <phoneticPr fontId="1" type="noConversion"/>
  </si>
  <si>
    <t>unknown</t>
    <phoneticPr fontId="1" type="noConversion"/>
  </si>
  <si>
    <t>unknown</t>
    <phoneticPr fontId="1" type="noConversion"/>
  </si>
  <si>
    <t>GO:0016567_protein ubiquitination;GO:0008270_zinc ion binding;GO:0004842_ubiquitin-protein ligase activity;GO:0000151_ubiquitin ligase complex;GO:0008233_peptidase activity;GO:0006508_proteolysis and peptidolysis;</t>
    <phoneticPr fontId="1" type="noConversion"/>
  </si>
  <si>
    <t>ubiquitin</t>
    <phoneticPr fontId="1" type="noConversion"/>
  </si>
  <si>
    <t>GO:0006512_ubiquitin cycle;</t>
    <phoneticPr fontId="1" type="noConversion"/>
  </si>
  <si>
    <t>GO:0016491_oxidoreductase activity;GO:0008152_metabolism;</t>
    <phoneticPr fontId="1" type="noConversion"/>
  </si>
  <si>
    <t>GO:0006118_electron transport;GO:0004458_D-lactate dehydrogenase (cytochrome) activity;</t>
    <phoneticPr fontId="1" type="noConversion"/>
  </si>
  <si>
    <t>others</t>
    <phoneticPr fontId="1" type="noConversion"/>
  </si>
  <si>
    <t>others</t>
    <phoneticPr fontId="1" type="noConversion"/>
  </si>
  <si>
    <t>others</t>
    <phoneticPr fontId="1" type="noConversion"/>
  </si>
  <si>
    <t>GO:0006094_gluconeogenesis;GO:0005524_ATP binding;GO:0004612_phosphoenolpyruvate carboxykinase (ATP) activity;GO:0005525_GTP binding;GO:0004611_phosphoenolpyruvate carboxykinase activity;</t>
    <phoneticPr fontId="1" type="noConversion"/>
  </si>
  <si>
    <t>GO:0008152_metabolism;GO:0003824_catalytic activity;GO:0016207_4-coumarate-CoA ligase activity;</t>
    <phoneticPr fontId="1" type="noConversion"/>
  </si>
  <si>
    <t xml:space="preserve">Acetate kinase </t>
    <phoneticPr fontId="1" type="noConversion"/>
  </si>
  <si>
    <t>kinase</t>
    <phoneticPr fontId="1" type="noConversion"/>
  </si>
  <si>
    <t>kinase</t>
    <phoneticPr fontId="1" type="noConversion"/>
  </si>
  <si>
    <t>kinase</t>
    <phoneticPr fontId="1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8" type="noConversion"/>
  </si>
  <si>
    <t>:</t>
    <phoneticPr fontId="8" type="noConversion"/>
  </si>
  <si>
    <t>:</t>
    <phoneticPr fontId="8" type="noConversion"/>
  </si>
  <si>
    <t>:</t>
    <phoneticPr fontId="1" type="noConversion"/>
  </si>
  <si>
    <t>:</t>
    <phoneticPr fontId="1" type="noConversion"/>
  </si>
  <si>
    <t>:</t>
    <phoneticPr fontId="1" type="noConversion"/>
  </si>
  <si>
    <t>:</t>
    <phoneticPr fontId="8" type="noConversion"/>
  </si>
  <si>
    <t>:</t>
    <phoneticPr fontId="1" type="noConversion"/>
  </si>
  <si>
    <t>:</t>
    <phoneticPr fontId="1" type="noConversion"/>
  </si>
  <si>
    <r>
      <t>E3 ubiquitin-protein ligase RING1-like [Populus trichocarpa]</t>
    </r>
    <r>
      <rPr>
        <sz val="10"/>
        <color theme="1"/>
        <rFont val="宋体"/>
        <family val="3"/>
        <charset val="134"/>
      </rPr>
      <t>；</t>
    </r>
    <r>
      <rPr>
        <sz val="10"/>
        <color theme="1"/>
        <rFont val="Arial"/>
        <family val="2"/>
      </rPr>
      <t>zinc finger protein [Plasmopara halstedii]</t>
    </r>
    <phoneticPr fontId="8" type="noConversion"/>
  </si>
  <si>
    <t>nitronate monooxygenase</t>
    <phoneticPr fontId="8" type="noConversion"/>
  </si>
  <si>
    <t>aquaporin 7</t>
    <phoneticPr fontId="8" type="noConversion"/>
  </si>
  <si>
    <t>catalase-peroxidase</t>
    <phoneticPr fontId="8" type="noConversion"/>
  </si>
  <si>
    <t xml:space="preserve">nitric oxide dioxygenase </t>
    <phoneticPr fontId="8" type="noConversion"/>
  </si>
  <si>
    <t>decarboxylase [Catenuloplanes japonicus]</t>
    <phoneticPr fontId="8" type="noConversion"/>
  </si>
  <si>
    <t>cellobiose dehydrogenase</t>
    <phoneticPr fontId="8" type="noConversion"/>
  </si>
  <si>
    <t xml:space="preserve">cellulase </t>
    <phoneticPr fontId="8" type="noConversion"/>
  </si>
  <si>
    <t>Dihydroorotate dehydrogenase (quinone)</t>
    <phoneticPr fontId="8" type="noConversion"/>
  </si>
  <si>
    <t xml:space="preserve">beta-glucosidase </t>
    <phoneticPr fontId="8" type="noConversion"/>
  </si>
  <si>
    <t>alternative oxidase [Pythium aphanidermatum]</t>
    <phoneticPr fontId="8" type="noConversion"/>
  </si>
  <si>
    <t>Histone-lysine N-methyltransferase [Phytophthora megakarya]</t>
    <phoneticPr fontId="8" type="noConversion"/>
  </si>
  <si>
    <t>glucosidase [Pythium insidiosum]</t>
    <phoneticPr fontId="8" type="noConversion"/>
  </si>
  <si>
    <t xml:space="preserve">alcohol dehydrogenase A dehydrogenase </t>
    <phoneticPr fontId="8" type="noConversion"/>
  </si>
  <si>
    <t>Glucan 1  Similar to Glucan 1,3-beta-glucosidase</t>
    <phoneticPr fontId="8" type="noConversion"/>
  </si>
  <si>
    <t>mucin-like protein [Heterodera glycines]</t>
    <phoneticPr fontId="8" type="noConversion"/>
  </si>
  <si>
    <t>metallothionein  [Phytophthora cinnamomi]</t>
    <phoneticPr fontId="8" type="noConversion"/>
  </si>
  <si>
    <r>
      <t xml:space="preserve">arachidonate 5-lipoxygenase </t>
    </r>
    <r>
      <rPr>
        <sz val="10"/>
        <color theme="1"/>
        <rFont val="宋体"/>
        <family val="3"/>
        <charset val="134"/>
      </rPr>
      <t/>
    </r>
    <phoneticPr fontId="8" type="noConversion"/>
  </si>
  <si>
    <t>Nucleoredoxin[Phytophthora nicotianae]</t>
    <phoneticPr fontId="8" type="noConversion"/>
  </si>
  <si>
    <r>
      <t>Putative retroelement</t>
    </r>
    <r>
      <rPr>
        <sz val="10"/>
        <color theme="1"/>
        <rFont val="Arial"/>
        <family val="2"/>
      </rPr>
      <t xml:space="preserve"> [Phytophthora palmivora var. palmivora]</t>
    </r>
    <phoneticPr fontId="8" type="noConversion"/>
  </si>
  <si>
    <t xml:space="preserve">ethanolamine permease </t>
    <phoneticPr fontId="8" type="noConversion"/>
  </si>
  <si>
    <t>aureochrome1-like protein</t>
    <phoneticPr fontId="8" type="noConversion"/>
  </si>
  <si>
    <t>para-aminobenzoate synthase</t>
    <phoneticPr fontId="8" type="noConversion"/>
  </si>
  <si>
    <r>
      <t xml:space="preserve">cell 12A endoglucanase </t>
    </r>
    <r>
      <rPr>
        <sz val="10"/>
        <color theme="1"/>
        <rFont val="Arial"/>
        <family val="2"/>
      </rPr>
      <t>[Phytophthora sojae]</t>
    </r>
    <phoneticPr fontId="8" type="noConversion"/>
  </si>
  <si>
    <t>alanine aminotransferase</t>
    <phoneticPr fontId="8" type="noConversion"/>
  </si>
  <si>
    <t>Fatty acid desaturase</t>
    <phoneticPr fontId="8" type="noConversion"/>
  </si>
  <si>
    <r>
      <t>Alpha-ketoglutarate-dependent sulfonate dioxygenase</t>
    </r>
    <r>
      <rPr>
        <sz val="10"/>
        <color theme="1"/>
        <rFont val="Arial"/>
        <family val="2"/>
      </rPr>
      <t>[Phytophthora megakarya]</t>
    </r>
    <phoneticPr fontId="8" type="noConversion"/>
  </si>
  <si>
    <r>
      <t>Bromodomain-containing protein 4 [Phytophthora nicotianae]</t>
    </r>
    <r>
      <rPr>
        <sz val="10"/>
        <color theme="1"/>
        <rFont val="宋体"/>
        <family val="3"/>
        <charset val="134"/>
      </rPr>
      <t/>
    </r>
    <phoneticPr fontId="8" type="noConversion"/>
  </si>
  <si>
    <t>Table S2. Detailed information of differentially expressed genes</t>
    <phoneticPr fontId="3" type="noConversion"/>
  </si>
  <si>
    <t>PsGPA1-OE
(SP/WT-SP)</t>
    <phoneticPr fontId="1" type="noConversion"/>
  </si>
  <si>
    <t>pattern</t>
    <phoneticPr fontId="6" type="noConversion"/>
  </si>
  <si>
    <t>∆PsYPK1
(SP/WT-SP)</t>
    <phoneticPr fontId="1" type="noConversion"/>
  </si>
  <si>
    <t>adjusted
P-value</t>
    <phoneticPr fontId="6" type="noConversion"/>
  </si>
  <si>
    <t>Ps_157827</t>
  </si>
  <si>
    <t>Ps_129759</t>
  </si>
  <si>
    <t>Ps_140446</t>
  </si>
  <si>
    <t>Ps_157501</t>
  </si>
  <si>
    <t>Ps_144935</t>
  </si>
  <si>
    <t>Ps_156767</t>
  </si>
  <si>
    <t>Ps_136476</t>
  </si>
  <si>
    <t>Ps_128847</t>
  </si>
  <si>
    <t>Ps_137561</t>
  </si>
  <si>
    <t>Ps_141559</t>
  </si>
  <si>
    <t>Ps_135592</t>
  </si>
  <si>
    <t>Ps_133906</t>
  </si>
  <si>
    <t>Ps_132302</t>
  </si>
  <si>
    <t>Ps_135951</t>
  </si>
  <si>
    <t>Ps_143289</t>
  </si>
  <si>
    <t>Ps_112866</t>
  </si>
  <si>
    <t>Ps_157561</t>
  </si>
  <si>
    <t>Ps_120578</t>
  </si>
  <si>
    <t>Ps_156341</t>
  </si>
  <si>
    <t>Ps_157394</t>
  </si>
  <si>
    <t>Ps_145331</t>
  </si>
  <si>
    <t>Ps_129138</t>
  </si>
  <si>
    <t>Ps_119341</t>
  </si>
  <si>
    <t>Ps_128424</t>
  </si>
  <si>
    <t>Ps_155525</t>
  </si>
  <si>
    <t>Ps_130428</t>
  </si>
  <si>
    <t>Ps_129413</t>
  </si>
  <si>
    <t>Ps_127781</t>
  </si>
  <si>
    <t>Ps_119340</t>
  </si>
  <si>
    <t>Ps_139288</t>
  </si>
  <si>
    <t>Ps_158468</t>
  </si>
  <si>
    <t>Ps_127327</t>
  </si>
  <si>
    <t>Ps_130409</t>
  </si>
  <si>
    <t>Ps_118492</t>
  </si>
  <si>
    <t>Ps_137348</t>
  </si>
  <si>
    <t>Ps_128260</t>
  </si>
  <si>
    <t>Ps_124155</t>
  </si>
  <si>
    <t>Ps_137862</t>
  </si>
  <si>
    <t>Ps_128384</t>
  </si>
  <si>
    <t>Ps_138123</t>
  </si>
  <si>
    <t>Ps_134181</t>
  </si>
  <si>
    <t>Ps_138115</t>
  </si>
  <si>
    <t>Ps_128246</t>
  </si>
  <si>
    <t>Ps_158395</t>
  </si>
  <si>
    <t>Ps_108767</t>
  </si>
  <si>
    <t>Ps_135693</t>
  </si>
  <si>
    <t>Ps_136467</t>
  </si>
  <si>
    <t>Ps_140506</t>
  </si>
  <si>
    <t>Ps_138452</t>
  </si>
  <si>
    <t>Ps_137851</t>
  </si>
  <si>
    <t>Ps_158638</t>
  </si>
  <si>
    <t>Ps_155460</t>
  </si>
  <si>
    <t>Ps_158010</t>
  </si>
  <si>
    <t>Ps_140641</t>
  </si>
  <si>
    <t>Ps_142760</t>
  </si>
  <si>
    <t>Ps_109790</t>
  </si>
  <si>
    <t>Ps_132964</t>
  </si>
  <si>
    <t>Ps_142150</t>
  </si>
  <si>
    <t>Ps_138125</t>
  </si>
  <si>
    <t>Ps_136015</t>
  </si>
  <si>
    <t>Ps_140605</t>
  </si>
  <si>
    <t>Ps_157018</t>
  </si>
  <si>
    <t>Ps_142166</t>
  </si>
  <si>
    <t>Ps_141043</t>
  </si>
  <si>
    <t>Ps_137861</t>
  </si>
  <si>
    <t>Ps_129899</t>
  </si>
  <si>
    <t>Ps_129059</t>
  </si>
  <si>
    <t>Ps_131445</t>
  </si>
  <si>
    <t>Ps_131358</t>
  </si>
  <si>
    <t>Ps_155370</t>
  </si>
  <si>
    <t>Ps_156257</t>
  </si>
  <si>
    <t>Ps_130389</t>
  </si>
  <si>
    <t>Ps_136404</t>
  </si>
  <si>
    <t>Ps_143810</t>
  </si>
  <si>
    <t>Ps_157062</t>
  </si>
  <si>
    <t>Ps_132941</t>
  </si>
  <si>
    <t>Ps_157938</t>
  </si>
  <si>
    <t>Ps_140025</t>
  </si>
  <si>
    <t>Ps_134814</t>
  </si>
  <si>
    <t>Ps_134148</t>
  </si>
  <si>
    <t>Ps_142660</t>
  </si>
  <si>
    <t>Ps_135418</t>
  </si>
  <si>
    <t>Ps_155627</t>
  </si>
  <si>
    <t>Ps_141117</t>
  </si>
  <si>
    <t>Ps_131871</t>
  </si>
  <si>
    <t>Ps_141076</t>
  </si>
  <si>
    <t>Ps_143203</t>
  </si>
  <si>
    <t>Ps_137865</t>
  </si>
  <si>
    <t>Ps_138129</t>
  </si>
  <si>
    <t>Ps_137480</t>
  </si>
  <si>
    <t>Ps_142614</t>
  </si>
  <si>
    <t>Ps_157556</t>
  </si>
  <si>
    <t>Ps_131958</t>
  </si>
  <si>
    <t>Ps_134152</t>
  </si>
  <si>
    <t>Ps_137349</t>
  </si>
  <si>
    <t>Ps_139845</t>
  </si>
  <si>
    <t>Ps_131170</t>
  </si>
  <si>
    <t>Ps_131169</t>
  </si>
  <si>
    <t>Ps_133331</t>
  </si>
  <si>
    <t>Ps_133330</t>
  </si>
  <si>
    <t>Ps_143202</t>
  </si>
  <si>
    <t>Ps_137847</t>
  </si>
  <si>
    <t>Ps_130666</t>
  </si>
  <si>
    <t>Ps_144771</t>
  </si>
  <si>
    <t>Ps_127724</t>
  </si>
  <si>
    <t>Ps_144623</t>
  </si>
  <si>
    <t>Ps_127933</t>
  </si>
  <si>
    <t>Ps_137094</t>
  </si>
  <si>
    <t>Ps_137095</t>
  </si>
  <si>
    <t>Ps_137097</t>
  </si>
  <si>
    <t>Ps_137098</t>
  </si>
  <si>
    <t>Ps_135217</t>
  </si>
  <si>
    <t>Ps_134006</t>
  </si>
  <si>
    <t>Ps_142915</t>
  </si>
  <si>
    <t>Ps_135936</t>
  </si>
  <si>
    <t>Ps_134005</t>
  </si>
  <si>
    <t>Ps_131644</t>
  </si>
  <si>
    <t>Ps_138888</t>
  </si>
  <si>
    <t>Ps_132859</t>
  </si>
  <si>
    <t>Ps_138265</t>
  </si>
  <si>
    <t>Ps_145529</t>
  </si>
  <si>
    <t>Ps_142117</t>
  </si>
  <si>
    <t>Ps_132858</t>
  </si>
  <si>
    <t>Ps_133011</t>
  </si>
  <si>
    <t>Ps_131654</t>
  </si>
  <si>
    <t>Ps_137589</t>
  </si>
  <si>
    <t>Ps_109049</t>
  </si>
  <si>
    <t>Ps_144141</t>
  </si>
  <si>
    <t>Ps_108915</t>
  </si>
  <si>
    <t>Ps_129336</t>
  </si>
  <si>
    <t>Ps_137585</t>
  </si>
  <si>
    <t>Ps_131903</t>
  </si>
  <si>
    <t>Ps_156086</t>
  </si>
  <si>
    <t>Ps_140305</t>
  </si>
  <si>
    <t>Ps_130570</t>
  </si>
  <si>
    <t>Ps_140307</t>
  </si>
  <si>
    <t>Ps_129708</t>
  </si>
  <si>
    <t>Ps_131890</t>
  </si>
  <si>
    <t>Ps_142510</t>
  </si>
  <si>
    <t>Ps_143521</t>
  </si>
  <si>
    <t>Ps_130474</t>
  </si>
  <si>
    <t>Ps_143520</t>
  </si>
  <si>
    <t>Ps_140003</t>
  </si>
  <si>
    <t>Ps_139743</t>
  </si>
  <si>
    <t>Ps_137852</t>
  </si>
  <si>
    <t>Ps_127359</t>
  </si>
  <si>
    <t>Ps_130564</t>
  </si>
  <si>
    <t>Ps_140887</t>
  </si>
  <si>
    <t>Ps_145018</t>
  </si>
  <si>
    <t>Ps_139854</t>
  </si>
  <si>
    <t>Ps_143057</t>
  </si>
  <si>
    <t>Ps_136246</t>
  </si>
  <si>
    <t>Ps_131360</t>
  </si>
  <si>
    <t>Ps_125983</t>
  </si>
  <si>
    <t>Ps_108809</t>
  </si>
  <si>
    <t>Ps_145096</t>
  </si>
  <si>
    <t>Ps_130155</t>
  </si>
  <si>
    <t>Ps_143269</t>
  </si>
  <si>
    <t>Ps_140946</t>
  </si>
  <si>
    <t>Ps_155244</t>
  </si>
  <si>
    <t>Ps_135932</t>
  </si>
  <si>
    <t>Ps_144413</t>
  </si>
  <si>
    <t>Ps_141528</t>
  </si>
  <si>
    <t>Ps_140409</t>
  </si>
  <si>
    <t>Ps_135971</t>
  </si>
  <si>
    <t>Ps_135972</t>
  </si>
  <si>
    <t>Ps_136019</t>
  </si>
  <si>
    <t>Ps_140759</t>
  </si>
  <si>
    <t>Ps_109263</t>
  </si>
  <si>
    <t>Ps_143059</t>
  </si>
  <si>
    <t>Ps_132525</t>
  </si>
  <si>
    <t>Ps_109157</t>
  </si>
  <si>
    <t>Ps_116268</t>
  </si>
  <si>
    <t>Ps_128622</t>
  </si>
  <si>
    <t>Ps_134643</t>
  </si>
  <si>
    <t>Ps_135666</t>
  </si>
  <si>
    <t>Ps_143033</t>
  </si>
  <si>
    <t>Ps_140763</t>
  </si>
  <si>
    <t>Ps_109099</t>
  </si>
  <si>
    <t>Ps_157223</t>
  </si>
  <si>
    <t>Ps_134731</t>
  </si>
  <si>
    <t>Ps_135642</t>
  </si>
  <si>
    <t>Ps_140690</t>
  </si>
  <si>
    <t>Ps_109725</t>
  </si>
  <si>
    <t>Ps_125484</t>
  </si>
  <si>
    <t>Ps_109702</t>
  </si>
  <si>
    <t>Ps_131898</t>
  </si>
  <si>
    <t>Ps_155994</t>
  </si>
  <si>
    <t>Ps_144176</t>
  </si>
  <si>
    <t>Ps_155432</t>
  </si>
  <si>
    <t>Ps_108856</t>
  </si>
  <si>
    <t>Ps_144247</t>
  </si>
  <si>
    <t>Ps_131427</t>
  </si>
  <si>
    <t>Ps_109325</t>
  </si>
  <si>
    <t>Ps_144764</t>
  </si>
  <si>
    <t>Ps_145396</t>
  </si>
  <si>
    <t>Ps_128012</t>
  </si>
  <si>
    <t>Ps_140579</t>
  </si>
  <si>
    <t>Ps_134017</t>
  </si>
  <si>
    <t>Ps_138286</t>
  </si>
  <si>
    <t>Ps_137723</t>
  </si>
  <si>
    <t>Ps_129841</t>
  </si>
  <si>
    <t>Ps_140578</t>
  </si>
  <si>
    <t>Ps_123952</t>
  </si>
  <si>
    <t>Ps_135870</t>
  </si>
  <si>
    <t>Ps_139275</t>
  </si>
  <si>
    <t>Ps_143739</t>
  </si>
  <si>
    <t>Ps_138067</t>
  </si>
  <si>
    <t>Ps_128898</t>
  </si>
  <si>
    <t>Ps_140546</t>
  </si>
  <si>
    <t>Ps_109083</t>
  </si>
  <si>
    <t>Ps_140308</t>
  </si>
  <si>
    <t>Ps_127065</t>
  </si>
  <si>
    <t>Ps_137010</t>
  </si>
  <si>
    <t>Ps_144857</t>
  </si>
  <si>
    <t>Ps_109303</t>
  </si>
  <si>
    <t>Ps_139798</t>
  </si>
  <si>
    <t>Ps_109253</t>
  </si>
  <si>
    <t>Ps_144962</t>
  </si>
  <si>
    <t>Ps_108644</t>
  </si>
  <si>
    <t>Ps_127373</t>
  </si>
  <si>
    <t>Ps_127698</t>
  </si>
  <si>
    <t>Ps_128984</t>
  </si>
  <si>
    <t>Ps_108355</t>
  </si>
  <si>
    <t>Ps_127100</t>
  </si>
  <si>
    <t>Ps_108202</t>
  </si>
  <si>
    <t>Ps_158406</t>
  </si>
  <si>
    <t>Ps_131727</t>
  </si>
  <si>
    <t>Ps_158316</t>
  </si>
  <si>
    <t>Ps_144085</t>
  </si>
  <si>
    <t>Ps_144063</t>
  </si>
  <si>
    <t>Ps_134827</t>
  </si>
  <si>
    <t>Ps_140171</t>
  </si>
  <si>
    <t>Ps_131584</t>
  </si>
  <si>
    <t>Ps_138444</t>
  </si>
  <si>
    <t>Ps_143685</t>
  </si>
  <si>
    <t>Ps_132427</t>
  </si>
  <si>
    <t>Ps_140676</t>
  </si>
  <si>
    <t>Ps_128537</t>
  </si>
  <si>
    <t>Ps_142316</t>
  </si>
  <si>
    <t>Ps_131388</t>
  </si>
  <si>
    <t>Ps_135822</t>
  </si>
  <si>
    <t>Ps_138090</t>
  </si>
  <si>
    <t>Ps_128547</t>
  </si>
  <si>
    <t>Ps_109281</t>
  </si>
  <si>
    <t>Ps_129943</t>
  </si>
  <si>
    <t>Ps_138400</t>
  </si>
  <si>
    <t>Ps_144052</t>
  </si>
  <si>
    <t>Ps_140839</t>
  </si>
  <si>
    <t>Ps_140174</t>
  </si>
  <si>
    <t>Ps_127086</t>
  </si>
  <si>
    <t>Ps_139702</t>
  </si>
  <si>
    <t>Ps_128645</t>
  </si>
  <si>
    <t>Ps_139062</t>
  </si>
  <si>
    <t>Ps_131415</t>
  </si>
  <si>
    <t>Ps_135141</t>
  </si>
  <si>
    <t>Ps_137720</t>
  </si>
  <si>
    <t>Ps_143780</t>
  </si>
  <si>
    <t>Ps_140732</t>
  </si>
  <si>
    <t>Ps_158446</t>
  </si>
  <si>
    <t>Ps_109199</t>
  </si>
  <si>
    <t>Ps_145214</t>
  </si>
  <si>
    <t>Ps_132254</t>
  </si>
  <si>
    <t>Ps_144759</t>
  </si>
  <si>
    <t>Ps_132431</t>
  </si>
  <si>
    <t>Ps_127662</t>
  </si>
  <si>
    <t>Ps_144906</t>
  </si>
  <si>
    <t>Ps_132874</t>
  </si>
  <si>
    <t>Ps_144905</t>
  </si>
  <si>
    <t>Ps_132169</t>
  </si>
  <si>
    <t>Ps_127826</t>
  </si>
  <si>
    <t>Ps_138529</t>
  </si>
  <si>
    <t>Ps_144264</t>
  </si>
  <si>
    <t>Ps_139000</t>
  </si>
  <si>
    <t>Ps_132617</t>
  </si>
  <si>
    <t>Ps_139063</t>
  </si>
  <si>
    <t>Ps_137408</t>
  </si>
  <si>
    <t>Ps_145641</t>
  </si>
  <si>
    <t>Ps_118734</t>
  </si>
  <si>
    <t>Ps_137176</t>
  </si>
  <si>
    <t>Ps_137719</t>
  </si>
  <si>
    <t>Ps_129486</t>
  </si>
  <si>
    <t>Ps_131646</t>
  </si>
  <si>
    <t>Ps_110508</t>
  </si>
  <si>
    <t>Ps_143133</t>
  </si>
  <si>
    <t>Ps_108597</t>
  </si>
  <si>
    <t>Ps_140883</t>
  </si>
  <si>
    <t>Ps_137175</t>
  </si>
  <si>
    <t>Ps_143077</t>
  </si>
  <si>
    <t>Ps_127833</t>
  </si>
  <si>
    <t>Ps_141647</t>
  </si>
  <si>
    <t>Ps_139673</t>
  </si>
  <si>
    <t>Ps_136020</t>
  </si>
  <si>
    <t>Ps_131589</t>
  </si>
  <si>
    <t>Ps_145582</t>
  </si>
  <si>
    <t>Ps_129005</t>
  </si>
  <si>
    <t>Ps_135618</t>
  </si>
  <si>
    <t>Ps_138999</t>
  </si>
  <si>
    <t>Ps_SNEL3/Ps_135685</t>
  </si>
  <si>
    <t>Ps_135423</t>
  </si>
  <si>
    <t>Ps_139315</t>
  </si>
  <si>
    <t>Ps_108522</t>
  </si>
  <si>
    <t>Ps_140210</t>
  </si>
  <si>
    <t>Ps_132566</t>
  </si>
  <si>
    <t>Ps_133905</t>
  </si>
  <si>
    <t>Ps_131433</t>
  </si>
  <si>
    <t>Ps_141345</t>
  </si>
  <si>
    <t>Ps_140491</t>
  </si>
  <si>
    <t>Ps_137073</t>
  </si>
  <si>
    <t>Ps_108716</t>
  </si>
  <si>
    <t>Ps_137334</t>
  </si>
  <si>
    <t>Ps_133594</t>
  </si>
  <si>
    <t>Ps_132473</t>
  </si>
  <si>
    <t>Ps_137093</t>
  </si>
  <si>
    <t>Ps_143991</t>
  </si>
  <si>
    <t>Ps_128560</t>
  </si>
  <si>
    <t>Ps_141996</t>
  </si>
  <si>
    <t>Ps_158856</t>
  </si>
  <si>
    <t>Ps_145592</t>
  </si>
  <si>
    <t>Ps_139828</t>
  </si>
  <si>
    <t>Ps_143766</t>
  </si>
  <si>
    <t>Ps_129859</t>
  </si>
  <si>
    <t>Ps_137182</t>
  </si>
  <si>
    <t>Ps_133735</t>
  </si>
  <si>
    <t>Ps_135221</t>
  </si>
  <si>
    <t>Ps_128646</t>
  </si>
  <si>
    <t>Ps_132218</t>
  </si>
  <si>
    <t>Ps_140564</t>
  </si>
  <si>
    <t>Ps_137432</t>
  </si>
  <si>
    <t>Ps_156631</t>
  </si>
  <si>
    <t>Ps_130345</t>
  </si>
  <si>
    <t>Ps_109381</t>
  </si>
  <si>
    <t>Ps_139628</t>
  </si>
  <si>
    <t>Ps_134708</t>
  </si>
  <si>
    <t>Ps_130258</t>
  </si>
  <si>
    <t>Ps_145411</t>
  </si>
  <si>
    <t>Ps_142751</t>
  </si>
  <si>
    <t>Ps_128370</t>
  </si>
  <si>
    <t>Ps_137197</t>
  </si>
  <si>
    <t>Ps_137375</t>
  </si>
  <si>
    <t>Ps_133199</t>
  </si>
  <si>
    <t>Ps_132529</t>
  </si>
  <si>
    <t>Ps_128781</t>
  </si>
  <si>
    <t>Ps_127729</t>
  </si>
  <si>
    <t>Ps_134790</t>
  </si>
  <si>
    <t>Ps_136151</t>
  </si>
  <si>
    <t>Ps_109198</t>
  </si>
  <si>
    <t>Ps_127122</t>
  </si>
  <si>
    <t>Ps_140563</t>
  </si>
  <si>
    <t>Ps_139284</t>
  </si>
  <si>
    <t>Ps_135218</t>
  </si>
  <si>
    <t>Ps_135416</t>
  </si>
  <si>
    <t>Ps_134087</t>
  </si>
  <si>
    <t>Ps_140488</t>
  </si>
  <si>
    <t>Ps_130810</t>
  </si>
  <si>
    <t>Ps_132066</t>
  </si>
  <si>
    <t>Ps_128534</t>
  </si>
  <si>
    <t>Ps_128177</t>
  </si>
  <si>
    <t>Ps_140562</t>
  </si>
  <si>
    <t>Ps_133710</t>
  </si>
  <si>
    <t>Ps_132336</t>
  </si>
  <si>
    <t>Ps_133628</t>
  </si>
  <si>
    <t>Ps_138804</t>
  </si>
  <si>
    <t>Ps_157016</t>
  </si>
  <si>
    <t>Ps_131546</t>
  </si>
  <si>
    <t>Ps_143861</t>
  </si>
  <si>
    <t>Ps_133378</t>
  </si>
  <si>
    <t>Ps_157230</t>
  </si>
  <si>
    <t>Ps_132909</t>
  </si>
  <si>
    <t>Ps_130813</t>
  </si>
  <si>
    <t>Ps_145281</t>
  </si>
  <si>
    <t>Ps_128374</t>
  </si>
  <si>
    <t>Ps_143287</t>
  </si>
  <si>
    <t>Ps_128189</t>
  </si>
  <si>
    <t>Ps_128788</t>
  </si>
  <si>
    <t>Ps_134025</t>
  </si>
  <si>
    <t>Ps_128387</t>
  </si>
  <si>
    <t>Ps_109125</t>
  </si>
  <si>
    <t>Ps_144070</t>
  </si>
  <si>
    <t>Ps_142255</t>
  </si>
  <si>
    <t>Ps_137356</t>
  </si>
  <si>
    <t>Ps_135149</t>
  </si>
  <si>
    <t>Ps_132177</t>
  </si>
  <si>
    <t>Ps_141537</t>
  </si>
  <si>
    <t>Ps_128439</t>
  </si>
  <si>
    <t>Ps_108849</t>
  </si>
  <si>
    <t>Ps_140824</t>
  </si>
  <si>
    <t>Ps_109301</t>
  </si>
  <si>
    <t>Ps_132997</t>
  </si>
  <si>
    <t>Ps_141327</t>
  </si>
  <si>
    <t>Ps_135147</t>
  </si>
  <si>
    <t>Ps_133978</t>
  </si>
  <si>
    <t>Ps_132622</t>
  </si>
  <si>
    <t>Ps_131096</t>
  </si>
  <si>
    <t>Ps_144502</t>
  </si>
  <si>
    <t>Ps_135107</t>
  </si>
  <si>
    <t>Ps_128438</t>
  </si>
  <si>
    <t>Ps_140672</t>
  </si>
  <si>
    <t>Ps_142616</t>
  </si>
  <si>
    <t>Ps_131084</t>
  </si>
  <si>
    <t>Ps_131883</t>
  </si>
  <si>
    <t>Ps_137311</t>
  </si>
  <si>
    <t>Ps_145591</t>
  </si>
  <si>
    <t>Ps_138477</t>
  </si>
  <si>
    <t>Ps_109679</t>
  </si>
  <si>
    <t>Ps_141317</t>
  </si>
  <si>
    <t>Ps_142593</t>
  </si>
  <si>
    <t>Ps_158721</t>
  </si>
  <si>
    <t>Ps_138874</t>
  </si>
  <si>
    <t>Ps_127171</t>
  </si>
  <si>
    <t>Ps_130854</t>
  </si>
  <si>
    <t>Ps_132511</t>
  </si>
  <si>
    <t>Ps_131193</t>
  </si>
  <si>
    <t>Ps_133388</t>
  </si>
  <si>
    <t>Ps_131014</t>
  </si>
  <si>
    <t>Ps_131643</t>
  </si>
  <si>
    <t>Ps_143551</t>
  </si>
  <si>
    <t>Ps_142743</t>
  </si>
  <si>
    <t>Ps_120246</t>
  </si>
  <si>
    <t>Ps_135246</t>
  </si>
  <si>
    <t>Ps_137096</t>
  </si>
  <si>
    <t>Ps_138398</t>
  </si>
  <si>
    <t>Ps_144127</t>
  </si>
  <si>
    <t>Ps_143726</t>
  </si>
  <si>
    <t>Ps_128826</t>
  </si>
  <si>
    <t>Ps_127244</t>
  </si>
  <si>
    <t>Ps_144505</t>
  </si>
  <si>
    <t>Ps_128760</t>
  </si>
  <si>
    <t>Ps_140573</t>
  </si>
  <si>
    <t>Ps_137013</t>
  </si>
  <si>
    <t>Ps_108155</t>
  </si>
  <si>
    <t>Ps_140286</t>
  </si>
  <si>
    <t>Ps_131737</t>
  </si>
  <si>
    <t>Ps_137005</t>
  </si>
  <si>
    <t>Ps_140120</t>
  </si>
  <si>
    <t>Ps_133387</t>
  </si>
  <si>
    <t>Ps_130682</t>
  </si>
  <si>
    <t>Ps_135091</t>
  </si>
  <si>
    <t>Ps_156622</t>
  </si>
  <si>
    <t>Ps_141227</t>
  </si>
  <si>
    <t>Ps_134712</t>
  </si>
  <si>
    <t>Ps_109681</t>
  </si>
  <si>
    <t>Ps_130524</t>
  </si>
  <si>
    <t>Ps_130525</t>
  </si>
  <si>
    <t>Ps_144483</t>
  </si>
  <si>
    <t>Ps_135597</t>
  </si>
  <si>
    <t>Ps_158121</t>
  </si>
  <si>
    <t>Ps_132922</t>
  </si>
  <si>
    <t>Ps_156104</t>
  </si>
  <si>
    <t>Ps_132157</t>
  </si>
  <si>
    <t>Ps_128550</t>
  </si>
  <si>
    <t>Ps_138214</t>
  </si>
  <si>
    <t>Ps_145095</t>
  </si>
  <si>
    <t>Ps_156629</t>
  </si>
  <si>
    <t>Ps_144813</t>
  </si>
  <si>
    <t>Ps_142801</t>
  </si>
  <si>
    <t>Ps_131128</t>
  </si>
  <si>
    <t>Ps_140990</t>
  </si>
  <si>
    <t>Ps_137941</t>
  </si>
  <si>
    <t>Ps_129198</t>
  </si>
  <si>
    <t>Ps_109532</t>
  </si>
  <si>
    <t>Ps_127894</t>
  </si>
  <si>
    <t>Ps_140695</t>
  </si>
  <si>
    <t>Ps_131521</t>
  </si>
  <si>
    <t>Ps_132296</t>
  </si>
  <si>
    <t>Ps_128161</t>
  </si>
  <si>
    <t>Ps_132156</t>
  </si>
  <si>
    <t>Ps_139758</t>
  </si>
  <si>
    <t>Ps_136701</t>
  </si>
  <si>
    <t>Ps_127820</t>
  </si>
  <si>
    <t>Ps_143614</t>
  </si>
  <si>
    <t>Ps_135220</t>
  </si>
  <si>
    <t>Ps_145141</t>
  </si>
  <si>
    <t>Ps_135910</t>
  </si>
  <si>
    <t>Ps_132171</t>
  </si>
  <si>
    <t>Ps_139691</t>
  </si>
  <si>
    <t>Ps_129924</t>
  </si>
  <si>
    <t>Ps_132621</t>
  </si>
  <si>
    <t>Ps_134704</t>
  </si>
  <si>
    <t>Ps_145398</t>
  </si>
  <si>
    <t>Ps_133028</t>
  </si>
  <si>
    <t>Ps_143791</t>
  </si>
  <si>
    <t>Ps_138625</t>
  </si>
  <si>
    <t>Ps_114615</t>
  </si>
  <si>
    <t>Ps_127345</t>
  </si>
  <si>
    <t>Ps_108516</t>
  </si>
  <si>
    <t>Ps_108635</t>
  </si>
  <si>
    <t>Ps_133851</t>
  </si>
  <si>
    <t>Ps_143865</t>
  </si>
  <si>
    <t>Ps_127343</t>
  </si>
  <si>
    <t>Ps_108411</t>
  </si>
  <si>
    <t>Ps_136696</t>
  </si>
  <si>
    <t>Ps_143590</t>
  </si>
  <si>
    <t>Ps_128185</t>
  </si>
  <si>
    <t>Ps_127985</t>
  </si>
  <si>
    <t>Ps_143727</t>
  </si>
  <si>
    <t>Ps_142089</t>
  </si>
  <si>
    <t>Ps_131899</t>
  </si>
  <si>
    <t>Ps_133960</t>
  </si>
  <si>
    <t>Ps_127842</t>
  </si>
  <si>
    <t>Ps_138298</t>
  </si>
  <si>
    <t>Ps_143778</t>
  </si>
  <si>
    <t>Ps_128624</t>
  </si>
  <si>
    <t>Ps_143049</t>
  </si>
  <si>
    <t>Ps_142821</t>
  </si>
  <si>
    <t>Ps_136645</t>
  </si>
  <si>
    <t>Ps_138038</t>
  </si>
  <si>
    <t>Ps_Avh172/Ps_144029</t>
  </si>
  <si>
    <t>Ps_130634</t>
  </si>
  <si>
    <t>Ps_123828</t>
  </si>
  <si>
    <t>Ps_144479</t>
  </si>
  <si>
    <t>Ps_109084</t>
  </si>
  <si>
    <t>Ps_133843</t>
  </si>
  <si>
    <t>Ps_109697</t>
  </si>
  <si>
    <t>Ps_137957</t>
  </si>
  <si>
    <t>Ps_136994</t>
  </si>
  <si>
    <t>Ps_134363</t>
  </si>
  <si>
    <t>Ps_109539</t>
  </si>
  <si>
    <t>Ps_145032</t>
  </si>
  <si>
    <t>Ps_140762</t>
  </si>
  <si>
    <t>Ps_134560</t>
  </si>
  <si>
    <t>Ps_130926</t>
  </si>
  <si>
    <t>Ps_127614</t>
  </si>
  <si>
    <t>Ps_142094</t>
  </si>
  <si>
    <t>Ps_134564</t>
  </si>
  <si>
    <t>Ps_131101</t>
  </si>
  <si>
    <t>Ps_136364</t>
  </si>
  <si>
    <t>Ps_140698</t>
  </si>
  <si>
    <t>Ps_132538</t>
  </si>
  <si>
    <t>Ps_138297</t>
  </si>
  <si>
    <t>Ps_139908</t>
  </si>
  <si>
    <t>Ps_109085</t>
  </si>
  <si>
    <t>Ps_140954</t>
  </si>
  <si>
    <t>Ps_136454</t>
  </si>
  <si>
    <t>Ps_132631</t>
  </si>
  <si>
    <t>Ps_142949</t>
  </si>
  <si>
    <t>Ps_109524</t>
  </si>
  <si>
    <t>Ps_125724</t>
  </si>
  <si>
    <t>Ps_132759</t>
  </si>
  <si>
    <t>Ps_143047</t>
  </si>
  <si>
    <t>Ps_143122</t>
  </si>
  <si>
    <t>Ps_109086</t>
  </si>
  <si>
    <t>Ps_108478</t>
  </si>
  <si>
    <t>Ps_135818</t>
  </si>
  <si>
    <t>Ps_139197</t>
  </si>
  <si>
    <t>Ps_158626</t>
  </si>
  <si>
    <t>Ps_133818</t>
  </si>
  <si>
    <t>Ps_129960</t>
  </si>
  <si>
    <t>Ps_134491</t>
  </si>
  <si>
    <t>Ps_137675</t>
  </si>
  <si>
    <t>Ps_139971</t>
  </si>
  <si>
    <t>Ps_135323</t>
  </si>
  <si>
    <t>Ps_137958</t>
  </si>
  <si>
    <t>Ps_132947</t>
  </si>
  <si>
    <t>Ps_128780</t>
  </si>
  <si>
    <t>Ps_128786</t>
  </si>
  <si>
    <t>Ps_135915</t>
  </si>
  <si>
    <t>Ps_144503</t>
  </si>
  <si>
    <t>Ps_144961</t>
  </si>
  <si>
    <t>Ps_113278</t>
  </si>
  <si>
    <t>Ps_109960</t>
  </si>
  <si>
    <t>Ps_139835</t>
  </si>
  <si>
    <t>Ps_109735</t>
  </si>
  <si>
    <t>Ps_138014</t>
  </si>
  <si>
    <t>Ps_130222</t>
  </si>
  <si>
    <t>Ps_137803</t>
  </si>
  <si>
    <t>Ps_157297</t>
  </si>
  <si>
    <t>Ps_110709</t>
  </si>
  <si>
    <t>Ps_144953</t>
  </si>
  <si>
    <t>Ps_128787</t>
  </si>
  <si>
    <t>Ps_155486</t>
  </si>
  <si>
    <t>Ps_136113</t>
  </si>
  <si>
    <t>Ps_139819</t>
  </si>
  <si>
    <t>Ps_144542</t>
  </si>
  <si>
    <t>Ps_140119</t>
  </si>
  <si>
    <t>Ps_157091</t>
  </si>
  <si>
    <t>Ps_138399</t>
  </si>
  <si>
    <t>Ps_139759</t>
  </si>
  <si>
    <t>Ps_145458</t>
  </si>
  <si>
    <t>Ps_135432</t>
  </si>
  <si>
    <t>Ps_156077</t>
  </si>
  <si>
    <t>Ps_130344</t>
  </si>
  <si>
    <t>Ps_130320</t>
  </si>
  <si>
    <t>Ps_138002</t>
  </si>
  <si>
    <t>Ps_139829</t>
  </si>
  <si>
    <t>Ps_131187</t>
  </si>
  <si>
    <t>Ps_109245</t>
  </si>
  <si>
    <t>Ps_134258</t>
  </si>
  <si>
    <t>Ps_136677</t>
  </si>
  <si>
    <t>Ps_123276</t>
  </si>
  <si>
    <t>Ps_108296</t>
  </si>
  <si>
    <t>Ps_141270</t>
  </si>
  <si>
    <t>Ps_142226</t>
  </si>
  <si>
    <t>Ps_134757</t>
  </si>
  <si>
    <t>Ps_111950</t>
  </si>
  <si>
    <t>Ps_139746</t>
  </si>
  <si>
    <t>Ps_135827</t>
  </si>
  <si>
    <t>Ps_135415</t>
  </si>
  <si>
    <t>Ps_139250</t>
  </si>
  <si>
    <t>Ps_143475</t>
  </si>
  <si>
    <t>Ps_128619</t>
  </si>
  <si>
    <t>Ps_134651</t>
  </si>
  <si>
    <t>Ps_133664</t>
  </si>
  <si>
    <t>Ps_109246</t>
  </si>
  <si>
    <t>Ps_142741</t>
  </si>
  <si>
    <t>Ps_140694</t>
  </si>
  <si>
    <t>Ps_126297</t>
  </si>
  <si>
    <t>Ps_109609</t>
  </si>
  <si>
    <t>Ps_128956</t>
  </si>
  <si>
    <t>Ps_108461</t>
  </si>
  <si>
    <t>Ps_131596</t>
  </si>
  <si>
    <t>Ps_130251</t>
  </si>
  <si>
    <t>Ps_145274</t>
  </si>
  <si>
    <t>Ps_141329</t>
  </si>
  <si>
    <t>Ps_128405</t>
  </si>
  <si>
    <t>Ps_129753</t>
  </si>
  <si>
    <t>Ps_135815</t>
  </si>
  <si>
    <t>Ps_127360</t>
  </si>
  <si>
    <t>Ps_131612</t>
  </si>
  <si>
    <t>Ps_156497</t>
  </si>
  <si>
    <t>Ps_139280</t>
  </si>
  <si>
    <t>Ps_137697</t>
  </si>
  <si>
    <t>Ps_138891</t>
  </si>
  <si>
    <t>Ps_144485</t>
  </si>
  <si>
    <t>Ps_136938</t>
  </si>
  <si>
    <t>Ps_141582</t>
  </si>
  <si>
    <t>Ps_134263</t>
  </si>
  <si>
    <t>Ps_131263</t>
  </si>
  <si>
    <t>Ps_140245</t>
  </si>
  <si>
    <t>Ps_130230</t>
  </si>
  <si>
    <t>Ps_144480</t>
  </si>
  <si>
    <t>Ps_156369</t>
  </si>
  <si>
    <t>Ps_131246</t>
  </si>
  <si>
    <t>Ps_130681</t>
  </si>
  <si>
    <t>Ps_145079</t>
  </si>
  <si>
    <t>Ps_142962</t>
  </si>
  <si>
    <t>Ps_140972</t>
  </si>
  <si>
    <t>Ps_130084</t>
  </si>
  <si>
    <t>Ps_139109</t>
  </si>
  <si>
    <t>Ps_127674</t>
  </si>
  <si>
    <t>Ps_130604</t>
  </si>
  <si>
    <t>Ps_133428</t>
  </si>
  <si>
    <t>Ps_131261</t>
  </si>
  <si>
    <t>Ps_139281</t>
  </si>
  <si>
    <t>Ps_135853</t>
  </si>
  <si>
    <t>Ps_145345</t>
  </si>
  <si>
    <t>Ps_136974</t>
  </si>
  <si>
    <t>Ps_109136</t>
  </si>
  <si>
    <t>Ps_141870</t>
  </si>
  <si>
    <t>Ps_157401</t>
  </si>
  <si>
    <t>Ps_139724</t>
  </si>
  <si>
    <t>Ps_157829</t>
  </si>
  <si>
    <t>Ps_133772</t>
  </si>
  <si>
    <t>Ps_128703</t>
  </si>
  <si>
    <t>Ps_134692</t>
  </si>
  <si>
    <t>Ps_131272</t>
  </si>
  <si>
    <t>Ps_132648</t>
  </si>
  <si>
    <t>Ps_128699</t>
  </si>
  <si>
    <t>Ps_141777</t>
  </si>
  <si>
    <t>Ps_129110</t>
  </si>
  <si>
    <t>Ps_133512</t>
  </si>
  <si>
    <t>Ps_139108</t>
  </si>
  <si>
    <t>Ps_109069</t>
  </si>
  <si>
    <t>Ps_136676</t>
  </si>
  <si>
    <t>Ps_136480</t>
  </si>
  <si>
    <t>Ps_134701</t>
  </si>
  <si>
    <t>Ps_131262</t>
  </si>
  <si>
    <t>Ps_140418</t>
  </si>
  <si>
    <t>Ps_108555</t>
  </si>
  <si>
    <t>Ps_142348</t>
  </si>
  <si>
    <t>Ps_140753</t>
  </si>
  <si>
    <t>Ps_143579</t>
  </si>
  <si>
    <t>Ps_143048</t>
  </si>
  <si>
    <t>Ps_143123</t>
  </si>
  <si>
    <t>Ps_157939</t>
  </si>
  <si>
    <t>Ps_130533</t>
  </si>
  <si>
    <t>Ps_138980</t>
  </si>
  <si>
    <t>Ps_142141</t>
  </si>
  <si>
    <t>Ps_144310</t>
  </si>
  <si>
    <t>Ps_142592</t>
  </si>
  <si>
    <t>Ps_128209</t>
  </si>
  <si>
    <t>Ps_139803</t>
  </si>
  <si>
    <t>Ps_108519</t>
  </si>
  <si>
    <t>Ps_140593</t>
  </si>
  <si>
    <t>Ps_109429</t>
  </si>
  <si>
    <t>Ps_132460</t>
  </si>
  <si>
    <t>Ps_109193</t>
  </si>
  <si>
    <t>Ps_134877</t>
  </si>
  <si>
    <t>Ps_127442</t>
  </si>
  <si>
    <t>Ps_156364</t>
  </si>
  <si>
    <t>Ps_134031</t>
  </si>
  <si>
    <t>Ps_145035</t>
  </si>
  <si>
    <t>Ps_145418</t>
  </si>
  <si>
    <t>Ps_136805</t>
  </si>
  <si>
    <t>Ps_142942</t>
  </si>
  <si>
    <t>Ps_132233</t>
  </si>
  <si>
    <t>Ps_139122</t>
  </si>
  <si>
    <t>Ps_139127</t>
  </si>
  <si>
    <t>Ps_109110</t>
  </si>
  <si>
    <t>Ps_143446</t>
  </si>
  <si>
    <t>Ps_139893</t>
  </si>
  <si>
    <t>Ps_140206</t>
  </si>
  <si>
    <t>Ps_111756</t>
  </si>
  <si>
    <t>Ps_109474</t>
  </si>
  <si>
    <t>Ps_156923</t>
  </si>
  <si>
    <t>Ps_128064</t>
  </si>
  <si>
    <t>Ps_145567</t>
  </si>
  <si>
    <t>Ps_134234</t>
  </si>
  <si>
    <t>Ps_132532</t>
  </si>
  <si>
    <t>Ps_109755</t>
  </si>
  <si>
    <t>Ps_132239</t>
  </si>
  <si>
    <t>Ps_119674</t>
  </si>
  <si>
    <t>Ps_137333</t>
  </si>
  <si>
    <t>Ps_157489</t>
  </si>
  <si>
    <t>Ps_145540</t>
  </si>
  <si>
    <t>Ps_145558</t>
  </si>
  <si>
    <t>Ps_133007</t>
  </si>
  <si>
    <t>Ps_144696</t>
  </si>
  <si>
    <t>Ps_140057</t>
  </si>
  <si>
    <t>Ps_142441</t>
  </si>
  <si>
    <t>Ps_131205</t>
  </si>
  <si>
    <t>Ps_156539</t>
  </si>
  <si>
    <t>Ps_131979</t>
  </si>
  <si>
    <t>Ps_156600</t>
  </si>
  <si>
    <t>Ps_130493</t>
  </si>
  <si>
    <t>Ps_145586</t>
  </si>
  <si>
    <t>Ps_145381</t>
  </si>
  <si>
    <t>Ps_143635</t>
  </si>
  <si>
    <t>Ps_143098</t>
  </si>
  <si>
    <t>Ps_141850</t>
  </si>
  <si>
    <t>Ps_157837</t>
  </si>
  <si>
    <t>Ps_139978</t>
  </si>
  <si>
    <t>Ps_155951</t>
  </si>
  <si>
    <t>Ps_134623</t>
  </si>
  <si>
    <t>Ps_132310</t>
  </si>
  <si>
    <t>Ps_108235</t>
  </si>
  <si>
    <t>Ps_108978</t>
  </si>
  <si>
    <t>Ps_109722</t>
  </si>
  <si>
    <t>Ps_140360</t>
  </si>
  <si>
    <t>Ps_136473</t>
  </si>
  <si>
    <t>Ps_139801</t>
  </si>
  <si>
    <t>Ps_132965</t>
  </si>
  <si>
    <t>Ps_157817</t>
  </si>
  <si>
    <t>Ps_139136</t>
  </si>
  <si>
    <t>Ps_127103</t>
  </si>
  <si>
    <t>Ps_140790</t>
  </si>
  <si>
    <t>Ps_127354</t>
  </si>
  <si>
    <t>Ps_136481</t>
  </si>
  <si>
    <t>Ps_158388</t>
  </si>
  <si>
    <t>Ps_157665</t>
  </si>
  <si>
    <t>Ps_135784</t>
  </si>
  <si>
    <t>Ps_144838</t>
  </si>
  <si>
    <t>Ps_138634</t>
  </si>
  <si>
    <t>Ps_138637</t>
  </si>
  <si>
    <t>Ps_111043</t>
  </si>
  <si>
    <t>Ps_142782</t>
  </si>
  <si>
    <t>Ps_136245</t>
  </si>
  <si>
    <t>Ps_140379</t>
  </si>
  <si>
    <t>Ps_133164</t>
  </si>
  <si>
    <t>Ps_145165</t>
  </si>
  <si>
    <t>Ps_131403</t>
  </si>
  <si>
    <t>Ps_137539</t>
  </si>
  <si>
    <t>Ps_145239</t>
  </si>
  <si>
    <t>Ps_138558</t>
  </si>
  <si>
    <t>Ps_137084</t>
  </si>
  <si>
    <t>Ps_132237</t>
  </si>
  <si>
    <t>Ps_145587</t>
  </si>
  <si>
    <t>Ps_144420</t>
  </si>
  <si>
    <t>Ps_144729</t>
  </si>
  <si>
    <t>Ps_109710</t>
  </si>
  <si>
    <t>Ps_142432</t>
  </si>
  <si>
    <t>Ps_134722</t>
  </si>
  <si>
    <t>Ps_142066</t>
  </si>
  <si>
    <t>Ps_128736</t>
  </si>
  <si>
    <t>Ps_140602</t>
  </si>
  <si>
    <t>Ps_137486</t>
  </si>
  <si>
    <t>Ps_138124</t>
  </si>
  <si>
    <t>Ps_144332</t>
  </si>
  <si>
    <t>Ps_132225</t>
  </si>
  <si>
    <t>Ps_145325</t>
  </si>
  <si>
    <t>Ps_139802</t>
  </si>
  <si>
    <t>Ps_141960</t>
  </si>
  <si>
    <t>Ps_140600</t>
  </si>
  <si>
    <t>Ps_130173</t>
  </si>
  <si>
    <t>Ps_127358</t>
  </si>
  <si>
    <t>Ps_127388</t>
  </si>
  <si>
    <t>Ps_136526</t>
  </si>
  <si>
    <t>Ps_145601</t>
  </si>
  <si>
    <t>Ps_140272</t>
  </si>
  <si>
    <t>Ps_134874</t>
  </si>
  <si>
    <t>Ps_157274</t>
  </si>
  <si>
    <t>Ps_122202</t>
  </si>
  <si>
    <t>Ps_139262</t>
  </si>
  <si>
    <t>Ps_141887</t>
  </si>
  <si>
    <t>Ps_141974</t>
  </si>
  <si>
    <t>Ps_138545</t>
  </si>
  <si>
    <t>Ps_130857</t>
  </si>
  <si>
    <t>Ps_130888</t>
  </si>
  <si>
    <t>Ps_109593</t>
  </si>
  <si>
    <t>Ps_135399</t>
  </si>
  <si>
    <t>Ps_130229</t>
  </si>
  <si>
    <t>Ps_127378</t>
  </si>
  <si>
    <t>Ps_133127</t>
  </si>
  <si>
    <t>Ps_131560</t>
  </si>
  <si>
    <t>Ps_132763</t>
  </si>
  <si>
    <t>Ps_141908</t>
  </si>
  <si>
    <t>Ps_142666</t>
  </si>
  <si>
    <t>Ps_131804</t>
  </si>
  <si>
    <t>Ps_130791</t>
  </si>
  <si>
    <t>Ps_130800</t>
  </si>
  <si>
    <t>Ps_130787</t>
  </si>
  <si>
    <t>Ps_142119</t>
  </si>
  <si>
    <t>Ps_143334</t>
  </si>
  <si>
    <t>Ps_136758</t>
  </si>
  <si>
    <t>Ps_140131</t>
  </si>
  <si>
    <t>Ps_128975</t>
  </si>
  <si>
    <t>Ps_134726</t>
  </si>
  <si>
    <t>Ps_130862</t>
  </si>
  <si>
    <t>Ps_135214</t>
  </si>
  <si>
    <t>Ps_136101</t>
  </si>
  <si>
    <t>Ps_140078</t>
  </si>
  <si>
    <t>Ps_139502</t>
  </si>
  <si>
    <t>Ps_132562</t>
  </si>
  <si>
    <t>Ps_135216</t>
  </si>
  <si>
    <t>Ps_108977</t>
  </si>
  <si>
    <t>Ps_142419</t>
  </si>
  <si>
    <t>Ps_108714</t>
  </si>
  <si>
    <t>Ps_138161</t>
  </si>
  <si>
    <t>Ps_142512</t>
  </si>
  <si>
    <t>Ps_158341</t>
  </si>
  <si>
    <t>Ps_135619</t>
  </si>
  <si>
    <t>Ps_129609</t>
  </si>
  <si>
    <t>Ps_130996</t>
  </si>
  <si>
    <t>Ps_132092</t>
  </si>
  <si>
    <t>Ps_137407</t>
  </si>
  <si>
    <t>Ps_138085</t>
  </si>
  <si>
    <t>Ps_144427</t>
  </si>
  <si>
    <t>Ps_144269</t>
  </si>
  <si>
    <t>Ps_157551</t>
  </si>
  <si>
    <t>Ps_138126</t>
  </si>
  <si>
    <t>Ps_127840</t>
  </si>
  <si>
    <t>Ps_128978</t>
  </si>
  <si>
    <t>Ps_139261</t>
  </si>
  <si>
    <t>Ps_143034</t>
  </si>
  <si>
    <t>Ps_144196</t>
  </si>
  <si>
    <t>Ps_129757</t>
  </si>
  <si>
    <t>Ps_138644</t>
  </si>
  <si>
    <t>Ps_130803</t>
  </si>
  <si>
    <t>Ps_126212</t>
  </si>
  <si>
    <t>Ps_144197</t>
  </si>
  <si>
    <t>Ps_128878</t>
  </si>
  <si>
    <t>Ps_144425</t>
  </si>
  <si>
    <t>Ps_140936</t>
  </si>
  <si>
    <t>Ps_134637</t>
  </si>
  <si>
    <t>Ps_158035</t>
  </si>
  <si>
    <t>Ps_133822</t>
  </si>
  <si>
    <t>Ps_131526</t>
  </si>
  <si>
    <t>Ps_132480</t>
  </si>
  <si>
    <t>Ps_132345</t>
  </si>
  <si>
    <t>Ps_135600</t>
  </si>
  <si>
    <t>Ps_144796</t>
  </si>
  <si>
    <t>Ps_129771</t>
  </si>
  <si>
    <t>Ps_137145</t>
  </si>
  <si>
    <t>Ps_135664</t>
  </si>
  <si>
    <t>Ps_138881</t>
  </si>
  <si>
    <t>Ps_134664</t>
  </si>
  <si>
    <t>Ps_144266</t>
  </si>
  <si>
    <t>Ps_155824</t>
  </si>
  <si>
    <t>Ps_138877</t>
  </si>
  <si>
    <t>Ps_134495</t>
  </si>
  <si>
    <t>Ps_157848</t>
  </si>
  <si>
    <t>Ps_129256</t>
  </si>
  <si>
    <t>Ps_125159</t>
  </si>
  <si>
    <t>Ps_135599</t>
  </si>
  <si>
    <t>Ps_128343</t>
  </si>
  <si>
    <t>Ps_135292</t>
  </si>
  <si>
    <t>Ps_128197</t>
  </si>
  <si>
    <t>Ps_128199</t>
  </si>
  <si>
    <t>Ps_131637</t>
  </si>
  <si>
    <t>Ps_129304</t>
  </si>
  <si>
    <t>Ps_142307</t>
  </si>
  <si>
    <t>Ps_128296</t>
  </si>
  <si>
    <t>Ps_128540</t>
  </si>
  <si>
    <t>Ps_108626</t>
  </si>
  <si>
    <t>Ps_140537</t>
  </si>
  <si>
    <t>Ps_135913</t>
  </si>
  <si>
    <t>Ps_158072</t>
  </si>
  <si>
    <t>Ps_135238</t>
  </si>
  <si>
    <t>Ps_141693</t>
  </si>
  <si>
    <t>Ps_129772</t>
  </si>
  <si>
    <t>Ps_142634</t>
  </si>
  <si>
    <t>Ps_135386</t>
  </si>
  <si>
    <t>Ps_134764</t>
  </si>
  <si>
    <t>Ps_131015</t>
  </si>
  <si>
    <t>Ps_128950</t>
  </si>
  <si>
    <t>Ps_158387</t>
  </si>
  <si>
    <t>Ps_132433</t>
  </si>
  <si>
    <t>Ps_157619</t>
  </si>
  <si>
    <t>Ps_137937</t>
  </si>
  <si>
    <t>Ps_109175</t>
  </si>
  <si>
    <t>Ps_138849</t>
  </si>
  <si>
    <t>Ps_126834</t>
  </si>
  <si>
    <t>Ps_157118</t>
  </si>
  <si>
    <t>Ps_140246</t>
  </si>
  <si>
    <t>Ps_132472</t>
  </si>
  <si>
    <t>Ps_131352</t>
  </si>
  <si>
    <t>Ps_157094</t>
  </si>
  <si>
    <t>Ps_130030</t>
  </si>
  <si>
    <t>Ps_136954</t>
  </si>
  <si>
    <t>Ps_139523</t>
  </si>
  <si>
    <t>Ps_131772</t>
  </si>
  <si>
    <t>Ps_137938</t>
  </si>
  <si>
    <t>Ps_143488</t>
  </si>
  <si>
    <t>Ps_133629</t>
  </si>
  <si>
    <t>Ps_132265</t>
  </si>
  <si>
    <t>Ps_129793</t>
  </si>
  <si>
    <t>Ps_144607</t>
  </si>
  <si>
    <t>Ps_127377</t>
  </si>
  <si>
    <t>Ps_158020</t>
  </si>
  <si>
    <t>Ps_144421</t>
  </si>
  <si>
    <t>Ps_132471</t>
  </si>
  <si>
    <t>Ps_130783</t>
  </si>
  <si>
    <t>Ps_135123</t>
  </si>
  <si>
    <t>Ps_140755</t>
  </si>
  <si>
    <t>Ps_143968</t>
  </si>
  <si>
    <t>Ps_139979</t>
  </si>
  <si>
    <t>Ps_135931</t>
  </si>
  <si>
    <t>Ps_132468</t>
  </si>
  <si>
    <t>Ps_119627</t>
  </si>
  <si>
    <t>Ps_145389</t>
  </si>
  <si>
    <t>Ps_132263</t>
  </si>
  <si>
    <t>Ps_135520</t>
  </si>
  <si>
    <t>Ps_135956</t>
  </si>
  <si>
    <t>Ps_144409</t>
  </si>
  <si>
    <t>Ps_133344</t>
  </si>
  <si>
    <t>Ps_135594</t>
  </si>
  <si>
    <t>Ps_134721</t>
  </si>
  <si>
    <t>Ps_132828</t>
  </si>
  <si>
    <t>Ps_130802</t>
  </si>
  <si>
    <t>Ps_134055</t>
  </si>
  <si>
    <t>Ps_158960</t>
  </si>
  <si>
    <t>Ps_144422</t>
  </si>
  <si>
    <t>Ps_138887</t>
  </si>
  <si>
    <t>Ps_137604</t>
  </si>
  <si>
    <t>Ps_138091</t>
  </si>
  <si>
    <t>Ps_133223</t>
  </si>
  <si>
    <t>Ps_108905</t>
  </si>
  <si>
    <t>Ps_139330</t>
  </si>
  <si>
    <t>Ps_128038</t>
  </si>
  <si>
    <t>Ps_138092</t>
  </si>
  <si>
    <t>Ps_142748</t>
  </si>
  <si>
    <t>Ps_144099</t>
  </si>
  <si>
    <t>Ps_109619</t>
  </si>
  <si>
    <t>Ps_109739</t>
  </si>
  <si>
    <t>Ps_143843</t>
  </si>
  <si>
    <t>Ps_131355</t>
  </si>
  <si>
    <t>Ps_132332</t>
  </si>
  <si>
    <t>Ps_134397</t>
  </si>
  <si>
    <t>Ps_143844</t>
  </si>
  <si>
    <t>Ps_130013</t>
  </si>
  <si>
    <t>Ps_130665</t>
  </si>
  <si>
    <t>Ps_139342</t>
  </si>
  <si>
    <t>Ps_135735</t>
  </si>
  <si>
    <t>Ps_156720</t>
  </si>
  <si>
    <t>Ps_131304</t>
  </si>
  <si>
    <t>Ps_109476</t>
  </si>
  <si>
    <t>Ps_136029</t>
  </si>
  <si>
    <t>Ps_136032</t>
  </si>
  <si>
    <t>Ps_108230</t>
  </si>
  <si>
    <t>Ps_136555</t>
  </si>
  <si>
    <t>Ps_135681</t>
  </si>
  <si>
    <t>Ps_108594</t>
  </si>
  <si>
    <t>Ps_155502</t>
  </si>
  <si>
    <t>Ps_156858</t>
  </si>
  <si>
    <t>Ps_140489</t>
  </si>
  <si>
    <t>Ps_129467</t>
  </si>
  <si>
    <t>Ps_128027</t>
  </si>
  <si>
    <t>Ps_143234</t>
  </si>
  <si>
    <t>Ps_138465</t>
  </si>
  <si>
    <t>Ps_142722</t>
  </si>
  <si>
    <t>Ps_143229</t>
  </si>
  <si>
    <t>Ps_133029</t>
  </si>
  <si>
    <t>Ps_133495</t>
  </si>
  <si>
    <t>Ps_128897</t>
  </si>
  <si>
    <t>Ps_131651</t>
  </si>
  <si>
    <t>Ps_130114</t>
  </si>
  <si>
    <t>Ps_143232</t>
  </si>
  <si>
    <t>Ps_133686</t>
  </si>
  <si>
    <t>Ps_108538</t>
  </si>
  <si>
    <t>Ps_156480</t>
  </si>
  <si>
    <t>Ps_143078</t>
  </si>
  <si>
    <t>Ps_145223</t>
  </si>
  <si>
    <t>Ps_144058</t>
  </si>
  <si>
    <t>Ps_130863</t>
  </si>
  <si>
    <t>Ps_140735</t>
  </si>
  <si>
    <t>Ps_116385</t>
  </si>
  <si>
    <t>Ps_127895</t>
  </si>
  <si>
    <t>Ps_108814</t>
  </si>
  <si>
    <t>Ps_137854</t>
  </si>
  <si>
    <t>Ps_142983</t>
  </si>
  <si>
    <t>Ps_142608</t>
  </si>
  <si>
    <t>Ps_143400</t>
  </si>
  <si>
    <t>Ps_108222</t>
  </si>
  <si>
    <t>Ps_133129</t>
  </si>
  <si>
    <t>Ps_128615</t>
  </si>
  <si>
    <t>Ps_129222</t>
  </si>
  <si>
    <t>Ps_138437</t>
  </si>
  <si>
    <t>Ps_142095</t>
  </si>
  <si>
    <t>Ps_129811</t>
  </si>
  <si>
    <t>Ps_108713</t>
  </si>
  <si>
    <t>Ps_127843</t>
  </si>
  <si>
    <t>Ps_139881</t>
  </si>
  <si>
    <t>Ps_138251</t>
  </si>
  <si>
    <t>Ps_141016</t>
  </si>
  <si>
    <t>Ps_128684</t>
  </si>
  <si>
    <t>Ps_137027</t>
  </si>
  <si>
    <t>Ps_143601</t>
  </si>
  <si>
    <t>Ps_142784</t>
  </si>
  <si>
    <t>Ps_140770</t>
  </si>
  <si>
    <t>Ps_130586</t>
  </si>
  <si>
    <t>Ps_143388</t>
  </si>
  <si>
    <t>Ps_141949</t>
  </si>
  <si>
    <t>Ps_141127</t>
  </si>
  <si>
    <t>Ps_143978</t>
  </si>
  <si>
    <t>Ps_142625</t>
  </si>
  <si>
    <t>Ps_157418</t>
  </si>
  <si>
    <t>Ps_133816</t>
  </si>
  <si>
    <t>Ps_127486</t>
  </si>
  <si>
    <t>Ps_145104</t>
  </si>
  <si>
    <t>Ps_109365</t>
  </si>
  <si>
    <t>Ps_139566</t>
  </si>
  <si>
    <t>Ps_140808</t>
  </si>
  <si>
    <t>Ps_129767</t>
  </si>
  <si>
    <t>Ps_138171</t>
  </si>
  <si>
    <t>Ps_144212</t>
  </si>
  <si>
    <t>Ps_131956</t>
  </si>
  <si>
    <t>Ps_136671</t>
  </si>
  <si>
    <t>Ps_143995</t>
  </si>
  <si>
    <t>Ps_135607</t>
  </si>
  <si>
    <t>Ps_131166</t>
  </si>
  <si>
    <t>Ps_138229</t>
  </si>
  <si>
    <t>Ps_141909</t>
  </si>
  <si>
    <t>Ps_140112</t>
  </si>
  <si>
    <t>Ps_142575</t>
  </si>
  <si>
    <t>Ps_129498</t>
  </si>
  <si>
    <t>Ps_129765</t>
  </si>
  <si>
    <t>Ps_136073</t>
  </si>
  <si>
    <t>Ps_137397</t>
  </si>
  <si>
    <t>Ps_156964</t>
  </si>
  <si>
    <t>Ps_143163</t>
  </si>
  <si>
    <t>Ps_136381</t>
  </si>
  <si>
    <t>Ps_155413</t>
  </si>
  <si>
    <t>Ps_129645</t>
  </si>
  <si>
    <t>Ps_128536</t>
  </si>
  <si>
    <t>Ps_135606</t>
  </si>
  <si>
    <t>Ps_144328</t>
  </si>
  <si>
    <t>Ps_133400</t>
  </si>
  <si>
    <t>Ps_129758</t>
  </si>
  <si>
    <t>Ps_133351</t>
  </si>
  <si>
    <t>Ps_144748</t>
  </si>
  <si>
    <t>Ps_131168</t>
  </si>
  <si>
    <t>Ps_140902</t>
  </si>
  <si>
    <t>Ps_143201</t>
  </si>
  <si>
    <t>Ps_135057</t>
  </si>
  <si>
    <t>Ps_129347</t>
  </si>
  <si>
    <t>Ps_143985</t>
  </si>
  <si>
    <t>Ps_156225</t>
  </si>
  <si>
    <t>Ps_140313</t>
  </si>
  <si>
    <t>Ps_131949</t>
  </si>
  <si>
    <t>Ps_131162</t>
  </si>
  <si>
    <t>Ps_141463</t>
  </si>
  <si>
    <t>Ps_158754</t>
  </si>
  <si>
    <t>Ps_127636</t>
  </si>
  <si>
    <t>Ps_138113</t>
  </si>
  <si>
    <t>Ps_131951</t>
  </si>
  <si>
    <t>Ps_131950</t>
  </si>
  <si>
    <t>Ps_145219</t>
  </si>
  <si>
    <t>Ps_129243</t>
  </si>
  <si>
    <t>Ps_143103</t>
  </si>
  <si>
    <t>Ps_144574</t>
  </si>
  <si>
    <t>Ps_139771</t>
  </si>
  <si>
    <t>Ps_133528</t>
  </si>
  <si>
    <t>Ps_129644</t>
  </si>
  <si>
    <t>Ps_141017</t>
  </si>
  <si>
    <t>Ps_131171</t>
  </si>
  <si>
    <t>Ps_131419</t>
  </si>
  <si>
    <t>Ps_136885</t>
  </si>
  <si>
    <t>Ps_145365</t>
  </si>
  <si>
    <t>Ps_136406</t>
  </si>
  <si>
    <t>Ps_139436</t>
  </si>
  <si>
    <t>Ps_132369</t>
  </si>
  <si>
    <t>Ps_134666</t>
  </si>
  <si>
    <t>Ps_137398</t>
  </si>
  <si>
    <t>Ps_128759</t>
  </si>
  <si>
    <t>Ps_132646</t>
  </si>
  <si>
    <t>Ps_108398</t>
  </si>
  <si>
    <t>Ps_144382</t>
  </si>
  <si>
    <t>Ps_140211</t>
  </si>
  <si>
    <t>Ps_132923</t>
  </si>
  <si>
    <t>Ps_143979</t>
  </si>
  <si>
    <t>Ps_109447</t>
  </si>
  <si>
    <t>Ps_127848</t>
  </si>
  <si>
    <t>Ps_Avh389/Ps_109021</t>
  </si>
  <si>
    <t>Ps_131378</t>
  </si>
  <si>
    <t>Ps_138896</t>
  </si>
  <si>
    <t>Ps_134917</t>
  </si>
  <si>
    <t>Ps_132368</t>
  </si>
  <si>
    <t>Ps_127851</t>
  </si>
  <si>
    <t>Ps_138314</t>
  </si>
  <si>
    <t>Ps_127602</t>
  </si>
  <si>
    <t>Ps_128748</t>
  </si>
  <si>
    <t>Ps_130095</t>
  </si>
  <si>
    <t>Ps_130881</t>
  </si>
  <si>
    <t>Ps_136740</t>
  </si>
  <si>
    <t>Ps_135768</t>
  </si>
  <si>
    <t>Ps_127102</t>
  </si>
  <si>
    <t>Ps_143092</t>
  </si>
  <si>
    <t>Ps_143742</t>
  </si>
  <si>
    <t>Ps_108819</t>
  </si>
  <si>
    <t>Ps_137586</t>
  </si>
  <si>
    <t>Ps_133354</t>
  </si>
  <si>
    <t>Ps_108464</t>
  </si>
  <si>
    <t>Ps_144265</t>
  </si>
  <si>
    <t>Ps_140682</t>
  </si>
  <si>
    <t>Ps_130523</t>
  </si>
  <si>
    <t>Ps_126102</t>
  </si>
  <si>
    <t>Ps_128636</t>
  </si>
  <si>
    <t>Ps_108707</t>
  </si>
  <si>
    <t>Ps_130739</t>
  </si>
  <si>
    <t>Ps_108708</t>
  </si>
  <si>
    <t>Ps_109048</t>
  </si>
  <si>
    <t>Ps_109231</t>
  </si>
  <si>
    <t>Ps_156387</t>
  </si>
  <si>
    <t>Ps_138768</t>
  </si>
  <si>
    <t>Ps_144378</t>
  </si>
  <si>
    <t>Ps_128744</t>
  </si>
  <si>
    <t>Ps_131658</t>
  </si>
  <si>
    <t>Ps_144375</t>
  </si>
  <si>
    <t>Ps_129391</t>
  </si>
  <si>
    <t>Ps_133313</t>
  </si>
  <si>
    <t>Ps_138026</t>
  </si>
  <si>
    <t>Ps_129275</t>
  </si>
  <si>
    <t>Ps_129393</t>
  </si>
  <si>
    <t>Ps_137557</t>
  </si>
  <si>
    <t>Ps_139139</t>
  </si>
  <si>
    <t>Ps_137591</t>
  </si>
  <si>
    <t>Ps_139515</t>
  </si>
  <si>
    <t>Ps_132636</t>
  </si>
  <si>
    <t>Ps_144501</t>
  </si>
  <si>
    <t>Ps_119144</t>
  </si>
  <si>
    <t>Ps_109050</t>
  </si>
  <si>
    <t>Ps_138626</t>
  </si>
  <si>
    <t>Ps_109098</t>
  </si>
  <si>
    <t>Ps_108295</t>
  </si>
  <si>
    <t>Ps_143773</t>
  </si>
  <si>
    <t>Ps_138418</t>
  </si>
  <si>
    <t>Ps_108179</t>
  </si>
  <si>
    <t>Ps_130495</t>
  </si>
  <si>
    <t>Ps_142521</t>
  </si>
  <si>
    <t>Ps_140200</t>
  </si>
  <si>
    <t>Ps_131832</t>
  </si>
  <si>
    <t>Ps_145173</t>
  </si>
  <si>
    <t>Ps_108833</t>
  </si>
  <si>
    <t>Ps_158834</t>
  </si>
  <si>
    <t>Ps_108824</t>
  </si>
  <si>
    <t>Ps_139350</t>
  </si>
  <si>
    <t>Ps_108954</t>
  </si>
  <si>
    <t>Ps_139714</t>
  </si>
  <si>
    <t>Ps_158915</t>
  </si>
  <si>
    <t>Ps_109209</t>
  </si>
  <si>
    <t>Ps_158570</t>
  </si>
  <si>
    <t>Ps_135596</t>
  </si>
  <si>
    <t>Ps_132584</t>
  </si>
  <si>
    <t>Ps_109194</t>
  </si>
  <si>
    <t>Ps_134598</t>
  </si>
  <si>
    <t>Ps_126069</t>
  </si>
  <si>
    <t>Ps_157071</t>
  </si>
  <si>
    <t>Ps_134019</t>
  </si>
  <si>
    <t>Ps_128292</t>
  </si>
  <si>
    <t>Ps_128633</t>
  </si>
  <si>
    <t>Ps_157031</t>
  </si>
  <si>
    <t>Ps_129670</t>
  </si>
  <si>
    <t>Ps_109131</t>
  </si>
  <si>
    <t>Ps_142042</t>
  </si>
  <si>
    <t>Ps_157625</t>
  </si>
  <si>
    <t>Ps_108246</t>
  </si>
  <si>
    <t>Ps_127118</t>
  </si>
  <si>
    <t>Ps_109603</t>
  </si>
  <si>
    <t>Ps_108527</t>
  </si>
  <si>
    <t>Ps_108526</t>
  </si>
  <si>
    <t>Ps_135978</t>
  </si>
  <si>
    <t>Ps_131417</t>
  </si>
  <si>
    <t>Ps_128621</t>
  </si>
  <si>
    <t>Ps_156155</t>
  </si>
  <si>
    <t>Ps_108212</t>
  </si>
  <si>
    <t>Ps_129784</t>
  </si>
  <si>
    <t>Ps_109340</t>
  </si>
  <si>
    <t>Ps_109339</t>
  </si>
  <si>
    <t>Ps_109064</t>
  </si>
  <si>
    <t>Ps_143949</t>
  </si>
  <si>
    <t>Ps_108587</t>
  </si>
  <si>
    <t>Ps_142116</t>
  </si>
  <si>
    <t>Ps_131831</t>
  </si>
  <si>
    <t>Ps_136971</t>
  </si>
  <si>
    <t>Ps_130261</t>
  </si>
  <si>
    <t>Ps_136107</t>
  </si>
  <si>
    <t>Ps_133743</t>
  </si>
  <si>
    <t>Ps_127227</t>
  </si>
  <si>
    <t>Ps_127191</t>
  </si>
  <si>
    <t>Ps_137128</t>
  </si>
  <si>
    <t>Ps_144916</t>
  </si>
  <si>
    <t>Ps_139077</t>
  </si>
  <si>
    <t>Ps_132644</t>
  </si>
  <si>
    <t>Ps_131466</t>
  </si>
  <si>
    <t>Ps_128010</t>
  </si>
  <si>
    <t>Ps_108758</t>
  </si>
  <si>
    <t>Ps_137961</t>
  </si>
  <si>
    <t>Ps_143500</t>
  </si>
  <si>
    <t>Ps_109616</t>
  </si>
  <si>
    <t>Ps_131632</t>
  </si>
  <si>
    <t>Ps_109506</t>
  </si>
  <si>
    <t>Ps_155926</t>
  </si>
  <si>
    <t>Ps_108896</t>
  </si>
  <si>
    <t>Ps_145276</t>
  </si>
  <si>
    <t>Ps_131858</t>
  </si>
  <si>
    <t>Ps_128951</t>
  </si>
  <si>
    <t>Ps_109342</t>
  </si>
  <si>
    <t>Ps_143277</t>
  </si>
  <si>
    <t>Ps_132629</t>
  </si>
  <si>
    <t>Ps_158835</t>
  </si>
  <si>
    <t>Ps_140767</t>
  </si>
  <si>
    <t>Ps_144396</t>
  </si>
  <si>
    <t>Ps_128075</t>
  </si>
  <si>
    <t>Ps_155802</t>
  </si>
  <si>
    <t>Ps_108970</t>
  </si>
  <si>
    <t>Ps_139685</t>
  </si>
  <si>
    <t>Ps_108994</t>
  </si>
  <si>
    <t>Ps_133550</t>
  </si>
  <si>
    <t>Ps_110682</t>
  </si>
  <si>
    <t>Ps_134940</t>
  </si>
  <si>
    <t>Ps_137917</t>
  </si>
  <si>
    <t>Ps_109081</t>
  </si>
  <si>
    <t>Ps_131361</t>
  </si>
  <si>
    <t>Ps_133679</t>
  </si>
  <si>
    <t>Ps_128022</t>
  </si>
  <si>
    <t>Ps_108297</t>
  </si>
  <si>
    <t>Ps_142940</t>
  </si>
  <si>
    <t>Ps_109203</t>
  </si>
  <si>
    <t>Ps_139082</t>
  </si>
  <si>
    <t>Ps_136776</t>
  </si>
  <si>
    <t>Ps_158550</t>
  </si>
  <si>
    <t>Ps_135034</t>
  </si>
  <si>
    <t>Ps_138630</t>
  </si>
  <si>
    <t>Ps_108858</t>
  </si>
  <si>
    <t>Ps_128023</t>
  </si>
  <si>
    <t>Ps_108508</t>
  </si>
  <si>
    <t>Ps_108188</t>
  </si>
  <si>
    <t>Ps_144695</t>
  </si>
  <si>
    <t>Ps_136969</t>
  </si>
  <si>
    <t>Ps_156530</t>
  </si>
  <si>
    <t>Ps_134550</t>
  </si>
  <si>
    <t>Ps_108670</t>
  </si>
  <si>
    <t>Ps_158078</t>
  </si>
  <si>
    <t>Ps_108536</t>
  </si>
  <si>
    <t>Ps_108424</t>
  </si>
  <si>
    <t>Ps_109508</t>
  </si>
  <si>
    <t>Ps_110713</t>
  </si>
  <si>
    <t>Ps_145377</t>
  </si>
  <si>
    <t>Ps_157670</t>
  </si>
  <si>
    <t>Ps_108780</t>
  </si>
  <si>
    <t>Ps_132053</t>
  </si>
  <si>
    <t>Ps_138249</t>
  </si>
  <si>
    <t>Ps_109095</t>
  </si>
  <si>
    <t>group</t>
    <phoneticPr fontId="6" type="noConversion"/>
  </si>
  <si>
    <t>Annotation</t>
    <phoneticPr fontId="6" type="noConversion"/>
  </si>
  <si>
    <t>TF</t>
    <phoneticPr fontId="8" type="noConversion"/>
  </si>
  <si>
    <t>transporter</t>
    <phoneticPr fontId="8" type="noConversion"/>
  </si>
  <si>
    <t>metabolism</t>
    <phoneticPr fontId="6" type="noConversion"/>
  </si>
  <si>
    <t>down</t>
    <phoneticPr fontId="6" type="noConversion"/>
  </si>
  <si>
    <t>oxidoreductase</t>
  </si>
  <si>
    <t>Gene ID (JGI V1.O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_ "/>
    <numFmt numFmtId="177" formatCode="0.00_ "/>
    <numFmt numFmtId="178" formatCode="0.0000_ "/>
    <numFmt numFmtId="179" formatCode="0.0_ "/>
    <numFmt numFmtId="180" formatCode="0.E+00"/>
  </numFmts>
  <fonts count="1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color rgb="FF000000"/>
      <name val="Arial"/>
      <family val="2"/>
    </font>
    <font>
      <sz val="9"/>
      <name val="宋体"/>
      <family val="2"/>
      <charset val="134"/>
    </font>
    <font>
      <sz val="10"/>
      <color rgb="FFFF0000"/>
      <name val="Arial"/>
      <family val="2"/>
    </font>
    <font>
      <sz val="14"/>
      <color theme="1"/>
      <name val="Arial"/>
      <family val="2"/>
    </font>
    <font>
      <sz val="9"/>
      <name val="宋体"/>
      <family val="3"/>
      <charset val="134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sz val="10"/>
      <color theme="1"/>
      <name val="宋体"/>
      <family val="3"/>
      <charset val="134"/>
    </font>
    <font>
      <b/>
      <sz val="10"/>
      <color theme="0"/>
      <name val="Arial"/>
      <family val="2"/>
    </font>
    <font>
      <sz val="10"/>
      <color theme="1"/>
      <name val="宋体"/>
      <family val="2"/>
      <charset val="134"/>
      <scheme val="minor"/>
    </font>
    <font>
      <sz val="10"/>
      <color rgb="FF008000"/>
      <name val="Arial"/>
      <family val="2"/>
    </font>
    <font>
      <sz val="10"/>
      <color rgb="FF0000FF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0" fontId="5" fillId="3" borderId="0" xfId="0" applyFont="1" applyFill="1" applyBorder="1" applyAlignment="1">
      <alignment horizontal="left" vertical="center"/>
    </xf>
    <xf numFmtId="0" fontId="5" fillId="3" borderId="0" xfId="0" applyFont="1" applyFill="1" applyBorder="1" applyAlignment="1">
      <alignment vertical="center"/>
    </xf>
    <xf numFmtId="0" fontId="5" fillId="3" borderId="0" xfId="0" applyFont="1" applyFill="1" applyAlignment="1">
      <alignment vertical="center"/>
    </xf>
    <xf numFmtId="177" fontId="5" fillId="3" borderId="0" xfId="0" applyNumberFormat="1" applyFont="1" applyFill="1" applyAlignment="1">
      <alignment vertical="center"/>
    </xf>
    <xf numFmtId="176" fontId="5" fillId="3" borderId="0" xfId="0" applyNumberFormat="1" applyFont="1" applyFill="1" applyAlignment="1">
      <alignment horizontal="center" vertical="center"/>
    </xf>
    <xf numFmtId="177" fontId="5" fillId="3" borderId="0" xfId="0" applyNumberFormat="1" applyFont="1" applyFill="1" applyAlignment="1">
      <alignment horizontal="center" vertical="center"/>
    </xf>
    <xf numFmtId="0" fontId="5" fillId="3" borderId="0" xfId="0" applyFont="1" applyFill="1" applyAlignment="1">
      <alignment horizontal="left" vertical="center"/>
    </xf>
    <xf numFmtId="0" fontId="7" fillId="3" borderId="0" xfId="0" applyFont="1" applyFill="1" applyAlignment="1">
      <alignment horizontal="left" vertical="center"/>
    </xf>
    <xf numFmtId="0" fontId="9" fillId="3" borderId="0" xfId="0" applyFont="1" applyFill="1" applyAlignment="1">
      <alignment horizontal="left" vertical="center"/>
    </xf>
    <xf numFmtId="0" fontId="9" fillId="3" borderId="0" xfId="0" applyFont="1" applyFill="1" applyAlignment="1">
      <alignment horizontal="left"/>
    </xf>
    <xf numFmtId="180" fontId="9" fillId="3" borderId="0" xfId="0" applyNumberFormat="1" applyFont="1" applyFill="1" applyAlignment="1">
      <alignment horizontal="left"/>
    </xf>
    <xf numFmtId="0" fontId="11" fillId="2" borderId="0" xfId="0" applyFont="1" applyFill="1" applyAlignment="1">
      <alignment horizontal="left" vertical="center" wrapText="1"/>
    </xf>
    <xf numFmtId="0" fontId="7" fillId="3" borderId="0" xfId="0" applyFont="1" applyFill="1">
      <alignment vertical="center"/>
    </xf>
    <xf numFmtId="0" fontId="12" fillId="3" borderId="0" xfId="0" applyFont="1" applyFill="1">
      <alignment vertical="center"/>
    </xf>
    <xf numFmtId="0" fontId="9" fillId="3" borderId="0" xfId="0" applyFont="1" applyFill="1">
      <alignment vertical="center"/>
    </xf>
    <xf numFmtId="179" fontId="5" fillId="3" borderId="0" xfId="0" applyNumberFormat="1" applyFont="1" applyFill="1" applyAlignment="1">
      <alignment horizontal="center" vertical="center"/>
    </xf>
    <xf numFmtId="178" fontId="9" fillId="3" borderId="0" xfId="0" applyNumberFormat="1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center" vertical="center" wrapText="1"/>
    </xf>
    <xf numFmtId="0" fontId="11" fillId="2" borderId="0" xfId="0" applyFont="1" applyFill="1" applyAlignment="1">
      <alignment horizontal="center" vertical="center"/>
    </xf>
    <xf numFmtId="0" fontId="11" fillId="3" borderId="0" xfId="0" applyFont="1" applyFill="1" applyAlignment="1">
      <alignment horizontal="left" vertical="center"/>
    </xf>
    <xf numFmtId="178" fontId="9" fillId="3" borderId="1" xfId="0" applyNumberFormat="1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left" vertical="center"/>
    </xf>
    <xf numFmtId="180" fontId="9" fillId="3" borderId="1" xfId="0" applyNumberFormat="1" applyFont="1" applyFill="1" applyBorder="1" applyAlignment="1">
      <alignment horizontal="left"/>
    </xf>
    <xf numFmtId="0" fontId="4" fillId="5" borderId="0" xfId="0" applyFont="1" applyFill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13" fillId="7" borderId="0" xfId="0" applyFont="1" applyFill="1" applyAlignment="1">
      <alignment horizontal="center" vertical="center"/>
    </xf>
    <xf numFmtId="0" fontId="13" fillId="7" borderId="1" xfId="0" applyFont="1" applyFill="1" applyBorder="1" applyAlignment="1">
      <alignment horizontal="center" vertical="center"/>
    </xf>
    <xf numFmtId="0" fontId="14" fillId="6" borderId="0" xfId="0" applyFont="1" applyFill="1" applyAlignment="1">
      <alignment horizontal="center" vertical="center"/>
    </xf>
    <xf numFmtId="0" fontId="14" fillId="6" borderId="1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2" fillId="4" borderId="0" xfId="0" applyFont="1" applyFill="1" applyBorder="1" applyAlignment="1">
      <alignment horizontal="left" vertical="center"/>
    </xf>
    <xf numFmtId="0" fontId="4" fillId="5" borderId="0" xfId="0" applyFont="1" applyFill="1" applyBorder="1" applyAlignment="1">
      <alignment horizontal="center" vertical="center"/>
    </xf>
    <xf numFmtId="0" fontId="14" fillId="6" borderId="0" xfId="0" applyFont="1" applyFill="1" applyBorder="1" applyAlignment="1">
      <alignment horizontal="center" vertical="center"/>
    </xf>
    <xf numFmtId="0" fontId="13" fillId="7" borderId="0" xfId="0" applyFont="1" applyFill="1" applyBorder="1" applyAlignment="1">
      <alignment horizontal="center" vertical="center"/>
    </xf>
    <xf numFmtId="178" fontId="9" fillId="3" borderId="0" xfId="0" applyNumberFormat="1" applyFont="1" applyFill="1" applyBorder="1" applyAlignment="1">
      <alignment horizontal="center" vertical="center"/>
    </xf>
    <xf numFmtId="180" fontId="9" fillId="3" borderId="0" xfId="0" applyNumberFormat="1" applyFont="1" applyFill="1" applyBorder="1" applyAlignment="1">
      <alignment horizontal="left"/>
    </xf>
    <xf numFmtId="0" fontId="9" fillId="3" borderId="0" xfId="0" applyFont="1" applyFill="1" applyBorder="1" applyAlignment="1">
      <alignment horizontal="left" vertical="center"/>
    </xf>
    <xf numFmtId="0" fontId="9" fillId="3" borderId="0" xfId="0" applyFont="1" applyFill="1" applyBorder="1" applyAlignment="1">
      <alignment horizontal="left"/>
    </xf>
    <xf numFmtId="0" fontId="9" fillId="3" borderId="0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275"/>
  <sheetViews>
    <sheetView tabSelected="1" zoomScale="90" zoomScaleNormal="90" workbookViewId="0">
      <pane ySplit="2" topLeftCell="A3" activePane="bottomLeft" state="frozen"/>
      <selection pane="bottomLeft" activeCell="A2" sqref="A2"/>
    </sheetView>
  </sheetViews>
  <sheetFormatPr defaultColWidth="9" defaultRowHeight="12.5" x14ac:dyDescent="0.25"/>
  <cols>
    <col min="1" max="1" width="11" style="32" customWidth="1"/>
    <col min="2" max="2" width="11" style="18" bestFit="1" customWidth="1"/>
    <col min="3" max="3" width="8.453125" style="18" bestFit="1" customWidth="1"/>
    <col min="4" max="4" width="7.36328125" style="18" bestFit="1" customWidth="1"/>
    <col min="5" max="5" width="1.453125" style="15" customWidth="1"/>
    <col min="6" max="6" width="11" style="18" bestFit="1" customWidth="1"/>
    <col min="7" max="7" width="8.453125" style="18" bestFit="1" customWidth="1"/>
    <col min="8" max="8" width="7.36328125" style="18" bestFit="1" customWidth="1"/>
    <col min="9" max="9" width="1.453125" style="15" customWidth="1"/>
    <col min="10" max="10" width="31.08984375" style="15" customWidth="1"/>
    <col min="11" max="11" width="16.6328125" style="15" customWidth="1"/>
    <col min="12" max="12" width="1.453125" style="15" customWidth="1"/>
    <col min="13" max="13" width="15.6328125" style="15" customWidth="1"/>
    <col min="14" max="14" width="2" style="15" bestFit="1" customWidth="1"/>
    <col min="15" max="16384" width="9" style="13"/>
  </cols>
  <sheetData>
    <row r="1" spans="1:46" s="3" customFormat="1" ht="36.75" customHeight="1" x14ac:dyDescent="0.25">
      <c r="A1" s="33" t="s">
        <v>983</v>
      </c>
      <c r="B1" s="16"/>
      <c r="C1" s="16"/>
      <c r="D1" s="16"/>
      <c r="E1" s="2"/>
      <c r="F1" s="16"/>
      <c r="G1" s="16"/>
      <c r="H1" s="16"/>
      <c r="I1" s="2"/>
      <c r="J1" s="1"/>
      <c r="K1" s="2"/>
      <c r="L1" s="2"/>
      <c r="M1" s="1"/>
      <c r="N1" s="1"/>
      <c r="O1" s="1"/>
      <c r="P1" s="1"/>
      <c r="Q1" s="1"/>
      <c r="R1" s="1"/>
      <c r="S1" s="2"/>
      <c r="T1" s="2"/>
      <c r="U1" s="2"/>
      <c r="V1" s="2"/>
      <c r="W1" s="4"/>
      <c r="X1" s="4"/>
      <c r="Y1" s="5"/>
      <c r="AB1" s="5"/>
      <c r="AC1" s="5"/>
      <c r="AD1" s="6"/>
      <c r="AE1" s="4"/>
      <c r="AF1" s="5"/>
      <c r="AI1" s="5"/>
      <c r="AJ1" s="5"/>
      <c r="AK1" s="7"/>
      <c r="AL1" s="7"/>
      <c r="AM1" s="7"/>
      <c r="AN1" s="7"/>
      <c r="AO1" s="7"/>
      <c r="AP1" s="7"/>
      <c r="AQ1" s="7"/>
      <c r="AR1" s="7"/>
      <c r="AS1" s="7"/>
      <c r="AT1" s="7"/>
    </row>
    <row r="2" spans="1:46" s="22" customFormat="1" ht="31.5" customHeight="1" x14ac:dyDescent="0.25">
      <c r="A2" s="19" t="s">
        <v>2268</v>
      </c>
      <c r="B2" s="20" t="s">
        <v>984</v>
      </c>
      <c r="C2" s="20" t="s">
        <v>987</v>
      </c>
      <c r="D2" s="21" t="s">
        <v>985</v>
      </c>
      <c r="E2" s="12"/>
      <c r="F2" s="20" t="s">
        <v>986</v>
      </c>
      <c r="G2" s="20" t="s">
        <v>987</v>
      </c>
      <c r="H2" s="21" t="s">
        <v>985</v>
      </c>
      <c r="I2" s="12"/>
      <c r="J2" s="12" t="s">
        <v>2262</v>
      </c>
      <c r="K2" s="19" t="s">
        <v>2</v>
      </c>
      <c r="L2" s="12"/>
      <c r="M2" s="12" t="s">
        <v>2261</v>
      </c>
      <c r="N2" s="19" t="s">
        <v>0</v>
      </c>
    </row>
    <row r="3" spans="1:46" x14ac:dyDescent="0.25">
      <c r="A3" s="26" t="s">
        <v>988</v>
      </c>
      <c r="B3" s="17">
        <v>1.0374276810705001</v>
      </c>
      <c r="C3" s="17">
        <v>1.11403246010986E-2</v>
      </c>
      <c r="D3" s="17" t="str">
        <f t="shared" ref="D3:D66" si="0">IF(AND(B3&gt;=1,C3&lt;=0.05),"up",IF(AND(B3&lt;=-1,C3&lt;=0.05),"down",""))</f>
        <v>up</v>
      </c>
      <c r="E3" s="11" t="s">
        <v>800</v>
      </c>
      <c r="F3" s="17">
        <v>-4.9873970385757902</v>
      </c>
      <c r="G3" s="17">
        <v>6.2038215790877001E-16</v>
      </c>
      <c r="H3" s="17" t="str">
        <f t="shared" ref="H3:H66" si="1">IF(AND(F3&gt;=1,G3&lt;=0.05),"up",IF(AND(F3&lt;=-1,G3&lt;=0.05),"down",""))</f>
        <v>down</v>
      </c>
      <c r="I3" s="11" t="s">
        <v>800</v>
      </c>
      <c r="J3" s="10" t="s">
        <v>675</v>
      </c>
      <c r="K3" s="9" t="s">
        <v>4</v>
      </c>
      <c r="L3" s="11" t="s">
        <v>800</v>
      </c>
      <c r="M3" s="11" t="s">
        <v>2265</v>
      </c>
      <c r="N3" s="9" t="s">
        <v>0</v>
      </c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G3" s="8"/>
    </row>
    <row r="4" spans="1:46" x14ac:dyDescent="0.25">
      <c r="A4" s="26" t="s">
        <v>989</v>
      </c>
      <c r="B4" s="17">
        <v>1.0435647710084399</v>
      </c>
      <c r="C4" s="17">
        <v>2.0456199366741101E-3</v>
      </c>
      <c r="D4" s="17" t="str">
        <f t="shared" si="0"/>
        <v>up</v>
      </c>
      <c r="E4" s="11" t="s">
        <v>947</v>
      </c>
      <c r="F4" s="17">
        <v>-5.9850904382022403</v>
      </c>
      <c r="G4" s="17">
        <v>7.2308631345814301E-20</v>
      </c>
      <c r="H4" s="17" t="str">
        <f t="shared" si="1"/>
        <v>down</v>
      </c>
      <c r="I4" s="11" t="s">
        <v>947</v>
      </c>
      <c r="J4" s="10" t="s">
        <v>791</v>
      </c>
      <c r="K4" s="9" t="s">
        <v>330</v>
      </c>
      <c r="L4" s="11" t="s">
        <v>947</v>
      </c>
      <c r="M4" s="11" t="s">
        <v>799</v>
      </c>
      <c r="N4" s="9" t="s">
        <v>0</v>
      </c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</row>
    <row r="5" spans="1:46" x14ac:dyDescent="0.25">
      <c r="A5" s="26" t="s">
        <v>990</v>
      </c>
      <c r="B5" s="17">
        <v>1.05348482696759</v>
      </c>
      <c r="C5" s="17">
        <v>4.8420399548929197E-2</v>
      </c>
      <c r="D5" s="17" t="str">
        <f t="shared" si="0"/>
        <v>up</v>
      </c>
      <c r="E5" s="11" t="s">
        <v>946</v>
      </c>
      <c r="F5" s="17">
        <v>1.05318215065931</v>
      </c>
      <c r="G5" s="17">
        <v>1.1078245243808999E-2</v>
      </c>
      <c r="H5" s="17" t="str">
        <f t="shared" si="1"/>
        <v>up</v>
      </c>
      <c r="I5" s="11" t="s">
        <v>946</v>
      </c>
      <c r="J5" s="10"/>
      <c r="K5" s="9" t="s">
        <v>4</v>
      </c>
      <c r="L5" s="11" t="s">
        <v>946</v>
      </c>
      <c r="M5" s="11" t="s">
        <v>818</v>
      </c>
      <c r="N5" s="9" t="s">
        <v>0</v>
      </c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</row>
    <row r="6" spans="1:46" x14ac:dyDescent="0.25">
      <c r="A6" s="26" t="s">
        <v>991</v>
      </c>
      <c r="B6" s="17">
        <v>1.07360043057836</v>
      </c>
      <c r="C6" s="17">
        <v>3.8328278360419299E-2</v>
      </c>
      <c r="D6" s="17" t="str">
        <f t="shared" si="0"/>
        <v>up</v>
      </c>
      <c r="E6" s="11" t="s">
        <v>946</v>
      </c>
      <c r="F6" s="17">
        <v>2.38841139208373</v>
      </c>
      <c r="G6" s="17">
        <v>1.5053235895768201E-18</v>
      </c>
      <c r="H6" s="17" t="str">
        <f t="shared" si="1"/>
        <v>up</v>
      </c>
      <c r="I6" s="11" t="s">
        <v>946</v>
      </c>
      <c r="J6" s="10" t="s">
        <v>778</v>
      </c>
      <c r="K6" s="9" t="s">
        <v>165</v>
      </c>
      <c r="L6" s="11" t="s">
        <v>946</v>
      </c>
      <c r="M6" s="11" t="s">
        <v>799</v>
      </c>
      <c r="N6" s="9" t="s">
        <v>0</v>
      </c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G6" s="8"/>
    </row>
    <row r="7" spans="1:46" x14ac:dyDescent="0.25">
      <c r="A7" s="26" t="s">
        <v>992</v>
      </c>
      <c r="B7" s="17">
        <v>1.0902585087268899</v>
      </c>
      <c r="C7" s="17">
        <v>2.2575058102649301E-2</v>
      </c>
      <c r="D7" s="17" t="str">
        <f t="shared" si="0"/>
        <v>up</v>
      </c>
      <c r="E7" s="11" t="s">
        <v>946</v>
      </c>
      <c r="F7" s="17">
        <v>-1.61560673475203</v>
      </c>
      <c r="G7" s="17">
        <v>4.8698260437195096E-3</v>
      </c>
      <c r="H7" s="17" t="str">
        <f t="shared" si="1"/>
        <v>down</v>
      </c>
      <c r="I7" s="11" t="s">
        <v>946</v>
      </c>
      <c r="J7" s="10" t="s">
        <v>720</v>
      </c>
      <c r="K7" s="9" t="s">
        <v>4</v>
      </c>
      <c r="L7" s="11" t="s">
        <v>946</v>
      </c>
      <c r="M7" s="11" t="s">
        <v>2264</v>
      </c>
      <c r="N7" s="9" t="s">
        <v>0</v>
      </c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G7" s="8"/>
    </row>
    <row r="8" spans="1:46" x14ac:dyDescent="0.25">
      <c r="A8" s="26" t="s">
        <v>993</v>
      </c>
      <c r="B8" s="17">
        <v>1.1091436696730901</v>
      </c>
      <c r="C8" s="17">
        <v>8.9587845084449294E-3</v>
      </c>
      <c r="D8" s="17" t="str">
        <f t="shared" si="0"/>
        <v>up</v>
      </c>
      <c r="E8" s="11" t="s">
        <v>946</v>
      </c>
      <c r="F8" s="17">
        <v>1.18459778314645</v>
      </c>
      <c r="G8" s="17">
        <v>1.2808007555228899E-4</v>
      </c>
      <c r="H8" s="17" t="str">
        <f t="shared" si="1"/>
        <v>up</v>
      </c>
      <c r="I8" s="11" t="s">
        <v>946</v>
      </c>
      <c r="J8" s="10"/>
      <c r="K8" s="9" t="s">
        <v>563</v>
      </c>
      <c r="L8" s="11" t="s">
        <v>946</v>
      </c>
      <c r="M8" s="11" t="s">
        <v>818</v>
      </c>
      <c r="N8" s="9" t="s">
        <v>0</v>
      </c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G8" s="8"/>
    </row>
    <row r="9" spans="1:46" x14ac:dyDescent="0.25">
      <c r="A9" s="26" t="s">
        <v>994</v>
      </c>
      <c r="B9" s="17">
        <v>1.1114772955229399</v>
      </c>
      <c r="C9" s="17">
        <v>8.3843946007760893E-6</v>
      </c>
      <c r="D9" s="17" t="str">
        <f t="shared" si="0"/>
        <v>up</v>
      </c>
      <c r="E9" s="11" t="s">
        <v>946</v>
      </c>
      <c r="F9" s="17">
        <v>1.9882504286640701</v>
      </c>
      <c r="G9" s="17">
        <v>3.0438611581151603E-36</v>
      </c>
      <c r="H9" s="17" t="str">
        <f t="shared" si="1"/>
        <v>up</v>
      </c>
      <c r="I9" s="11" t="s">
        <v>946</v>
      </c>
      <c r="J9" s="10"/>
      <c r="K9" s="9" t="s">
        <v>32</v>
      </c>
      <c r="L9" s="11" t="s">
        <v>946</v>
      </c>
      <c r="M9" s="11" t="s">
        <v>818</v>
      </c>
      <c r="N9" s="9" t="s">
        <v>0</v>
      </c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</row>
    <row r="10" spans="1:46" x14ac:dyDescent="0.25">
      <c r="A10" s="26" t="s">
        <v>995</v>
      </c>
      <c r="B10" s="17">
        <v>1.14336911169633</v>
      </c>
      <c r="C10" s="17">
        <v>2.2022805864182601E-4</v>
      </c>
      <c r="D10" s="17" t="str">
        <f t="shared" si="0"/>
        <v>up</v>
      </c>
      <c r="E10" s="11" t="s">
        <v>946</v>
      </c>
      <c r="F10" s="17">
        <v>1.09609722080274</v>
      </c>
      <c r="G10" s="17">
        <v>1.5456132888425299E-5</v>
      </c>
      <c r="H10" s="17" t="str">
        <f t="shared" si="1"/>
        <v>up</v>
      </c>
      <c r="I10" s="11" t="s">
        <v>946</v>
      </c>
      <c r="J10" s="10"/>
      <c r="K10" s="9" t="s">
        <v>309</v>
      </c>
      <c r="L10" s="11" t="s">
        <v>946</v>
      </c>
      <c r="M10" s="11" t="s">
        <v>818</v>
      </c>
      <c r="N10" s="9" t="s">
        <v>0</v>
      </c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</row>
    <row r="11" spans="1:46" x14ac:dyDescent="0.25">
      <c r="A11" s="26" t="s">
        <v>996</v>
      </c>
      <c r="B11" s="17">
        <v>1.1743089609762201</v>
      </c>
      <c r="C11" s="17">
        <v>4.4029150717660198E-4</v>
      </c>
      <c r="D11" s="17" t="str">
        <f t="shared" si="0"/>
        <v>up</v>
      </c>
      <c r="E11" s="11" t="s">
        <v>946</v>
      </c>
      <c r="F11" s="17">
        <v>1.27426195937886</v>
      </c>
      <c r="G11" s="17">
        <v>4.63192726432636E-7</v>
      </c>
      <c r="H11" s="17" t="str">
        <f t="shared" si="1"/>
        <v>up</v>
      </c>
      <c r="I11" s="11" t="s">
        <v>946</v>
      </c>
      <c r="J11" s="11" t="s">
        <v>683</v>
      </c>
      <c r="K11" s="9" t="s">
        <v>60</v>
      </c>
      <c r="L11" s="11" t="s">
        <v>946</v>
      </c>
      <c r="M11" s="11" t="s">
        <v>683</v>
      </c>
      <c r="N11" s="9" t="s">
        <v>0</v>
      </c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</row>
    <row r="12" spans="1:46" x14ac:dyDescent="0.25">
      <c r="A12" s="26" t="s">
        <v>997</v>
      </c>
      <c r="B12" s="17">
        <v>1.17765310747039</v>
      </c>
      <c r="C12" s="17">
        <v>2.3420938093906701E-6</v>
      </c>
      <c r="D12" s="17" t="str">
        <f t="shared" si="0"/>
        <v>up</v>
      </c>
      <c r="E12" s="11" t="s">
        <v>946</v>
      </c>
      <c r="F12" s="17">
        <v>-5.8062845058812202</v>
      </c>
      <c r="G12" s="17">
        <v>7.7715846557510194E-8</v>
      </c>
      <c r="H12" s="17" t="str">
        <f t="shared" si="1"/>
        <v>down</v>
      </c>
      <c r="I12" s="11" t="s">
        <v>946</v>
      </c>
      <c r="J12" s="10" t="s">
        <v>735</v>
      </c>
      <c r="K12" s="9" t="s">
        <v>538</v>
      </c>
      <c r="L12" s="11" t="s">
        <v>946</v>
      </c>
      <c r="M12" s="11" t="s">
        <v>2264</v>
      </c>
      <c r="N12" s="9" t="s">
        <v>0</v>
      </c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</row>
    <row r="13" spans="1:46" x14ac:dyDescent="0.25">
      <c r="A13" s="26" t="s">
        <v>998</v>
      </c>
      <c r="B13" s="17">
        <v>1.1872176189647501</v>
      </c>
      <c r="C13" s="17">
        <v>5.6757428399531696E-3</v>
      </c>
      <c r="D13" s="17" t="str">
        <f t="shared" si="0"/>
        <v>up</v>
      </c>
      <c r="E13" s="11" t="s">
        <v>946</v>
      </c>
      <c r="F13" s="17">
        <v>-4.5610255186365896</v>
      </c>
      <c r="G13" s="17">
        <v>5.53185627976542E-10</v>
      </c>
      <c r="H13" s="17" t="str">
        <f t="shared" si="1"/>
        <v>down</v>
      </c>
      <c r="I13" s="11" t="s">
        <v>946</v>
      </c>
      <c r="J13" s="10" t="s">
        <v>731</v>
      </c>
      <c r="K13" s="9" t="s">
        <v>4</v>
      </c>
      <c r="L13" s="11" t="s">
        <v>946</v>
      </c>
      <c r="M13" s="11" t="s">
        <v>2264</v>
      </c>
      <c r="N13" s="9" t="s">
        <v>0</v>
      </c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</row>
    <row r="14" spans="1:46" x14ac:dyDescent="0.25">
      <c r="A14" s="26" t="s">
        <v>999</v>
      </c>
      <c r="B14" s="17">
        <v>1.2033515385165801</v>
      </c>
      <c r="C14" s="17">
        <v>2.0040740162330802E-3</v>
      </c>
      <c r="D14" s="17" t="str">
        <f t="shared" si="0"/>
        <v>up</v>
      </c>
      <c r="E14" s="11" t="s">
        <v>946</v>
      </c>
      <c r="F14" s="17">
        <v>-1.45738704165871</v>
      </c>
      <c r="G14" s="17">
        <v>1.2085805991456301E-2</v>
      </c>
      <c r="H14" s="17" t="str">
        <f t="shared" si="1"/>
        <v>down</v>
      </c>
      <c r="I14" s="11" t="s">
        <v>946</v>
      </c>
      <c r="J14" s="10" t="s">
        <v>721</v>
      </c>
      <c r="K14" s="9" t="s">
        <v>13</v>
      </c>
      <c r="L14" s="11" t="s">
        <v>946</v>
      </c>
      <c r="M14" s="11" t="s">
        <v>2264</v>
      </c>
      <c r="N14" s="9" t="s">
        <v>0</v>
      </c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</row>
    <row r="15" spans="1:46" x14ac:dyDescent="0.25">
      <c r="A15" s="26" t="s">
        <v>1000</v>
      </c>
      <c r="B15" s="17">
        <v>1.2051854403731701</v>
      </c>
      <c r="C15" s="17">
        <v>1.95870255130817E-2</v>
      </c>
      <c r="D15" s="17" t="str">
        <f t="shared" si="0"/>
        <v>up</v>
      </c>
      <c r="E15" s="11" t="s">
        <v>946</v>
      </c>
      <c r="F15" s="17">
        <v>1.64296238209381</v>
      </c>
      <c r="G15" s="17">
        <v>9.0519221146014096E-7</v>
      </c>
      <c r="H15" s="17" t="str">
        <f t="shared" si="1"/>
        <v>up</v>
      </c>
      <c r="I15" s="11" t="s">
        <v>946</v>
      </c>
      <c r="J15" s="10" t="s">
        <v>789</v>
      </c>
      <c r="K15" s="9" t="s">
        <v>343</v>
      </c>
      <c r="L15" s="11" t="s">
        <v>946</v>
      </c>
      <c r="M15" s="11" t="s">
        <v>799</v>
      </c>
      <c r="N15" s="9" t="s">
        <v>0</v>
      </c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</row>
    <row r="16" spans="1:46" x14ac:dyDescent="0.25">
      <c r="A16" s="26" t="s">
        <v>1001</v>
      </c>
      <c r="B16" s="17">
        <v>1.2534614243089199</v>
      </c>
      <c r="C16" s="17">
        <v>1.7356655083084799E-3</v>
      </c>
      <c r="D16" s="17" t="str">
        <f t="shared" si="0"/>
        <v>up</v>
      </c>
      <c r="E16" s="11" t="s">
        <v>946</v>
      </c>
      <c r="F16" s="17">
        <v>1.0425205951426499</v>
      </c>
      <c r="G16" s="17">
        <v>2.88897250646544E-3</v>
      </c>
      <c r="H16" s="17" t="str">
        <f t="shared" si="1"/>
        <v>up</v>
      </c>
      <c r="I16" s="11" t="s">
        <v>946</v>
      </c>
      <c r="J16" s="10"/>
      <c r="K16" s="9" t="s">
        <v>4</v>
      </c>
      <c r="L16" s="11" t="s">
        <v>946</v>
      </c>
      <c r="M16" s="11" t="s">
        <v>818</v>
      </c>
      <c r="N16" s="9" t="s">
        <v>0</v>
      </c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</row>
    <row r="17" spans="1:35" x14ac:dyDescent="0.25">
      <c r="A17" s="26" t="s">
        <v>1002</v>
      </c>
      <c r="B17" s="17">
        <v>1.2663316896541399</v>
      </c>
      <c r="C17" s="17">
        <v>3.9006479311642799E-2</v>
      </c>
      <c r="D17" s="17" t="str">
        <f t="shared" si="0"/>
        <v>up</v>
      </c>
      <c r="E17" s="11" t="s">
        <v>946</v>
      </c>
      <c r="F17" s="17">
        <v>-6.4269330175655801</v>
      </c>
      <c r="G17" s="17">
        <v>1.5012015749568201E-5</v>
      </c>
      <c r="H17" s="17" t="str">
        <f t="shared" si="1"/>
        <v>down</v>
      </c>
      <c r="I17" s="11" t="s">
        <v>946</v>
      </c>
      <c r="J17" s="10" t="s">
        <v>792</v>
      </c>
      <c r="K17" s="9" t="s">
        <v>389</v>
      </c>
      <c r="L17" s="11" t="s">
        <v>946</v>
      </c>
      <c r="M17" s="11" t="s">
        <v>799</v>
      </c>
      <c r="N17" s="9" t="s">
        <v>0</v>
      </c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</row>
    <row r="18" spans="1:35" x14ac:dyDescent="0.25">
      <c r="A18" s="26" t="s">
        <v>1003</v>
      </c>
      <c r="B18" s="17">
        <v>1.2860106468035399</v>
      </c>
      <c r="C18" s="17">
        <v>3.2117720197504702E-2</v>
      </c>
      <c r="D18" s="17" t="str">
        <f t="shared" si="0"/>
        <v>up</v>
      </c>
      <c r="E18" s="11" t="s">
        <v>946</v>
      </c>
      <c r="F18" s="17">
        <v>-3.04338834591382</v>
      </c>
      <c r="G18" s="17">
        <v>3.3459744268543903E-5</v>
      </c>
      <c r="H18" s="17" t="str">
        <f t="shared" si="1"/>
        <v>down</v>
      </c>
      <c r="I18" s="11" t="s">
        <v>946</v>
      </c>
      <c r="J18" s="10"/>
      <c r="K18" s="9" t="s">
        <v>4</v>
      </c>
      <c r="L18" s="11" t="s">
        <v>946</v>
      </c>
      <c r="M18" s="11" t="s">
        <v>818</v>
      </c>
      <c r="N18" s="9" t="s">
        <v>0</v>
      </c>
      <c r="O18" s="8"/>
      <c r="P18" s="8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</row>
    <row r="19" spans="1:35" x14ac:dyDescent="0.25">
      <c r="A19" s="26" t="s">
        <v>1004</v>
      </c>
      <c r="B19" s="17">
        <v>1.2893040732812899</v>
      </c>
      <c r="C19" s="17">
        <v>9.7767028936856307E-3</v>
      </c>
      <c r="D19" s="17" t="str">
        <f t="shared" si="0"/>
        <v>up</v>
      </c>
      <c r="E19" s="11" t="s">
        <v>946</v>
      </c>
      <c r="F19" s="17">
        <v>1.73609567103047</v>
      </c>
      <c r="G19" s="17">
        <v>1.80737524948638E-7</v>
      </c>
      <c r="H19" s="17" t="str">
        <f t="shared" si="1"/>
        <v>up</v>
      </c>
      <c r="I19" s="11" t="s">
        <v>946</v>
      </c>
      <c r="J19" s="10" t="s">
        <v>809</v>
      </c>
      <c r="K19" s="9" t="s">
        <v>4</v>
      </c>
      <c r="L19" s="11" t="s">
        <v>946</v>
      </c>
      <c r="M19" s="11" t="s">
        <v>799</v>
      </c>
      <c r="N19" s="9" t="s">
        <v>0</v>
      </c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G19" s="8"/>
    </row>
    <row r="20" spans="1:35" x14ac:dyDescent="0.25">
      <c r="A20" s="26" t="s">
        <v>1005</v>
      </c>
      <c r="B20" s="17">
        <v>1.29939803541645</v>
      </c>
      <c r="C20" s="17">
        <v>2.6745148161542699E-2</v>
      </c>
      <c r="D20" s="17" t="str">
        <f t="shared" si="0"/>
        <v>up</v>
      </c>
      <c r="E20" s="11" t="s">
        <v>946</v>
      </c>
      <c r="F20" s="17">
        <v>1.3017740174427701</v>
      </c>
      <c r="G20" s="17">
        <v>3.1377989086528099E-3</v>
      </c>
      <c r="H20" s="17" t="str">
        <f t="shared" si="1"/>
        <v>up</v>
      </c>
      <c r="I20" s="11" t="s">
        <v>946</v>
      </c>
      <c r="J20" s="10" t="s">
        <v>781</v>
      </c>
      <c r="K20" s="9" t="s">
        <v>232</v>
      </c>
      <c r="L20" s="11" t="s">
        <v>946</v>
      </c>
      <c r="M20" s="11" t="s">
        <v>799</v>
      </c>
      <c r="N20" s="9" t="s">
        <v>0</v>
      </c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</row>
    <row r="21" spans="1:35" x14ac:dyDescent="0.25">
      <c r="A21" s="26" t="s">
        <v>1006</v>
      </c>
      <c r="B21" s="17">
        <v>1.3097530415098699</v>
      </c>
      <c r="C21" s="17">
        <v>7.1151135577338402E-3</v>
      </c>
      <c r="D21" s="17" t="str">
        <f t="shared" si="0"/>
        <v>up</v>
      </c>
      <c r="E21" s="11" t="s">
        <v>946</v>
      </c>
      <c r="F21" s="17">
        <v>1.3876864756302201</v>
      </c>
      <c r="G21" s="17">
        <v>1.7976796590933299E-4</v>
      </c>
      <c r="H21" s="17" t="str">
        <f t="shared" si="1"/>
        <v>up</v>
      </c>
      <c r="I21" s="11" t="s">
        <v>946</v>
      </c>
      <c r="J21" s="10"/>
      <c r="K21" s="9" t="s">
        <v>116</v>
      </c>
      <c r="L21" s="11" t="s">
        <v>946</v>
      </c>
      <c r="M21" s="11" t="s">
        <v>818</v>
      </c>
      <c r="N21" s="9" t="s">
        <v>0</v>
      </c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G21" s="8"/>
    </row>
    <row r="22" spans="1:35" x14ac:dyDescent="0.25">
      <c r="A22" s="26" t="s">
        <v>1007</v>
      </c>
      <c r="B22" s="17">
        <v>1.3196990724023201</v>
      </c>
      <c r="C22" s="17">
        <v>9.1075095831958395E-9</v>
      </c>
      <c r="D22" s="17" t="str">
        <f t="shared" si="0"/>
        <v>up</v>
      </c>
      <c r="E22" s="11" t="s">
        <v>946</v>
      </c>
      <c r="F22" s="17">
        <v>1.3006933732217101</v>
      </c>
      <c r="G22" s="17">
        <v>4.5308905662146599E-13</v>
      </c>
      <c r="H22" s="17" t="str">
        <f t="shared" si="1"/>
        <v>up</v>
      </c>
      <c r="I22" s="11" t="s">
        <v>946</v>
      </c>
      <c r="J22" s="10" t="s">
        <v>760</v>
      </c>
      <c r="K22" s="9" t="s">
        <v>15</v>
      </c>
      <c r="L22" s="11" t="s">
        <v>946</v>
      </c>
      <c r="M22" s="11" t="s">
        <v>799</v>
      </c>
      <c r="N22" s="9" t="s">
        <v>0</v>
      </c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G22" s="8"/>
    </row>
    <row r="23" spans="1:35" x14ac:dyDescent="0.25">
      <c r="A23" s="26" t="s">
        <v>1008</v>
      </c>
      <c r="B23" s="17">
        <v>1.3287039191829999</v>
      </c>
      <c r="C23" s="17">
        <v>9.1556332721420499E-5</v>
      </c>
      <c r="D23" s="17" t="str">
        <f t="shared" si="0"/>
        <v>up</v>
      </c>
      <c r="E23" s="11" t="s">
        <v>946</v>
      </c>
      <c r="F23" s="17">
        <v>-5.7403068579999204</v>
      </c>
      <c r="G23" s="17">
        <v>1.7905730442458498E-15</v>
      </c>
      <c r="H23" s="17" t="str">
        <f t="shared" si="1"/>
        <v>down</v>
      </c>
      <c r="I23" s="11" t="s">
        <v>946</v>
      </c>
      <c r="J23" s="10"/>
      <c r="K23" s="9" t="s">
        <v>4</v>
      </c>
      <c r="L23" s="11" t="s">
        <v>946</v>
      </c>
      <c r="M23" s="11" t="s">
        <v>818</v>
      </c>
      <c r="N23" s="9" t="s">
        <v>0</v>
      </c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G23" s="8"/>
    </row>
    <row r="24" spans="1:35" x14ac:dyDescent="0.25">
      <c r="A24" s="26" t="s">
        <v>1009</v>
      </c>
      <c r="B24" s="17">
        <v>1.3402371691419701</v>
      </c>
      <c r="C24" s="17">
        <v>3.1455097810543502E-2</v>
      </c>
      <c r="D24" s="17" t="str">
        <f t="shared" si="0"/>
        <v>up</v>
      </c>
      <c r="E24" s="11" t="s">
        <v>946</v>
      </c>
      <c r="F24" s="17">
        <v>1.4379389060497401</v>
      </c>
      <c r="G24" s="17">
        <v>1.68571942319309E-3</v>
      </c>
      <c r="H24" s="17" t="str">
        <f t="shared" si="1"/>
        <v>up</v>
      </c>
      <c r="I24" s="11" t="s">
        <v>946</v>
      </c>
      <c r="J24" s="10"/>
      <c r="K24" s="9" t="s">
        <v>4</v>
      </c>
      <c r="L24" s="11" t="s">
        <v>946</v>
      </c>
      <c r="M24" s="11" t="s">
        <v>818</v>
      </c>
      <c r="N24" s="9" t="s">
        <v>0</v>
      </c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</row>
    <row r="25" spans="1:35" x14ac:dyDescent="0.25">
      <c r="A25" s="26" t="s">
        <v>1010</v>
      </c>
      <c r="B25" s="17">
        <v>1.34744481427941</v>
      </c>
      <c r="C25" s="17">
        <v>1.5514097466049799E-4</v>
      </c>
      <c r="D25" s="17" t="str">
        <f t="shared" si="0"/>
        <v>up</v>
      </c>
      <c r="E25" s="11" t="s">
        <v>946</v>
      </c>
      <c r="F25" s="17">
        <v>-10.1175288104636</v>
      </c>
      <c r="G25" s="17">
        <v>2.1208696412381698E-9</v>
      </c>
      <c r="H25" s="17" t="str">
        <f t="shared" si="1"/>
        <v>down</v>
      </c>
      <c r="I25" s="11" t="s">
        <v>946</v>
      </c>
      <c r="J25" s="10"/>
      <c r="K25" s="9" t="s">
        <v>156</v>
      </c>
      <c r="L25" s="11" t="s">
        <v>946</v>
      </c>
      <c r="M25" s="11" t="s">
        <v>818</v>
      </c>
      <c r="N25" s="9" t="s">
        <v>0</v>
      </c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</row>
    <row r="26" spans="1:35" x14ac:dyDescent="0.25">
      <c r="A26" s="26" t="s">
        <v>1011</v>
      </c>
      <c r="B26" s="17">
        <v>1.36559272316003</v>
      </c>
      <c r="C26" s="17">
        <v>6.8346568402596894E-5</v>
      </c>
      <c r="D26" s="17" t="str">
        <f t="shared" si="0"/>
        <v>up</v>
      </c>
      <c r="E26" s="11" t="s">
        <v>946</v>
      </c>
      <c r="F26" s="17">
        <v>2.11535134299218</v>
      </c>
      <c r="G26" s="17">
        <v>3.8007884658505998E-21</v>
      </c>
      <c r="H26" s="17" t="str">
        <f t="shared" si="1"/>
        <v>up</v>
      </c>
      <c r="I26" s="11" t="s">
        <v>946</v>
      </c>
      <c r="J26" s="10" t="s">
        <v>718</v>
      </c>
      <c r="K26" s="9" t="s">
        <v>4</v>
      </c>
      <c r="L26" s="11" t="s">
        <v>946</v>
      </c>
      <c r="M26" s="11" t="s">
        <v>2263</v>
      </c>
      <c r="N26" s="9" t="s">
        <v>0</v>
      </c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</row>
    <row r="27" spans="1:35" x14ac:dyDescent="0.25">
      <c r="A27" s="26" t="s">
        <v>1012</v>
      </c>
      <c r="B27" s="17">
        <v>1.3766733337028301</v>
      </c>
      <c r="C27" s="17">
        <v>5.0625739924523505E-4</v>
      </c>
      <c r="D27" s="17" t="str">
        <f t="shared" si="0"/>
        <v>up</v>
      </c>
      <c r="E27" s="11" t="s">
        <v>946</v>
      </c>
      <c r="F27" s="17">
        <v>1.29617687949492</v>
      </c>
      <c r="G27" s="17">
        <v>1.2896267184517001E-4</v>
      </c>
      <c r="H27" s="17" t="str">
        <f t="shared" si="1"/>
        <v>up</v>
      </c>
      <c r="I27" s="11" t="s">
        <v>946</v>
      </c>
      <c r="J27" s="10" t="s">
        <v>702</v>
      </c>
      <c r="K27" s="9" t="s">
        <v>594</v>
      </c>
      <c r="L27" s="11" t="s">
        <v>946</v>
      </c>
      <c r="M27" s="11" t="s">
        <v>2267</v>
      </c>
      <c r="N27" s="9" t="s">
        <v>0</v>
      </c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G27" s="8"/>
    </row>
    <row r="28" spans="1:35" x14ac:dyDescent="0.25">
      <c r="A28" s="26" t="s">
        <v>1013</v>
      </c>
      <c r="B28" s="17">
        <v>1.38576617563711</v>
      </c>
      <c r="C28" s="17">
        <v>2.8114701328848701E-2</v>
      </c>
      <c r="D28" s="17" t="str">
        <f t="shared" si="0"/>
        <v>up</v>
      </c>
      <c r="E28" s="11" t="s">
        <v>946</v>
      </c>
      <c r="F28" s="17">
        <v>-3.09843113180156</v>
      </c>
      <c r="G28" s="17">
        <v>1.93454417510392E-4</v>
      </c>
      <c r="H28" s="17" t="str">
        <f t="shared" si="1"/>
        <v>down</v>
      </c>
      <c r="I28" s="11" t="s">
        <v>946</v>
      </c>
      <c r="J28" s="10"/>
      <c r="K28" s="9" t="s">
        <v>4</v>
      </c>
      <c r="L28" s="11" t="s">
        <v>946</v>
      </c>
      <c r="M28" s="11" t="s">
        <v>818</v>
      </c>
      <c r="N28" s="9" t="s">
        <v>0</v>
      </c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</row>
    <row r="29" spans="1:35" x14ac:dyDescent="0.25">
      <c r="A29" s="26" t="s">
        <v>1014</v>
      </c>
      <c r="B29" s="17">
        <v>1.3923292019949001</v>
      </c>
      <c r="C29" s="17">
        <v>8.8270460712920897E-9</v>
      </c>
      <c r="D29" s="17" t="str">
        <f t="shared" si="0"/>
        <v>up</v>
      </c>
      <c r="E29" s="11" t="s">
        <v>946</v>
      </c>
      <c r="F29" s="17">
        <v>1.19595655131426</v>
      </c>
      <c r="G29" s="17">
        <v>7.0710411158279405E-10</v>
      </c>
      <c r="H29" s="17" t="str">
        <f t="shared" si="1"/>
        <v>up</v>
      </c>
      <c r="I29" s="11" t="s">
        <v>946</v>
      </c>
      <c r="J29" s="10" t="s">
        <v>974</v>
      </c>
      <c r="K29" s="9" t="s">
        <v>119</v>
      </c>
      <c r="L29" s="11" t="s">
        <v>946</v>
      </c>
      <c r="M29" s="11" t="s">
        <v>799</v>
      </c>
      <c r="N29" s="9" t="s">
        <v>0</v>
      </c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</row>
    <row r="30" spans="1:35" x14ac:dyDescent="0.25">
      <c r="A30" s="26" t="s">
        <v>1015</v>
      </c>
      <c r="B30" s="17">
        <v>1.40139254207883</v>
      </c>
      <c r="C30" s="17">
        <v>1.11548749869553E-6</v>
      </c>
      <c r="D30" s="17" t="str">
        <f t="shared" si="0"/>
        <v>up</v>
      </c>
      <c r="E30" s="11" t="s">
        <v>946</v>
      </c>
      <c r="F30" s="17">
        <v>1.8209367177376601</v>
      </c>
      <c r="G30" s="17">
        <v>1.6548933012668699E-15</v>
      </c>
      <c r="H30" s="17" t="str">
        <f t="shared" si="1"/>
        <v>up</v>
      </c>
      <c r="I30" s="11" t="s">
        <v>946</v>
      </c>
      <c r="J30" s="10"/>
      <c r="K30" s="9" t="s">
        <v>4</v>
      </c>
      <c r="L30" s="11" t="s">
        <v>946</v>
      </c>
      <c r="M30" s="11" t="s">
        <v>818</v>
      </c>
      <c r="N30" s="9" t="s">
        <v>0</v>
      </c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</row>
    <row r="31" spans="1:35" x14ac:dyDescent="0.25">
      <c r="A31" s="26" t="s">
        <v>1016</v>
      </c>
      <c r="B31" s="17">
        <v>1.4132696216671301</v>
      </c>
      <c r="C31" s="17">
        <v>5.0360278014621997E-5</v>
      </c>
      <c r="D31" s="17" t="str">
        <f t="shared" si="0"/>
        <v>up</v>
      </c>
      <c r="E31" s="11" t="s">
        <v>946</v>
      </c>
      <c r="F31" s="17">
        <v>-10.0755055807494</v>
      </c>
      <c r="G31" s="17">
        <v>2.7073116076428502E-9</v>
      </c>
      <c r="H31" s="17" t="str">
        <f t="shared" si="1"/>
        <v>down</v>
      </c>
      <c r="I31" s="11" t="s">
        <v>946</v>
      </c>
      <c r="J31" s="10"/>
      <c r="K31" s="9" t="s">
        <v>156</v>
      </c>
      <c r="L31" s="11" t="s">
        <v>946</v>
      </c>
      <c r="M31" s="11" t="s">
        <v>818</v>
      </c>
      <c r="N31" s="9" t="s">
        <v>611</v>
      </c>
      <c r="O31" s="8"/>
      <c r="P31" s="8"/>
      <c r="Q31" s="8"/>
      <c r="R31" s="8"/>
      <c r="S31" s="8"/>
      <c r="T31" s="8"/>
      <c r="U31" s="8"/>
      <c r="V31" s="8"/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</row>
    <row r="32" spans="1:35" x14ac:dyDescent="0.25">
      <c r="A32" s="26" t="s">
        <v>1017</v>
      </c>
      <c r="B32" s="17">
        <v>1.4175303625839699</v>
      </c>
      <c r="C32" s="17">
        <v>2.9585072851255498E-4</v>
      </c>
      <c r="D32" s="17" t="str">
        <f t="shared" si="0"/>
        <v>up</v>
      </c>
      <c r="E32" s="11" t="s">
        <v>946</v>
      </c>
      <c r="F32" s="17">
        <v>1.0050805785243899</v>
      </c>
      <c r="G32" s="17">
        <v>9.4811586287889896E-3</v>
      </c>
      <c r="H32" s="17" t="str">
        <f t="shared" si="1"/>
        <v>up</v>
      </c>
      <c r="I32" s="11" t="s">
        <v>946</v>
      </c>
      <c r="J32" s="10"/>
      <c r="K32" s="9" t="s">
        <v>341</v>
      </c>
      <c r="L32" s="11" t="s">
        <v>946</v>
      </c>
      <c r="M32" s="11" t="s">
        <v>818</v>
      </c>
      <c r="N32" s="9" t="s">
        <v>0</v>
      </c>
      <c r="O32" s="8"/>
      <c r="P32" s="8"/>
      <c r="Q32" s="8"/>
      <c r="R32" s="8"/>
      <c r="S32" s="8"/>
      <c r="T32" s="8"/>
      <c r="U32" s="8"/>
      <c r="V32" s="8"/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</row>
    <row r="33" spans="1:35" x14ac:dyDescent="0.25">
      <c r="A33" s="26" t="s">
        <v>1018</v>
      </c>
      <c r="B33" s="17">
        <v>1.4388573236328099</v>
      </c>
      <c r="C33" s="17">
        <v>5.0360278014621997E-5</v>
      </c>
      <c r="D33" s="17" t="str">
        <f t="shared" si="0"/>
        <v>up</v>
      </c>
      <c r="E33" s="11" t="s">
        <v>946</v>
      </c>
      <c r="F33" s="17">
        <v>1.84871676163355</v>
      </c>
      <c r="G33" s="17">
        <v>5.3837306887608699E-13</v>
      </c>
      <c r="H33" s="17" t="str">
        <f t="shared" si="1"/>
        <v>up</v>
      </c>
      <c r="I33" s="11" t="s">
        <v>946</v>
      </c>
      <c r="J33" s="10" t="s">
        <v>720</v>
      </c>
      <c r="K33" s="9" t="s">
        <v>814</v>
      </c>
      <c r="L33" s="11" t="s">
        <v>946</v>
      </c>
      <c r="M33" s="11" t="s">
        <v>2264</v>
      </c>
      <c r="N33" s="9" t="s">
        <v>0</v>
      </c>
      <c r="O33" s="8"/>
      <c r="P33" s="8"/>
      <c r="Q33" s="8"/>
      <c r="R33" s="8"/>
      <c r="S33" s="8"/>
      <c r="T33" s="8"/>
      <c r="U33" s="8"/>
      <c r="V33" s="8"/>
      <c r="W33" s="8"/>
      <c r="X33" s="8"/>
      <c r="Y33" s="8"/>
      <c r="Z33" s="8"/>
      <c r="AA33" s="8"/>
      <c r="AB33" s="8"/>
      <c r="AC33" s="8"/>
      <c r="AD33" s="8"/>
      <c r="AE33" s="8"/>
      <c r="AG33" s="8"/>
    </row>
    <row r="34" spans="1:35" x14ac:dyDescent="0.25">
      <c r="A34" s="26" t="s">
        <v>1019</v>
      </c>
      <c r="B34" s="17">
        <v>1.4501876539287799</v>
      </c>
      <c r="C34" s="17">
        <v>3.47321698311542E-6</v>
      </c>
      <c r="D34" s="17" t="str">
        <f t="shared" si="0"/>
        <v>up</v>
      </c>
      <c r="E34" s="11" t="s">
        <v>946</v>
      </c>
      <c r="F34" s="17">
        <v>1.5368982668231099</v>
      </c>
      <c r="G34" s="17">
        <v>5.3249207451373498E-10</v>
      </c>
      <c r="H34" s="17" t="str">
        <f t="shared" si="1"/>
        <v>up</v>
      </c>
      <c r="I34" s="11" t="s">
        <v>946</v>
      </c>
      <c r="J34" s="10" t="s">
        <v>782</v>
      </c>
      <c r="K34" s="9" t="s">
        <v>265</v>
      </c>
      <c r="L34" s="11" t="s">
        <v>946</v>
      </c>
      <c r="M34" s="11" t="s">
        <v>799</v>
      </c>
      <c r="N34" s="9" t="s">
        <v>0</v>
      </c>
      <c r="O34" s="8"/>
      <c r="P34" s="8"/>
      <c r="Q34" s="8"/>
      <c r="R34" s="8"/>
      <c r="S34" s="8"/>
      <c r="T34" s="8"/>
      <c r="U34" s="8"/>
      <c r="V34" s="8"/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</row>
    <row r="35" spans="1:35" x14ac:dyDescent="0.25">
      <c r="A35" s="26" t="s">
        <v>1020</v>
      </c>
      <c r="B35" s="17">
        <v>1.4510109063551</v>
      </c>
      <c r="C35" s="17">
        <v>2.7786663323473199E-2</v>
      </c>
      <c r="D35" s="17" t="str">
        <f t="shared" si="0"/>
        <v>up</v>
      </c>
      <c r="E35" s="11" t="s">
        <v>946</v>
      </c>
      <c r="F35" s="17">
        <v>-2.4699888045935801</v>
      </c>
      <c r="G35" s="17">
        <v>2.3451817352266702E-2</v>
      </c>
      <c r="H35" s="17" t="str">
        <f t="shared" si="1"/>
        <v>down</v>
      </c>
      <c r="I35" s="11" t="s">
        <v>946</v>
      </c>
      <c r="J35" s="10"/>
      <c r="K35" s="9" t="s">
        <v>4</v>
      </c>
      <c r="L35" s="11" t="s">
        <v>946</v>
      </c>
      <c r="M35" s="11" t="s">
        <v>818</v>
      </c>
      <c r="N35" s="9" t="s">
        <v>0</v>
      </c>
      <c r="O35" s="8"/>
      <c r="P35" s="8"/>
      <c r="Q35" s="8"/>
      <c r="R35" s="8"/>
      <c r="S35" s="8"/>
      <c r="T35" s="8"/>
      <c r="U35" s="8"/>
      <c r="V35" s="8"/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</row>
    <row r="36" spans="1:35" x14ac:dyDescent="0.25">
      <c r="A36" s="26" t="s">
        <v>1021</v>
      </c>
      <c r="B36" s="17">
        <v>1.46198942826485</v>
      </c>
      <c r="C36" s="17">
        <v>2.2208659391435102E-5</v>
      </c>
      <c r="D36" s="17" t="str">
        <f t="shared" si="0"/>
        <v>up</v>
      </c>
      <c r="E36" s="11" t="s">
        <v>946</v>
      </c>
      <c r="F36" s="17">
        <v>1.2655178495613499</v>
      </c>
      <c r="G36" s="17">
        <v>2.7864299975371999E-5</v>
      </c>
      <c r="H36" s="17" t="str">
        <f t="shared" si="1"/>
        <v>up</v>
      </c>
      <c r="I36" s="11" t="s">
        <v>946</v>
      </c>
      <c r="J36" s="10"/>
      <c r="K36" s="9" t="s">
        <v>15</v>
      </c>
      <c r="L36" s="11" t="s">
        <v>946</v>
      </c>
      <c r="M36" s="11" t="s">
        <v>818</v>
      </c>
      <c r="N36" s="9" t="s">
        <v>0</v>
      </c>
      <c r="O36" s="8"/>
      <c r="P36" s="8"/>
      <c r="Q36" s="8"/>
      <c r="R36" s="8"/>
      <c r="S36" s="8"/>
      <c r="T36" s="8"/>
      <c r="U36" s="8"/>
      <c r="V36" s="8"/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</row>
    <row r="37" spans="1:35" x14ac:dyDescent="0.25">
      <c r="A37" s="26" t="s">
        <v>1022</v>
      </c>
      <c r="B37" s="17">
        <v>1.50936489873733</v>
      </c>
      <c r="C37" s="17">
        <v>4.6599775255528803E-2</v>
      </c>
      <c r="D37" s="17" t="str">
        <f t="shared" si="0"/>
        <v>up</v>
      </c>
      <c r="E37" s="11" t="s">
        <v>946</v>
      </c>
      <c r="F37" s="17">
        <v>1.76796621304108</v>
      </c>
      <c r="G37" s="17">
        <v>1.1136709921804E-4</v>
      </c>
      <c r="H37" s="17" t="str">
        <f t="shared" si="1"/>
        <v>up</v>
      </c>
      <c r="I37" s="11" t="s">
        <v>946</v>
      </c>
      <c r="J37" s="10" t="s">
        <v>737</v>
      </c>
      <c r="K37" s="9" t="s">
        <v>48</v>
      </c>
      <c r="L37" s="11" t="s">
        <v>946</v>
      </c>
      <c r="M37" s="11" t="s">
        <v>738</v>
      </c>
      <c r="N37" s="9" t="s">
        <v>0</v>
      </c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</row>
    <row r="38" spans="1:35" ht="13" x14ac:dyDescent="0.25">
      <c r="A38" s="26" t="s">
        <v>1023</v>
      </c>
      <c r="B38" s="17">
        <v>1.50939624935524</v>
      </c>
      <c r="C38" s="17">
        <v>2.5628886405360901E-4</v>
      </c>
      <c r="D38" s="17" t="str">
        <f t="shared" si="0"/>
        <v>up</v>
      </c>
      <c r="E38" s="11" t="s">
        <v>946</v>
      </c>
      <c r="F38" s="17">
        <v>2.1440056607973998</v>
      </c>
      <c r="G38" s="17">
        <v>3.3532776100428598E-11</v>
      </c>
      <c r="H38" s="17" t="str">
        <f t="shared" si="1"/>
        <v>up</v>
      </c>
      <c r="I38" s="11" t="s">
        <v>946</v>
      </c>
      <c r="J38" s="10" t="s">
        <v>955</v>
      </c>
      <c r="K38" s="9" t="s">
        <v>48</v>
      </c>
      <c r="L38" s="11" t="s">
        <v>946</v>
      </c>
      <c r="M38" s="11" t="s">
        <v>738</v>
      </c>
      <c r="N38" s="9" t="s">
        <v>0</v>
      </c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</row>
    <row r="39" spans="1:35" x14ac:dyDescent="0.25">
      <c r="A39" s="26" t="s">
        <v>1024</v>
      </c>
      <c r="B39" s="17">
        <v>1.5160165537791599</v>
      </c>
      <c r="C39" s="17">
        <v>1.5761556051775401E-4</v>
      </c>
      <c r="D39" s="17" t="str">
        <f t="shared" si="0"/>
        <v>up</v>
      </c>
      <c r="E39" s="11" t="s">
        <v>947</v>
      </c>
      <c r="F39" s="17">
        <v>1.4397690253440301</v>
      </c>
      <c r="G39" s="17">
        <v>1.8960123700534501E-5</v>
      </c>
      <c r="H39" s="17" t="str">
        <f t="shared" si="1"/>
        <v>up</v>
      </c>
      <c r="I39" s="11" t="s">
        <v>947</v>
      </c>
      <c r="J39" s="10" t="s">
        <v>743</v>
      </c>
      <c r="K39" s="9" t="s">
        <v>12</v>
      </c>
      <c r="L39" s="11" t="s">
        <v>947</v>
      </c>
      <c r="M39" s="11" t="s">
        <v>738</v>
      </c>
      <c r="N39" s="9" t="s">
        <v>611</v>
      </c>
      <c r="O39" s="8"/>
      <c r="P39" s="8"/>
      <c r="Q39" s="8"/>
      <c r="R39" s="8"/>
      <c r="S39" s="8"/>
      <c r="T39" s="8"/>
      <c r="U39" s="8"/>
      <c r="V39" s="8"/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</row>
    <row r="40" spans="1:35" x14ac:dyDescent="0.25">
      <c r="A40" s="26" t="s">
        <v>1025</v>
      </c>
      <c r="B40" s="17">
        <v>1.53628515098883</v>
      </c>
      <c r="C40" s="17">
        <v>3.6276404199718001E-3</v>
      </c>
      <c r="D40" s="17" t="str">
        <f t="shared" si="0"/>
        <v>up</v>
      </c>
      <c r="E40" s="11" t="s">
        <v>946</v>
      </c>
      <c r="F40" s="17">
        <v>1.7160625896050401</v>
      </c>
      <c r="G40" s="17">
        <v>2.33415845095148E-5</v>
      </c>
      <c r="H40" s="17" t="str">
        <f t="shared" si="1"/>
        <v>up</v>
      </c>
      <c r="I40" s="11" t="s">
        <v>946</v>
      </c>
      <c r="J40" s="10" t="s">
        <v>681</v>
      </c>
      <c r="K40" s="9" t="s">
        <v>4</v>
      </c>
      <c r="L40" s="11" t="s">
        <v>946</v>
      </c>
      <c r="M40" s="11" t="s">
        <v>683</v>
      </c>
      <c r="N40" s="9" t="s">
        <v>0</v>
      </c>
      <c r="O40" s="8"/>
      <c r="P40" s="8"/>
      <c r="Q40" s="8"/>
      <c r="R40" s="8"/>
      <c r="S40" s="8"/>
      <c r="T40" s="8"/>
      <c r="U40" s="8"/>
      <c r="V40" s="8"/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</row>
    <row r="41" spans="1:35" x14ac:dyDescent="0.25">
      <c r="A41" s="26" t="s">
        <v>1026</v>
      </c>
      <c r="B41" s="17">
        <v>1.5517382127527199</v>
      </c>
      <c r="C41" s="17">
        <v>3.7610524707903201E-2</v>
      </c>
      <c r="D41" s="17" t="str">
        <f t="shared" si="0"/>
        <v>up</v>
      </c>
      <c r="E41" s="11" t="s">
        <v>948</v>
      </c>
      <c r="F41" s="17">
        <v>2.3483433324007601</v>
      </c>
      <c r="G41" s="17">
        <v>3.8161868093536603E-8</v>
      </c>
      <c r="H41" s="17" t="str">
        <f t="shared" si="1"/>
        <v>up</v>
      </c>
      <c r="I41" s="11" t="s">
        <v>948</v>
      </c>
      <c r="J41" s="10"/>
      <c r="K41" s="9" t="s">
        <v>4</v>
      </c>
      <c r="L41" s="11" t="s">
        <v>948</v>
      </c>
      <c r="M41" s="11" t="s">
        <v>818</v>
      </c>
      <c r="N41" s="9" t="s">
        <v>0</v>
      </c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</row>
    <row r="42" spans="1:35" x14ac:dyDescent="0.25">
      <c r="A42" s="26" t="s">
        <v>1027</v>
      </c>
      <c r="B42" s="17">
        <v>1.5851521150499699</v>
      </c>
      <c r="C42" s="17">
        <v>1.63865372533936E-5</v>
      </c>
      <c r="D42" s="17" t="str">
        <f t="shared" si="0"/>
        <v>up</v>
      </c>
      <c r="E42" s="11" t="s">
        <v>946</v>
      </c>
      <c r="F42" s="17">
        <v>2.1948607922082002</v>
      </c>
      <c r="G42" s="17">
        <v>2.11518632076762E-17</v>
      </c>
      <c r="H42" s="17" t="str">
        <f t="shared" si="1"/>
        <v>up</v>
      </c>
      <c r="I42" s="11" t="s">
        <v>946</v>
      </c>
      <c r="J42" s="10"/>
      <c r="K42" s="9" t="s">
        <v>4</v>
      </c>
      <c r="L42" s="11" t="s">
        <v>946</v>
      </c>
      <c r="M42" s="11" t="s">
        <v>818</v>
      </c>
      <c r="N42" s="9" t="s">
        <v>0</v>
      </c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</row>
    <row r="43" spans="1:35" x14ac:dyDescent="0.25">
      <c r="A43" s="26" t="s">
        <v>1028</v>
      </c>
      <c r="B43" s="17">
        <v>1.59094463880076</v>
      </c>
      <c r="C43" s="17">
        <v>2.7852140771084002E-4</v>
      </c>
      <c r="D43" s="17" t="str">
        <f t="shared" si="0"/>
        <v>up</v>
      </c>
      <c r="E43" s="11" t="s">
        <v>946</v>
      </c>
      <c r="F43" s="17">
        <v>1.70148632677745</v>
      </c>
      <c r="G43" s="17">
        <v>6.7938143083712604E-7</v>
      </c>
      <c r="H43" s="17" t="str">
        <f t="shared" si="1"/>
        <v>up</v>
      </c>
      <c r="I43" s="11" t="s">
        <v>946</v>
      </c>
      <c r="J43" s="10" t="s">
        <v>756</v>
      </c>
      <c r="K43" s="9" t="s">
        <v>425</v>
      </c>
      <c r="L43" s="11" t="s">
        <v>946</v>
      </c>
      <c r="M43" s="11" t="s">
        <v>799</v>
      </c>
      <c r="N43" s="9" t="s">
        <v>0</v>
      </c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</row>
    <row r="44" spans="1:35" x14ac:dyDescent="0.25">
      <c r="A44" s="26" t="s">
        <v>1029</v>
      </c>
      <c r="B44" s="17">
        <v>1.61897438482192</v>
      </c>
      <c r="C44" s="17">
        <v>3.7528310707024302E-7</v>
      </c>
      <c r="D44" s="17" t="str">
        <f t="shared" si="0"/>
        <v>up</v>
      </c>
      <c r="E44" s="11" t="s">
        <v>946</v>
      </c>
      <c r="F44" s="17">
        <v>2.1391006427147001</v>
      </c>
      <c r="G44" s="17">
        <v>1.04812543374124E-3</v>
      </c>
      <c r="H44" s="17" t="str">
        <f t="shared" si="1"/>
        <v>up</v>
      </c>
      <c r="I44" s="11" t="s">
        <v>946</v>
      </c>
      <c r="J44" s="10"/>
      <c r="K44" s="9" t="s">
        <v>4</v>
      </c>
      <c r="L44" s="11" t="s">
        <v>946</v>
      </c>
      <c r="M44" s="11" t="s">
        <v>818</v>
      </c>
      <c r="N44" s="9" t="s">
        <v>0</v>
      </c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</row>
    <row r="45" spans="1:35" x14ac:dyDescent="0.25">
      <c r="A45" s="26" t="s">
        <v>1030</v>
      </c>
      <c r="B45" s="17">
        <v>1.6331336525698701</v>
      </c>
      <c r="C45" s="17">
        <v>8.0422910664146596E-10</v>
      </c>
      <c r="D45" s="17" t="str">
        <f t="shared" si="0"/>
        <v>up</v>
      </c>
      <c r="E45" s="11" t="s">
        <v>946</v>
      </c>
      <c r="F45" s="17">
        <v>1.9578614829484799</v>
      </c>
      <c r="G45" s="17">
        <v>6.6176443019309601E-22</v>
      </c>
      <c r="H45" s="17" t="str">
        <f t="shared" si="1"/>
        <v>up</v>
      </c>
      <c r="I45" s="11" t="s">
        <v>946</v>
      </c>
      <c r="J45" s="10" t="s">
        <v>790</v>
      </c>
      <c r="K45" s="9" t="s">
        <v>271</v>
      </c>
      <c r="L45" s="11" t="s">
        <v>946</v>
      </c>
      <c r="M45" s="11" t="s">
        <v>799</v>
      </c>
      <c r="N45" s="9" t="s">
        <v>0</v>
      </c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  <c r="AD45" s="8"/>
      <c r="AE45" s="8"/>
      <c r="AF45" s="8"/>
      <c r="AG45" s="8"/>
      <c r="AH45" s="8"/>
      <c r="AI45" s="8"/>
    </row>
    <row r="46" spans="1:35" x14ac:dyDescent="0.25">
      <c r="A46" s="26" t="s">
        <v>1031</v>
      </c>
      <c r="B46" s="17">
        <v>1.6364561379556799</v>
      </c>
      <c r="C46" s="17">
        <v>6.55466022160803E-3</v>
      </c>
      <c r="D46" s="17" t="str">
        <f t="shared" si="0"/>
        <v>up</v>
      </c>
      <c r="E46" s="11" t="s">
        <v>946</v>
      </c>
      <c r="F46" s="17">
        <v>2.1502539675236498</v>
      </c>
      <c r="G46" s="17">
        <v>1.16279797855929E-7</v>
      </c>
      <c r="H46" s="17" t="str">
        <f t="shared" si="1"/>
        <v>up</v>
      </c>
      <c r="I46" s="11" t="s">
        <v>946</v>
      </c>
      <c r="J46" s="10" t="s">
        <v>765</v>
      </c>
      <c r="K46" s="9" t="s">
        <v>229</v>
      </c>
      <c r="L46" s="11" t="s">
        <v>946</v>
      </c>
      <c r="M46" s="11" t="s">
        <v>799</v>
      </c>
      <c r="N46" s="9" t="s">
        <v>0</v>
      </c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  <c r="AD46" s="8"/>
      <c r="AE46" s="8"/>
      <c r="AG46" s="8"/>
    </row>
    <row r="47" spans="1:35" x14ac:dyDescent="0.25">
      <c r="A47" s="26" t="s">
        <v>1032</v>
      </c>
      <c r="B47" s="17">
        <v>1.6495843457922099</v>
      </c>
      <c r="C47" s="17">
        <v>1.26921323265548E-5</v>
      </c>
      <c r="D47" s="17" t="str">
        <f t="shared" si="0"/>
        <v>up</v>
      </c>
      <c r="E47" s="11" t="s">
        <v>946</v>
      </c>
      <c r="F47" s="17">
        <v>2.4337249088392898</v>
      </c>
      <c r="G47" s="17">
        <v>1.99093746091959E-22</v>
      </c>
      <c r="H47" s="17" t="str">
        <f t="shared" si="1"/>
        <v>up</v>
      </c>
      <c r="I47" s="11" t="s">
        <v>946</v>
      </c>
      <c r="J47" s="10" t="s">
        <v>783</v>
      </c>
      <c r="K47" s="9" t="s">
        <v>4</v>
      </c>
      <c r="L47" s="11" t="s">
        <v>946</v>
      </c>
      <c r="M47" s="11" t="s">
        <v>799</v>
      </c>
      <c r="N47" s="9" t="s">
        <v>0</v>
      </c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  <c r="AD47" s="8"/>
      <c r="AE47" s="8"/>
      <c r="AF47" s="8"/>
      <c r="AG47" s="8"/>
      <c r="AH47" s="8"/>
      <c r="AI47" s="8"/>
    </row>
    <row r="48" spans="1:35" x14ac:dyDescent="0.25">
      <c r="A48" s="26" t="s">
        <v>1033</v>
      </c>
      <c r="B48" s="17">
        <v>1.6677954139491</v>
      </c>
      <c r="C48" s="17">
        <v>3.22461477970432E-3</v>
      </c>
      <c r="D48" s="17" t="str">
        <f t="shared" si="0"/>
        <v>up</v>
      </c>
      <c r="E48" s="11" t="s">
        <v>946</v>
      </c>
      <c r="F48" s="17">
        <v>-2.1292476988644902</v>
      </c>
      <c r="G48" s="17">
        <v>2.3048898191515999E-2</v>
      </c>
      <c r="H48" s="17" t="str">
        <f t="shared" si="1"/>
        <v>down</v>
      </c>
      <c r="I48" s="11" t="s">
        <v>946</v>
      </c>
      <c r="J48" s="10"/>
      <c r="K48" s="9" t="s">
        <v>4</v>
      </c>
      <c r="L48" s="11" t="s">
        <v>946</v>
      </c>
      <c r="M48" s="11" t="s">
        <v>818</v>
      </c>
      <c r="N48" s="9" t="s">
        <v>0</v>
      </c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  <c r="AD48" s="8"/>
      <c r="AE48" s="8"/>
      <c r="AF48" s="8"/>
      <c r="AG48" s="8"/>
      <c r="AH48" s="8"/>
    </row>
    <row r="49" spans="1:35" x14ac:dyDescent="0.25">
      <c r="A49" s="26" t="s">
        <v>1034</v>
      </c>
      <c r="B49" s="17">
        <v>1.67674670182246</v>
      </c>
      <c r="C49" s="17">
        <v>6.3597877940276405E-4</v>
      </c>
      <c r="D49" s="17" t="str">
        <f t="shared" si="0"/>
        <v>up</v>
      </c>
      <c r="E49" s="11" t="s">
        <v>946</v>
      </c>
      <c r="F49" s="17">
        <v>1.7740106669506299</v>
      </c>
      <c r="G49" s="17">
        <v>5.1920368845307703E-6</v>
      </c>
      <c r="H49" s="17" t="str">
        <f t="shared" si="1"/>
        <v>up</v>
      </c>
      <c r="I49" s="11" t="s">
        <v>946</v>
      </c>
      <c r="J49" s="10" t="s">
        <v>758</v>
      </c>
      <c r="K49" s="9" t="s">
        <v>4</v>
      </c>
      <c r="L49" s="11" t="s">
        <v>946</v>
      </c>
      <c r="M49" s="11" t="s">
        <v>799</v>
      </c>
      <c r="N49" s="9" t="s">
        <v>0</v>
      </c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  <c r="AD49" s="8"/>
      <c r="AE49" s="8"/>
      <c r="AF49" s="8"/>
      <c r="AG49" s="8"/>
      <c r="AH49" s="8"/>
    </row>
    <row r="50" spans="1:35" x14ac:dyDescent="0.25">
      <c r="A50" s="26" t="s">
        <v>1035</v>
      </c>
      <c r="B50" s="17">
        <v>1.6914306989857799</v>
      </c>
      <c r="C50" s="17">
        <v>7.7726393217975704E-4</v>
      </c>
      <c r="D50" s="17" t="str">
        <f t="shared" si="0"/>
        <v>up</v>
      </c>
      <c r="E50" s="11" t="s">
        <v>946</v>
      </c>
      <c r="F50" s="17">
        <v>2.1258236677516802</v>
      </c>
      <c r="G50" s="17">
        <v>4.1623895556734602E-9</v>
      </c>
      <c r="H50" s="17" t="str">
        <f t="shared" si="1"/>
        <v>up</v>
      </c>
      <c r="I50" s="11" t="s">
        <v>946</v>
      </c>
      <c r="J50" s="10" t="s">
        <v>754</v>
      </c>
      <c r="K50" s="9" t="s">
        <v>4</v>
      </c>
      <c r="L50" s="11" t="s">
        <v>946</v>
      </c>
      <c r="M50" s="11" t="s">
        <v>799</v>
      </c>
      <c r="N50" s="9" t="s">
        <v>611</v>
      </c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  <c r="AD50" s="8"/>
      <c r="AE50" s="8"/>
      <c r="AF50" s="8"/>
      <c r="AG50" s="8"/>
    </row>
    <row r="51" spans="1:35" x14ac:dyDescent="0.25">
      <c r="A51" s="26" t="s">
        <v>1036</v>
      </c>
      <c r="B51" s="17">
        <v>1.70285420740797</v>
      </c>
      <c r="C51" s="17">
        <v>1.8713830806373301E-6</v>
      </c>
      <c r="D51" s="17" t="str">
        <f t="shared" si="0"/>
        <v>up</v>
      </c>
      <c r="E51" s="11" t="s">
        <v>946</v>
      </c>
      <c r="F51" s="17">
        <v>2.2698476553501199</v>
      </c>
      <c r="G51" s="17">
        <v>8.68985603971199E-18</v>
      </c>
      <c r="H51" s="17" t="str">
        <f t="shared" si="1"/>
        <v>up</v>
      </c>
      <c r="I51" s="11" t="s">
        <v>946</v>
      </c>
      <c r="J51" s="10" t="s">
        <v>769</v>
      </c>
      <c r="K51" s="9" t="s">
        <v>59</v>
      </c>
      <c r="L51" s="11" t="s">
        <v>946</v>
      </c>
      <c r="M51" s="11" t="s">
        <v>799</v>
      </c>
      <c r="N51" s="9" t="s">
        <v>0</v>
      </c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</row>
    <row r="52" spans="1:35" x14ac:dyDescent="0.25">
      <c r="A52" s="26" t="s">
        <v>1037</v>
      </c>
      <c r="B52" s="17">
        <v>1.7204193360465301</v>
      </c>
      <c r="C52" s="17">
        <v>3.24482334678936E-4</v>
      </c>
      <c r="D52" s="17" t="str">
        <f t="shared" si="0"/>
        <v>up</v>
      </c>
      <c r="E52" s="11" t="s">
        <v>946</v>
      </c>
      <c r="F52" s="17">
        <v>1.28040843383298</v>
      </c>
      <c r="G52" s="17">
        <v>3.6589866892585E-3</v>
      </c>
      <c r="H52" s="17" t="str">
        <f t="shared" si="1"/>
        <v>up</v>
      </c>
      <c r="I52" s="11" t="s">
        <v>946</v>
      </c>
      <c r="J52" s="10"/>
      <c r="K52" s="9" t="s">
        <v>4</v>
      </c>
      <c r="L52" s="11" t="s">
        <v>946</v>
      </c>
      <c r="M52" s="11" t="s">
        <v>818</v>
      </c>
      <c r="N52" s="9" t="s">
        <v>0</v>
      </c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</row>
    <row r="53" spans="1:35" x14ac:dyDescent="0.25">
      <c r="A53" s="26" t="s">
        <v>1038</v>
      </c>
      <c r="B53" s="17">
        <v>1.7404890562226401</v>
      </c>
      <c r="C53" s="17">
        <v>2.3117399315312302E-6</v>
      </c>
      <c r="D53" s="17" t="str">
        <f t="shared" si="0"/>
        <v>up</v>
      </c>
      <c r="E53" s="11" t="s">
        <v>946</v>
      </c>
      <c r="F53" s="17">
        <v>1.7081683677247901</v>
      </c>
      <c r="G53" s="17">
        <v>7.3223268979476606E-8</v>
      </c>
      <c r="H53" s="17" t="str">
        <f t="shared" si="1"/>
        <v>up</v>
      </c>
      <c r="I53" s="11" t="s">
        <v>946</v>
      </c>
      <c r="J53" s="10" t="s">
        <v>740</v>
      </c>
      <c r="K53" s="9" t="s">
        <v>190</v>
      </c>
      <c r="L53" s="11" t="s">
        <v>946</v>
      </c>
      <c r="M53" s="11" t="s">
        <v>738</v>
      </c>
      <c r="N53" s="9" t="s">
        <v>0</v>
      </c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G53" s="8"/>
    </row>
    <row r="54" spans="1:35" x14ac:dyDescent="0.25">
      <c r="A54" s="26" t="s">
        <v>1039</v>
      </c>
      <c r="B54" s="17">
        <v>1.7867692246096301</v>
      </c>
      <c r="C54" s="17">
        <v>1.25661649131387E-2</v>
      </c>
      <c r="D54" s="17" t="str">
        <f t="shared" si="0"/>
        <v>up</v>
      </c>
      <c r="E54" s="11" t="s">
        <v>946</v>
      </c>
      <c r="F54" s="17">
        <v>1.5897658453707</v>
      </c>
      <c r="G54" s="17">
        <v>1.1306361200384399E-2</v>
      </c>
      <c r="H54" s="17" t="str">
        <f t="shared" si="1"/>
        <v>up</v>
      </c>
      <c r="I54" s="11" t="s">
        <v>946</v>
      </c>
      <c r="J54" s="10" t="s">
        <v>762</v>
      </c>
      <c r="K54" s="9" t="s">
        <v>593</v>
      </c>
      <c r="L54" s="11" t="s">
        <v>946</v>
      </c>
      <c r="M54" s="11" t="s">
        <v>799</v>
      </c>
      <c r="N54" s="9" t="s">
        <v>0</v>
      </c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  <c r="AD54" s="8"/>
      <c r="AE54" s="8"/>
      <c r="AG54" s="8"/>
    </row>
    <row r="55" spans="1:35" x14ac:dyDescent="0.25">
      <c r="A55" s="26" t="s">
        <v>1040</v>
      </c>
      <c r="B55" s="17">
        <v>1.8043101191573601</v>
      </c>
      <c r="C55" s="17">
        <v>3.52648586217001E-5</v>
      </c>
      <c r="D55" s="17" t="str">
        <f t="shared" si="0"/>
        <v>up</v>
      </c>
      <c r="E55" s="11" t="s">
        <v>946</v>
      </c>
      <c r="F55" s="17">
        <v>2.08205469966691</v>
      </c>
      <c r="G55" s="17">
        <v>3.53838534959729E-10</v>
      </c>
      <c r="H55" s="17" t="str">
        <f t="shared" si="1"/>
        <v>up</v>
      </c>
      <c r="I55" s="11" t="s">
        <v>946</v>
      </c>
      <c r="J55" s="10" t="s">
        <v>742</v>
      </c>
      <c r="K55" s="9" t="s">
        <v>4</v>
      </c>
      <c r="L55" s="11" t="s">
        <v>946</v>
      </c>
      <c r="M55" s="11" t="s">
        <v>738</v>
      </c>
      <c r="N55" s="9" t="s">
        <v>0</v>
      </c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  <c r="AD55" s="8"/>
      <c r="AE55" s="8"/>
      <c r="AG55" s="8"/>
    </row>
    <row r="56" spans="1:35" x14ac:dyDescent="0.25">
      <c r="A56" s="26" t="s">
        <v>1041</v>
      </c>
      <c r="B56" s="17">
        <v>1.88959227860659</v>
      </c>
      <c r="C56" s="17">
        <v>4.9454758659962898E-2</v>
      </c>
      <c r="D56" s="17" t="str">
        <f t="shared" si="0"/>
        <v>up</v>
      </c>
      <c r="E56" s="11" t="s">
        <v>946</v>
      </c>
      <c r="F56" s="17">
        <v>2.831223823517</v>
      </c>
      <c r="G56" s="17">
        <v>9.0062456025634396E-8</v>
      </c>
      <c r="H56" s="17" t="str">
        <f t="shared" si="1"/>
        <v>up</v>
      </c>
      <c r="I56" s="11" t="s">
        <v>946</v>
      </c>
      <c r="J56" s="10" t="s">
        <v>798</v>
      </c>
      <c r="K56" s="9" t="s">
        <v>363</v>
      </c>
      <c r="L56" s="11" t="s">
        <v>946</v>
      </c>
      <c r="M56" s="11" t="s">
        <v>2264</v>
      </c>
      <c r="N56" s="9" t="s">
        <v>0</v>
      </c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  <c r="AD56" s="8"/>
      <c r="AE56" s="8"/>
      <c r="AF56" s="8"/>
      <c r="AG56" s="8"/>
    </row>
    <row r="57" spans="1:35" x14ac:dyDescent="0.25">
      <c r="A57" s="26" t="s">
        <v>1042</v>
      </c>
      <c r="B57" s="17">
        <v>1.966500591028</v>
      </c>
      <c r="C57" s="17">
        <v>3.6505688321886402E-13</v>
      </c>
      <c r="D57" s="17" t="str">
        <f t="shared" si="0"/>
        <v>up</v>
      </c>
      <c r="E57" s="11" t="s">
        <v>800</v>
      </c>
      <c r="F57" s="17">
        <v>-8.9391680161677094</v>
      </c>
      <c r="G57" s="17">
        <v>1.50403577853036E-7</v>
      </c>
      <c r="H57" s="17" t="str">
        <f t="shared" si="1"/>
        <v>down</v>
      </c>
      <c r="I57" s="11" t="s">
        <v>800</v>
      </c>
      <c r="J57" s="10" t="s">
        <v>674</v>
      </c>
      <c r="K57" s="9" t="s">
        <v>65</v>
      </c>
      <c r="L57" s="11" t="s">
        <v>800</v>
      </c>
      <c r="M57" s="11" t="s">
        <v>2265</v>
      </c>
      <c r="N57" s="9" t="s">
        <v>0</v>
      </c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  <c r="AD57" s="8"/>
      <c r="AE57" s="8"/>
      <c r="AF57" s="8"/>
      <c r="AG57" s="8"/>
    </row>
    <row r="58" spans="1:35" x14ac:dyDescent="0.25">
      <c r="A58" s="26" t="s">
        <v>1043</v>
      </c>
      <c r="B58" s="17">
        <v>1.98528850984219</v>
      </c>
      <c r="C58" s="17">
        <v>2.05774495596143E-3</v>
      </c>
      <c r="D58" s="17" t="str">
        <f t="shared" si="0"/>
        <v>up</v>
      </c>
      <c r="E58" s="11" t="s">
        <v>946</v>
      </c>
      <c r="F58" s="17">
        <v>1.41445066840145</v>
      </c>
      <c r="G58" s="17">
        <v>4.4717343342137499E-2</v>
      </c>
      <c r="H58" s="17" t="str">
        <f t="shared" si="1"/>
        <v>up</v>
      </c>
      <c r="I58" s="11" t="s">
        <v>946</v>
      </c>
      <c r="J58" s="10" t="s">
        <v>757</v>
      </c>
      <c r="K58" s="9" t="s">
        <v>15</v>
      </c>
      <c r="L58" s="11" t="s">
        <v>946</v>
      </c>
      <c r="M58" s="11" t="s">
        <v>799</v>
      </c>
      <c r="N58" s="9" t="s">
        <v>0</v>
      </c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  <c r="AI58" s="8"/>
    </row>
    <row r="59" spans="1:35" x14ac:dyDescent="0.25">
      <c r="A59" s="26" t="s">
        <v>1044</v>
      </c>
      <c r="B59" s="17">
        <v>2.0330806470352698</v>
      </c>
      <c r="C59" s="17">
        <v>4.2869860668626601E-2</v>
      </c>
      <c r="D59" s="17" t="str">
        <f t="shared" si="0"/>
        <v>up</v>
      </c>
      <c r="E59" s="11" t="s">
        <v>946</v>
      </c>
      <c r="F59" s="17">
        <v>2.8431550689056801</v>
      </c>
      <c r="G59" s="17">
        <v>4.93460306739398E-6</v>
      </c>
      <c r="H59" s="17" t="str">
        <f t="shared" si="1"/>
        <v>up</v>
      </c>
      <c r="I59" s="11" t="s">
        <v>946</v>
      </c>
      <c r="J59" s="10" t="s">
        <v>713</v>
      </c>
      <c r="K59" s="9" t="s">
        <v>142</v>
      </c>
      <c r="L59" s="11" t="s">
        <v>946</v>
      </c>
      <c r="M59" s="11" t="s">
        <v>812</v>
      </c>
      <c r="N59" s="9" t="s">
        <v>0</v>
      </c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  <c r="AI59" s="8"/>
    </row>
    <row r="60" spans="1:35" x14ac:dyDescent="0.25">
      <c r="A60" s="26" t="s">
        <v>1045</v>
      </c>
      <c r="B60" s="17">
        <v>2.0981994156642298</v>
      </c>
      <c r="C60" s="17">
        <v>8.1394908047424708E-6</v>
      </c>
      <c r="D60" s="17" t="str">
        <f t="shared" si="0"/>
        <v>up</v>
      </c>
      <c r="E60" s="11" t="s">
        <v>946</v>
      </c>
      <c r="F60" s="17">
        <v>2.0346580632438802</v>
      </c>
      <c r="G60" s="17">
        <v>2.7949578983620798E-7</v>
      </c>
      <c r="H60" s="17" t="str">
        <f t="shared" si="1"/>
        <v>up</v>
      </c>
      <c r="I60" s="11" t="s">
        <v>946</v>
      </c>
      <c r="J60" s="10" t="s">
        <v>764</v>
      </c>
      <c r="K60" s="9" t="s">
        <v>32</v>
      </c>
      <c r="L60" s="11" t="s">
        <v>946</v>
      </c>
      <c r="M60" s="11" t="s">
        <v>799</v>
      </c>
      <c r="N60" s="9" t="s">
        <v>0</v>
      </c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</row>
    <row r="61" spans="1:35" x14ac:dyDescent="0.25">
      <c r="A61" s="26" t="s">
        <v>1046</v>
      </c>
      <c r="B61" s="17">
        <v>2.1011583786372601</v>
      </c>
      <c r="C61" s="17">
        <v>3.5498912571545497E-11</v>
      </c>
      <c r="D61" s="17" t="str">
        <f t="shared" si="0"/>
        <v>up</v>
      </c>
      <c r="E61" s="11" t="s">
        <v>946</v>
      </c>
      <c r="F61" s="17">
        <v>2.9868262255747799</v>
      </c>
      <c r="G61" s="17">
        <v>6.6338924730139297E-41</v>
      </c>
      <c r="H61" s="17" t="str">
        <f t="shared" si="1"/>
        <v>up</v>
      </c>
      <c r="I61" s="11" t="s">
        <v>946</v>
      </c>
      <c r="J61" s="10" t="s">
        <v>967</v>
      </c>
      <c r="K61" s="9" t="s">
        <v>4</v>
      </c>
      <c r="L61" s="11" t="s">
        <v>946</v>
      </c>
      <c r="M61" s="11" t="s">
        <v>799</v>
      </c>
      <c r="N61" s="9" t="s">
        <v>0</v>
      </c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</row>
    <row r="62" spans="1:35" x14ac:dyDescent="0.25">
      <c r="A62" s="26" t="s">
        <v>1047</v>
      </c>
      <c r="B62" s="17">
        <v>2.1034391293977901</v>
      </c>
      <c r="C62" s="17">
        <v>1.92909497238022E-2</v>
      </c>
      <c r="D62" s="17" t="str">
        <f t="shared" si="0"/>
        <v>up</v>
      </c>
      <c r="E62" s="11" t="s">
        <v>946</v>
      </c>
      <c r="F62" s="17">
        <v>2.8883542006727598</v>
      </c>
      <c r="G62" s="17">
        <v>1.5054112168176799E-7</v>
      </c>
      <c r="H62" s="17" t="str">
        <f t="shared" si="1"/>
        <v>up</v>
      </c>
      <c r="I62" s="11" t="s">
        <v>946</v>
      </c>
      <c r="J62" s="10" t="s">
        <v>767</v>
      </c>
      <c r="K62" s="9" t="s">
        <v>351</v>
      </c>
      <c r="L62" s="11" t="s">
        <v>946</v>
      </c>
      <c r="M62" s="11" t="s">
        <v>799</v>
      </c>
      <c r="N62" s="9" t="s">
        <v>0</v>
      </c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</row>
    <row r="63" spans="1:35" ht="13" x14ac:dyDescent="0.25">
      <c r="A63" s="26" t="s">
        <v>1048</v>
      </c>
      <c r="B63" s="17">
        <v>2.12817579661685</v>
      </c>
      <c r="C63" s="17">
        <v>1.06876901593307E-7</v>
      </c>
      <c r="D63" s="17" t="str">
        <f t="shared" si="0"/>
        <v>up</v>
      </c>
      <c r="E63" s="11" t="s">
        <v>946</v>
      </c>
      <c r="F63" s="17">
        <v>2.5455807793867802</v>
      </c>
      <c r="G63" s="17">
        <v>3.40331654628697E-17</v>
      </c>
      <c r="H63" s="17" t="str">
        <f t="shared" si="1"/>
        <v>up</v>
      </c>
      <c r="I63" s="11" t="s">
        <v>946</v>
      </c>
      <c r="J63" s="10" t="s">
        <v>982</v>
      </c>
      <c r="K63" s="9" t="s">
        <v>142</v>
      </c>
      <c r="L63" s="11" t="s">
        <v>946</v>
      </c>
      <c r="M63" s="11" t="s">
        <v>799</v>
      </c>
      <c r="N63" s="9" t="s">
        <v>611</v>
      </c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</row>
    <row r="64" spans="1:35" x14ac:dyDescent="0.25">
      <c r="A64" s="26" t="s">
        <v>1049</v>
      </c>
      <c r="B64" s="17">
        <v>2.16704803918751</v>
      </c>
      <c r="C64" s="17">
        <v>5.4337355959654898E-5</v>
      </c>
      <c r="D64" s="17" t="str">
        <f t="shared" si="0"/>
        <v>up</v>
      </c>
      <c r="E64" s="11" t="s">
        <v>946</v>
      </c>
      <c r="F64" s="17">
        <v>2.48334401071134</v>
      </c>
      <c r="G64" s="17">
        <v>2.1705214195582899E-9</v>
      </c>
      <c r="H64" s="17" t="str">
        <f t="shared" si="1"/>
        <v>up</v>
      </c>
      <c r="I64" s="11" t="s">
        <v>946</v>
      </c>
      <c r="J64" s="10" t="s">
        <v>807</v>
      </c>
      <c r="K64" s="9" t="s">
        <v>4</v>
      </c>
      <c r="L64" s="11" t="s">
        <v>946</v>
      </c>
      <c r="M64" s="11" t="s">
        <v>799</v>
      </c>
      <c r="N64" s="9" t="s">
        <v>0</v>
      </c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  <c r="AD64" s="8"/>
      <c r="AE64" s="8"/>
      <c r="AG64" s="8"/>
    </row>
    <row r="65" spans="1:35" x14ac:dyDescent="0.25">
      <c r="A65" s="26" t="s">
        <v>1050</v>
      </c>
      <c r="B65" s="17">
        <v>2.1816887696725602</v>
      </c>
      <c r="C65" s="17">
        <v>4.0416847258539997E-8</v>
      </c>
      <c r="D65" s="17" t="str">
        <f t="shared" si="0"/>
        <v>up</v>
      </c>
      <c r="E65" s="11" t="s">
        <v>946</v>
      </c>
      <c r="F65" s="17">
        <v>2.9966041163561199</v>
      </c>
      <c r="G65" s="17">
        <v>5.79599814737738E-23</v>
      </c>
      <c r="H65" s="17" t="str">
        <f t="shared" si="1"/>
        <v>up</v>
      </c>
      <c r="I65" s="11" t="s">
        <v>946</v>
      </c>
      <c r="J65" s="10"/>
      <c r="K65" s="9" t="s">
        <v>4</v>
      </c>
      <c r="L65" s="11" t="s">
        <v>946</v>
      </c>
      <c r="M65" s="11" t="s">
        <v>818</v>
      </c>
      <c r="N65" s="9" t="s">
        <v>0</v>
      </c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  <c r="AD65" s="8"/>
      <c r="AE65" s="8"/>
      <c r="AF65" s="8"/>
      <c r="AG65" s="8"/>
    </row>
    <row r="66" spans="1:35" x14ac:dyDescent="0.25">
      <c r="A66" s="26" t="s">
        <v>1051</v>
      </c>
      <c r="B66" s="17">
        <v>2.19009492262713</v>
      </c>
      <c r="C66" s="17">
        <v>1.8335691783860401E-3</v>
      </c>
      <c r="D66" s="17" t="str">
        <f t="shared" si="0"/>
        <v>up</v>
      </c>
      <c r="E66" s="11" t="s">
        <v>946</v>
      </c>
      <c r="F66" s="17">
        <v>2.3761774751348899</v>
      </c>
      <c r="G66" s="17">
        <v>5.8684590508093401E-6</v>
      </c>
      <c r="H66" s="17" t="str">
        <f t="shared" si="1"/>
        <v>up</v>
      </c>
      <c r="I66" s="11" t="s">
        <v>946</v>
      </c>
      <c r="J66" s="10" t="s">
        <v>786</v>
      </c>
      <c r="K66" s="9" t="s">
        <v>4</v>
      </c>
      <c r="L66" s="11" t="s">
        <v>946</v>
      </c>
      <c r="M66" s="11" t="s">
        <v>799</v>
      </c>
      <c r="N66" s="9" t="s">
        <v>0</v>
      </c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</row>
    <row r="67" spans="1:35" x14ac:dyDescent="0.25">
      <c r="A67" s="26" t="s">
        <v>1052</v>
      </c>
      <c r="B67" s="17">
        <v>2.2046654091666098</v>
      </c>
      <c r="C67" s="17">
        <v>1.3631452110891801E-3</v>
      </c>
      <c r="D67" s="17" t="str">
        <f t="shared" ref="D67:D130" si="2">IF(AND(B67&gt;=1,C67&lt;=0.05),"up",IF(AND(B67&lt;=-1,C67&lt;=0.05),"down",""))</f>
        <v>up</v>
      </c>
      <c r="E67" s="11" t="s">
        <v>946</v>
      </c>
      <c r="F67" s="17">
        <v>2.3858984627801001</v>
      </c>
      <c r="G67" s="17">
        <v>7.5192068967331201E-6</v>
      </c>
      <c r="H67" s="17" t="str">
        <f t="shared" ref="H67:H130" si="3">IF(AND(F67&gt;=1,G67&lt;=0.05),"up",IF(AND(F67&lt;=-1,G67&lt;=0.05),"down",""))</f>
        <v>up</v>
      </c>
      <c r="I67" s="11" t="s">
        <v>946</v>
      </c>
      <c r="J67" s="10" t="s">
        <v>744</v>
      </c>
      <c r="K67" s="9" t="s">
        <v>4</v>
      </c>
      <c r="L67" s="11" t="s">
        <v>946</v>
      </c>
      <c r="M67" s="11" t="s">
        <v>738</v>
      </c>
      <c r="N67" s="9" t="s">
        <v>0</v>
      </c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</row>
    <row r="68" spans="1:35" x14ac:dyDescent="0.25">
      <c r="A68" s="34" t="s">
        <v>1053</v>
      </c>
      <c r="B68" s="37">
        <v>2.2535886193256198</v>
      </c>
      <c r="C68" s="37">
        <v>1.07847492936602E-2</v>
      </c>
      <c r="D68" s="37" t="str">
        <f t="shared" si="2"/>
        <v>up</v>
      </c>
      <c r="E68" s="38" t="s">
        <v>948</v>
      </c>
      <c r="F68" s="37">
        <v>2.4996805133383</v>
      </c>
      <c r="G68" s="37">
        <v>2.6136049951948999E-4</v>
      </c>
      <c r="H68" s="37" t="str">
        <f t="shared" si="3"/>
        <v>up</v>
      </c>
      <c r="I68" s="38" t="s">
        <v>948</v>
      </c>
      <c r="J68" s="40" t="s">
        <v>805</v>
      </c>
      <c r="K68" s="39" t="s">
        <v>4</v>
      </c>
      <c r="L68" s="38" t="s">
        <v>948</v>
      </c>
      <c r="M68" s="38" t="s">
        <v>799</v>
      </c>
      <c r="N68" s="39" t="s">
        <v>611</v>
      </c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  <c r="AD68" s="8"/>
      <c r="AE68" s="8"/>
      <c r="AF68" s="8"/>
      <c r="AG68" s="8"/>
      <c r="AH68" s="8"/>
      <c r="AI68" s="8"/>
    </row>
    <row r="69" spans="1:35" x14ac:dyDescent="0.25">
      <c r="A69" s="26" t="s">
        <v>1054</v>
      </c>
      <c r="B69" s="17">
        <v>2.2848149443396899</v>
      </c>
      <c r="C69" s="17">
        <v>2.5226474072847199E-2</v>
      </c>
      <c r="D69" s="17" t="str">
        <f t="shared" si="2"/>
        <v>up</v>
      </c>
      <c r="E69" s="11" t="s">
        <v>946</v>
      </c>
      <c r="F69" s="17">
        <v>3.3944625652166001</v>
      </c>
      <c r="G69" s="17">
        <v>2.26998565157995E-10</v>
      </c>
      <c r="H69" s="17" t="str">
        <f t="shared" si="3"/>
        <v>up</v>
      </c>
      <c r="I69" s="11" t="s">
        <v>946</v>
      </c>
      <c r="J69" s="10" t="s">
        <v>763</v>
      </c>
      <c r="K69" s="9" t="s">
        <v>4</v>
      </c>
      <c r="L69" s="11" t="s">
        <v>946</v>
      </c>
      <c r="M69" s="11" t="s">
        <v>799</v>
      </c>
      <c r="N69" s="9" t="s">
        <v>0</v>
      </c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  <c r="AD69" s="8"/>
      <c r="AE69" s="8"/>
      <c r="AF69" s="8"/>
      <c r="AG69" s="8"/>
      <c r="AH69" s="8"/>
      <c r="AI69" s="8"/>
    </row>
    <row r="70" spans="1:35" x14ac:dyDescent="0.25">
      <c r="A70" s="26" t="s">
        <v>1055</v>
      </c>
      <c r="B70" s="17">
        <v>2.3123533393521201</v>
      </c>
      <c r="C70" s="17">
        <v>3.6309419792324498E-7</v>
      </c>
      <c r="D70" s="17" t="str">
        <f t="shared" si="2"/>
        <v>up</v>
      </c>
      <c r="E70" s="11" t="s">
        <v>946</v>
      </c>
      <c r="F70" s="17">
        <v>2.3743909443788902</v>
      </c>
      <c r="G70" s="17">
        <v>4.9081827743742902E-2</v>
      </c>
      <c r="H70" s="17" t="str">
        <f t="shared" si="3"/>
        <v>up</v>
      </c>
      <c r="I70" s="11" t="s">
        <v>946</v>
      </c>
      <c r="J70" s="10" t="s">
        <v>712</v>
      </c>
      <c r="K70" s="9" t="s">
        <v>142</v>
      </c>
      <c r="L70" s="11" t="s">
        <v>946</v>
      </c>
      <c r="M70" s="11" t="s">
        <v>2263</v>
      </c>
      <c r="N70" s="9" t="s">
        <v>0</v>
      </c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  <c r="AD70" s="8"/>
      <c r="AE70" s="8"/>
      <c r="AF70" s="8"/>
      <c r="AG70" s="8"/>
      <c r="AH70" s="8"/>
      <c r="AI70" s="8"/>
    </row>
    <row r="71" spans="1:35" x14ac:dyDescent="0.25">
      <c r="A71" s="26" t="s">
        <v>1056</v>
      </c>
      <c r="B71" s="17">
        <v>2.3189705759325401</v>
      </c>
      <c r="C71" s="17">
        <v>4.2526250470361598E-2</v>
      </c>
      <c r="D71" s="17" t="str">
        <f t="shared" si="2"/>
        <v>up</v>
      </c>
      <c r="E71" s="11" t="s">
        <v>946</v>
      </c>
      <c r="F71" s="17">
        <v>2.6428108507048198</v>
      </c>
      <c r="G71" s="17">
        <v>8.6605664490644902E-4</v>
      </c>
      <c r="H71" s="17" t="str">
        <f t="shared" si="3"/>
        <v>up</v>
      </c>
      <c r="I71" s="11" t="s">
        <v>946</v>
      </c>
      <c r="J71" s="10" t="s">
        <v>780</v>
      </c>
      <c r="K71" s="9" t="s">
        <v>4</v>
      </c>
      <c r="L71" s="11" t="s">
        <v>946</v>
      </c>
      <c r="M71" s="11" t="s">
        <v>799</v>
      </c>
      <c r="N71" s="9" t="s">
        <v>0</v>
      </c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  <c r="AI71" s="8"/>
    </row>
    <row r="72" spans="1:35" x14ac:dyDescent="0.25">
      <c r="A72" s="26" t="s">
        <v>1057</v>
      </c>
      <c r="B72" s="17">
        <v>2.4157460713798802</v>
      </c>
      <c r="C72" s="17">
        <v>5.8677116971926103E-18</v>
      </c>
      <c r="D72" s="17" t="str">
        <f t="shared" si="2"/>
        <v>up</v>
      </c>
      <c r="E72" s="11" t="s">
        <v>946</v>
      </c>
      <c r="F72" s="17">
        <v>2.4404061121437302</v>
      </c>
      <c r="G72" s="17">
        <v>1.9485992776673101E-24</v>
      </c>
      <c r="H72" s="17" t="str">
        <f t="shared" si="3"/>
        <v>up</v>
      </c>
      <c r="I72" s="11" t="s">
        <v>946</v>
      </c>
      <c r="J72" s="10" t="s">
        <v>973</v>
      </c>
      <c r="K72" s="9" t="s">
        <v>93</v>
      </c>
      <c r="L72" s="11" t="s">
        <v>946</v>
      </c>
      <c r="M72" s="11" t="s">
        <v>799</v>
      </c>
      <c r="N72" s="9" t="s">
        <v>0</v>
      </c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  <c r="AD72" s="8"/>
      <c r="AE72" s="8"/>
      <c r="AG72" s="8"/>
    </row>
    <row r="73" spans="1:35" x14ac:dyDescent="0.25">
      <c r="A73" s="26" t="s">
        <v>1058</v>
      </c>
      <c r="B73" s="17">
        <v>2.4289826259730098</v>
      </c>
      <c r="C73" s="17">
        <v>1.94472493307911E-3</v>
      </c>
      <c r="D73" s="17" t="str">
        <f t="shared" si="2"/>
        <v>up</v>
      </c>
      <c r="E73" s="11" t="s">
        <v>946</v>
      </c>
      <c r="F73" s="17">
        <v>2.92702847388317</v>
      </c>
      <c r="G73" s="17">
        <v>2.5882489424966302E-7</v>
      </c>
      <c r="H73" s="17" t="str">
        <f t="shared" si="3"/>
        <v>up</v>
      </c>
      <c r="I73" s="11" t="s">
        <v>946</v>
      </c>
      <c r="J73" s="10" t="s">
        <v>746</v>
      </c>
      <c r="K73" s="9" t="s">
        <v>20</v>
      </c>
      <c r="L73" s="11" t="s">
        <v>946</v>
      </c>
      <c r="M73" s="11" t="s">
        <v>799</v>
      </c>
      <c r="N73" s="9" t="s">
        <v>0</v>
      </c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G73" s="8"/>
    </row>
    <row r="74" spans="1:35" x14ac:dyDescent="0.25">
      <c r="A74" s="26" t="s">
        <v>1059</v>
      </c>
      <c r="B74" s="17">
        <v>2.4336433758842499</v>
      </c>
      <c r="C74" s="17">
        <v>1.8223306838853899E-9</v>
      </c>
      <c r="D74" s="17" t="str">
        <f t="shared" si="2"/>
        <v>up</v>
      </c>
      <c r="E74" s="11" t="s">
        <v>952</v>
      </c>
      <c r="F74" s="17">
        <v>3.0031045743290901</v>
      </c>
      <c r="G74" s="17">
        <v>5.3580886332456501E-23</v>
      </c>
      <c r="H74" s="17" t="str">
        <f t="shared" si="3"/>
        <v>up</v>
      </c>
      <c r="I74" s="11" t="s">
        <v>952</v>
      </c>
      <c r="J74" s="10" t="s">
        <v>688</v>
      </c>
      <c r="K74" s="9" t="s">
        <v>348</v>
      </c>
      <c r="L74" s="11" t="s">
        <v>952</v>
      </c>
      <c r="M74" s="11" t="s">
        <v>683</v>
      </c>
      <c r="N74" s="9" t="s">
        <v>0</v>
      </c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  <c r="AD74" s="8"/>
      <c r="AE74" s="8"/>
      <c r="AF74" s="8"/>
      <c r="AG74" s="8"/>
      <c r="AH74" s="8"/>
      <c r="AI74" s="8"/>
    </row>
    <row r="75" spans="1:35" x14ac:dyDescent="0.25">
      <c r="A75" s="26" t="s">
        <v>1060</v>
      </c>
      <c r="B75" s="17">
        <v>2.4645692799797301</v>
      </c>
      <c r="C75" s="17">
        <v>6.2066170617580004E-7</v>
      </c>
      <c r="D75" s="17" t="str">
        <f t="shared" si="2"/>
        <v>up</v>
      </c>
      <c r="E75" s="11" t="s">
        <v>946</v>
      </c>
      <c r="F75" s="17">
        <v>1.80468226605376</v>
      </c>
      <c r="G75" s="17">
        <v>6.6857941042205798E-4</v>
      </c>
      <c r="H75" s="17" t="str">
        <f t="shared" si="3"/>
        <v>up</v>
      </c>
      <c r="I75" s="11" t="s">
        <v>946</v>
      </c>
      <c r="J75" s="10" t="s">
        <v>766</v>
      </c>
      <c r="K75" s="9" t="s">
        <v>32</v>
      </c>
      <c r="L75" s="11" t="s">
        <v>946</v>
      </c>
      <c r="M75" s="11" t="s">
        <v>799</v>
      </c>
      <c r="N75" s="9" t="s">
        <v>0</v>
      </c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</row>
    <row r="76" spans="1:35" x14ac:dyDescent="0.25">
      <c r="A76" s="26" t="s">
        <v>1061</v>
      </c>
      <c r="B76" s="17">
        <v>2.4928643528296801</v>
      </c>
      <c r="C76" s="17">
        <v>1.7682047900693199E-10</v>
      </c>
      <c r="D76" s="17" t="str">
        <f t="shared" si="2"/>
        <v>up</v>
      </c>
      <c r="E76" s="11" t="s">
        <v>946</v>
      </c>
      <c r="F76" s="17">
        <v>-5.6120054827720196</v>
      </c>
      <c r="G76" s="17">
        <v>4.7160079267201997E-5</v>
      </c>
      <c r="H76" s="17" t="str">
        <f t="shared" si="3"/>
        <v>down</v>
      </c>
      <c r="I76" s="11" t="s">
        <v>946</v>
      </c>
      <c r="J76" s="10"/>
      <c r="K76" s="9" t="s">
        <v>4</v>
      </c>
      <c r="L76" s="11" t="s">
        <v>946</v>
      </c>
      <c r="M76" s="11" t="s">
        <v>818</v>
      </c>
      <c r="N76" s="9" t="s">
        <v>0</v>
      </c>
      <c r="O76" s="8"/>
      <c r="P76" s="8"/>
      <c r="Q76" s="8"/>
      <c r="R76" s="8"/>
      <c r="S76" s="8"/>
      <c r="T76" s="8"/>
      <c r="U76" s="8"/>
      <c r="V76" s="8"/>
      <c r="W76" s="8"/>
      <c r="X76" s="8"/>
      <c r="Y76" s="8"/>
      <c r="Z76" s="8"/>
      <c r="AA76" s="8"/>
      <c r="AB76" s="8"/>
      <c r="AC76" s="8"/>
      <c r="AD76" s="8"/>
      <c r="AE76" s="8"/>
      <c r="AF76" s="8"/>
      <c r="AG76" s="8"/>
    </row>
    <row r="77" spans="1:35" x14ac:dyDescent="0.25">
      <c r="A77" s="26" t="s">
        <v>1062</v>
      </c>
      <c r="B77" s="17">
        <v>2.5015100107137598</v>
      </c>
      <c r="C77" s="17">
        <v>7.3570845906052705E-7</v>
      </c>
      <c r="D77" s="17" t="str">
        <f t="shared" si="2"/>
        <v>up</v>
      </c>
      <c r="E77" s="11" t="s">
        <v>946</v>
      </c>
      <c r="F77" s="17">
        <v>2.6395691229264502</v>
      </c>
      <c r="G77" s="17">
        <v>2.9341769626712301E-10</v>
      </c>
      <c r="H77" s="17" t="str">
        <f t="shared" si="3"/>
        <v>up</v>
      </c>
      <c r="I77" s="11" t="s">
        <v>946</v>
      </c>
      <c r="J77" s="10" t="s">
        <v>719</v>
      </c>
      <c r="K77" s="9" t="s">
        <v>4</v>
      </c>
      <c r="L77" s="11" t="s">
        <v>946</v>
      </c>
      <c r="M77" s="11" t="s">
        <v>2264</v>
      </c>
      <c r="N77" s="9" t="s">
        <v>0</v>
      </c>
      <c r="O77" s="8"/>
      <c r="P77" s="8"/>
      <c r="Q77" s="8"/>
      <c r="R77" s="8"/>
      <c r="S77" s="8"/>
      <c r="T77" s="8"/>
      <c r="U77" s="8"/>
      <c r="V77" s="8"/>
      <c r="W77" s="8"/>
      <c r="X77" s="8"/>
      <c r="Y77" s="8"/>
      <c r="Z77" s="8"/>
      <c r="AA77" s="8"/>
      <c r="AB77" s="8"/>
      <c r="AC77" s="8"/>
      <c r="AD77" s="8"/>
      <c r="AE77" s="8"/>
      <c r="AG77" s="8"/>
    </row>
    <row r="78" spans="1:35" x14ac:dyDescent="0.25">
      <c r="A78" s="26" t="s">
        <v>1063</v>
      </c>
      <c r="B78" s="17">
        <v>2.5035150506253898</v>
      </c>
      <c r="C78" s="17">
        <v>5.0275634120167502E-13</v>
      </c>
      <c r="D78" s="17" t="str">
        <f t="shared" si="2"/>
        <v>up</v>
      </c>
      <c r="E78" s="11" t="s">
        <v>946</v>
      </c>
      <c r="F78" s="17">
        <v>2.8434615719241201</v>
      </c>
      <c r="G78" s="17">
        <v>1.2882277730873099E-5</v>
      </c>
      <c r="H78" s="17" t="str">
        <f t="shared" si="3"/>
        <v>up</v>
      </c>
      <c r="I78" s="11" t="s">
        <v>946</v>
      </c>
      <c r="J78" s="10" t="s">
        <v>713</v>
      </c>
      <c r="K78" s="9" t="s">
        <v>142</v>
      </c>
      <c r="L78" s="11" t="s">
        <v>946</v>
      </c>
      <c r="M78" s="11" t="s">
        <v>812</v>
      </c>
      <c r="N78" s="9" t="s">
        <v>611</v>
      </c>
      <c r="O78" s="8"/>
      <c r="P78" s="8"/>
      <c r="Q78" s="8"/>
      <c r="R78" s="8"/>
      <c r="S78" s="8"/>
      <c r="T78" s="8"/>
      <c r="U78" s="8"/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  <c r="AI78" s="8"/>
    </row>
    <row r="79" spans="1:35" x14ac:dyDescent="0.25">
      <c r="A79" s="26" t="s">
        <v>1064</v>
      </c>
      <c r="B79" s="17">
        <v>2.5550422080800699</v>
      </c>
      <c r="C79" s="17">
        <v>6.5033213196350004E-5</v>
      </c>
      <c r="D79" s="17" t="str">
        <f t="shared" si="2"/>
        <v>up</v>
      </c>
      <c r="E79" s="11" t="s">
        <v>946</v>
      </c>
      <c r="F79" s="17">
        <v>2.6391387750279902</v>
      </c>
      <c r="G79" s="17">
        <v>6.9813643221434005E-7</v>
      </c>
      <c r="H79" s="17" t="str">
        <f t="shared" si="3"/>
        <v>up</v>
      </c>
      <c r="I79" s="11" t="s">
        <v>946</v>
      </c>
      <c r="J79" s="10" t="s">
        <v>747</v>
      </c>
      <c r="K79" s="9" t="s">
        <v>4</v>
      </c>
      <c r="L79" s="11" t="s">
        <v>946</v>
      </c>
      <c r="M79" s="11" t="s">
        <v>799</v>
      </c>
      <c r="N79" s="9" t="s">
        <v>0</v>
      </c>
      <c r="O79" s="8"/>
      <c r="P79" s="8"/>
      <c r="Q79" s="8"/>
      <c r="R79" s="8"/>
      <c r="S79" s="8"/>
      <c r="T79" s="8"/>
      <c r="U79" s="8"/>
      <c r="V79" s="8"/>
      <c r="W79" s="8"/>
      <c r="X79" s="8"/>
      <c r="Y79" s="8"/>
      <c r="Z79" s="8"/>
      <c r="AA79" s="8"/>
      <c r="AB79" s="8"/>
      <c r="AC79" s="8"/>
      <c r="AD79" s="8"/>
      <c r="AE79" s="8"/>
      <c r="AG79" s="8"/>
    </row>
    <row r="80" spans="1:35" x14ac:dyDescent="0.25">
      <c r="A80" s="26" t="s">
        <v>1065</v>
      </c>
      <c r="B80" s="17">
        <v>2.5571324630469401</v>
      </c>
      <c r="C80" s="17">
        <v>2.4969938417975199E-11</v>
      </c>
      <c r="D80" s="17" t="str">
        <f t="shared" si="2"/>
        <v>up</v>
      </c>
      <c r="E80" s="11" t="s">
        <v>946</v>
      </c>
      <c r="F80" s="17">
        <v>2.3397455594029402</v>
      </c>
      <c r="G80" s="17">
        <v>2.2171202661756699E-11</v>
      </c>
      <c r="H80" s="17" t="str">
        <f t="shared" si="3"/>
        <v>up</v>
      </c>
      <c r="I80" s="11" t="s">
        <v>946</v>
      </c>
      <c r="J80" s="10" t="s">
        <v>808</v>
      </c>
      <c r="K80" s="9" t="s">
        <v>313</v>
      </c>
      <c r="L80" s="11" t="s">
        <v>946</v>
      </c>
      <c r="M80" s="11" t="s">
        <v>799</v>
      </c>
      <c r="N80" s="9" t="s">
        <v>0</v>
      </c>
      <c r="O80" s="8"/>
      <c r="P80" s="8"/>
      <c r="Q80" s="8"/>
      <c r="R80" s="8"/>
      <c r="S80" s="8"/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</row>
    <row r="81" spans="1:35" x14ac:dyDescent="0.25">
      <c r="A81" s="26" t="s">
        <v>1066</v>
      </c>
      <c r="B81" s="17">
        <v>2.5585445061683698</v>
      </c>
      <c r="C81" s="17">
        <v>1.5709513262874E-3</v>
      </c>
      <c r="D81" s="17" t="str">
        <f t="shared" si="2"/>
        <v>up</v>
      </c>
      <c r="E81" s="11" t="s">
        <v>946</v>
      </c>
      <c r="F81" s="17">
        <v>2.4636959958596298</v>
      </c>
      <c r="G81" s="17">
        <v>4.6258863536516803E-4</v>
      </c>
      <c r="H81" s="17" t="str">
        <f t="shared" si="3"/>
        <v>up</v>
      </c>
      <c r="I81" s="11" t="s">
        <v>946</v>
      </c>
      <c r="J81" s="10" t="s">
        <v>685</v>
      </c>
      <c r="K81" s="9" t="s">
        <v>72</v>
      </c>
      <c r="L81" s="11" t="s">
        <v>946</v>
      </c>
      <c r="M81" s="11" t="s">
        <v>683</v>
      </c>
      <c r="N81" s="9" t="s">
        <v>0</v>
      </c>
      <c r="O81" s="8"/>
      <c r="P81" s="8"/>
      <c r="Q81" s="8"/>
      <c r="R81" s="8"/>
      <c r="S81" s="8"/>
      <c r="T81" s="8"/>
      <c r="U81" s="8"/>
      <c r="V81" s="8"/>
      <c r="W81" s="8"/>
      <c r="X81" s="8"/>
      <c r="Y81" s="8"/>
      <c r="Z81" s="8"/>
      <c r="AA81" s="8"/>
      <c r="AB81" s="8"/>
      <c r="AC81" s="8"/>
      <c r="AD81" s="8"/>
      <c r="AE81" s="8"/>
      <c r="AF81" s="8"/>
      <c r="AG81" s="8"/>
      <c r="AH81" s="8"/>
    </row>
    <row r="82" spans="1:35" x14ac:dyDescent="0.25">
      <c r="A82" s="26" t="s">
        <v>1067</v>
      </c>
      <c r="B82" s="17">
        <v>2.5698719439810298</v>
      </c>
      <c r="C82" s="17">
        <v>9.3701244109835793E-3</v>
      </c>
      <c r="D82" s="17" t="str">
        <f t="shared" si="2"/>
        <v>up</v>
      </c>
      <c r="E82" s="11" t="s">
        <v>946</v>
      </c>
      <c r="F82" s="17">
        <v>-6.7320806541717504</v>
      </c>
      <c r="G82" s="17">
        <v>2.66187373100636E-2</v>
      </c>
      <c r="H82" s="17" t="str">
        <f t="shared" si="3"/>
        <v>down</v>
      </c>
      <c r="I82" s="11" t="s">
        <v>946</v>
      </c>
      <c r="J82" s="10"/>
      <c r="K82" s="9" t="s">
        <v>4</v>
      </c>
      <c r="L82" s="11" t="s">
        <v>946</v>
      </c>
      <c r="M82" s="11" t="s">
        <v>818</v>
      </c>
      <c r="N82" s="9" t="s">
        <v>611</v>
      </c>
      <c r="O82" s="8"/>
      <c r="P82" s="8"/>
      <c r="Q82" s="8"/>
      <c r="R82" s="8"/>
      <c r="S82" s="8"/>
      <c r="T82" s="8"/>
      <c r="U82" s="8"/>
      <c r="V82" s="8"/>
      <c r="W82" s="8"/>
      <c r="X82" s="8"/>
      <c r="Y82" s="8"/>
      <c r="Z82" s="8"/>
      <c r="AA82" s="8"/>
      <c r="AB82" s="8"/>
      <c r="AC82" s="8"/>
      <c r="AD82" s="8"/>
      <c r="AE82" s="8"/>
      <c r="AF82" s="8"/>
      <c r="AG82" s="8"/>
      <c r="AH82" s="8"/>
    </row>
    <row r="83" spans="1:35" x14ac:dyDescent="0.25">
      <c r="A83" s="26" t="s">
        <v>1068</v>
      </c>
      <c r="B83" s="17">
        <v>2.5901140244349099</v>
      </c>
      <c r="C83" s="17">
        <v>5.5982466774372498E-3</v>
      </c>
      <c r="D83" s="17" t="str">
        <f t="shared" si="2"/>
        <v>up</v>
      </c>
      <c r="E83" s="11" t="s">
        <v>946</v>
      </c>
      <c r="F83" s="17">
        <v>2.4301996282295701</v>
      </c>
      <c r="G83" s="17">
        <v>3.6296974401892898E-3</v>
      </c>
      <c r="H83" s="17" t="str">
        <f t="shared" si="3"/>
        <v>up</v>
      </c>
      <c r="I83" s="11" t="s">
        <v>946</v>
      </c>
      <c r="J83" s="10" t="s">
        <v>755</v>
      </c>
      <c r="K83" s="9" t="s">
        <v>4</v>
      </c>
      <c r="L83" s="11" t="s">
        <v>946</v>
      </c>
      <c r="M83" s="11" t="s">
        <v>799</v>
      </c>
      <c r="N83" s="9" t="s">
        <v>0</v>
      </c>
      <c r="O83" s="8"/>
      <c r="P83" s="8"/>
      <c r="Q83" s="8"/>
      <c r="R83" s="8"/>
      <c r="S83" s="8"/>
      <c r="T83" s="8"/>
      <c r="U83" s="8"/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</row>
    <row r="84" spans="1:35" x14ac:dyDescent="0.25">
      <c r="A84" s="26" t="s">
        <v>1069</v>
      </c>
      <c r="B84" s="17">
        <v>2.6172524952868201</v>
      </c>
      <c r="C84" s="17">
        <v>1.2599135940391201E-3</v>
      </c>
      <c r="D84" s="17" t="str">
        <f t="shared" si="2"/>
        <v>up</v>
      </c>
      <c r="E84" s="11" t="s">
        <v>946</v>
      </c>
      <c r="F84" s="17">
        <v>3.04602102855221</v>
      </c>
      <c r="G84" s="17">
        <v>2.5882489424966302E-7</v>
      </c>
      <c r="H84" s="17" t="str">
        <f t="shared" si="3"/>
        <v>up</v>
      </c>
      <c r="I84" s="11" t="s">
        <v>946</v>
      </c>
      <c r="J84" s="10" t="s">
        <v>966</v>
      </c>
      <c r="K84" s="9" t="s">
        <v>4</v>
      </c>
      <c r="L84" s="11" t="s">
        <v>946</v>
      </c>
      <c r="M84" s="11" t="s">
        <v>799</v>
      </c>
      <c r="N84" s="9" t="s">
        <v>0</v>
      </c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</row>
    <row r="85" spans="1:35" x14ac:dyDescent="0.25">
      <c r="A85" s="26" t="s">
        <v>1070</v>
      </c>
      <c r="B85" s="17">
        <v>2.6322530338907701</v>
      </c>
      <c r="C85" s="17">
        <v>2.1623556561006198E-6</v>
      </c>
      <c r="D85" s="17" t="str">
        <f t="shared" si="2"/>
        <v>up</v>
      </c>
      <c r="E85" s="11" t="s">
        <v>946</v>
      </c>
      <c r="F85" s="17">
        <v>2.6321695572232899</v>
      </c>
      <c r="G85" s="17">
        <v>5.7609115202457997E-8</v>
      </c>
      <c r="H85" s="17" t="str">
        <f t="shared" si="3"/>
        <v>up</v>
      </c>
      <c r="I85" s="11" t="s">
        <v>946</v>
      </c>
      <c r="J85" s="10" t="s">
        <v>817</v>
      </c>
      <c r="K85" s="9" t="s">
        <v>4</v>
      </c>
      <c r="L85" s="11" t="s">
        <v>946</v>
      </c>
      <c r="M85" s="11" t="s">
        <v>738</v>
      </c>
      <c r="N85" s="9" t="s">
        <v>0</v>
      </c>
      <c r="O85" s="8"/>
      <c r="P85" s="8"/>
      <c r="Q85" s="8"/>
      <c r="R85" s="8"/>
      <c r="S85" s="8"/>
      <c r="T85" s="8"/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G85" s="8"/>
    </row>
    <row r="86" spans="1:35" x14ac:dyDescent="0.25">
      <c r="A86" s="26" t="s">
        <v>1071</v>
      </c>
      <c r="B86" s="17">
        <v>2.6400732436305998</v>
      </c>
      <c r="C86" s="17">
        <v>6.9405042513908602E-9</v>
      </c>
      <c r="D86" s="17" t="str">
        <f t="shared" si="2"/>
        <v>up</v>
      </c>
      <c r="E86" s="11" t="s">
        <v>946</v>
      </c>
      <c r="F86" s="17">
        <v>2.5211356939628899</v>
      </c>
      <c r="G86" s="17">
        <v>7.6035014266916198E-10</v>
      </c>
      <c r="H86" s="17" t="str">
        <f t="shared" si="3"/>
        <v>up</v>
      </c>
      <c r="I86" s="11" t="s">
        <v>946</v>
      </c>
      <c r="J86" s="10" t="s">
        <v>745</v>
      </c>
      <c r="K86" s="9" t="s">
        <v>32</v>
      </c>
      <c r="L86" s="11" t="s">
        <v>946</v>
      </c>
      <c r="M86" s="11" t="s">
        <v>799</v>
      </c>
      <c r="N86" s="9" t="s">
        <v>0</v>
      </c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</row>
    <row r="87" spans="1:35" x14ac:dyDescent="0.25">
      <c r="A87" s="26" t="s">
        <v>1072</v>
      </c>
      <c r="B87" s="17">
        <v>2.68061548082972</v>
      </c>
      <c r="C87" s="17">
        <v>8.8270460712920897E-9</v>
      </c>
      <c r="D87" s="17" t="str">
        <f t="shared" si="2"/>
        <v>up</v>
      </c>
      <c r="E87" s="11" t="s">
        <v>946</v>
      </c>
      <c r="F87" s="17">
        <v>2.2408190439020701</v>
      </c>
      <c r="G87" s="17">
        <v>1.25983043403497E-6</v>
      </c>
      <c r="H87" s="17" t="str">
        <f t="shared" si="3"/>
        <v>up</v>
      </c>
      <c r="I87" s="11" t="s">
        <v>946</v>
      </c>
      <c r="J87" s="10" t="s">
        <v>770</v>
      </c>
      <c r="K87" s="9" t="s">
        <v>380</v>
      </c>
      <c r="L87" s="11" t="s">
        <v>946</v>
      </c>
      <c r="M87" s="11" t="s">
        <v>799</v>
      </c>
      <c r="N87" s="9" t="s">
        <v>0</v>
      </c>
      <c r="O87" s="8"/>
      <c r="P87" s="8"/>
      <c r="Q87" s="8"/>
      <c r="R87" s="8"/>
      <c r="S87" s="8"/>
      <c r="T87" s="8"/>
      <c r="U87" s="8"/>
      <c r="V87" s="8"/>
      <c r="W87" s="8"/>
      <c r="X87" s="8"/>
      <c r="Y87" s="8"/>
      <c r="Z87" s="8"/>
      <c r="AA87" s="8"/>
      <c r="AB87" s="8"/>
      <c r="AC87" s="8"/>
      <c r="AD87" s="8"/>
      <c r="AE87" s="8"/>
      <c r="AF87" s="8"/>
      <c r="AG87" s="8"/>
      <c r="AH87" s="8"/>
      <c r="AI87" s="8"/>
    </row>
    <row r="88" spans="1:35" x14ac:dyDescent="0.25">
      <c r="A88" s="26" t="s">
        <v>1073</v>
      </c>
      <c r="B88" s="17">
        <v>2.7047507178855699</v>
      </c>
      <c r="C88" s="17">
        <v>1.5209699998112701E-4</v>
      </c>
      <c r="D88" s="17" t="str">
        <f t="shared" si="2"/>
        <v>up</v>
      </c>
      <c r="E88" s="11" t="s">
        <v>946</v>
      </c>
      <c r="F88" s="17">
        <v>2.3207371440025599</v>
      </c>
      <c r="G88" s="17">
        <v>1.2049510376253699E-3</v>
      </c>
      <c r="H88" s="17" t="str">
        <f t="shared" si="3"/>
        <v>up</v>
      </c>
      <c r="I88" s="11" t="s">
        <v>946</v>
      </c>
      <c r="J88" s="10" t="s">
        <v>741</v>
      </c>
      <c r="K88" s="9" t="s">
        <v>4</v>
      </c>
      <c r="L88" s="11" t="s">
        <v>946</v>
      </c>
      <c r="M88" s="11" t="s">
        <v>738</v>
      </c>
      <c r="N88" s="9" t="s">
        <v>0</v>
      </c>
      <c r="O88" s="8"/>
      <c r="P88" s="8"/>
      <c r="Q88" s="8"/>
      <c r="R88" s="8"/>
      <c r="S88" s="8"/>
      <c r="T88" s="8"/>
      <c r="U88" s="8"/>
      <c r="V88" s="8"/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</row>
    <row r="89" spans="1:35" x14ac:dyDescent="0.25">
      <c r="A89" s="26" t="s">
        <v>1074</v>
      </c>
      <c r="B89" s="17">
        <v>2.72112427208104</v>
      </c>
      <c r="C89" s="17">
        <v>4.71369058447225E-2</v>
      </c>
      <c r="D89" s="17" t="str">
        <f t="shared" si="2"/>
        <v>up</v>
      </c>
      <c r="E89" s="11" t="s">
        <v>946</v>
      </c>
      <c r="F89" s="17">
        <v>-2.5612432433913699</v>
      </c>
      <c r="G89" s="17">
        <v>1.6301013268882E-4</v>
      </c>
      <c r="H89" s="17" t="str">
        <f t="shared" si="3"/>
        <v>down</v>
      </c>
      <c r="I89" s="11" t="s">
        <v>946</v>
      </c>
      <c r="J89" s="10" t="s">
        <v>722</v>
      </c>
      <c r="K89" s="9" t="s">
        <v>390</v>
      </c>
      <c r="L89" s="11" t="s">
        <v>946</v>
      </c>
      <c r="M89" s="11" t="s">
        <v>2264</v>
      </c>
      <c r="N89" s="9" t="s">
        <v>0</v>
      </c>
      <c r="O89" s="8"/>
      <c r="P89" s="8"/>
      <c r="Q89" s="8"/>
      <c r="R89" s="8"/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</row>
    <row r="90" spans="1:35" x14ac:dyDescent="0.25">
      <c r="A90" s="26" t="s">
        <v>1075</v>
      </c>
      <c r="B90" s="17">
        <v>2.7687352357144199</v>
      </c>
      <c r="C90" s="17">
        <v>3.1204512118255198E-10</v>
      </c>
      <c r="D90" s="17" t="str">
        <f t="shared" si="2"/>
        <v>up</v>
      </c>
      <c r="E90" s="11" t="s">
        <v>946</v>
      </c>
      <c r="F90" s="17">
        <v>3.03649199260304</v>
      </c>
      <c r="G90" s="17">
        <v>2.3832861407616701E-17</v>
      </c>
      <c r="H90" s="17" t="str">
        <f t="shared" si="3"/>
        <v>up</v>
      </c>
      <c r="I90" s="11" t="s">
        <v>946</v>
      </c>
      <c r="J90" s="10" t="s">
        <v>740</v>
      </c>
      <c r="K90" s="9" t="s">
        <v>4</v>
      </c>
      <c r="L90" s="11" t="s">
        <v>946</v>
      </c>
      <c r="M90" s="11" t="s">
        <v>738</v>
      </c>
      <c r="N90" s="9" t="s">
        <v>0</v>
      </c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</row>
    <row r="91" spans="1:35" x14ac:dyDescent="0.25">
      <c r="A91" s="26" t="s">
        <v>1076</v>
      </c>
      <c r="B91" s="17">
        <v>2.8860018240896701</v>
      </c>
      <c r="C91" s="17">
        <v>3.8148430108011701E-5</v>
      </c>
      <c r="D91" s="17" t="str">
        <f t="shared" si="2"/>
        <v>up</v>
      </c>
      <c r="E91" s="11" t="s">
        <v>946</v>
      </c>
      <c r="F91" s="17">
        <v>3.7618734310143598</v>
      </c>
      <c r="G91" s="17">
        <v>1.2845853890757701E-13</v>
      </c>
      <c r="H91" s="17" t="str">
        <f t="shared" si="3"/>
        <v>up</v>
      </c>
      <c r="I91" s="11" t="s">
        <v>946</v>
      </c>
      <c r="J91" s="10"/>
      <c r="K91" s="9" t="s">
        <v>4</v>
      </c>
      <c r="L91" s="11" t="s">
        <v>946</v>
      </c>
      <c r="M91" s="11" t="s">
        <v>818</v>
      </c>
      <c r="N91" s="9" t="s">
        <v>0</v>
      </c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</row>
    <row r="92" spans="1:35" x14ac:dyDescent="0.25">
      <c r="A92" s="26" t="s">
        <v>1077</v>
      </c>
      <c r="B92" s="17">
        <v>2.8946960166025701</v>
      </c>
      <c r="C92" s="17">
        <v>1.22830511446897E-3</v>
      </c>
      <c r="D92" s="17" t="str">
        <f t="shared" si="2"/>
        <v>up</v>
      </c>
      <c r="E92" s="11" t="s">
        <v>946</v>
      </c>
      <c r="F92" s="17">
        <v>2.8472815107385898</v>
      </c>
      <c r="G92" s="17">
        <v>2.42049655762733E-4</v>
      </c>
      <c r="H92" s="17" t="str">
        <f t="shared" si="3"/>
        <v>up</v>
      </c>
      <c r="I92" s="11" t="s">
        <v>946</v>
      </c>
      <c r="J92" s="10"/>
      <c r="K92" s="9" t="s">
        <v>259</v>
      </c>
      <c r="L92" s="11" t="s">
        <v>946</v>
      </c>
      <c r="M92" s="11" t="s">
        <v>818</v>
      </c>
      <c r="N92" s="9" t="s">
        <v>0</v>
      </c>
      <c r="O92" s="8"/>
      <c r="P92" s="8"/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</row>
    <row r="93" spans="1:35" x14ac:dyDescent="0.25">
      <c r="A93" s="26" t="s">
        <v>1078</v>
      </c>
      <c r="B93" s="17">
        <v>3.1768589783067598</v>
      </c>
      <c r="C93" s="17">
        <v>1.86777149367554E-3</v>
      </c>
      <c r="D93" s="17" t="str">
        <f t="shared" si="2"/>
        <v>up</v>
      </c>
      <c r="E93" s="11" t="s">
        <v>946</v>
      </c>
      <c r="F93" s="17">
        <v>2.9496447581716598</v>
      </c>
      <c r="G93" s="17">
        <v>1.7091093009102901E-3</v>
      </c>
      <c r="H93" s="17" t="str">
        <f t="shared" si="3"/>
        <v>up</v>
      </c>
      <c r="I93" s="11" t="s">
        <v>946</v>
      </c>
      <c r="J93" s="10" t="s">
        <v>759</v>
      </c>
      <c r="K93" s="9" t="s">
        <v>318</v>
      </c>
      <c r="L93" s="11" t="s">
        <v>946</v>
      </c>
      <c r="M93" s="11" t="s">
        <v>799</v>
      </c>
      <c r="N93" s="9" t="s">
        <v>0</v>
      </c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</row>
    <row r="94" spans="1:35" x14ac:dyDescent="0.25">
      <c r="A94" s="26" t="s">
        <v>1079</v>
      </c>
      <c r="B94" s="17">
        <v>3.1850145150349198</v>
      </c>
      <c r="C94" s="17">
        <v>1.8738835936276801E-2</v>
      </c>
      <c r="D94" s="17" t="str">
        <f t="shared" si="2"/>
        <v>up</v>
      </c>
      <c r="E94" s="11" t="s">
        <v>946</v>
      </c>
      <c r="F94" s="17">
        <v>3.1482600162719998</v>
      </c>
      <c r="G94" s="17">
        <v>5.7876036922686596E-3</v>
      </c>
      <c r="H94" s="17" t="str">
        <f t="shared" si="3"/>
        <v>up</v>
      </c>
      <c r="I94" s="11" t="s">
        <v>946</v>
      </c>
      <c r="J94" s="10" t="s">
        <v>748</v>
      </c>
      <c r="K94" s="9" t="s">
        <v>4</v>
      </c>
      <c r="L94" s="11" t="s">
        <v>946</v>
      </c>
      <c r="M94" s="11" t="s">
        <v>799</v>
      </c>
      <c r="N94" s="9" t="s">
        <v>0</v>
      </c>
      <c r="O94" s="8"/>
      <c r="P94" s="8"/>
      <c r="Q94" s="8"/>
      <c r="R94" s="8"/>
      <c r="S94" s="8"/>
      <c r="T94" s="8"/>
      <c r="U94" s="8"/>
      <c r="V94" s="8"/>
      <c r="W94" s="8"/>
      <c r="X94" s="8"/>
      <c r="Y94" s="8"/>
      <c r="Z94" s="8"/>
      <c r="AA94" s="8"/>
      <c r="AB94" s="8"/>
      <c r="AC94" s="8"/>
      <c r="AD94" s="8"/>
      <c r="AE94" s="8"/>
      <c r="AG94" s="8"/>
    </row>
    <row r="95" spans="1:35" x14ac:dyDescent="0.25">
      <c r="A95" s="26" t="s">
        <v>1080</v>
      </c>
      <c r="B95" s="17">
        <v>3.2768962722056001</v>
      </c>
      <c r="C95" s="17">
        <v>1.2707282840755301E-2</v>
      </c>
      <c r="D95" s="17" t="str">
        <f t="shared" si="2"/>
        <v>up</v>
      </c>
      <c r="E95" s="11" t="s">
        <v>946</v>
      </c>
      <c r="F95" s="17">
        <v>-2.6405693605930498</v>
      </c>
      <c r="G95" s="17">
        <v>1.7086400096385801E-3</v>
      </c>
      <c r="H95" s="17" t="str">
        <f t="shared" si="3"/>
        <v>down</v>
      </c>
      <c r="I95" s="11" t="s">
        <v>946</v>
      </c>
      <c r="J95" s="10"/>
      <c r="K95" s="9" t="s">
        <v>263</v>
      </c>
      <c r="L95" s="11" t="s">
        <v>946</v>
      </c>
      <c r="M95" s="11" t="s">
        <v>818</v>
      </c>
      <c r="N95" s="9" t="s">
        <v>611</v>
      </c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</row>
    <row r="96" spans="1:35" x14ac:dyDescent="0.25">
      <c r="A96" s="26" t="s">
        <v>1081</v>
      </c>
      <c r="B96" s="17">
        <v>3.6369483922186001</v>
      </c>
      <c r="C96" s="17">
        <v>2.3058553447734801E-12</v>
      </c>
      <c r="D96" s="17" t="str">
        <f t="shared" si="2"/>
        <v>up</v>
      </c>
      <c r="E96" s="11" t="s">
        <v>946</v>
      </c>
      <c r="F96" s="17">
        <v>3.55934503944798</v>
      </c>
      <c r="G96" s="17">
        <v>2.5476192197337799E-14</v>
      </c>
      <c r="H96" s="17" t="str">
        <f t="shared" si="3"/>
        <v>up</v>
      </c>
      <c r="I96" s="11" t="s">
        <v>946</v>
      </c>
      <c r="J96" s="10" t="s">
        <v>740</v>
      </c>
      <c r="K96" s="9" t="s">
        <v>4</v>
      </c>
      <c r="L96" s="11" t="s">
        <v>946</v>
      </c>
      <c r="M96" s="11" t="s">
        <v>738</v>
      </c>
      <c r="N96" s="9" t="s">
        <v>611</v>
      </c>
      <c r="O96" s="8"/>
      <c r="P96" s="8"/>
      <c r="Q96" s="8"/>
      <c r="R96" s="8"/>
      <c r="S96" s="8"/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</row>
    <row r="97" spans="1:35" x14ac:dyDescent="0.25">
      <c r="A97" s="26" t="s">
        <v>1082</v>
      </c>
      <c r="B97" s="17">
        <v>3.72168704050224</v>
      </c>
      <c r="C97" s="17">
        <v>1.1811639952106799E-6</v>
      </c>
      <c r="D97" s="17" t="str">
        <f t="shared" si="2"/>
        <v>up</v>
      </c>
      <c r="E97" s="11" t="s">
        <v>946</v>
      </c>
      <c r="F97" s="17">
        <v>5.3919443641611497</v>
      </c>
      <c r="G97" s="17">
        <v>3.4384925259238403E-24</v>
      </c>
      <c r="H97" s="17" t="str">
        <f t="shared" si="3"/>
        <v>up</v>
      </c>
      <c r="I97" s="11" t="s">
        <v>946</v>
      </c>
      <c r="J97" s="10" t="s">
        <v>737</v>
      </c>
      <c r="K97" s="9" t="s">
        <v>48</v>
      </c>
      <c r="L97" s="11" t="s">
        <v>946</v>
      </c>
      <c r="M97" s="11" t="s">
        <v>738</v>
      </c>
      <c r="N97" s="9" t="s">
        <v>0</v>
      </c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</row>
    <row r="98" spans="1:35" x14ac:dyDescent="0.25">
      <c r="A98" s="26" t="s">
        <v>1083</v>
      </c>
      <c r="B98" s="17">
        <v>3.7299182100771202</v>
      </c>
      <c r="C98" s="17">
        <v>2.9133991762093198E-3</v>
      </c>
      <c r="D98" s="17" t="str">
        <f t="shared" si="2"/>
        <v>up</v>
      </c>
      <c r="E98" s="11" t="s">
        <v>946</v>
      </c>
      <c r="F98" s="17">
        <v>3.1545711562293799</v>
      </c>
      <c r="G98" s="17">
        <v>1.53340486641989E-2</v>
      </c>
      <c r="H98" s="17" t="str">
        <f t="shared" si="3"/>
        <v>up</v>
      </c>
      <c r="I98" s="11" t="s">
        <v>946</v>
      </c>
      <c r="J98" s="10" t="s">
        <v>960</v>
      </c>
      <c r="K98" s="9" t="s">
        <v>4</v>
      </c>
      <c r="L98" s="11" t="s">
        <v>946</v>
      </c>
      <c r="M98" s="11" t="s">
        <v>799</v>
      </c>
      <c r="N98" s="9" t="s">
        <v>611</v>
      </c>
      <c r="O98" s="8"/>
      <c r="P98" s="8"/>
      <c r="Q98" s="8"/>
      <c r="R98" s="8"/>
      <c r="S98" s="8"/>
      <c r="T98" s="8"/>
      <c r="U98" s="8"/>
      <c r="V98" s="8"/>
      <c r="W98" s="8"/>
      <c r="X98" s="8"/>
      <c r="Y98" s="8"/>
      <c r="Z98" s="8"/>
      <c r="AA98" s="8"/>
      <c r="AB98" s="8"/>
      <c r="AC98" s="8"/>
      <c r="AD98" s="8"/>
      <c r="AE98" s="8"/>
      <c r="AF98" s="8"/>
      <c r="AG98" s="8"/>
      <c r="AH98" s="8"/>
    </row>
    <row r="99" spans="1:35" x14ac:dyDescent="0.25">
      <c r="A99" s="26" t="s">
        <v>1084</v>
      </c>
      <c r="B99" s="17">
        <v>3.8048306136377898</v>
      </c>
      <c r="C99" s="17">
        <v>1.2375513751659401E-2</v>
      </c>
      <c r="D99" s="17" t="str">
        <f t="shared" si="2"/>
        <v>up</v>
      </c>
      <c r="E99" s="11" t="s">
        <v>946</v>
      </c>
      <c r="F99" s="17">
        <v>-7.0540126328314896</v>
      </c>
      <c r="G99" s="17">
        <v>9.7040906316162006E-3</v>
      </c>
      <c r="H99" s="17" t="str">
        <f t="shared" si="3"/>
        <v>down</v>
      </c>
      <c r="I99" s="11" t="s">
        <v>946</v>
      </c>
      <c r="J99" s="10"/>
      <c r="K99" s="9" t="s">
        <v>4</v>
      </c>
      <c r="L99" s="11" t="s">
        <v>946</v>
      </c>
      <c r="M99" s="11" t="s">
        <v>818</v>
      </c>
      <c r="N99" s="9" t="s">
        <v>0</v>
      </c>
      <c r="O99" s="8"/>
      <c r="P99" s="8"/>
      <c r="Q99" s="8"/>
      <c r="R99" s="8"/>
      <c r="S99" s="8"/>
      <c r="T99" s="8"/>
      <c r="U99" s="8"/>
      <c r="V99" s="8"/>
      <c r="W99" s="8"/>
      <c r="X99" s="8"/>
      <c r="Y99" s="8"/>
      <c r="Z99" s="8"/>
      <c r="AA99" s="8"/>
      <c r="AB99" s="8"/>
      <c r="AC99" s="8"/>
      <c r="AD99" s="8"/>
      <c r="AE99" s="8"/>
      <c r="AF99" s="8"/>
      <c r="AG99" s="8"/>
      <c r="AH99" s="8"/>
      <c r="AI99" s="8"/>
    </row>
    <row r="100" spans="1:35" x14ac:dyDescent="0.25">
      <c r="A100" s="26" t="s">
        <v>1085</v>
      </c>
      <c r="B100" s="17">
        <v>3.8861259694528498</v>
      </c>
      <c r="C100" s="17">
        <v>8.4847680382824798E-3</v>
      </c>
      <c r="D100" s="17" t="str">
        <f t="shared" si="2"/>
        <v>up</v>
      </c>
      <c r="E100" s="11" t="s">
        <v>946</v>
      </c>
      <c r="F100" s="17">
        <v>-7.0540126328314896</v>
      </c>
      <c r="G100" s="17">
        <v>9.7040906316162006E-3</v>
      </c>
      <c r="H100" s="17" t="str">
        <f t="shared" si="3"/>
        <v>down</v>
      </c>
      <c r="I100" s="11" t="s">
        <v>946</v>
      </c>
      <c r="J100" s="10"/>
      <c r="K100" s="9" t="s">
        <v>4</v>
      </c>
      <c r="L100" s="11" t="s">
        <v>946</v>
      </c>
      <c r="M100" s="11" t="s">
        <v>818</v>
      </c>
      <c r="N100" s="9" t="s">
        <v>0</v>
      </c>
      <c r="O100" s="8"/>
      <c r="P100" s="8"/>
      <c r="Q100" s="8"/>
      <c r="R100" s="8"/>
      <c r="S100" s="8"/>
      <c r="T100" s="8"/>
      <c r="U100" s="8"/>
      <c r="V100" s="8"/>
      <c r="W100" s="8"/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</row>
    <row r="101" spans="1:35" x14ac:dyDescent="0.25">
      <c r="A101" s="26" t="s">
        <v>1086</v>
      </c>
      <c r="B101" s="17">
        <v>3.9641799142593102</v>
      </c>
      <c r="C101" s="17">
        <v>5.0837545190362901E-20</v>
      </c>
      <c r="D101" s="17" t="str">
        <f t="shared" si="2"/>
        <v>up</v>
      </c>
      <c r="E101" s="11" t="s">
        <v>946</v>
      </c>
      <c r="F101" s="17">
        <v>3.7305628799107402</v>
      </c>
      <c r="G101" s="17">
        <v>3.7740892604639498E-19</v>
      </c>
      <c r="H101" s="17" t="str">
        <f t="shared" si="3"/>
        <v>up</v>
      </c>
      <c r="I101" s="11" t="s">
        <v>946</v>
      </c>
      <c r="J101" s="10" t="s">
        <v>981</v>
      </c>
      <c r="K101" s="9" t="s">
        <v>10</v>
      </c>
      <c r="L101" s="11" t="s">
        <v>946</v>
      </c>
      <c r="M101" s="11" t="s">
        <v>2267</v>
      </c>
      <c r="N101" s="9" t="s">
        <v>0</v>
      </c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</row>
    <row r="102" spans="1:35" x14ac:dyDescent="0.25">
      <c r="A102" s="26" t="s">
        <v>1087</v>
      </c>
      <c r="B102" s="17">
        <v>4.2518430452162397</v>
      </c>
      <c r="C102" s="17">
        <v>2.50898373489208E-26</v>
      </c>
      <c r="D102" s="17" t="str">
        <f t="shared" si="2"/>
        <v>up</v>
      </c>
      <c r="E102" s="11" t="s">
        <v>946</v>
      </c>
      <c r="F102" s="17">
        <v>4.0833838774913698</v>
      </c>
      <c r="G102" s="17">
        <v>7.0876403254897297E-26</v>
      </c>
      <c r="H102" s="17" t="str">
        <f t="shared" si="3"/>
        <v>up</v>
      </c>
      <c r="I102" s="11" t="s">
        <v>946</v>
      </c>
      <c r="J102" s="10" t="s">
        <v>736</v>
      </c>
      <c r="K102" s="9" t="s">
        <v>411</v>
      </c>
      <c r="L102" s="11" t="s">
        <v>946</v>
      </c>
      <c r="M102" s="11" t="s">
        <v>2264</v>
      </c>
      <c r="N102" s="9" t="s">
        <v>0</v>
      </c>
      <c r="O102" s="8"/>
      <c r="P102" s="8"/>
      <c r="Q102" s="8"/>
      <c r="R102" s="8"/>
      <c r="S102" s="8"/>
      <c r="T102" s="8"/>
      <c r="U102" s="8"/>
      <c r="V102" s="8"/>
      <c r="W102" s="8"/>
      <c r="X102" s="8"/>
      <c r="Y102" s="8"/>
      <c r="Z102" s="8"/>
      <c r="AA102" s="8"/>
      <c r="AB102" s="8"/>
      <c r="AC102" s="8"/>
      <c r="AD102" s="8"/>
      <c r="AE102" s="8"/>
      <c r="AF102" s="8"/>
      <c r="AG102" s="8"/>
      <c r="AH102" s="8"/>
    </row>
    <row r="103" spans="1:35" x14ac:dyDescent="0.25">
      <c r="A103" s="26" t="s">
        <v>1088</v>
      </c>
      <c r="B103" s="17">
        <v>4.4241858761956196</v>
      </c>
      <c r="C103" s="17">
        <v>1.4080412105122101E-5</v>
      </c>
      <c r="D103" s="17" t="str">
        <f t="shared" si="2"/>
        <v>up</v>
      </c>
      <c r="E103" s="11" t="s">
        <v>800</v>
      </c>
      <c r="F103" s="17">
        <v>3.9205123074220598</v>
      </c>
      <c r="G103" s="17">
        <v>1.24736024086918E-4</v>
      </c>
      <c r="H103" s="17" t="str">
        <f t="shared" si="3"/>
        <v>up</v>
      </c>
      <c r="I103" s="11" t="s">
        <v>800</v>
      </c>
      <c r="J103" s="10" t="s">
        <v>675</v>
      </c>
      <c r="K103" s="9" t="s">
        <v>535</v>
      </c>
      <c r="L103" s="11" t="s">
        <v>800</v>
      </c>
      <c r="M103" s="11" t="s">
        <v>2265</v>
      </c>
      <c r="N103" s="9" t="s">
        <v>0</v>
      </c>
      <c r="O103" s="8"/>
      <c r="P103" s="8"/>
      <c r="Q103" s="8"/>
      <c r="R103" s="8"/>
      <c r="S103" s="8"/>
      <c r="T103" s="8"/>
      <c r="U103" s="8"/>
      <c r="V103" s="8"/>
      <c r="W103" s="8"/>
      <c r="X103" s="8"/>
      <c r="Y103" s="8"/>
      <c r="Z103" s="8"/>
      <c r="AA103" s="8"/>
      <c r="AB103" s="8"/>
      <c r="AC103" s="8"/>
      <c r="AD103" s="8"/>
      <c r="AE103" s="8"/>
      <c r="AF103" s="8"/>
      <c r="AG103" s="8"/>
    </row>
    <row r="104" spans="1:35" x14ac:dyDescent="0.25">
      <c r="A104" s="26" t="s">
        <v>1089</v>
      </c>
      <c r="B104" s="17">
        <v>5.3347964363782099</v>
      </c>
      <c r="C104" s="17">
        <v>3.2058761302675799E-2</v>
      </c>
      <c r="D104" s="17" t="str">
        <f t="shared" si="2"/>
        <v>up</v>
      </c>
      <c r="E104" s="11" t="s">
        <v>946</v>
      </c>
      <c r="F104" s="17">
        <v>5.9892268147440797</v>
      </c>
      <c r="G104" s="17">
        <v>2.6317291967871302E-3</v>
      </c>
      <c r="H104" s="17" t="str">
        <f t="shared" si="3"/>
        <v>up</v>
      </c>
      <c r="I104" s="11" t="s">
        <v>946</v>
      </c>
      <c r="J104" s="10"/>
      <c r="K104" s="9" t="s">
        <v>4</v>
      </c>
      <c r="L104" s="11" t="s">
        <v>946</v>
      </c>
      <c r="M104" s="11" t="s">
        <v>818</v>
      </c>
      <c r="N104" s="9" t="s">
        <v>0</v>
      </c>
      <c r="O104" s="8"/>
      <c r="P104" s="8"/>
      <c r="Q104" s="8"/>
      <c r="R104" s="8"/>
      <c r="S104" s="8"/>
      <c r="T104" s="8"/>
      <c r="U104" s="8"/>
      <c r="V104" s="8"/>
      <c r="W104" s="8"/>
      <c r="X104" s="8"/>
      <c r="Y104" s="8"/>
      <c r="Z104" s="8"/>
      <c r="AA104" s="8"/>
      <c r="AB104" s="8"/>
      <c r="AC104" s="8"/>
      <c r="AD104" s="8"/>
      <c r="AE104" s="8"/>
      <c r="AF104" s="8"/>
      <c r="AG104" s="8"/>
      <c r="AH104" s="8"/>
    </row>
    <row r="105" spans="1:35" x14ac:dyDescent="0.25">
      <c r="A105" s="26" t="s">
        <v>1090</v>
      </c>
      <c r="B105" s="17">
        <v>6.0166581056775597</v>
      </c>
      <c r="C105" s="17">
        <v>5.1772702658319202E-3</v>
      </c>
      <c r="D105" s="17" t="str">
        <f t="shared" si="2"/>
        <v>up</v>
      </c>
      <c r="E105" s="11" t="s">
        <v>946</v>
      </c>
      <c r="F105" s="17">
        <v>10.739413602877001</v>
      </c>
      <c r="G105" s="17">
        <v>1.02430262851928E-11</v>
      </c>
      <c r="H105" s="17" t="str">
        <f t="shared" si="3"/>
        <v>up</v>
      </c>
      <c r="I105" s="11" t="s">
        <v>946</v>
      </c>
      <c r="J105" s="10" t="s">
        <v>776</v>
      </c>
      <c r="K105" s="9" t="s">
        <v>4</v>
      </c>
      <c r="L105" s="11" t="s">
        <v>946</v>
      </c>
      <c r="M105" s="11" t="s">
        <v>799</v>
      </c>
      <c r="N105" s="9" t="s">
        <v>0</v>
      </c>
      <c r="O105" s="8"/>
      <c r="P105" s="8"/>
      <c r="Q105" s="8"/>
      <c r="R105" s="8"/>
      <c r="S105" s="8"/>
      <c r="T105" s="8"/>
      <c r="U105" s="8"/>
      <c r="V105" s="8"/>
      <c r="W105" s="8"/>
      <c r="X105" s="8"/>
      <c r="Y105" s="8"/>
      <c r="Z105" s="8"/>
      <c r="AA105" s="8"/>
      <c r="AB105" s="8"/>
      <c r="AC105" s="8"/>
      <c r="AD105" s="8"/>
      <c r="AE105" s="8"/>
      <c r="AF105" s="8"/>
      <c r="AG105" s="8"/>
      <c r="AH105" s="8"/>
      <c r="AI105" s="8"/>
    </row>
    <row r="106" spans="1:35" x14ac:dyDescent="0.25">
      <c r="A106" s="26" t="s">
        <v>1091</v>
      </c>
      <c r="B106" s="17">
        <v>-9.5800502016251592</v>
      </c>
      <c r="C106" s="17">
        <v>4.63757582630244E-7</v>
      </c>
      <c r="D106" s="17" t="str">
        <f t="shared" si="2"/>
        <v>down</v>
      </c>
      <c r="E106" s="11" t="s">
        <v>946</v>
      </c>
      <c r="F106" s="17">
        <v>-9.3874489392212599</v>
      </c>
      <c r="G106" s="17">
        <v>1.4613447649649599E-7</v>
      </c>
      <c r="H106" s="17" t="str">
        <f t="shared" si="3"/>
        <v>down</v>
      </c>
      <c r="I106" s="11" t="s">
        <v>946</v>
      </c>
      <c r="J106" s="10" t="s">
        <v>788</v>
      </c>
      <c r="K106" s="9" t="s">
        <v>4</v>
      </c>
      <c r="L106" s="11" t="s">
        <v>946</v>
      </c>
      <c r="M106" s="11" t="s">
        <v>799</v>
      </c>
      <c r="N106" s="9" t="s">
        <v>0</v>
      </c>
      <c r="O106" s="8"/>
      <c r="P106" s="8"/>
      <c r="Q106" s="8"/>
      <c r="R106" s="8"/>
      <c r="S106" s="8"/>
      <c r="T106" s="8"/>
      <c r="U106" s="8"/>
      <c r="V106" s="8"/>
      <c r="W106" s="8"/>
      <c r="X106" s="8"/>
      <c r="Y106" s="8"/>
      <c r="Z106" s="8"/>
      <c r="AA106" s="8"/>
      <c r="AB106" s="8"/>
      <c r="AC106" s="8"/>
      <c r="AD106" s="8"/>
      <c r="AE106" s="8"/>
      <c r="AG106" s="8"/>
    </row>
    <row r="107" spans="1:35" x14ac:dyDescent="0.25">
      <c r="A107" s="26" t="s">
        <v>1092</v>
      </c>
      <c r="B107" s="17">
        <v>-8.8122205513584202</v>
      </c>
      <c r="C107" s="17">
        <v>3.1812362784198901E-5</v>
      </c>
      <c r="D107" s="17" t="str">
        <f t="shared" si="2"/>
        <v>down</v>
      </c>
      <c r="E107" s="11" t="s">
        <v>946</v>
      </c>
      <c r="F107" s="17">
        <v>-8.6196204633468092</v>
      </c>
      <c r="G107" s="17">
        <v>9.2556823600845099E-6</v>
      </c>
      <c r="H107" s="17" t="str">
        <f t="shared" si="3"/>
        <v>down</v>
      </c>
      <c r="I107" s="11" t="s">
        <v>946</v>
      </c>
      <c r="J107" s="10" t="s">
        <v>717</v>
      </c>
      <c r="K107" s="9" t="s">
        <v>25</v>
      </c>
      <c r="L107" s="11" t="s">
        <v>946</v>
      </c>
      <c r="M107" s="11" t="s">
        <v>2263</v>
      </c>
      <c r="N107" s="9" t="s">
        <v>0</v>
      </c>
      <c r="O107" s="8"/>
      <c r="P107" s="8"/>
      <c r="Q107" s="8"/>
      <c r="R107" s="8"/>
      <c r="S107" s="8"/>
      <c r="T107" s="8"/>
      <c r="U107" s="8"/>
      <c r="V107" s="8"/>
      <c r="W107" s="8"/>
      <c r="X107" s="8"/>
      <c r="Y107" s="8"/>
      <c r="Z107" s="8"/>
      <c r="AA107" s="8"/>
      <c r="AB107" s="8"/>
      <c r="AC107" s="8"/>
      <c r="AD107" s="8"/>
      <c r="AE107" s="8"/>
      <c r="AF107" s="8"/>
      <c r="AG107" s="8"/>
      <c r="AH107" s="8"/>
      <c r="AI107" s="8"/>
    </row>
    <row r="108" spans="1:35" x14ac:dyDescent="0.25">
      <c r="A108" s="26" t="s">
        <v>1093</v>
      </c>
      <c r="B108" s="17">
        <v>-7.1612337063591402</v>
      </c>
      <c r="C108" s="17">
        <v>1.89935299849525E-3</v>
      </c>
      <c r="D108" s="17" t="str">
        <f t="shared" si="2"/>
        <v>down</v>
      </c>
      <c r="E108" s="11" t="s">
        <v>946</v>
      </c>
      <c r="F108" s="17">
        <v>-6.9679245693663097</v>
      </c>
      <c r="G108" s="17">
        <v>8.0602824035246805E-4</v>
      </c>
      <c r="H108" s="17" t="str">
        <f t="shared" si="3"/>
        <v>down</v>
      </c>
      <c r="I108" s="11" t="s">
        <v>946</v>
      </c>
      <c r="J108" s="10" t="s">
        <v>717</v>
      </c>
      <c r="K108" s="9" t="s">
        <v>4</v>
      </c>
      <c r="L108" s="11" t="s">
        <v>946</v>
      </c>
      <c r="M108" s="11" t="s">
        <v>799</v>
      </c>
      <c r="N108" s="9" t="s">
        <v>0</v>
      </c>
      <c r="O108" s="8"/>
      <c r="P108" s="8"/>
      <c r="Q108" s="8"/>
      <c r="R108" s="8"/>
      <c r="S108" s="8"/>
      <c r="T108" s="8"/>
      <c r="U108" s="8"/>
      <c r="V108" s="8"/>
      <c r="W108" s="8"/>
      <c r="X108" s="8"/>
      <c r="Y108" s="8"/>
      <c r="Z108" s="8"/>
      <c r="AA108" s="8"/>
      <c r="AB108" s="8"/>
      <c r="AC108" s="8"/>
      <c r="AD108" s="8"/>
      <c r="AE108" s="8"/>
      <c r="AG108" s="8"/>
    </row>
    <row r="109" spans="1:35" x14ac:dyDescent="0.25">
      <c r="A109" s="26" t="s">
        <v>1094</v>
      </c>
      <c r="B109" s="17">
        <v>-6.6850959887071104</v>
      </c>
      <c r="C109" s="17">
        <v>1.0029856411247901E-2</v>
      </c>
      <c r="D109" s="17" t="str">
        <f t="shared" si="2"/>
        <v>down</v>
      </c>
      <c r="E109" s="11" t="s">
        <v>946</v>
      </c>
      <c r="F109" s="17">
        <v>-6.4903789657995903</v>
      </c>
      <c r="G109" s="17">
        <v>4.3792448523499398E-3</v>
      </c>
      <c r="H109" s="17" t="str">
        <f t="shared" si="3"/>
        <v>down</v>
      </c>
      <c r="I109" s="11" t="s">
        <v>946</v>
      </c>
      <c r="J109" s="10" t="s">
        <v>734</v>
      </c>
      <c r="K109" s="9" t="s">
        <v>83</v>
      </c>
      <c r="L109" s="11" t="s">
        <v>946</v>
      </c>
      <c r="M109" s="11" t="s">
        <v>2264</v>
      </c>
      <c r="N109" s="9" t="s">
        <v>0</v>
      </c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8"/>
      <c r="AA109" s="8"/>
      <c r="AB109" s="8"/>
      <c r="AC109" s="8"/>
      <c r="AD109" s="8"/>
      <c r="AE109" s="8"/>
      <c r="AF109" s="8"/>
      <c r="AG109" s="8"/>
      <c r="AH109" s="8"/>
      <c r="AI109" s="8"/>
    </row>
    <row r="110" spans="1:35" x14ac:dyDescent="0.25">
      <c r="A110" s="26" t="s">
        <v>1095</v>
      </c>
      <c r="B110" s="17">
        <v>-4.7303595426750702</v>
      </c>
      <c r="C110" s="17">
        <v>5.1839747420212303E-22</v>
      </c>
      <c r="D110" s="17" t="str">
        <f t="shared" si="2"/>
        <v>down</v>
      </c>
      <c r="E110" s="11" t="s">
        <v>946</v>
      </c>
      <c r="F110" s="17">
        <v>-1.6296506243947499</v>
      </c>
      <c r="G110" s="17">
        <v>3.3271604533314399E-6</v>
      </c>
      <c r="H110" s="17" t="str">
        <f t="shared" si="3"/>
        <v>down</v>
      </c>
      <c r="I110" s="11" t="s">
        <v>946</v>
      </c>
      <c r="J110" s="10"/>
      <c r="K110" s="9" t="s">
        <v>4</v>
      </c>
      <c r="L110" s="11" t="s">
        <v>946</v>
      </c>
      <c r="M110" s="11" t="s">
        <v>818</v>
      </c>
      <c r="N110" s="9" t="s">
        <v>0</v>
      </c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8"/>
      <c r="AA110" s="8"/>
      <c r="AB110" s="8"/>
      <c r="AC110" s="8"/>
      <c r="AD110" s="8"/>
      <c r="AE110" s="8"/>
      <c r="AF110" s="8"/>
      <c r="AG110" s="8"/>
      <c r="AH110" s="8"/>
    </row>
    <row r="111" spans="1:35" x14ac:dyDescent="0.25">
      <c r="A111" s="26" t="s">
        <v>1096</v>
      </c>
      <c r="B111" s="17">
        <v>-4.5236818326139296</v>
      </c>
      <c r="C111" s="17">
        <v>1.34279089826075E-20</v>
      </c>
      <c r="D111" s="17" t="str">
        <f t="shared" si="2"/>
        <v>down</v>
      </c>
      <c r="E111" s="11" t="s">
        <v>946</v>
      </c>
      <c r="F111" s="17">
        <v>-1.64179772480464</v>
      </c>
      <c r="G111" s="17">
        <v>2.5741628616446498E-6</v>
      </c>
      <c r="H111" s="17" t="str">
        <f t="shared" si="3"/>
        <v>down</v>
      </c>
      <c r="I111" s="11" t="s">
        <v>946</v>
      </c>
      <c r="J111" s="10"/>
      <c r="K111" s="9" t="s">
        <v>4</v>
      </c>
      <c r="L111" s="11" t="s">
        <v>946</v>
      </c>
      <c r="M111" s="11" t="s">
        <v>818</v>
      </c>
      <c r="N111" s="9" t="s">
        <v>0</v>
      </c>
      <c r="O111" s="8"/>
      <c r="P111" s="8"/>
      <c r="Q111" s="8"/>
      <c r="R111" s="8"/>
      <c r="S111" s="8"/>
      <c r="T111" s="8"/>
      <c r="U111" s="8"/>
      <c r="V111" s="8"/>
      <c r="W111" s="8"/>
      <c r="X111" s="8"/>
      <c r="Y111" s="8"/>
      <c r="Z111" s="8"/>
      <c r="AA111" s="8"/>
      <c r="AB111" s="8"/>
      <c r="AC111" s="8"/>
      <c r="AD111" s="8"/>
      <c r="AE111" s="8"/>
      <c r="AF111" s="8"/>
      <c r="AG111" s="8"/>
      <c r="AH111" s="8"/>
    </row>
    <row r="112" spans="1:35" x14ac:dyDescent="0.25">
      <c r="A112" s="26" t="s">
        <v>1097</v>
      </c>
      <c r="B112" s="17">
        <v>-4.5174371172055103</v>
      </c>
      <c r="C112" s="17">
        <v>1.6393747800314801E-20</v>
      </c>
      <c r="D112" s="17" t="str">
        <f t="shared" si="2"/>
        <v>down</v>
      </c>
      <c r="E112" s="11" t="s">
        <v>946</v>
      </c>
      <c r="F112" s="17">
        <v>-1.6256844519034901</v>
      </c>
      <c r="G112" s="17">
        <v>3.0174650844525598E-6</v>
      </c>
      <c r="H112" s="17" t="str">
        <f t="shared" si="3"/>
        <v>down</v>
      </c>
      <c r="I112" s="11" t="s">
        <v>946</v>
      </c>
      <c r="J112" s="10"/>
      <c r="K112" s="9" t="s">
        <v>4</v>
      </c>
      <c r="L112" s="11" t="s">
        <v>946</v>
      </c>
      <c r="M112" s="11" t="s">
        <v>818</v>
      </c>
      <c r="N112" s="9" t="s">
        <v>0</v>
      </c>
      <c r="O112" s="8"/>
      <c r="P112" s="8"/>
      <c r="Q112" s="8"/>
      <c r="R112" s="8"/>
      <c r="S112" s="8"/>
      <c r="T112" s="8"/>
      <c r="U112" s="8"/>
      <c r="V112" s="8"/>
      <c r="W112" s="8"/>
      <c r="X112" s="8"/>
      <c r="Y112" s="8"/>
      <c r="Z112" s="8"/>
      <c r="AA112" s="8"/>
      <c r="AB112" s="8"/>
      <c r="AC112" s="8"/>
      <c r="AD112" s="8"/>
      <c r="AE112" s="8"/>
      <c r="AF112" s="8"/>
      <c r="AG112" s="8"/>
      <c r="AH112" s="8"/>
    </row>
    <row r="113" spans="1:35" x14ac:dyDescent="0.25">
      <c r="A113" s="26" t="s">
        <v>1098</v>
      </c>
      <c r="B113" s="17">
        <v>-4.3089411062706304</v>
      </c>
      <c r="C113" s="17">
        <v>8.8283104981085005E-20</v>
      </c>
      <c r="D113" s="17" t="str">
        <f t="shared" si="2"/>
        <v>down</v>
      </c>
      <c r="E113" s="11" t="s">
        <v>946</v>
      </c>
      <c r="F113" s="17">
        <v>-1.4290778851857899</v>
      </c>
      <c r="G113" s="17">
        <v>2.6567462772619499E-5</v>
      </c>
      <c r="H113" s="17" t="str">
        <f t="shared" si="3"/>
        <v>down</v>
      </c>
      <c r="I113" s="11" t="s">
        <v>946</v>
      </c>
      <c r="J113" s="10"/>
      <c r="K113" s="9" t="s">
        <v>4</v>
      </c>
      <c r="L113" s="11" t="s">
        <v>946</v>
      </c>
      <c r="M113" s="11" t="s">
        <v>818</v>
      </c>
      <c r="N113" s="9" t="s">
        <v>0</v>
      </c>
      <c r="O113" s="8"/>
      <c r="P113" s="8"/>
      <c r="Q113" s="8"/>
      <c r="R113" s="8"/>
      <c r="S113" s="8"/>
      <c r="T113" s="8"/>
      <c r="U113" s="8"/>
      <c r="V113" s="8"/>
      <c r="W113" s="8"/>
      <c r="X113" s="8"/>
      <c r="Y113" s="8"/>
      <c r="Z113" s="8"/>
      <c r="AA113" s="8"/>
      <c r="AB113" s="8"/>
      <c r="AC113" s="8"/>
      <c r="AD113" s="8"/>
      <c r="AE113" s="8"/>
      <c r="AF113" s="8"/>
      <c r="AG113" s="8"/>
      <c r="AH113" s="8"/>
    </row>
    <row r="114" spans="1:35" x14ac:dyDescent="0.25">
      <c r="A114" s="26" t="s">
        <v>1099</v>
      </c>
      <c r="B114" s="17">
        <v>-4.0684989192440604</v>
      </c>
      <c r="C114" s="17">
        <v>4.7560555947975201E-4</v>
      </c>
      <c r="D114" s="17" t="str">
        <f t="shared" si="2"/>
        <v>down</v>
      </c>
      <c r="E114" s="11" t="s">
        <v>800</v>
      </c>
      <c r="F114" s="17">
        <v>-2.9355682777892702</v>
      </c>
      <c r="G114" s="17">
        <v>1.37852301225405E-3</v>
      </c>
      <c r="H114" s="17" t="str">
        <f t="shared" si="3"/>
        <v>down</v>
      </c>
      <c r="I114" s="11" t="s">
        <v>800</v>
      </c>
      <c r="J114" s="10" t="s">
        <v>671</v>
      </c>
      <c r="K114" s="9" t="s">
        <v>446</v>
      </c>
      <c r="L114" s="11" t="s">
        <v>800</v>
      </c>
      <c r="M114" s="11" t="s">
        <v>2265</v>
      </c>
      <c r="N114" s="9" t="s">
        <v>0</v>
      </c>
      <c r="O114" s="8"/>
      <c r="P114" s="8"/>
      <c r="Q114" s="8"/>
      <c r="R114" s="8"/>
      <c r="S114" s="8"/>
      <c r="T114" s="8"/>
      <c r="U114" s="8"/>
      <c r="V114" s="8"/>
      <c r="W114" s="8"/>
      <c r="X114" s="8"/>
      <c r="Y114" s="8"/>
      <c r="Z114" s="8"/>
      <c r="AA114" s="8"/>
      <c r="AB114" s="8"/>
      <c r="AC114" s="8"/>
      <c r="AD114" s="8"/>
      <c r="AE114" s="8"/>
      <c r="AF114" s="8"/>
      <c r="AG114" s="8"/>
      <c r="AH114" s="8"/>
    </row>
    <row r="115" spans="1:35" x14ac:dyDescent="0.25">
      <c r="A115" s="26" t="s">
        <v>1100</v>
      </c>
      <c r="B115" s="17">
        <v>-3.5847431381766701</v>
      </c>
      <c r="C115" s="17">
        <v>3.3096836392358701E-43</v>
      </c>
      <c r="D115" s="17" t="str">
        <f t="shared" si="2"/>
        <v>down</v>
      </c>
      <c r="E115" s="11" t="s">
        <v>800</v>
      </c>
      <c r="F115" s="17">
        <v>-3.0277255837424399</v>
      </c>
      <c r="G115" s="17">
        <v>1.188258274302E-67</v>
      </c>
      <c r="H115" s="17" t="str">
        <f t="shared" si="3"/>
        <v>down</v>
      </c>
      <c r="I115" s="11" t="s">
        <v>800</v>
      </c>
      <c r="J115" s="10" t="s">
        <v>803</v>
      </c>
      <c r="K115" s="9" t="s">
        <v>415</v>
      </c>
      <c r="L115" s="11" t="s">
        <v>800</v>
      </c>
      <c r="M115" s="11" t="s">
        <v>2265</v>
      </c>
      <c r="N115" s="9" t="s">
        <v>0</v>
      </c>
      <c r="O115" s="8"/>
      <c r="P115" s="8"/>
      <c r="Q115" s="8"/>
      <c r="R115" s="8"/>
      <c r="S115" s="8"/>
      <c r="T115" s="8"/>
      <c r="U115" s="8"/>
      <c r="V115" s="8"/>
      <c r="W115" s="8"/>
      <c r="X115" s="8"/>
      <c r="Y115" s="8"/>
      <c r="Z115" s="8"/>
      <c r="AA115" s="8"/>
      <c r="AB115" s="8"/>
      <c r="AC115" s="8"/>
      <c r="AD115" s="8"/>
      <c r="AE115" s="8"/>
      <c r="AF115" s="8"/>
      <c r="AG115" s="8"/>
      <c r="AH115" s="8"/>
    </row>
    <row r="116" spans="1:35" x14ac:dyDescent="0.25">
      <c r="A116" s="26" t="s">
        <v>1101</v>
      </c>
      <c r="B116" s="17">
        <v>-3.4905128610632801</v>
      </c>
      <c r="C116" s="17">
        <v>1.11872514071766E-13</v>
      </c>
      <c r="D116" s="17" t="str">
        <f t="shared" si="2"/>
        <v>down</v>
      </c>
      <c r="E116" s="11" t="s">
        <v>946</v>
      </c>
      <c r="F116" s="17">
        <v>-4.1874606063222801</v>
      </c>
      <c r="G116" s="17">
        <v>2.01724667216897E-22</v>
      </c>
      <c r="H116" s="17" t="str">
        <f t="shared" si="3"/>
        <v>down</v>
      </c>
      <c r="I116" s="11" t="s">
        <v>946</v>
      </c>
      <c r="J116" s="10" t="s">
        <v>787</v>
      </c>
      <c r="K116" s="9" t="s">
        <v>810</v>
      </c>
      <c r="L116" s="11" t="s">
        <v>946</v>
      </c>
      <c r="M116" s="11" t="s">
        <v>799</v>
      </c>
      <c r="N116" s="9" t="s">
        <v>0</v>
      </c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8"/>
      <c r="AB116" s="8"/>
      <c r="AC116" s="8"/>
      <c r="AD116" s="8"/>
      <c r="AE116" s="8"/>
      <c r="AF116" s="8"/>
      <c r="AG116" s="8"/>
    </row>
    <row r="117" spans="1:35" x14ac:dyDescent="0.25">
      <c r="A117" s="26" t="s">
        <v>1102</v>
      </c>
      <c r="B117" s="17">
        <v>-3.4564728411580998</v>
      </c>
      <c r="C117" s="17">
        <v>3.4778094875415499E-2</v>
      </c>
      <c r="D117" s="17" t="str">
        <f t="shared" si="2"/>
        <v>down</v>
      </c>
      <c r="E117" s="11" t="s">
        <v>800</v>
      </c>
      <c r="F117" s="17">
        <v>-4.4011030430445404</v>
      </c>
      <c r="G117" s="17">
        <v>1.9633552030640699E-3</v>
      </c>
      <c r="H117" s="17" t="str">
        <f t="shared" si="3"/>
        <v>down</v>
      </c>
      <c r="I117" s="11" t="s">
        <v>800</v>
      </c>
      <c r="J117" s="10" t="s">
        <v>672</v>
      </c>
      <c r="K117" s="9" t="s">
        <v>76</v>
      </c>
      <c r="L117" s="11" t="s">
        <v>800</v>
      </c>
      <c r="M117" s="11" t="s">
        <v>2265</v>
      </c>
      <c r="N117" s="9" t="s">
        <v>0</v>
      </c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8"/>
      <c r="AB117" s="8"/>
      <c r="AC117" s="8"/>
      <c r="AD117" s="8"/>
      <c r="AE117" s="8"/>
      <c r="AF117" s="8"/>
      <c r="AG117" s="8"/>
      <c r="AH117" s="8"/>
    </row>
    <row r="118" spans="1:35" x14ac:dyDescent="0.25">
      <c r="A118" s="26" t="s">
        <v>1103</v>
      </c>
      <c r="B118" s="17">
        <v>-3.2951149847847501</v>
      </c>
      <c r="C118" s="17">
        <v>3.8148360649563602E-6</v>
      </c>
      <c r="D118" s="17" t="str">
        <f t="shared" si="2"/>
        <v>down</v>
      </c>
      <c r="E118" s="11" t="s">
        <v>946</v>
      </c>
      <c r="F118" s="17">
        <v>-1.9914055549352501</v>
      </c>
      <c r="G118" s="17">
        <v>6.4123259896082098E-4</v>
      </c>
      <c r="H118" s="17" t="str">
        <f t="shared" si="3"/>
        <v>down</v>
      </c>
      <c r="I118" s="11" t="s">
        <v>946</v>
      </c>
      <c r="J118" s="10" t="s">
        <v>706</v>
      </c>
      <c r="K118" s="9" t="s">
        <v>4</v>
      </c>
      <c r="L118" s="11" t="s">
        <v>946</v>
      </c>
      <c r="M118" s="11" t="s">
        <v>2267</v>
      </c>
      <c r="N118" s="9" t="s">
        <v>616</v>
      </c>
      <c r="O118" s="8"/>
      <c r="P118" s="8"/>
      <c r="Q118" s="8"/>
      <c r="R118" s="8"/>
      <c r="S118" s="8"/>
      <c r="T118" s="8"/>
      <c r="U118" s="8"/>
      <c r="V118" s="8"/>
      <c r="W118" s="8"/>
      <c r="X118" s="8"/>
      <c r="Y118" s="8"/>
      <c r="Z118" s="8"/>
      <c r="AA118" s="8"/>
      <c r="AB118" s="8"/>
      <c r="AC118" s="8"/>
      <c r="AD118" s="8"/>
      <c r="AE118" s="8"/>
      <c r="AF118" s="8"/>
      <c r="AG118" s="8"/>
      <c r="AH118" s="8"/>
    </row>
    <row r="119" spans="1:35" x14ac:dyDescent="0.25">
      <c r="A119" s="26" t="s">
        <v>1104</v>
      </c>
      <c r="B119" s="17">
        <v>-3.2940336794751102</v>
      </c>
      <c r="C119" s="17">
        <v>9.6587887497236906E-8</v>
      </c>
      <c r="D119" s="17" t="str">
        <f t="shared" si="2"/>
        <v>down</v>
      </c>
      <c r="E119" s="11" t="s">
        <v>946</v>
      </c>
      <c r="F119" s="17">
        <v>-2.7999923691164899</v>
      </c>
      <c r="G119" s="17">
        <v>2.5425450561501397E-7</v>
      </c>
      <c r="H119" s="17" t="str">
        <f t="shared" si="3"/>
        <v>down</v>
      </c>
      <c r="I119" s="11" t="s">
        <v>946</v>
      </c>
      <c r="J119" s="10" t="s">
        <v>801</v>
      </c>
      <c r="K119" s="9" t="s">
        <v>4</v>
      </c>
      <c r="L119" s="11" t="s">
        <v>946</v>
      </c>
      <c r="M119" s="11" t="s">
        <v>683</v>
      </c>
      <c r="N119" s="9" t="s">
        <v>0</v>
      </c>
      <c r="O119" s="8"/>
      <c r="P119" s="8"/>
      <c r="Q119" s="8"/>
      <c r="R119" s="8"/>
      <c r="S119" s="8"/>
      <c r="T119" s="8"/>
      <c r="U119" s="8"/>
      <c r="V119" s="8"/>
      <c r="W119" s="8"/>
      <c r="X119" s="8"/>
      <c r="Y119" s="8"/>
      <c r="Z119" s="8"/>
      <c r="AA119" s="8"/>
      <c r="AB119" s="8"/>
      <c r="AC119" s="8"/>
      <c r="AD119" s="8"/>
      <c r="AE119" s="8"/>
      <c r="AF119" s="8"/>
      <c r="AG119" s="8"/>
      <c r="AH119" s="8"/>
      <c r="AI119" s="8"/>
    </row>
    <row r="120" spans="1:35" x14ac:dyDescent="0.25">
      <c r="A120" s="26" t="s">
        <v>1105</v>
      </c>
      <c r="B120" s="17">
        <v>-3.1291315701825</v>
      </c>
      <c r="C120" s="17">
        <v>1.8069612061106499E-6</v>
      </c>
      <c r="D120" s="17" t="str">
        <f t="shared" si="2"/>
        <v>down</v>
      </c>
      <c r="E120" s="11" t="s">
        <v>946</v>
      </c>
      <c r="F120" s="17">
        <v>-1.2577143762246199</v>
      </c>
      <c r="G120" s="17">
        <v>1.8757089224003098E-2</v>
      </c>
      <c r="H120" s="17" t="str">
        <f t="shared" si="3"/>
        <v>down</v>
      </c>
      <c r="I120" s="11" t="s">
        <v>946</v>
      </c>
      <c r="J120" s="10"/>
      <c r="K120" s="9" t="s">
        <v>501</v>
      </c>
      <c r="L120" s="11" t="s">
        <v>946</v>
      </c>
      <c r="M120" s="11" t="s">
        <v>818</v>
      </c>
      <c r="N120" s="9" t="s">
        <v>0</v>
      </c>
      <c r="O120" s="8"/>
      <c r="P120" s="8"/>
      <c r="Q120" s="8"/>
      <c r="R120" s="8"/>
      <c r="S120" s="8"/>
      <c r="T120" s="8"/>
      <c r="U120" s="8"/>
      <c r="V120" s="8"/>
      <c r="W120" s="8"/>
      <c r="X120" s="8"/>
      <c r="Y120" s="8"/>
      <c r="Z120" s="8"/>
      <c r="AA120" s="8"/>
      <c r="AB120" s="8"/>
      <c r="AC120" s="8"/>
      <c r="AD120" s="8"/>
      <c r="AE120" s="8"/>
      <c r="AF120" s="8"/>
      <c r="AG120" s="8"/>
      <c r="AH120" s="8"/>
    </row>
    <row r="121" spans="1:35" x14ac:dyDescent="0.25">
      <c r="A121" s="26" t="s">
        <v>1106</v>
      </c>
      <c r="B121" s="17">
        <v>-3.0637299323993301</v>
      </c>
      <c r="C121" s="17">
        <v>1.32344780481129E-9</v>
      </c>
      <c r="D121" s="17" t="str">
        <f t="shared" si="2"/>
        <v>down</v>
      </c>
      <c r="E121" s="11" t="s">
        <v>946</v>
      </c>
      <c r="F121" s="17">
        <v>-1.51708438049755</v>
      </c>
      <c r="G121" s="17">
        <v>5.2714776626682901E-3</v>
      </c>
      <c r="H121" s="17" t="str">
        <f t="shared" si="3"/>
        <v>down</v>
      </c>
      <c r="I121" s="11" t="s">
        <v>946</v>
      </c>
      <c r="J121" s="10" t="s">
        <v>697</v>
      </c>
      <c r="K121" s="9" t="s">
        <v>152</v>
      </c>
      <c r="L121" s="11" t="s">
        <v>946</v>
      </c>
      <c r="M121" s="11" t="s">
        <v>2267</v>
      </c>
      <c r="N121" s="9" t="s">
        <v>0</v>
      </c>
      <c r="O121" s="8"/>
      <c r="P121" s="8"/>
      <c r="Q121" s="8"/>
      <c r="R121" s="8"/>
      <c r="S121" s="8"/>
      <c r="T121" s="8"/>
      <c r="U121" s="8"/>
      <c r="V121" s="8"/>
      <c r="W121" s="8"/>
      <c r="X121" s="8"/>
      <c r="Y121" s="8"/>
      <c r="Z121" s="8"/>
      <c r="AA121" s="8"/>
      <c r="AB121" s="8"/>
      <c r="AC121" s="8"/>
      <c r="AD121" s="8"/>
      <c r="AE121" s="8"/>
      <c r="AF121" s="8"/>
      <c r="AG121" s="8"/>
      <c r="AH121" s="8"/>
      <c r="AI121" s="8"/>
    </row>
    <row r="122" spans="1:35" x14ac:dyDescent="0.25">
      <c r="A122" s="26" t="s">
        <v>1107</v>
      </c>
      <c r="B122" s="17">
        <v>-3.0346013296324901</v>
      </c>
      <c r="C122" s="17">
        <v>1.17818368776316E-8</v>
      </c>
      <c r="D122" s="17" t="str">
        <f t="shared" si="2"/>
        <v>down</v>
      </c>
      <c r="E122" s="11" t="s">
        <v>946</v>
      </c>
      <c r="F122" s="17">
        <v>-1.52886489330465</v>
      </c>
      <c r="G122" s="17">
        <v>2.8181240279985002E-3</v>
      </c>
      <c r="H122" s="17" t="str">
        <f t="shared" si="3"/>
        <v>down</v>
      </c>
      <c r="I122" s="11" t="s">
        <v>946</v>
      </c>
      <c r="J122" s="10" t="s">
        <v>968</v>
      </c>
      <c r="K122" s="9" t="s">
        <v>152</v>
      </c>
      <c r="L122" s="11" t="s">
        <v>946</v>
      </c>
      <c r="M122" s="11" t="s">
        <v>2267</v>
      </c>
      <c r="N122" s="9" t="s">
        <v>0</v>
      </c>
      <c r="O122" s="8"/>
      <c r="P122" s="8"/>
      <c r="Q122" s="8"/>
      <c r="R122" s="8"/>
      <c r="S122" s="8"/>
      <c r="T122" s="8"/>
      <c r="U122" s="8"/>
      <c r="V122" s="8"/>
      <c r="W122" s="8"/>
      <c r="X122" s="8"/>
      <c r="Y122" s="8"/>
      <c r="Z122" s="8"/>
      <c r="AA122" s="8"/>
      <c r="AB122" s="8"/>
      <c r="AC122" s="8"/>
      <c r="AD122" s="8"/>
      <c r="AE122" s="8"/>
      <c r="AF122" s="8"/>
      <c r="AG122" s="8"/>
      <c r="AH122" s="8"/>
    </row>
    <row r="123" spans="1:35" x14ac:dyDescent="0.25">
      <c r="A123" s="26" t="s">
        <v>1108</v>
      </c>
      <c r="B123" s="17">
        <v>-3.00281236511454</v>
      </c>
      <c r="C123" s="17">
        <v>5.5276969965309899E-5</v>
      </c>
      <c r="D123" s="17" t="str">
        <f t="shared" si="2"/>
        <v>down</v>
      </c>
      <c r="E123" s="11" t="s">
        <v>946</v>
      </c>
      <c r="F123" s="17">
        <v>-2.93316644274881</v>
      </c>
      <c r="G123" s="17">
        <v>5.2069518333440499E-6</v>
      </c>
      <c r="H123" s="17" t="str">
        <f t="shared" si="3"/>
        <v>down</v>
      </c>
      <c r="I123" s="11" t="s">
        <v>946</v>
      </c>
      <c r="J123" s="10" t="s">
        <v>699</v>
      </c>
      <c r="K123" s="9" t="s">
        <v>4</v>
      </c>
      <c r="L123" s="11" t="s">
        <v>946</v>
      </c>
      <c r="M123" s="11" t="s">
        <v>2267</v>
      </c>
      <c r="N123" s="9" t="s">
        <v>621</v>
      </c>
      <c r="O123" s="8"/>
      <c r="P123" s="8"/>
      <c r="Q123" s="8"/>
      <c r="R123" s="8"/>
      <c r="S123" s="8"/>
      <c r="T123" s="8"/>
      <c r="U123" s="8"/>
      <c r="V123" s="8"/>
      <c r="W123" s="8"/>
      <c r="X123" s="8"/>
      <c r="Y123" s="8"/>
      <c r="Z123" s="8"/>
      <c r="AA123" s="8"/>
      <c r="AB123" s="8"/>
      <c r="AC123" s="8"/>
      <c r="AD123" s="8"/>
      <c r="AE123" s="8"/>
      <c r="AG123" s="8"/>
    </row>
    <row r="124" spans="1:35" x14ac:dyDescent="0.25">
      <c r="A124" s="26" t="s">
        <v>1109</v>
      </c>
      <c r="B124" s="17">
        <v>-3.0014518046579202</v>
      </c>
      <c r="C124" s="17">
        <v>8.6732132976884602E-13</v>
      </c>
      <c r="D124" s="17" t="str">
        <f t="shared" si="2"/>
        <v>down</v>
      </c>
      <c r="E124" s="11" t="s">
        <v>946</v>
      </c>
      <c r="F124" s="17">
        <v>-2.13413151279117</v>
      </c>
      <c r="G124" s="17">
        <v>2.0593096999159699E-10</v>
      </c>
      <c r="H124" s="17" t="str">
        <f t="shared" si="3"/>
        <v>down</v>
      </c>
      <c r="I124" s="11" t="s">
        <v>946</v>
      </c>
      <c r="J124" s="10" t="s">
        <v>708</v>
      </c>
      <c r="K124" s="9" t="s">
        <v>4</v>
      </c>
      <c r="L124" s="11" t="s">
        <v>946</v>
      </c>
      <c r="M124" s="11" t="s">
        <v>2263</v>
      </c>
      <c r="N124" s="9" t="s">
        <v>628</v>
      </c>
      <c r="O124" s="8"/>
      <c r="P124" s="8"/>
      <c r="Q124" s="8"/>
      <c r="R124" s="8"/>
      <c r="S124" s="8"/>
      <c r="T124" s="8"/>
      <c r="U124" s="8"/>
      <c r="V124" s="8"/>
      <c r="W124" s="8"/>
      <c r="X124" s="8"/>
      <c r="Y124" s="8"/>
      <c r="Z124" s="8"/>
      <c r="AA124" s="8"/>
      <c r="AB124" s="8"/>
      <c r="AC124" s="8"/>
      <c r="AD124" s="8"/>
      <c r="AE124" s="8"/>
      <c r="AF124" s="8"/>
      <c r="AG124" s="8"/>
    </row>
    <row r="125" spans="1:35" x14ac:dyDescent="0.25">
      <c r="A125" s="26" t="s">
        <v>1110</v>
      </c>
      <c r="B125" s="17">
        <v>-2.9629685251312599</v>
      </c>
      <c r="C125" s="17">
        <v>8.4596766041335004E-16</v>
      </c>
      <c r="D125" s="17" t="str">
        <f t="shared" si="2"/>
        <v>down</v>
      </c>
      <c r="E125" s="11" t="s">
        <v>946</v>
      </c>
      <c r="F125" s="17">
        <v>-2.73182489619284</v>
      </c>
      <c r="G125" s="17">
        <v>9.4347927939085609E-19</v>
      </c>
      <c r="H125" s="17" t="str">
        <f t="shared" si="3"/>
        <v>down</v>
      </c>
      <c r="I125" s="11" t="s">
        <v>946</v>
      </c>
      <c r="J125" s="10" t="s">
        <v>697</v>
      </c>
      <c r="K125" s="9" t="s">
        <v>152</v>
      </c>
      <c r="L125" s="11" t="s">
        <v>946</v>
      </c>
      <c r="M125" s="11" t="s">
        <v>2267</v>
      </c>
      <c r="N125" s="9" t="s">
        <v>0</v>
      </c>
      <c r="O125" s="8"/>
      <c r="P125" s="8"/>
      <c r="Q125" s="8"/>
      <c r="R125" s="8"/>
      <c r="S125" s="8"/>
      <c r="T125" s="8"/>
      <c r="U125" s="8"/>
      <c r="V125" s="8"/>
      <c r="W125" s="8"/>
      <c r="X125" s="8"/>
      <c r="Y125" s="8"/>
      <c r="Z125" s="8"/>
      <c r="AA125" s="8"/>
      <c r="AB125" s="8"/>
      <c r="AC125" s="8"/>
      <c r="AD125" s="8"/>
      <c r="AE125" s="8"/>
      <c r="AF125" s="8"/>
      <c r="AG125" s="8"/>
      <c r="AH125" s="8"/>
      <c r="AI125" s="8"/>
    </row>
    <row r="126" spans="1:35" x14ac:dyDescent="0.25">
      <c r="A126" s="26" t="s">
        <v>1111</v>
      </c>
      <c r="B126" s="17">
        <v>-2.8871409188670598</v>
      </c>
      <c r="C126" s="17">
        <v>1.5071973337026701E-7</v>
      </c>
      <c r="D126" s="17" t="str">
        <f t="shared" si="2"/>
        <v>down</v>
      </c>
      <c r="E126" s="11" t="s">
        <v>946</v>
      </c>
      <c r="F126" s="17">
        <v>-1.65654950656892</v>
      </c>
      <c r="G126" s="17">
        <v>3.3447555602509597E-5</v>
      </c>
      <c r="H126" s="17" t="str">
        <f t="shared" si="3"/>
        <v>down</v>
      </c>
      <c r="I126" s="11" t="s">
        <v>946</v>
      </c>
      <c r="J126" s="10" t="s">
        <v>707</v>
      </c>
      <c r="K126" s="9" t="s">
        <v>4</v>
      </c>
      <c r="L126" s="11" t="s">
        <v>946</v>
      </c>
      <c r="M126" s="11" t="s">
        <v>812</v>
      </c>
      <c r="N126" s="9" t="s">
        <v>0</v>
      </c>
      <c r="O126" s="8"/>
      <c r="P126" s="8"/>
      <c r="Q126" s="8"/>
      <c r="R126" s="8"/>
      <c r="S126" s="8"/>
      <c r="T126" s="8"/>
      <c r="U126" s="8"/>
      <c r="V126" s="8"/>
      <c r="W126" s="8"/>
      <c r="X126" s="8"/>
      <c r="Y126" s="8"/>
      <c r="Z126" s="8"/>
      <c r="AA126" s="8"/>
      <c r="AB126" s="8"/>
      <c r="AC126" s="8"/>
      <c r="AD126" s="8"/>
      <c r="AE126" s="8"/>
      <c r="AF126" s="8"/>
      <c r="AG126" s="8"/>
      <c r="AH126" s="8"/>
      <c r="AI126" s="8"/>
    </row>
    <row r="127" spans="1:35" x14ac:dyDescent="0.25">
      <c r="A127" s="26" t="s">
        <v>1112</v>
      </c>
      <c r="B127" s="17">
        <v>-2.8766510044173201</v>
      </c>
      <c r="C127" s="17">
        <v>3.0342446717422602E-47</v>
      </c>
      <c r="D127" s="17" t="str">
        <f t="shared" si="2"/>
        <v>down</v>
      </c>
      <c r="E127" s="11" t="s">
        <v>946</v>
      </c>
      <c r="F127" s="17">
        <v>-1.8297619772403999</v>
      </c>
      <c r="G127" s="17">
        <v>1.0160103237846099E-24</v>
      </c>
      <c r="H127" s="17" t="str">
        <f t="shared" si="3"/>
        <v>down</v>
      </c>
      <c r="I127" s="11" t="s">
        <v>946</v>
      </c>
      <c r="J127" s="10" t="s">
        <v>693</v>
      </c>
      <c r="K127" s="9" t="s">
        <v>4</v>
      </c>
      <c r="L127" s="11" t="s">
        <v>946</v>
      </c>
      <c r="M127" s="11" t="s">
        <v>683</v>
      </c>
      <c r="N127" s="9" t="s">
        <v>0</v>
      </c>
      <c r="O127" s="8"/>
      <c r="P127" s="8"/>
      <c r="Q127" s="8"/>
      <c r="R127" s="8"/>
      <c r="S127" s="8"/>
      <c r="T127" s="8"/>
      <c r="U127" s="8"/>
      <c r="V127" s="8"/>
      <c r="W127" s="8"/>
      <c r="X127" s="8"/>
      <c r="Y127" s="8"/>
      <c r="Z127" s="8"/>
      <c r="AA127" s="8"/>
      <c r="AB127" s="8"/>
      <c r="AC127" s="8"/>
      <c r="AD127" s="8"/>
      <c r="AE127" s="8"/>
      <c r="AF127" s="8"/>
      <c r="AG127" s="8"/>
      <c r="AH127" s="8"/>
      <c r="AI127" s="8"/>
    </row>
    <row r="128" spans="1:35" x14ac:dyDescent="0.25">
      <c r="A128" s="26" t="s">
        <v>1113</v>
      </c>
      <c r="B128" s="17">
        <v>-2.8523067325930298</v>
      </c>
      <c r="C128" s="17">
        <v>3.05673868123081E-6</v>
      </c>
      <c r="D128" s="17" t="str">
        <f t="shared" si="2"/>
        <v>down</v>
      </c>
      <c r="E128" s="11" t="s">
        <v>946</v>
      </c>
      <c r="F128" s="17">
        <v>-1.6569440993632201</v>
      </c>
      <c r="G128" s="17">
        <v>4.7847511212702101E-4</v>
      </c>
      <c r="H128" s="17" t="str">
        <f t="shared" si="3"/>
        <v>down</v>
      </c>
      <c r="I128" s="11" t="s">
        <v>946</v>
      </c>
      <c r="J128" s="10"/>
      <c r="K128" s="9" t="s">
        <v>4</v>
      </c>
      <c r="L128" s="11" t="s">
        <v>946</v>
      </c>
      <c r="M128" s="11" t="s">
        <v>818</v>
      </c>
      <c r="N128" s="9" t="s">
        <v>614</v>
      </c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</row>
    <row r="129" spans="1:35" x14ac:dyDescent="0.25">
      <c r="A129" s="26" t="s">
        <v>1114</v>
      </c>
      <c r="B129" s="17">
        <v>-2.7696045357627601</v>
      </c>
      <c r="C129" s="17">
        <v>2.4456867370483197E-7</v>
      </c>
      <c r="D129" s="17" t="str">
        <f t="shared" si="2"/>
        <v>down</v>
      </c>
      <c r="E129" s="11" t="s">
        <v>947</v>
      </c>
      <c r="F129" s="17">
        <v>-1.5648791942528999</v>
      </c>
      <c r="G129" s="17">
        <v>2.6309338055237098E-5</v>
      </c>
      <c r="H129" s="17" t="str">
        <f t="shared" si="3"/>
        <v>down</v>
      </c>
      <c r="I129" s="11" t="s">
        <v>947</v>
      </c>
      <c r="J129" s="10" t="s">
        <v>695</v>
      </c>
      <c r="K129" s="9" t="s">
        <v>131</v>
      </c>
      <c r="L129" s="11" t="s">
        <v>947</v>
      </c>
      <c r="M129" s="11" t="s">
        <v>2267</v>
      </c>
      <c r="N129" s="9" t="s">
        <v>626</v>
      </c>
      <c r="O129" s="8"/>
      <c r="P129" s="8"/>
      <c r="Q129" s="8"/>
      <c r="R129" s="8"/>
      <c r="S129" s="8"/>
      <c r="T129" s="8"/>
      <c r="U129" s="8"/>
      <c r="V129" s="8"/>
      <c r="W129" s="8"/>
      <c r="X129" s="8"/>
      <c r="Y129" s="8"/>
      <c r="Z129" s="8"/>
      <c r="AA129" s="8"/>
      <c r="AB129" s="8"/>
      <c r="AC129" s="8"/>
      <c r="AD129" s="8"/>
      <c r="AE129" s="8"/>
      <c r="AF129" s="8"/>
      <c r="AG129" s="8"/>
      <c r="AH129" s="8"/>
      <c r="AI129" s="8"/>
    </row>
    <row r="130" spans="1:35" x14ac:dyDescent="0.25">
      <c r="A130" s="26" t="s">
        <v>1115</v>
      </c>
      <c r="B130" s="17">
        <v>-2.7442876463672401</v>
      </c>
      <c r="C130" s="17">
        <v>2.62834431907877E-26</v>
      </c>
      <c r="D130" s="17" t="str">
        <f t="shared" si="2"/>
        <v>down</v>
      </c>
      <c r="E130" s="11" t="s">
        <v>946</v>
      </c>
      <c r="F130" s="17">
        <v>-1.88983195882982</v>
      </c>
      <c r="G130" s="17">
        <v>3.8371092463823998E-28</v>
      </c>
      <c r="H130" s="17" t="str">
        <f t="shared" si="3"/>
        <v>down</v>
      </c>
      <c r="I130" s="11" t="s">
        <v>946</v>
      </c>
      <c r="J130" s="10" t="s">
        <v>704</v>
      </c>
      <c r="K130" s="9" t="s">
        <v>565</v>
      </c>
      <c r="L130" s="11" t="s">
        <v>946</v>
      </c>
      <c r="M130" s="11" t="s">
        <v>2267</v>
      </c>
      <c r="N130" s="9" t="s">
        <v>0</v>
      </c>
      <c r="O130" s="8"/>
      <c r="P130" s="8"/>
      <c r="Q130" s="8"/>
      <c r="R130" s="8"/>
      <c r="S130" s="8"/>
      <c r="T130" s="8"/>
      <c r="U130" s="8"/>
      <c r="V130" s="8"/>
      <c r="W130" s="8"/>
      <c r="X130" s="8"/>
      <c r="Y130" s="8"/>
      <c r="Z130" s="8"/>
      <c r="AA130" s="8"/>
      <c r="AB130" s="8"/>
      <c r="AC130" s="8"/>
      <c r="AD130" s="8"/>
      <c r="AE130" s="8"/>
      <c r="AG130" s="8"/>
    </row>
    <row r="131" spans="1:35" x14ac:dyDescent="0.25">
      <c r="A131" s="26" t="s">
        <v>1116</v>
      </c>
      <c r="B131" s="17">
        <v>-2.6918418175315</v>
      </c>
      <c r="C131" s="17">
        <v>1.6393747800314801E-20</v>
      </c>
      <c r="D131" s="17" t="str">
        <f t="shared" ref="D131:D194" si="4">IF(AND(B131&gt;=1,C131&lt;=0.05),"up",IF(AND(B131&lt;=-1,C131&lt;=0.05),"down",""))</f>
        <v>down</v>
      </c>
      <c r="E131" s="11" t="s">
        <v>947</v>
      </c>
      <c r="F131" s="17">
        <v>-2.5259903662985201</v>
      </c>
      <c r="G131" s="17">
        <v>3.9150185768711801E-25</v>
      </c>
      <c r="H131" s="17" t="str">
        <f t="shared" ref="H131:H194" si="5">IF(AND(F131&gt;=1,G131&lt;=0.05),"up",IF(AND(F131&lt;=-1,G131&lt;=0.05),"down",""))</f>
        <v>down</v>
      </c>
      <c r="I131" s="11" t="s">
        <v>947</v>
      </c>
      <c r="J131" s="10" t="s">
        <v>795</v>
      </c>
      <c r="K131" s="9" t="s">
        <v>129</v>
      </c>
      <c r="L131" s="11" t="s">
        <v>947</v>
      </c>
      <c r="M131" s="11" t="s">
        <v>799</v>
      </c>
      <c r="N131" s="9" t="s">
        <v>626</v>
      </c>
      <c r="O131" s="8"/>
      <c r="P131" s="8"/>
      <c r="Q131" s="8"/>
      <c r="R131" s="8"/>
      <c r="S131" s="8"/>
      <c r="T131" s="8"/>
      <c r="U131" s="8"/>
      <c r="V131" s="8"/>
      <c r="W131" s="8"/>
      <c r="X131" s="8"/>
      <c r="Y131" s="8"/>
      <c r="Z131" s="8"/>
      <c r="AA131" s="8"/>
      <c r="AB131" s="8"/>
      <c r="AC131" s="8"/>
      <c r="AD131" s="8"/>
      <c r="AE131" s="8"/>
      <c r="AF131" s="8"/>
      <c r="AG131" s="8"/>
      <c r="AH131" s="8"/>
      <c r="AI131" s="8"/>
    </row>
    <row r="132" spans="1:35" x14ac:dyDescent="0.25">
      <c r="A132" s="26" t="s">
        <v>1117</v>
      </c>
      <c r="B132" s="17">
        <v>-2.66361206732177</v>
      </c>
      <c r="C132" s="17">
        <v>2.7729156552799101E-3</v>
      </c>
      <c r="D132" s="17" t="str">
        <f t="shared" si="4"/>
        <v>down</v>
      </c>
      <c r="E132" s="11" t="s">
        <v>947</v>
      </c>
      <c r="F132" s="17">
        <v>-1.5154428002054601</v>
      </c>
      <c r="G132" s="17">
        <v>3.24978939932625E-2</v>
      </c>
      <c r="H132" s="17" t="str">
        <f t="shared" si="5"/>
        <v>down</v>
      </c>
      <c r="I132" s="11" t="s">
        <v>947</v>
      </c>
      <c r="J132" s="10"/>
      <c r="K132" s="9" t="s">
        <v>32</v>
      </c>
      <c r="L132" s="11" t="s">
        <v>947</v>
      </c>
      <c r="M132" s="11" t="s">
        <v>818</v>
      </c>
      <c r="N132" s="9" t="s">
        <v>0</v>
      </c>
      <c r="O132" s="8"/>
      <c r="P132" s="8"/>
      <c r="Q132" s="8"/>
      <c r="R132" s="8"/>
      <c r="S132" s="8"/>
      <c r="T132" s="8"/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  <c r="AI132" s="8"/>
    </row>
    <row r="133" spans="1:35" x14ac:dyDescent="0.25">
      <c r="A133" s="26" t="s">
        <v>1118</v>
      </c>
      <c r="B133" s="17">
        <v>-2.6181157654420599</v>
      </c>
      <c r="C133" s="17">
        <v>6.5485310432864098E-3</v>
      </c>
      <c r="D133" s="17" t="str">
        <f t="shared" si="4"/>
        <v>down</v>
      </c>
      <c r="E133" s="11" t="s">
        <v>946</v>
      </c>
      <c r="F133" s="17">
        <v>-1.7956034245711701</v>
      </c>
      <c r="G133" s="17">
        <v>1.3618660493208199E-2</v>
      </c>
      <c r="H133" s="17" t="str">
        <f t="shared" si="5"/>
        <v>down</v>
      </c>
      <c r="I133" s="11" t="s">
        <v>946</v>
      </c>
      <c r="J133" s="10"/>
      <c r="K133" s="9" t="s">
        <v>4</v>
      </c>
      <c r="L133" s="11" t="s">
        <v>946</v>
      </c>
      <c r="M133" s="11" t="s">
        <v>818</v>
      </c>
      <c r="N133" s="9" t="s">
        <v>0</v>
      </c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</row>
    <row r="134" spans="1:35" x14ac:dyDescent="0.25">
      <c r="A134" s="26" t="s">
        <v>1119</v>
      </c>
      <c r="B134" s="17">
        <v>-2.5460880149103202</v>
      </c>
      <c r="C134" s="17">
        <v>1.4263241120281401E-3</v>
      </c>
      <c r="D134" s="17" t="str">
        <f t="shared" si="4"/>
        <v>down</v>
      </c>
      <c r="E134" s="11" t="s">
        <v>800</v>
      </c>
      <c r="F134" s="17">
        <v>-5.6323448055240899</v>
      </c>
      <c r="G134" s="17">
        <v>7.9410658327869901E-13</v>
      </c>
      <c r="H134" s="17" t="str">
        <f t="shared" si="5"/>
        <v>down</v>
      </c>
      <c r="I134" s="11" t="s">
        <v>800</v>
      </c>
      <c r="J134" s="10" t="s">
        <v>964</v>
      </c>
      <c r="K134" s="9" t="s">
        <v>65</v>
      </c>
      <c r="L134" s="11" t="s">
        <v>800</v>
      </c>
      <c r="M134" s="11" t="s">
        <v>2265</v>
      </c>
      <c r="N134" s="9" t="s">
        <v>0</v>
      </c>
      <c r="O134" s="8"/>
      <c r="P134" s="8"/>
      <c r="Q134" s="8"/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  <c r="AI134" s="8"/>
    </row>
    <row r="135" spans="1:35" x14ac:dyDescent="0.25">
      <c r="A135" s="26" t="s">
        <v>1120</v>
      </c>
      <c r="B135" s="17">
        <v>-2.5161866220318099</v>
      </c>
      <c r="C135" s="17">
        <v>2.51327290778437E-18</v>
      </c>
      <c r="D135" s="17" t="str">
        <f t="shared" si="4"/>
        <v>down</v>
      </c>
      <c r="E135" s="11" t="s">
        <v>946</v>
      </c>
      <c r="F135" s="17">
        <v>-2.65687818004234</v>
      </c>
      <c r="G135" s="17">
        <v>6.6306114758092199E-3</v>
      </c>
      <c r="H135" s="17" t="str">
        <f t="shared" si="5"/>
        <v>down</v>
      </c>
      <c r="I135" s="11" t="s">
        <v>946</v>
      </c>
      <c r="J135" s="10"/>
      <c r="K135" s="9" t="s">
        <v>12</v>
      </c>
      <c r="L135" s="11" t="s">
        <v>946</v>
      </c>
      <c r="M135" s="11" t="s">
        <v>818</v>
      </c>
      <c r="N135" s="9" t="s">
        <v>0</v>
      </c>
      <c r="O135" s="8"/>
      <c r="P135" s="8"/>
      <c r="Q135" s="8"/>
      <c r="R135" s="8"/>
      <c r="S135" s="8"/>
      <c r="T135" s="8"/>
      <c r="U135" s="8"/>
      <c r="V135" s="8"/>
      <c r="W135" s="8"/>
      <c r="X135" s="8"/>
      <c r="Y135" s="8"/>
      <c r="Z135" s="8"/>
      <c r="AA135" s="8"/>
      <c r="AB135" s="8"/>
      <c r="AC135" s="8"/>
      <c r="AD135" s="8"/>
      <c r="AE135" s="8"/>
      <c r="AG135" s="8"/>
    </row>
    <row r="136" spans="1:35" x14ac:dyDescent="0.25">
      <c r="A136" s="26" t="s">
        <v>1121</v>
      </c>
      <c r="B136" s="17">
        <v>-2.44510455619498</v>
      </c>
      <c r="C136" s="17">
        <v>2.0378485765355302E-2</v>
      </c>
      <c r="D136" s="17" t="str">
        <f t="shared" si="4"/>
        <v>down</v>
      </c>
      <c r="E136" s="11" t="s">
        <v>946</v>
      </c>
      <c r="F136" s="17">
        <v>1.0347725622599</v>
      </c>
      <c r="G136" s="17">
        <v>1.06248157835283E-6</v>
      </c>
      <c r="H136" s="17" t="str">
        <f t="shared" si="5"/>
        <v>up</v>
      </c>
      <c r="I136" s="11" t="s">
        <v>946</v>
      </c>
      <c r="J136" s="10" t="s">
        <v>775</v>
      </c>
      <c r="K136" s="9" t="s">
        <v>4</v>
      </c>
      <c r="L136" s="11" t="s">
        <v>946</v>
      </c>
      <c r="M136" s="11" t="s">
        <v>799</v>
      </c>
      <c r="N136" s="9" t="s">
        <v>0</v>
      </c>
      <c r="O136" s="8"/>
      <c r="P136" s="8"/>
      <c r="Q136" s="8"/>
      <c r="R136" s="8"/>
      <c r="S136" s="8"/>
      <c r="T136" s="8"/>
      <c r="U136" s="8"/>
      <c r="V136" s="8"/>
      <c r="W136" s="8"/>
      <c r="X136" s="8"/>
      <c r="Y136" s="8"/>
      <c r="Z136" s="8"/>
      <c r="AA136" s="8"/>
      <c r="AB136" s="8"/>
      <c r="AC136" s="8"/>
      <c r="AD136" s="8"/>
      <c r="AE136" s="8"/>
      <c r="AF136" s="8"/>
      <c r="AG136" s="8"/>
    </row>
    <row r="137" spans="1:35" x14ac:dyDescent="0.25">
      <c r="A137" s="26" t="s">
        <v>1122</v>
      </c>
      <c r="B137" s="17">
        <v>-2.4347130574892302</v>
      </c>
      <c r="C137" s="17">
        <v>2.6802982835052999E-5</v>
      </c>
      <c r="D137" s="17" t="str">
        <f t="shared" si="4"/>
        <v>down</v>
      </c>
      <c r="E137" s="11" t="s">
        <v>946</v>
      </c>
      <c r="F137" s="17">
        <v>-1.35949576423142</v>
      </c>
      <c r="G137" s="17">
        <v>4.0757456606536503E-3</v>
      </c>
      <c r="H137" s="17" t="str">
        <f t="shared" si="5"/>
        <v>down</v>
      </c>
      <c r="I137" s="11" t="s">
        <v>946</v>
      </c>
      <c r="J137" s="10" t="s">
        <v>707</v>
      </c>
      <c r="K137" s="9" t="s">
        <v>4</v>
      </c>
      <c r="L137" s="11" t="s">
        <v>946</v>
      </c>
      <c r="M137" s="11" t="s">
        <v>2263</v>
      </c>
      <c r="N137" s="9" t="s">
        <v>616</v>
      </c>
      <c r="O137" s="8"/>
      <c r="P137" s="8"/>
      <c r="Q137" s="8"/>
      <c r="R137" s="8"/>
      <c r="S137" s="8"/>
      <c r="T137" s="8"/>
      <c r="U137" s="8"/>
      <c r="V137" s="8"/>
      <c r="W137" s="8"/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  <c r="AI137" s="8"/>
    </row>
    <row r="138" spans="1:35" x14ac:dyDescent="0.25">
      <c r="A138" s="26" t="s">
        <v>1123</v>
      </c>
      <c r="B138" s="17">
        <v>-2.4333513797500599</v>
      </c>
      <c r="C138" s="17">
        <v>2.1377511666805502E-2</v>
      </c>
      <c r="D138" s="17" t="str">
        <f t="shared" si="4"/>
        <v>down</v>
      </c>
      <c r="E138" s="11" t="s">
        <v>946</v>
      </c>
      <c r="F138" s="17">
        <v>1.0366131179890601</v>
      </c>
      <c r="G138" s="17">
        <v>1.2641203176729899E-6</v>
      </c>
      <c r="H138" s="17" t="str">
        <f t="shared" si="5"/>
        <v>up</v>
      </c>
      <c r="I138" s="11" t="s">
        <v>946</v>
      </c>
      <c r="J138" s="10" t="s">
        <v>775</v>
      </c>
      <c r="K138" s="9" t="s">
        <v>4</v>
      </c>
      <c r="L138" s="11" t="s">
        <v>946</v>
      </c>
      <c r="M138" s="11" t="s">
        <v>799</v>
      </c>
      <c r="N138" s="9" t="s">
        <v>0</v>
      </c>
      <c r="O138" s="8"/>
      <c r="P138" s="8"/>
      <c r="Q138" s="8"/>
      <c r="R138" s="8"/>
      <c r="S138" s="8"/>
      <c r="T138" s="8"/>
      <c r="U138" s="8"/>
      <c r="V138" s="8"/>
      <c r="W138" s="8"/>
      <c r="X138" s="8"/>
      <c r="Y138" s="8"/>
      <c r="Z138" s="8"/>
      <c r="AA138" s="8"/>
      <c r="AB138" s="8"/>
      <c r="AC138" s="8"/>
      <c r="AD138" s="8"/>
      <c r="AE138" s="8"/>
      <c r="AF138" s="8"/>
      <c r="AG138" s="8"/>
    </row>
    <row r="139" spans="1:35" x14ac:dyDescent="0.25">
      <c r="A139" s="26" t="s">
        <v>1124</v>
      </c>
      <c r="B139" s="17">
        <v>-2.4006876869551701</v>
      </c>
      <c r="C139" s="17">
        <v>1.00438084013635E-10</v>
      </c>
      <c r="D139" s="17" t="str">
        <f t="shared" si="4"/>
        <v>down</v>
      </c>
      <c r="E139" s="11" t="s">
        <v>800</v>
      </c>
      <c r="F139" s="17">
        <v>-7.5675319480997896</v>
      </c>
      <c r="G139" s="17">
        <v>3.3202073883431002E-31</v>
      </c>
      <c r="H139" s="17" t="str">
        <f t="shared" si="5"/>
        <v>down</v>
      </c>
      <c r="I139" s="11" t="s">
        <v>800</v>
      </c>
      <c r="J139" s="10" t="s">
        <v>677</v>
      </c>
      <c r="K139" s="9" t="s">
        <v>328</v>
      </c>
      <c r="L139" s="11" t="s">
        <v>800</v>
      </c>
      <c r="M139" s="11" t="s">
        <v>2265</v>
      </c>
      <c r="N139" s="9" t="s">
        <v>0</v>
      </c>
      <c r="O139" s="8"/>
      <c r="P139" s="8"/>
      <c r="Q139" s="8"/>
      <c r="R139" s="8"/>
      <c r="S139" s="8"/>
      <c r="T139" s="8"/>
      <c r="U139" s="8"/>
      <c r="V139" s="8"/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  <c r="AI139" s="8"/>
    </row>
    <row r="140" spans="1:35" x14ac:dyDescent="0.25">
      <c r="A140" s="26" t="s">
        <v>1125</v>
      </c>
      <c r="B140" s="17">
        <v>-2.3941883310975798</v>
      </c>
      <c r="C140" s="17">
        <v>1.68595823827783E-2</v>
      </c>
      <c r="D140" s="17" t="str">
        <f t="shared" si="4"/>
        <v>down</v>
      </c>
      <c r="E140" s="11" t="s">
        <v>946</v>
      </c>
      <c r="F140" s="17">
        <v>-3.00492725973176</v>
      </c>
      <c r="G140" s="17">
        <v>1.6773561541372301E-4</v>
      </c>
      <c r="H140" s="17" t="str">
        <f t="shared" si="5"/>
        <v>down</v>
      </c>
      <c r="I140" s="11" t="s">
        <v>946</v>
      </c>
      <c r="J140" s="10" t="s">
        <v>965</v>
      </c>
      <c r="K140" s="9" t="s">
        <v>80</v>
      </c>
      <c r="L140" s="11" t="s">
        <v>946</v>
      </c>
      <c r="M140" s="11" t="s">
        <v>2267</v>
      </c>
      <c r="N140" s="9" t="s">
        <v>0</v>
      </c>
      <c r="O140" s="8"/>
      <c r="P140" s="8"/>
      <c r="Q140" s="8"/>
      <c r="R140" s="8"/>
      <c r="S140" s="8"/>
      <c r="T140" s="8"/>
      <c r="U140" s="8"/>
      <c r="V140" s="8"/>
      <c r="W140" s="8"/>
      <c r="X140" s="8"/>
      <c r="Y140" s="8"/>
      <c r="Z140" s="8"/>
      <c r="AA140" s="8"/>
      <c r="AB140" s="8"/>
      <c r="AC140" s="8"/>
      <c r="AD140" s="8"/>
      <c r="AE140" s="8"/>
      <c r="AF140" s="8"/>
      <c r="AG140" s="8"/>
      <c r="AH140" s="8"/>
      <c r="AI140" s="8"/>
    </row>
    <row r="141" spans="1:35" x14ac:dyDescent="0.25">
      <c r="A141" s="26" t="s">
        <v>1126</v>
      </c>
      <c r="B141" s="17">
        <v>-2.39099386538303</v>
      </c>
      <c r="C141" s="17">
        <v>1.01992174650674E-2</v>
      </c>
      <c r="D141" s="17" t="str">
        <f t="shared" si="4"/>
        <v>down</v>
      </c>
      <c r="E141" s="11" t="s">
        <v>800</v>
      </c>
      <c r="F141" s="17">
        <v>-1.2292968751933899</v>
      </c>
      <c r="G141" s="17">
        <v>2.8469821763426102E-7</v>
      </c>
      <c r="H141" s="17" t="str">
        <f t="shared" si="5"/>
        <v>down</v>
      </c>
      <c r="I141" s="11" t="s">
        <v>800</v>
      </c>
      <c r="J141" s="10" t="s">
        <v>667</v>
      </c>
      <c r="K141" s="9" t="s">
        <v>4</v>
      </c>
      <c r="L141" s="11" t="s">
        <v>800</v>
      </c>
      <c r="M141" s="11" t="s">
        <v>2265</v>
      </c>
      <c r="N141" s="9" t="s">
        <v>0</v>
      </c>
      <c r="O141" s="8"/>
      <c r="P141" s="8"/>
      <c r="Q141" s="8"/>
      <c r="R141" s="8"/>
      <c r="S141" s="8"/>
      <c r="T141" s="8"/>
      <c r="U141" s="8"/>
      <c r="V141" s="8"/>
      <c r="W141" s="8"/>
      <c r="X141" s="8"/>
      <c r="Y141" s="8"/>
      <c r="Z141" s="8"/>
      <c r="AA141" s="8"/>
      <c r="AB141" s="8"/>
      <c r="AC141" s="8"/>
      <c r="AD141" s="8"/>
      <c r="AE141" s="8"/>
      <c r="AF141" s="8"/>
      <c r="AG141" s="8"/>
    </row>
    <row r="142" spans="1:35" ht="13" x14ac:dyDescent="0.25">
      <c r="A142" s="26" t="s">
        <v>1127</v>
      </c>
      <c r="B142" s="17">
        <v>-2.3788633403928499</v>
      </c>
      <c r="C142" s="17">
        <v>1.6943673907672E-6</v>
      </c>
      <c r="D142" s="17" t="str">
        <f t="shared" si="4"/>
        <v>down</v>
      </c>
      <c r="E142" s="11" t="s">
        <v>946</v>
      </c>
      <c r="F142" s="17">
        <v>-1.72745458214976</v>
      </c>
      <c r="G142" s="17">
        <v>9.5401620950380501E-5</v>
      </c>
      <c r="H142" s="17" t="str">
        <f t="shared" si="5"/>
        <v>down</v>
      </c>
      <c r="I142" s="11" t="s">
        <v>946</v>
      </c>
      <c r="J142" s="10" t="s">
        <v>972</v>
      </c>
      <c r="K142" s="9" t="s">
        <v>548</v>
      </c>
      <c r="L142" s="11" t="s">
        <v>946</v>
      </c>
      <c r="M142" s="11" t="s">
        <v>799</v>
      </c>
      <c r="N142" s="9" t="s">
        <v>0</v>
      </c>
      <c r="O142" s="8"/>
      <c r="P142" s="8"/>
      <c r="Q142" s="8"/>
      <c r="R142" s="8"/>
      <c r="S142" s="8"/>
      <c r="T142" s="8"/>
      <c r="U142" s="8"/>
      <c r="V142" s="8"/>
      <c r="W142" s="8"/>
      <c r="X142" s="8"/>
      <c r="Y142" s="8"/>
      <c r="Z142" s="8"/>
      <c r="AA142" s="8"/>
      <c r="AB142" s="8"/>
      <c r="AC142" s="8"/>
      <c r="AD142" s="8"/>
      <c r="AE142" s="8"/>
      <c r="AF142" s="8"/>
      <c r="AG142" s="8"/>
    </row>
    <row r="143" spans="1:35" x14ac:dyDescent="0.25">
      <c r="A143" s="26" t="s">
        <v>1128</v>
      </c>
      <c r="B143" s="17">
        <v>-2.32288837666324</v>
      </c>
      <c r="C143" s="17">
        <v>1.30131437645544E-25</v>
      </c>
      <c r="D143" s="17" t="str">
        <f t="shared" si="4"/>
        <v>down</v>
      </c>
      <c r="E143" s="11" t="s">
        <v>948</v>
      </c>
      <c r="F143" s="17">
        <v>-1.4268799255542199</v>
      </c>
      <c r="G143" s="17">
        <v>8.8331222753518601E-18</v>
      </c>
      <c r="H143" s="17" t="str">
        <f t="shared" si="5"/>
        <v>down</v>
      </c>
      <c r="I143" s="11" t="s">
        <v>948</v>
      </c>
      <c r="J143" s="10"/>
      <c r="K143" s="9" t="s">
        <v>4</v>
      </c>
      <c r="L143" s="11" t="s">
        <v>948</v>
      </c>
      <c r="M143" s="11" t="s">
        <v>818</v>
      </c>
      <c r="N143" s="9" t="s">
        <v>630</v>
      </c>
      <c r="O143" s="8"/>
      <c r="P143" s="8"/>
      <c r="Q143" s="8"/>
      <c r="R143" s="8"/>
      <c r="S143" s="8"/>
      <c r="T143" s="8"/>
      <c r="U143" s="8"/>
      <c r="V143" s="8"/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  <c r="AI143" s="8"/>
    </row>
    <row r="144" spans="1:35" x14ac:dyDescent="0.25">
      <c r="A144" s="26" t="s">
        <v>1129</v>
      </c>
      <c r="B144" s="17">
        <v>-2.2913690607408501</v>
      </c>
      <c r="C144" s="17">
        <v>3.9567029994477303E-2</v>
      </c>
      <c r="D144" s="17" t="str">
        <f t="shared" si="4"/>
        <v>down</v>
      </c>
      <c r="E144" s="11" t="s">
        <v>946</v>
      </c>
      <c r="F144" s="17">
        <v>-1.92389888874096</v>
      </c>
      <c r="G144" s="17">
        <v>2.69508205037002E-2</v>
      </c>
      <c r="H144" s="17" t="str">
        <f t="shared" si="5"/>
        <v>down</v>
      </c>
      <c r="I144" s="11" t="s">
        <v>946</v>
      </c>
      <c r="J144" s="10" t="s">
        <v>752</v>
      </c>
      <c r="K144" s="9" t="s">
        <v>557</v>
      </c>
      <c r="L144" s="11" t="s">
        <v>946</v>
      </c>
      <c r="M144" s="11" t="s">
        <v>799</v>
      </c>
      <c r="N144" s="9" t="s">
        <v>0</v>
      </c>
      <c r="O144" s="8"/>
      <c r="P144" s="8"/>
      <c r="Q144" s="8"/>
      <c r="R144" s="8"/>
      <c r="S144" s="8"/>
      <c r="T144" s="8"/>
      <c r="U144" s="8"/>
      <c r="V144" s="8"/>
      <c r="W144" s="8"/>
      <c r="X144" s="8"/>
      <c r="Y144" s="8"/>
      <c r="Z144" s="8"/>
      <c r="AA144" s="8"/>
      <c r="AB144" s="8"/>
      <c r="AC144" s="8"/>
      <c r="AD144" s="8"/>
      <c r="AE144" s="8"/>
      <c r="AF144" s="8"/>
      <c r="AG144" s="8"/>
    </row>
    <row r="145" spans="1:35" x14ac:dyDescent="0.25">
      <c r="A145" s="26" t="s">
        <v>1130</v>
      </c>
      <c r="B145" s="17">
        <v>-2.2523443750175098</v>
      </c>
      <c r="C145" s="17">
        <v>1.38294267678213E-2</v>
      </c>
      <c r="D145" s="17" t="str">
        <f t="shared" si="4"/>
        <v>down</v>
      </c>
      <c r="E145" s="11" t="s">
        <v>946</v>
      </c>
      <c r="F145" s="17">
        <v>-3.3327940348589</v>
      </c>
      <c r="G145" s="17">
        <v>7.22710880199906E-6</v>
      </c>
      <c r="H145" s="17" t="str">
        <f t="shared" si="5"/>
        <v>down</v>
      </c>
      <c r="I145" s="11" t="s">
        <v>946</v>
      </c>
      <c r="J145" s="10" t="s">
        <v>694</v>
      </c>
      <c r="K145" s="9" t="s">
        <v>60</v>
      </c>
      <c r="L145" s="11" t="s">
        <v>946</v>
      </c>
      <c r="M145" s="11" t="s">
        <v>683</v>
      </c>
      <c r="N145" s="9" t="s">
        <v>620</v>
      </c>
      <c r="O145" s="8"/>
      <c r="P145" s="8"/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</row>
    <row r="146" spans="1:35" x14ac:dyDescent="0.25">
      <c r="A146" s="26" t="s">
        <v>1131</v>
      </c>
      <c r="B146" s="17">
        <v>-2.2364578769490699</v>
      </c>
      <c r="C146" s="17">
        <v>9.6294452511168501E-4</v>
      </c>
      <c r="D146" s="17" t="str">
        <f t="shared" si="4"/>
        <v>down</v>
      </c>
      <c r="E146" s="11" t="s">
        <v>946</v>
      </c>
      <c r="F146" s="17">
        <v>-1.52089766946224</v>
      </c>
      <c r="G146" s="17">
        <v>6.4939374693865903E-3</v>
      </c>
      <c r="H146" s="17" t="str">
        <f t="shared" si="5"/>
        <v>down</v>
      </c>
      <c r="I146" s="11" t="s">
        <v>946</v>
      </c>
      <c r="J146" s="10" t="s">
        <v>684</v>
      </c>
      <c r="K146" s="9" t="s">
        <v>4</v>
      </c>
      <c r="L146" s="11" t="s">
        <v>946</v>
      </c>
      <c r="M146" s="11" t="s">
        <v>683</v>
      </c>
      <c r="N146" s="9" t="s">
        <v>0</v>
      </c>
      <c r="O146" s="8"/>
      <c r="P146" s="8"/>
      <c r="Q146" s="8"/>
      <c r="R146" s="8"/>
      <c r="S146" s="8"/>
      <c r="T146" s="8"/>
      <c r="U146" s="8"/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</row>
    <row r="147" spans="1:35" x14ac:dyDescent="0.25">
      <c r="A147" s="26" t="s">
        <v>1132</v>
      </c>
      <c r="B147" s="17">
        <v>-2.2260801669626198</v>
      </c>
      <c r="C147" s="17">
        <v>9.8856196618047698E-4</v>
      </c>
      <c r="D147" s="17" t="str">
        <f t="shared" si="4"/>
        <v>down</v>
      </c>
      <c r="E147" s="11" t="s">
        <v>946</v>
      </c>
      <c r="F147" s="17">
        <v>-2.962024872242</v>
      </c>
      <c r="G147" s="17">
        <v>1.5061750022481201E-9</v>
      </c>
      <c r="H147" s="17" t="str">
        <f t="shared" si="5"/>
        <v>down</v>
      </c>
      <c r="I147" s="11" t="s">
        <v>946</v>
      </c>
      <c r="J147" s="10" t="s">
        <v>686</v>
      </c>
      <c r="K147" s="9" t="s">
        <v>486</v>
      </c>
      <c r="L147" s="11" t="s">
        <v>946</v>
      </c>
      <c r="M147" s="11" t="s">
        <v>683</v>
      </c>
      <c r="N147" s="9" t="s">
        <v>0</v>
      </c>
      <c r="O147" s="8"/>
      <c r="P147" s="8"/>
      <c r="Q147" s="8"/>
      <c r="R147" s="8"/>
      <c r="S147" s="8"/>
      <c r="T147" s="8"/>
      <c r="U147" s="8"/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</row>
    <row r="148" spans="1:35" x14ac:dyDescent="0.25">
      <c r="A148" s="26" t="s">
        <v>1133</v>
      </c>
      <c r="B148" s="17">
        <v>-2.1470582486529</v>
      </c>
      <c r="C148" s="17">
        <v>7.7598111122590602E-19</v>
      </c>
      <c r="D148" s="17" t="str">
        <f t="shared" si="4"/>
        <v>down</v>
      </c>
      <c r="E148" s="11" t="s">
        <v>948</v>
      </c>
      <c r="F148" s="17">
        <v>-1.5344116338912399</v>
      </c>
      <c r="G148" s="17">
        <v>3.2329202196900101E-16</v>
      </c>
      <c r="H148" s="17" t="str">
        <f t="shared" si="5"/>
        <v>down</v>
      </c>
      <c r="I148" s="11" t="s">
        <v>948</v>
      </c>
      <c r="J148" s="10"/>
      <c r="K148" s="9" t="s">
        <v>268</v>
      </c>
      <c r="L148" s="11" t="s">
        <v>948</v>
      </c>
      <c r="M148" s="11" t="s">
        <v>818</v>
      </c>
      <c r="N148" s="9" t="s">
        <v>0</v>
      </c>
      <c r="O148" s="8"/>
      <c r="P148" s="8"/>
      <c r="Q148" s="8"/>
      <c r="R148" s="8"/>
      <c r="S148" s="8"/>
      <c r="T148" s="8"/>
      <c r="U148" s="8"/>
      <c r="V148" s="8"/>
      <c r="W148" s="8"/>
      <c r="X148" s="8"/>
      <c r="Y148" s="8"/>
      <c r="Z148" s="8"/>
      <c r="AA148" s="8"/>
      <c r="AB148" s="8"/>
      <c r="AC148" s="8"/>
      <c r="AD148" s="8"/>
      <c r="AE148" s="8"/>
      <c r="AF148" s="8"/>
      <c r="AG148" s="8"/>
      <c r="AH148" s="8"/>
      <c r="AI148" s="8"/>
    </row>
    <row r="149" spans="1:35" x14ac:dyDescent="0.25">
      <c r="A149" s="26" t="s">
        <v>1134</v>
      </c>
      <c r="B149" s="17">
        <v>-2.1364135031615601</v>
      </c>
      <c r="C149" s="17">
        <v>3.24482334678936E-4</v>
      </c>
      <c r="D149" s="17" t="str">
        <f t="shared" si="4"/>
        <v>down</v>
      </c>
      <c r="E149" s="11" t="s">
        <v>946</v>
      </c>
      <c r="F149" s="17">
        <v>-2.25885470695389</v>
      </c>
      <c r="G149" s="17">
        <v>8.5371498199135296E-6</v>
      </c>
      <c r="H149" s="17" t="str">
        <f t="shared" si="5"/>
        <v>down</v>
      </c>
      <c r="I149" s="11" t="s">
        <v>946</v>
      </c>
      <c r="J149" s="10" t="s">
        <v>689</v>
      </c>
      <c r="K149" s="9" t="s">
        <v>237</v>
      </c>
      <c r="L149" s="11" t="s">
        <v>946</v>
      </c>
      <c r="M149" s="11" t="s">
        <v>683</v>
      </c>
      <c r="N149" s="9" t="s">
        <v>0</v>
      </c>
      <c r="O149" s="8"/>
      <c r="P149" s="8"/>
      <c r="Q149" s="8"/>
      <c r="R149" s="8"/>
      <c r="S149" s="8"/>
      <c r="T149" s="8"/>
      <c r="U149" s="8"/>
      <c r="V149" s="8"/>
      <c r="W149" s="8"/>
      <c r="X149" s="8"/>
      <c r="Y149" s="8"/>
      <c r="Z149" s="8"/>
      <c r="AA149" s="8"/>
      <c r="AB149" s="8"/>
      <c r="AC149" s="8"/>
      <c r="AD149" s="8"/>
      <c r="AE149" s="8"/>
      <c r="AF149" s="8"/>
      <c r="AG149" s="8"/>
      <c r="AH149" s="8"/>
      <c r="AI149" s="8"/>
    </row>
    <row r="150" spans="1:35" x14ac:dyDescent="0.25">
      <c r="A150" s="26" t="s">
        <v>1135</v>
      </c>
      <c r="B150" s="17">
        <v>-2.1218028455443698</v>
      </c>
      <c r="C150" s="17">
        <v>2.2588443241026301E-4</v>
      </c>
      <c r="D150" s="17" t="str">
        <f t="shared" si="4"/>
        <v>down</v>
      </c>
      <c r="E150" s="11" t="s">
        <v>946</v>
      </c>
      <c r="F150" s="17">
        <v>-1.5965453798276199</v>
      </c>
      <c r="G150" s="17">
        <v>5.58388933271807E-4</v>
      </c>
      <c r="H150" s="17" t="str">
        <f t="shared" si="5"/>
        <v>down</v>
      </c>
      <c r="I150" s="11" t="s">
        <v>946</v>
      </c>
      <c r="J150" s="10" t="s">
        <v>771</v>
      </c>
      <c r="K150" s="9" t="s">
        <v>530</v>
      </c>
      <c r="L150" s="11" t="s">
        <v>946</v>
      </c>
      <c r="M150" s="11" t="s">
        <v>799</v>
      </c>
      <c r="N150" s="9" t="s">
        <v>620</v>
      </c>
      <c r="O150" s="8"/>
      <c r="P150" s="8"/>
      <c r="Q150" s="8"/>
      <c r="R150" s="8"/>
      <c r="S150" s="8"/>
      <c r="T150" s="8"/>
      <c r="U150" s="8"/>
      <c r="V150" s="8"/>
      <c r="W150" s="8"/>
      <c r="X150" s="8"/>
      <c r="Y150" s="8"/>
      <c r="Z150" s="8"/>
      <c r="AA150" s="8"/>
      <c r="AB150" s="8"/>
      <c r="AC150" s="8"/>
      <c r="AD150" s="8"/>
      <c r="AE150" s="8"/>
      <c r="AF150" s="8"/>
      <c r="AG150" s="8"/>
    </row>
    <row r="151" spans="1:35" x14ac:dyDescent="0.25">
      <c r="A151" s="26" t="s">
        <v>1136</v>
      </c>
      <c r="B151" s="17">
        <v>-2.08590478228099</v>
      </c>
      <c r="C151" s="17">
        <v>1.2857327284894601E-4</v>
      </c>
      <c r="D151" s="17" t="str">
        <f t="shared" si="4"/>
        <v>down</v>
      </c>
      <c r="E151" s="11" t="s">
        <v>946</v>
      </c>
      <c r="F151" s="17">
        <v>-1.13545902340958</v>
      </c>
      <c r="G151" s="17">
        <v>1.4600212579352701E-2</v>
      </c>
      <c r="H151" s="17" t="str">
        <f t="shared" si="5"/>
        <v>down</v>
      </c>
      <c r="I151" s="11" t="s">
        <v>946</v>
      </c>
      <c r="J151" s="10" t="s">
        <v>749</v>
      </c>
      <c r="K151" s="9" t="s">
        <v>4</v>
      </c>
      <c r="L151" s="11" t="s">
        <v>946</v>
      </c>
      <c r="M151" s="11" t="s">
        <v>799</v>
      </c>
      <c r="N151" s="9" t="s">
        <v>625</v>
      </c>
      <c r="O151" s="8"/>
      <c r="P151" s="8"/>
      <c r="Q151" s="8"/>
      <c r="R151" s="8"/>
      <c r="S151" s="8"/>
      <c r="T151" s="8"/>
      <c r="U151" s="8"/>
      <c r="V151" s="8"/>
      <c r="W151" s="8"/>
      <c r="X151" s="8"/>
      <c r="Y151" s="8"/>
      <c r="Z151" s="8"/>
      <c r="AA151" s="8"/>
      <c r="AB151" s="8"/>
      <c r="AC151" s="8"/>
      <c r="AD151" s="8"/>
      <c r="AE151" s="8"/>
      <c r="AG151" s="8"/>
    </row>
    <row r="152" spans="1:35" x14ac:dyDescent="0.25">
      <c r="A152" s="26" t="s">
        <v>1137</v>
      </c>
      <c r="B152" s="17">
        <v>-2.0858949566994101</v>
      </c>
      <c r="C152" s="17">
        <v>8.2479360523677404E-6</v>
      </c>
      <c r="D152" s="17" t="str">
        <f t="shared" si="4"/>
        <v>down</v>
      </c>
      <c r="E152" s="11" t="s">
        <v>946</v>
      </c>
      <c r="F152" s="17">
        <v>-1.0873546270960599</v>
      </c>
      <c r="G152" s="17">
        <v>6.7171272934333998E-3</v>
      </c>
      <c r="H152" s="17" t="str">
        <f t="shared" si="5"/>
        <v>down</v>
      </c>
      <c r="I152" s="11" t="s">
        <v>946</v>
      </c>
      <c r="J152" s="10" t="s">
        <v>773</v>
      </c>
      <c r="K152" s="9" t="s">
        <v>4</v>
      </c>
      <c r="L152" s="11" t="s">
        <v>946</v>
      </c>
      <c r="M152" s="11" t="s">
        <v>799</v>
      </c>
      <c r="N152" s="9" t="s">
        <v>0</v>
      </c>
      <c r="O152" s="8"/>
      <c r="P152" s="8"/>
      <c r="Q152" s="8"/>
      <c r="R152" s="8"/>
      <c r="S152" s="8"/>
      <c r="T152" s="8"/>
      <c r="U152" s="8"/>
      <c r="V152" s="8"/>
      <c r="W152" s="8"/>
      <c r="X152" s="8"/>
      <c r="Y152" s="8"/>
      <c r="Z152" s="8"/>
      <c r="AA152" s="8"/>
      <c r="AB152" s="8"/>
      <c r="AC152" s="8"/>
      <c r="AD152" s="8"/>
      <c r="AE152" s="8"/>
      <c r="AF152" s="8"/>
      <c r="AG152" s="8"/>
      <c r="AH152" s="8"/>
    </row>
    <row r="153" spans="1:35" x14ac:dyDescent="0.25">
      <c r="A153" s="26" t="s">
        <v>1138</v>
      </c>
      <c r="B153" s="17">
        <v>-2.0567053817810801</v>
      </c>
      <c r="C153" s="17">
        <v>7.6639998462608595E-11</v>
      </c>
      <c r="D153" s="17" t="str">
        <f t="shared" si="4"/>
        <v>down</v>
      </c>
      <c r="E153" s="11" t="s">
        <v>946</v>
      </c>
      <c r="F153" s="17">
        <v>-2.39262251314004</v>
      </c>
      <c r="G153" s="17">
        <v>4.3080426397189498E-21</v>
      </c>
      <c r="H153" s="17" t="str">
        <f t="shared" si="5"/>
        <v>down</v>
      </c>
      <c r="I153" s="11" t="s">
        <v>946</v>
      </c>
      <c r="J153" s="10" t="s">
        <v>971</v>
      </c>
      <c r="K153" s="9" t="s">
        <v>4</v>
      </c>
      <c r="L153" s="11" t="s">
        <v>946</v>
      </c>
      <c r="M153" s="11" t="s">
        <v>799</v>
      </c>
      <c r="N153" s="9" t="s">
        <v>613</v>
      </c>
      <c r="O153" s="8"/>
      <c r="P153" s="8"/>
      <c r="Q153" s="8"/>
      <c r="R153" s="8"/>
      <c r="S153" s="8"/>
      <c r="T153" s="8"/>
      <c r="U153" s="8"/>
      <c r="V153" s="8"/>
      <c r="W153" s="8"/>
      <c r="X153" s="8"/>
      <c r="Y153" s="8"/>
      <c r="Z153" s="8"/>
      <c r="AA153" s="8"/>
      <c r="AB153" s="8"/>
      <c r="AC153" s="8"/>
      <c r="AD153" s="8"/>
      <c r="AE153" s="8"/>
      <c r="AF153" s="8"/>
      <c r="AG153" s="8"/>
    </row>
    <row r="154" spans="1:35" x14ac:dyDescent="0.25">
      <c r="A154" s="26" t="s">
        <v>1139</v>
      </c>
      <c r="B154" s="17">
        <v>-2.03689840693719</v>
      </c>
      <c r="C154" s="17">
        <v>2.0456199366741101E-3</v>
      </c>
      <c r="D154" s="17" t="str">
        <f t="shared" si="4"/>
        <v>down</v>
      </c>
      <c r="E154" s="11" t="s">
        <v>800</v>
      </c>
      <c r="F154" s="17">
        <v>-2.60292479144587</v>
      </c>
      <c r="G154" s="17">
        <v>3.2514679662572E-6</v>
      </c>
      <c r="H154" s="17" t="str">
        <f t="shared" si="5"/>
        <v>down</v>
      </c>
      <c r="I154" s="11" t="s">
        <v>800</v>
      </c>
      <c r="J154" s="10" t="s">
        <v>669</v>
      </c>
      <c r="K154" s="9" t="s">
        <v>4</v>
      </c>
      <c r="L154" s="11" t="s">
        <v>800</v>
      </c>
      <c r="M154" s="11" t="s">
        <v>2265</v>
      </c>
      <c r="N154" s="9" t="s">
        <v>629</v>
      </c>
      <c r="O154" s="8"/>
      <c r="P154" s="8"/>
      <c r="Q154" s="8"/>
      <c r="R154" s="8"/>
      <c r="S154" s="8"/>
      <c r="T154" s="8"/>
      <c r="U154" s="8"/>
      <c r="V154" s="8"/>
      <c r="W154" s="8"/>
      <c r="X154" s="8"/>
      <c r="Y154" s="8"/>
      <c r="Z154" s="8"/>
      <c r="AA154" s="8"/>
      <c r="AB154" s="8"/>
      <c r="AC154" s="8"/>
      <c r="AD154" s="8"/>
      <c r="AE154" s="8"/>
      <c r="AF154" s="8"/>
      <c r="AG154" s="8"/>
      <c r="AH154" s="8"/>
    </row>
    <row r="155" spans="1:35" x14ac:dyDescent="0.25">
      <c r="A155" s="26" t="s">
        <v>1140</v>
      </c>
      <c r="B155" s="17">
        <v>-2.02187687631181</v>
      </c>
      <c r="C155" s="17">
        <v>4.1221399925738401E-4</v>
      </c>
      <c r="D155" s="17" t="str">
        <f t="shared" si="4"/>
        <v>down</v>
      </c>
      <c r="E155" s="11" t="s">
        <v>800</v>
      </c>
      <c r="F155" s="17">
        <v>-1.77147572712183</v>
      </c>
      <c r="G155" s="17">
        <v>9.4925109268355801E-5</v>
      </c>
      <c r="H155" s="17" t="str">
        <f t="shared" si="5"/>
        <v>down</v>
      </c>
      <c r="I155" s="11" t="s">
        <v>800</v>
      </c>
      <c r="J155" s="10" t="s">
        <v>668</v>
      </c>
      <c r="K155" s="9" t="s">
        <v>214</v>
      </c>
      <c r="L155" s="11" t="s">
        <v>800</v>
      </c>
      <c r="M155" s="11" t="s">
        <v>2265</v>
      </c>
      <c r="N155" s="9" t="s">
        <v>0</v>
      </c>
      <c r="O155" s="8"/>
      <c r="P155" s="8"/>
      <c r="Q155" s="8"/>
      <c r="R155" s="8"/>
      <c r="S155" s="8"/>
      <c r="T155" s="8"/>
      <c r="U155" s="8"/>
      <c r="V155" s="8"/>
      <c r="W155" s="8"/>
      <c r="X155" s="8"/>
      <c r="Y155" s="8"/>
      <c r="Z155" s="8"/>
      <c r="AA155" s="8"/>
      <c r="AB155" s="8"/>
      <c r="AC155" s="8"/>
      <c r="AD155" s="8"/>
      <c r="AE155" s="8"/>
      <c r="AF155" s="8"/>
      <c r="AG155" s="8"/>
      <c r="AH155" s="8"/>
      <c r="AI155" s="8"/>
    </row>
    <row r="156" spans="1:35" x14ac:dyDescent="0.25">
      <c r="A156" s="26" t="s">
        <v>1141</v>
      </c>
      <c r="B156" s="17">
        <v>-2.0104895657097299</v>
      </c>
      <c r="C156" s="17">
        <v>3.0049636538492198E-3</v>
      </c>
      <c r="D156" s="17" t="str">
        <f t="shared" si="4"/>
        <v>down</v>
      </c>
      <c r="E156" s="11" t="s">
        <v>946</v>
      </c>
      <c r="F156" s="17">
        <v>-1.1570415939844001</v>
      </c>
      <c r="G156" s="17">
        <v>6.7055641081249302E-12</v>
      </c>
      <c r="H156" s="17" t="str">
        <f t="shared" si="5"/>
        <v>down</v>
      </c>
      <c r="I156" s="11" t="s">
        <v>946</v>
      </c>
      <c r="J156" s="10" t="s">
        <v>728</v>
      </c>
      <c r="K156" s="9" t="s">
        <v>8</v>
      </c>
      <c r="L156" s="11" t="s">
        <v>946</v>
      </c>
      <c r="M156" s="11" t="s">
        <v>2264</v>
      </c>
      <c r="N156" s="9" t="s">
        <v>0</v>
      </c>
      <c r="O156" s="8"/>
      <c r="P156" s="8"/>
      <c r="Q156" s="8"/>
      <c r="R156" s="8"/>
      <c r="S156" s="8"/>
      <c r="T156" s="8"/>
      <c r="U156" s="8"/>
      <c r="V156" s="8"/>
      <c r="W156" s="8"/>
      <c r="X156" s="8"/>
      <c r="Y156" s="8"/>
      <c r="Z156" s="8"/>
      <c r="AA156" s="8"/>
      <c r="AB156" s="8"/>
      <c r="AC156" s="8"/>
      <c r="AD156" s="8"/>
      <c r="AE156" s="8"/>
      <c r="AF156" s="8"/>
      <c r="AG156" s="8"/>
      <c r="AH156" s="8"/>
      <c r="AI156" s="8"/>
    </row>
    <row r="157" spans="1:35" x14ac:dyDescent="0.25">
      <c r="A157" s="26" t="s">
        <v>1142</v>
      </c>
      <c r="B157" s="17">
        <v>-2.00730939296737</v>
      </c>
      <c r="C157" s="17">
        <v>8.0841174528727096E-17</v>
      </c>
      <c r="D157" s="17" t="str">
        <f t="shared" si="4"/>
        <v>down</v>
      </c>
      <c r="E157" s="11" t="s">
        <v>947</v>
      </c>
      <c r="F157" s="17">
        <v>-1.4475480490991299</v>
      </c>
      <c r="G157" s="17">
        <v>1.6020199127638101E-14</v>
      </c>
      <c r="H157" s="17" t="str">
        <f t="shared" si="5"/>
        <v>down</v>
      </c>
      <c r="I157" s="11" t="s">
        <v>947</v>
      </c>
      <c r="J157" s="10" t="s">
        <v>979</v>
      </c>
      <c r="K157" s="9" t="s">
        <v>106</v>
      </c>
      <c r="L157" s="11" t="s">
        <v>947</v>
      </c>
      <c r="M157" s="11" t="s">
        <v>799</v>
      </c>
      <c r="N157" s="9" t="s">
        <v>0</v>
      </c>
      <c r="O157" s="8"/>
      <c r="P157" s="8"/>
      <c r="Q157" s="8"/>
      <c r="R157" s="8"/>
      <c r="S157" s="8"/>
      <c r="T157" s="8"/>
      <c r="U157" s="8"/>
      <c r="V157" s="8"/>
      <c r="W157" s="8"/>
      <c r="X157" s="8"/>
      <c r="Y157" s="8"/>
      <c r="Z157" s="8"/>
      <c r="AA157" s="8"/>
      <c r="AB157" s="8"/>
      <c r="AC157" s="8"/>
      <c r="AD157" s="8"/>
      <c r="AE157" s="8"/>
      <c r="AF157" s="8"/>
      <c r="AG157" s="8"/>
      <c r="AH157" s="8"/>
      <c r="AI157" s="8"/>
    </row>
    <row r="158" spans="1:35" x14ac:dyDescent="0.25">
      <c r="A158" s="26" t="s">
        <v>1143</v>
      </c>
      <c r="B158" s="17">
        <v>-1.99961989155624</v>
      </c>
      <c r="C158" s="17">
        <v>2.2618238603288199E-3</v>
      </c>
      <c r="D158" s="17" t="str">
        <f t="shared" si="4"/>
        <v>down</v>
      </c>
      <c r="E158" s="11" t="s">
        <v>946</v>
      </c>
      <c r="F158" s="17">
        <v>-1.1586292668317399</v>
      </c>
      <c r="G158" s="17">
        <v>6.7531450987909501E-12</v>
      </c>
      <c r="H158" s="17" t="str">
        <f t="shared" si="5"/>
        <v>down</v>
      </c>
      <c r="I158" s="11" t="s">
        <v>946</v>
      </c>
      <c r="J158" s="10" t="s">
        <v>957</v>
      </c>
      <c r="K158" s="9" t="s">
        <v>8</v>
      </c>
      <c r="L158" s="11" t="s">
        <v>946</v>
      </c>
      <c r="M158" s="11" t="s">
        <v>2264</v>
      </c>
      <c r="N158" s="9" t="s">
        <v>624</v>
      </c>
      <c r="O158" s="8"/>
      <c r="P158" s="8"/>
      <c r="Q158" s="8"/>
      <c r="R158" s="8"/>
      <c r="S158" s="8"/>
      <c r="T158" s="8"/>
      <c r="U158" s="8"/>
      <c r="V158" s="8"/>
      <c r="W158" s="8"/>
      <c r="X158" s="8"/>
      <c r="Y158" s="8"/>
      <c r="Z158" s="8"/>
      <c r="AA158" s="8"/>
      <c r="AB158" s="8"/>
      <c r="AC158" s="8"/>
      <c r="AD158" s="8"/>
      <c r="AE158" s="8"/>
      <c r="AG158" s="8"/>
    </row>
    <row r="159" spans="1:35" x14ac:dyDescent="0.25">
      <c r="A159" s="26" t="s">
        <v>1144</v>
      </c>
      <c r="B159" s="17">
        <v>-1.96119297560943</v>
      </c>
      <c r="C159" s="17">
        <v>9.3651428690414405E-4</v>
      </c>
      <c r="D159" s="17" t="str">
        <f t="shared" si="4"/>
        <v>down</v>
      </c>
      <c r="E159" s="11" t="s">
        <v>946</v>
      </c>
      <c r="F159" s="17">
        <v>-1.72076784587414</v>
      </c>
      <c r="G159" s="17">
        <v>1.3223972473454999E-4</v>
      </c>
      <c r="H159" s="17" t="str">
        <f t="shared" si="5"/>
        <v>down</v>
      </c>
      <c r="I159" s="11" t="s">
        <v>946</v>
      </c>
      <c r="J159" s="10" t="s">
        <v>777</v>
      </c>
      <c r="K159" s="9" t="s">
        <v>4</v>
      </c>
      <c r="L159" s="11" t="s">
        <v>946</v>
      </c>
      <c r="M159" s="11" t="s">
        <v>799</v>
      </c>
      <c r="N159" s="9" t="s">
        <v>0</v>
      </c>
      <c r="O159" s="8"/>
      <c r="P159" s="8"/>
      <c r="Q159" s="8"/>
      <c r="R159" s="8"/>
      <c r="S159" s="8"/>
      <c r="T159" s="8"/>
      <c r="U159" s="8"/>
      <c r="V159" s="8"/>
      <c r="W159" s="8"/>
      <c r="X159" s="8"/>
      <c r="Y159" s="8"/>
      <c r="Z159" s="8"/>
      <c r="AA159" s="8"/>
      <c r="AB159" s="8"/>
      <c r="AC159" s="8"/>
      <c r="AD159" s="8"/>
      <c r="AE159" s="8"/>
      <c r="AF159" s="8"/>
      <c r="AG159" s="8"/>
      <c r="AH159" s="8"/>
      <c r="AI159" s="8"/>
    </row>
    <row r="160" spans="1:35" x14ac:dyDescent="0.25">
      <c r="A160" s="26" t="s">
        <v>1145</v>
      </c>
      <c r="B160" s="17">
        <v>-1.95130562238951</v>
      </c>
      <c r="C160" s="17">
        <v>3.24482334678936E-4</v>
      </c>
      <c r="D160" s="17" t="str">
        <f t="shared" si="4"/>
        <v>down</v>
      </c>
      <c r="E160" s="11" t="s">
        <v>946</v>
      </c>
      <c r="F160" s="17">
        <v>-1.1521992620396</v>
      </c>
      <c r="G160" s="17">
        <v>3.8769229807603298E-3</v>
      </c>
      <c r="H160" s="17" t="str">
        <f t="shared" si="5"/>
        <v>down</v>
      </c>
      <c r="I160" s="11" t="s">
        <v>946</v>
      </c>
      <c r="J160" s="10" t="s">
        <v>711</v>
      </c>
      <c r="K160" s="9" t="s">
        <v>424</v>
      </c>
      <c r="L160" s="11" t="s">
        <v>946</v>
      </c>
      <c r="M160" s="11" t="s">
        <v>2263</v>
      </c>
      <c r="N160" s="9" t="s">
        <v>613</v>
      </c>
      <c r="O160" s="8"/>
      <c r="P160" s="8"/>
      <c r="Q160" s="8"/>
      <c r="R160" s="8"/>
      <c r="S160" s="8"/>
      <c r="T160" s="8"/>
      <c r="U160" s="8"/>
      <c r="V160" s="8"/>
      <c r="W160" s="8"/>
      <c r="X160" s="8"/>
      <c r="Y160" s="8"/>
      <c r="Z160" s="8"/>
      <c r="AA160" s="8"/>
      <c r="AB160" s="8"/>
      <c r="AC160" s="8"/>
      <c r="AD160" s="8"/>
      <c r="AE160" s="8"/>
      <c r="AF160" s="8"/>
      <c r="AG160" s="8"/>
    </row>
    <row r="161" spans="1:35" x14ac:dyDescent="0.25">
      <c r="A161" s="26" t="s">
        <v>1146</v>
      </c>
      <c r="B161" s="17">
        <v>-1.9466324297093101</v>
      </c>
      <c r="C161" s="17">
        <v>2.9526213631276199E-9</v>
      </c>
      <c r="D161" s="17" t="str">
        <f t="shared" si="4"/>
        <v>down</v>
      </c>
      <c r="E161" s="11" t="s">
        <v>946</v>
      </c>
      <c r="F161" s="17">
        <v>-3.9957562607367101</v>
      </c>
      <c r="G161" s="17">
        <v>6.8111607021061599E-57</v>
      </c>
      <c r="H161" s="17" t="str">
        <f t="shared" si="5"/>
        <v>down</v>
      </c>
      <c r="I161" s="11" t="s">
        <v>946</v>
      </c>
      <c r="J161" s="10" t="s">
        <v>959</v>
      </c>
      <c r="K161" s="9" t="s">
        <v>235</v>
      </c>
      <c r="L161" s="11" t="s">
        <v>946</v>
      </c>
      <c r="M161" s="11" t="s">
        <v>2267</v>
      </c>
      <c r="N161" s="9" t="s">
        <v>621</v>
      </c>
      <c r="O161" s="8"/>
      <c r="P161" s="8"/>
      <c r="Q161" s="8"/>
      <c r="R161" s="8"/>
      <c r="S161" s="8"/>
      <c r="T161" s="8"/>
      <c r="U161" s="8"/>
      <c r="V161" s="8"/>
      <c r="W161" s="8"/>
      <c r="X161" s="8"/>
      <c r="Y161" s="8"/>
      <c r="Z161" s="8"/>
      <c r="AA161" s="8"/>
      <c r="AB161" s="8"/>
      <c r="AC161" s="8"/>
      <c r="AD161" s="8"/>
      <c r="AE161" s="8"/>
      <c r="AF161" s="8"/>
      <c r="AG161" s="8"/>
    </row>
    <row r="162" spans="1:35" x14ac:dyDescent="0.25">
      <c r="A162" s="26" t="s">
        <v>1147</v>
      </c>
      <c r="B162" s="17">
        <v>-1.92202492111006</v>
      </c>
      <c r="C162" s="17">
        <v>1.17480680743426E-14</v>
      </c>
      <c r="D162" s="17" t="str">
        <f t="shared" si="4"/>
        <v>down</v>
      </c>
      <c r="E162" s="11" t="s">
        <v>946</v>
      </c>
      <c r="F162" s="17">
        <v>-1.7052915748512001</v>
      </c>
      <c r="G162" s="17">
        <v>2.13438033972091E-16</v>
      </c>
      <c r="H162" s="17" t="str">
        <f t="shared" si="5"/>
        <v>down</v>
      </c>
      <c r="I162" s="11" t="s">
        <v>946</v>
      </c>
      <c r="J162" s="10" t="s">
        <v>693</v>
      </c>
      <c r="K162" s="9" t="s">
        <v>60</v>
      </c>
      <c r="L162" s="11" t="s">
        <v>946</v>
      </c>
      <c r="M162" s="11" t="s">
        <v>683</v>
      </c>
      <c r="N162" s="9" t="s">
        <v>0</v>
      </c>
      <c r="O162" s="8"/>
      <c r="P162" s="8"/>
      <c r="Q162" s="8"/>
      <c r="R162" s="8"/>
      <c r="S162" s="8"/>
      <c r="T162" s="8"/>
      <c r="U162" s="8"/>
      <c r="V162" s="8"/>
      <c r="W162" s="8"/>
      <c r="X162" s="8"/>
      <c r="Y162" s="8"/>
      <c r="Z162" s="8"/>
      <c r="AA162" s="8"/>
      <c r="AB162" s="8"/>
      <c r="AC162" s="8"/>
      <c r="AD162" s="8"/>
      <c r="AE162" s="8"/>
      <c r="AG162" s="8"/>
    </row>
    <row r="163" spans="1:35" x14ac:dyDescent="0.25">
      <c r="A163" s="26" t="s">
        <v>1148</v>
      </c>
      <c r="B163" s="17">
        <v>-1.9196480711127799</v>
      </c>
      <c r="C163" s="17">
        <v>6.7558659058863204E-22</v>
      </c>
      <c r="D163" s="17" t="str">
        <f t="shared" si="4"/>
        <v>down</v>
      </c>
      <c r="E163" s="11" t="s">
        <v>800</v>
      </c>
      <c r="F163" s="17">
        <v>1.4874474440516501</v>
      </c>
      <c r="G163" s="17">
        <v>5.5621307965413205E-32</v>
      </c>
      <c r="H163" s="17" t="str">
        <f t="shared" si="5"/>
        <v>up</v>
      </c>
      <c r="I163" s="11" t="s">
        <v>800</v>
      </c>
      <c r="J163" s="10" t="s">
        <v>678</v>
      </c>
      <c r="K163" s="9" t="s">
        <v>373</v>
      </c>
      <c r="L163" s="11" t="s">
        <v>800</v>
      </c>
      <c r="M163" s="11" t="s">
        <v>2265</v>
      </c>
      <c r="N163" s="9" t="s">
        <v>612</v>
      </c>
      <c r="O163" s="8"/>
      <c r="P163" s="8"/>
      <c r="Q163" s="8"/>
      <c r="R163" s="8"/>
      <c r="S163" s="8"/>
      <c r="T163" s="8"/>
      <c r="U163" s="8"/>
      <c r="V163" s="8"/>
      <c r="W163" s="8"/>
      <c r="X163" s="8"/>
      <c r="Y163" s="8"/>
      <c r="Z163" s="8"/>
      <c r="AA163" s="8"/>
      <c r="AB163" s="8"/>
      <c r="AC163" s="8"/>
      <c r="AD163" s="8"/>
      <c r="AE163" s="8"/>
      <c r="AF163" s="8"/>
      <c r="AG163" s="8"/>
      <c r="AH163" s="8"/>
    </row>
    <row r="164" spans="1:35" x14ac:dyDescent="0.25">
      <c r="A164" s="26" t="s">
        <v>1149</v>
      </c>
      <c r="B164" s="17">
        <v>-1.9138658449761199</v>
      </c>
      <c r="C164" s="17">
        <v>9.1885280567252398E-4</v>
      </c>
      <c r="D164" s="17" t="str">
        <f t="shared" si="4"/>
        <v>down</v>
      </c>
      <c r="E164" s="11" t="s">
        <v>946</v>
      </c>
      <c r="F164" s="17">
        <v>3.0596140823004498</v>
      </c>
      <c r="G164" s="17">
        <v>3.8046229442648699E-60</v>
      </c>
      <c r="H164" s="17" t="str">
        <f t="shared" si="5"/>
        <v>up</v>
      </c>
      <c r="I164" s="11" t="s">
        <v>946</v>
      </c>
      <c r="J164" s="10"/>
      <c r="K164" s="9" t="s">
        <v>4</v>
      </c>
      <c r="L164" s="11" t="s">
        <v>946</v>
      </c>
      <c r="M164" s="11" t="s">
        <v>818</v>
      </c>
      <c r="N164" s="9" t="s">
        <v>0</v>
      </c>
      <c r="O164" s="8"/>
      <c r="P164" s="8"/>
      <c r="Q164" s="8"/>
      <c r="R164" s="8"/>
      <c r="S164" s="8"/>
      <c r="T164" s="8"/>
      <c r="U164" s="8"/>
      <c r="V164" s="8"/>
      <c r="W164" s="8"/>
      <c r="X164" s="8"/>
      <c r="Y164" s="8"/>
      <c r="Z164" s="8"/>
      <c r="AA164" s="8"/>
      <c r="AB164" s="8"/>
      <c r="AC164" s="8"/>
      <c r="AD164" s="8"/>
      <c r="AE164" s="8"/>
      <c r="AG164" s="8"/>
    </row>
    <row r="165" spans="1:35" x14ac:dyDescent="0.25">
      <c r="A165" s="26" t="s">
        <v>1150</v>
      </c>
      <c r="B165" s="17">
        <v>-1.9071817406381599</v>
      </c>
      <c r="C165" s="17">
        <v>7.5671390396193401E-6</v>
      </c>
      <c r="D165" s="17" t="str">
        <f t="shared" si="4"/>
        <v>down</v>
      </c>
      <c r="E165" s="11" t="s">
        <v>946</v>
      </c>
      <c r="F165" s="17">
        <v>-2.5227748049971499</v>
      </c>
      <c r="G165" s="17">
        <v>8.6990408544402007E-12</v>
      </c>
      <c r="H165" s="17" t="str">
        <f t="shared" si="5"/>
        <v>down</v>
      </c>
      <c r="I165" s="11" t="s">
        <v>946</v>
      </c>
      <c r="J165" s="10"/>
      <c r="K165" s="9" t="s">
        <v>4</v>
      </c>
      <c r="L165" s="11" t="s">
        <v>946</v>
      </c>
      <c r="M165" s="11" t="s">
        <v>818</v>
      </c>
      <c r="N165" s="9" t="s">
        <v>624</v>
      </c>
      <c r="O165" s="8"/>
      <c r="P165" s="8"/>
      <c r="Q165" s="8"/>
      <c r="R165" s="8"/>
      <c r="S165" s="8"/>
      <c r="T165" s="8"/>
      <c r="U165" s="8"/>
      <c r="V165" s="8"/>
      <c r="W165" s="8"/>
      <c r="X165" s="8"/>
      <c r="Y165" s="8"/>
      <c r="Z165" s="8"/>
      <c r="AA165" s="8"/>
      <c r="AB165" s="8"/>
      <c r="AC165" s="8"/>
      <c r="AD165" s="8"/>
      <c r="AE165" s="8"/>
      <c r="AF165" s="8"/>
      <c r="AG165" s="8"/>
    </row>
    <row r="166" spans="1:35" x14ac:dyDescent="0.25">
      <c r="A166" s="26" t="s">
        <v>1151</v>
      </c>
      <c r="B166" s="17">
        <v>-1.90577637230372</v>
      </c>
      <c r="C166" s="17">
        <v>6.8039542937910396E-16</v>
      </c>
      <c r="D166" s="17" t="str">
        <f t="shared" si="4"/>
        <v>down</v>
      </c>
      <c r="E166" s="11" t="s">
        <v>946</v>
      </c>
      <c r="F166" s="17">
        <v>-1.04385701840756</v>
      </c>
      <c r="G166" s="17">
        <v>1.1577273657871501E-8</v>
      </c>
      <c r="H166" s="17" t="str">
        <f t="shared" si="5"/>
        <v>down</v>
      </c>
      <c r="I166" s="11" t="s">
        <v>946</v>
      </c>
      <c r="J166" s="10"/>
      <c r="K166" s="9" t="s">
        <v>4</v>
      </c>
      <c r="L166" s="11" t="s">
        <v>946</v>
      </c>
      <c r="M166" s="11" t="s">
        <v>818</v>
      </c>
      <c r="N166" s="9" t="s">
        <v>0</v>
      </c>
      <c r="O166" s="8"/>
      <c r="P166" s="8"/>
      <c r="Q166" s="8"/>
      <c r="R166" s="8"/>
      <c r="S166" s="8"/>
      <c r="T166" s="8"/>
      <c r="U166" s="8"/>
      <c r="V166" s="8"/>
      <c r="W166" s="8"/>
      <c r="X166" s="8"/>
      <c r="Y166" s="8"/>
      <c r="Z166" s="8"/>
      <c r="AA166" s="8"/>
      <c r="AB166" s="8"/>
      <c r="AC166" s="8"/>
      <c r="AD166" s="8"/>
      <c r="AE166" s="8"/>
      <c r="AF166" s="8"/>
      <c r="AG166" s="8"/>
    </row>
    <row r="167" spans="1:35" x14ac:dyDescent="0.25">
      <c r="A167" s="26" t="s">
        <v>1152</v>
      </c>
      <c r="B167" s="17">
        <v>-1.8861857689616399</v>
      </c>
      <c r="C167" s="17">
        <v>6.72969254672703E-4</v>
      </c>
      <c r="D167" s="17" t="str">
        <f t="shared" si="4"/>
        <v>down</v>
      </c>
      <c r="E167" s="11" t="s">
        <v>946</v>
      </c>
      <c r="F167" s="17">
        <v>-3.3915463089311699</v>
      </c>
      <c r="G167" s="17">
        <v>7.4368130152426202E-14</v>
      </c>
      <c r="H167" s="17" t="str">
        <f t="shared" si="5"/>
        <v>down</v>
      </c>
      <c r="I167" s="11" t="s">
        <v>946</v>
      </c>
      <c r="J167" s="10" t="s">
        <v>725</v>
      </c>
      <c r="K167" s="9" t="s">
        <v>238</v>
      </c>
      <c r="L167" s="11" t="s">
        <v>946</v>
      </c>
      <c r="M167" s="11" t="s">
        <v>2264</v>
      </c>
      <c r="N167" s="9" t="s">
        <v>0</v>
      </c>
      <c r="O167" s="8"/>
      <c r="P167" s="8"/>
      <c r="Q167" s="8"/>
      <c r="R167" s="8"/>
      <c r="S167" s="8"/>
      <c r="T167" s="8"/>
      <c r="U167" s="8"/>
      <c r="V167" s="8"/>
      <c r="W167" s="8"/>
      <c r="X167" s="8"/>
      <c r="Y167" s="8"/>
      <c r="Z167" s="8"/>
      <c r="AA167" s="8"/>
      <c r="AB167" s="8"/>
      <c r="AC167" s="8"/>
      <c r="AD167" s="8"/>
      <c r="AE167" s="8"/>
      <c r="AF167" s="8"/>
      <c r="AG167" s="8"/>
      <c r="AH167" s="8"/>
    </row>
    <row r="168" spans="1:35" x14ac:dyDescent="0.25">
      <c r="A168" s="26" t="s">
        <v>1153</v>
      </c>
      <c r="B168" s="17">
        <v>-1.8861857689616399</v>
      </c>
      <c r="C168" s="17">
        <v>6.72969254672703E-4</v>
      </c>
      <c r="D168" s="17" t="str">
        <f t="shared" si="4"/>
        <v>down</v>
      </c>
      <c r="E168" s="11" t="s">
        <v>946</v>
      </c>
      <c r="F168" s="17">
        <v>-3.3915463089311699</v>
      </c>
      <c r="G168" s="17">
        <v>7.4368130152426202E-14</v>
      </c>
      <c r="H168" s="17" t="str">
        <f t="shared" si="5"/>
        <v>down</v>
      </c>
      <c r="I168" s="11" t="s">
        <v>946</v>
      </c>
      <c r="J168" s="10"/>
      <c r="K168" s="9" t="s">
        <v>4</v>
      </c>
      <c r="L168" s="11" t="s">
        <v>946</v>
      </c>
      <c r="M168" s="11" t="s">
        <v>818</v>
      </c>
      <c r="N168" s="9" t="s">
        <v>0</v>
      </c>
      <c r="O168" s="8"/>
      <c r="P168" s="8"/>
      <c r="Q168" s="8"/>
      <c r="R168" s="8"/>
      <c r="S168" s="8"/>
      <c r="T168" s="8"/>
      <c r="U168" s="8"/>
      <c r="V168" s="8"/>
      <c r="W168" s="8"/>
      <c r="X168" s="8"/>
      <c r="Y168" s="8"/>
      <c r="Z168" s="8"/>
      <c r="AA168" s="8"/>
      <c r="AB168" s="8"/>
      <c r="AC168" s="8"/>
      <c r="AD168" s="8"/>
      <c r="AE168" s="8"/>
      <c r="AF168" s="8"/>
      <c r="AG168" s="8"/>
      <c r="AH168" s="8"/>
    </row>
    <row r="169" spans="1:35" x14ac:dyDescent="0.25">
      <c r="A169" s="26" t="s">
        <v>1154</v>
      </c>
      <c r="B169" s="17">
        <v>-1.8758446828932001</v>
      </c>
      <c r="C169" s="17">
        <v>4.7185095133201201E-21</v>
      </c>
      <c r="D169" s="17" t="str">
        <f t="shared" si="4"/>
        <v>down</v>
      </c>
      <c r="E169" s="11" t="s">
        <v>946</v>
      </c>
      <c r="F169" s="17">
        <v>-1.9865394755849599</v>
      </c>
      <c r="G169" s="17">
        <v>2.41714389334343E-4</v>
      </c>
      <c r="H169" s="17" t="str">
        <f t="shared" si="5"/>
        <v>down</v>
      </c>
      <c r="I169" s="11" t="s">
        <v>946</v>
      </c>
      <c r="J169" s="10" t="s">
        <v>816</v>
      </c>
      <c r="K169" s="9" t="s">
        <v>4</v>
      </c>
      <c r="L169" s="11" t="s">
        <v>946</v>
      </c>
      <c r="M169" s="11" t="s">
        <v>2264</v>
      </c>
      <c r="N169" s="9" t="s">
        <v>0</v>
      </c>
      <c r="O169" s="8"/>
      <c r="P169" s="8"/>
      <c r="Q169" s="8"/>
      <c r="R169" s="8"/>
      <c r="S169" s="8"/>
      <c r="T169" s="8"/>
      <c r="U169" s="8"/>
      <c r="V169" s="8"/>
      <c r="W169" s="8"/>
      <c r="X169" s="8"/>
      <c r="Y169" s="8"/>
      <c r="Z169" s="8"/>
      <c r="AA169" s="8"/>
      <c r="AB169" s="8"/>
      <c r="AC169" s="8"/>
      <c r="AD169" s="8"/>
      <c r="AE169" s="8"/>
      <c r="AF169" s="8"/>
      <c r="AG169" s="8"/>
      <c r="AH169" s="8"/>
    </row>
    <row r="170" spans="1:35" x14ac:dyDescent="0.25">
      <c r="A170" s="26" t="s">
        <v>1155</v>
      </c>
      <c r="B170" s="17">
        <v>-1.8589821412843399</v>
      </c>
      <c r="C170" s="17">
        <v>1.60215900250766E-7</v>
      </c>
      <c r="D170" s="17" t="str">
        <f t="shared" si="4"/>
        <v>down</v>
      </c>
      <c r="E170" s="11" t="s">
        <v>946</v>
      </c>
      <c r="F170" s="17">
        <v>-1.0178302074068899</v>
      </c>
      <c r="G170" s="17">
        <v>4.5502469384941098E-4</v>
      </c>
      <c r="H170" s="17" t="str">
        <f t="shared" si="5"/>
        <v>down</v>
      </c>
      <c r="I170" s="11" t="s">
        <v>946</v>
      </c>
      <c r="J170" s="10"/>
      <c r="K170" s="9" t="s">
        <v>4</v>
      </c>
      <c r="L170" s="11" t="s">
        <v>946</v>
      </c>
      <c r="M170" s="11" t="s">
        <v>818</v>
      </c>
      <c r="N170" s="9" t="s">
        <v>0</v>
      </c>
      <c r="O170" s="8"/>
      <c r="P170" s="8"/>
      <c r="Q170" s="8"/>
      <c r="R170" s="8"/>
      <c r="S170" s="8"/>
      <c r="T170" s="8"/>
      <c r="U170" s="8"/>
      <c r="V170" s="8"/>
      <c r="W170" s="8"/>
      <c r="X170" s="8"/>
      <c r="Y170" s="8"/>
      <c r="Z170" s="8"/>
      <c r="AA170" s="8"/>
      <c r="AB170" s="8"/>
      <c r="AC170" s="8"/>
      <c r="AD170" s="8"/>
      <c r="AE170" s="8"/>
      <c r="AF170" s="8"/>
      <c r="AG170" s="8"/>
    </row>
    <row r="171" spans="1:35" x14ac:dyDescent="0.25">
      <c r="A171" s="26" t="s">
        <v>1156</v>
      </c>
      <c r="B171" s="17">
        <v>-1.85656453276551</v>
      </c>
      <c r="C171" s="17">
        <v>1.8177580980312401E-17</v>
      </c>
      <c r="D171" s="17" t="str">
        <f t="shared" si="4"/>
        <v>down</v>
      </c>
      <c r="E171" s="11" t="s">
        <v>946</v>
      </c>
      <c r="F171" s="17">
        <v>-1.0823731741053899</v>
      </c>
      <c r="G171" s="17">
        <v>2.26998565157995E-10</v>
      </c>
      <c r="H171" s="17" t="str">
        <f t="shared" si="5"/>
        <v>down</v>
      </c>
      <c r="I171" s="11" t="s">
        <v>946</v>
      </c>
      <c r="J171" s="10" t="s">
        <v>698</v>
      </c>
      <c r="K171" s="9" t="s">
        <v>171</v>
      </c>
      <c r="L171" s="11" t="s">
        <v>946</v>
      </c>
      <c r="M171" s="11" t="s">
        <v>2267</v>
      </c>
      <c r="N171" s="9" t="s">
        <v>0</v>
      </c>
      <c r="O171" s="8"/>
      <c r="P171" s="8"/>
      <c r="Q171" s="8"/>
      <c r="R171" s="8"/>
      <c r="S171" s="8"/>
      <c r="T171" s="8"/>
      <c r="U171" s="8"/>
      <c r="V171" s="8"/>
      <c r="W171" s="8"/>
      <c r="X171" s="8"/>
      <c r="Y171" s="8"/>
      <c r="Z171" s="8"/>
      <c r="AA171" s="8"/>
      <c r="AB171" s="8"/>
      <c r="AC171" s="8"/>
      <c r="AD171" s="8"/>
      <c r="AE171" s="8"/>
      <c r="AF171" s="8"/>
      <c r="AG171" s="8"/>
      <c r="AH171" s="8"/>
      <c r="AI171" s="8"/>
    </row>
    <row r="172" spans="1:35" x14ac:dyDescent="0.25">
      <c r="A172" s="26" t="s">
        <v>1157</v>
      </c>
      <c r="B172" s="17">
        <v>-1.84848261561232</v>
      </c>
      <c r="C172" s="17">
        <v>5.0275634120167502E-13</v>
      </c>
      <c r="D172" s="17" t="str">
        <f t="shared" si="4"/>
        <v>down</v>
      </c>
      <c r="E172" s="11" t="s">
        <v>946</v>
      </c>
      <c r="F172" s="17">
        <v>-1.3892477821471301</v>
      </c>
      <c r="G172" s="17">
        <v>6.7531450987909501E-12</v>
      </c>
      <c r="H172" s="17" t="str">
        <f t="shared" si="5"/>
        <v>down</v>
      </c>
      <c r="I172" s="11" t="s">
        <v>946</v>
      </c>
      <c r="J172" s="10" t="s">
        <v>802</v>
      </c>
      <c r="K172" s="9" t="s">
        <v>32</v>
      </c>
      <c r="L172" s="11" t="s">
        <v>946</v>
      </c>
      <c r="M172" s="11" t="s">
        <v>683</v>
      </c>
      <c r="N172" s="9" t="s">
        <v>0</v>
      </c>
      <c r="O172" s="8"/>
      <c r="P172" s="8"/>
      <c r="Q172" s="8"/>
      <c r="R172" s="8"/>
      <c r="S172" s="8"/>
      <c r="T172" s="8"/>
      <c r="U172" s="8"/>
      <c r="V172" s="8"/>
      <c r="W172" s="8"/>
      <c r="X172" s="8"/>
      <c r="Y172" s="8"/>
      <c r="Z172" s="8"/>
      <c r="AA172" s="8"/>
      <c r="AB172" s="8"/>
      <c r="AC172" s="8"/>
      <c r="AD172" s="8"/>
      <c r="AE172" s="8"/>
      <c r="AF172" s="8"/>
      <c r="AG172" s="8"/>
    </row>
    <row r="173" spans="1:35" x14ac:dyDescent="0.25">
      <c r="A173" s="26" t="s">
        <v>1158</v>
      </c>
      <c r="B173" s="17">
        <v>-1.8403292655661401</v>
      </c>
      <c r="C173" s="17">
        <v>1.53632943550605E-6</v>
      </c>
      <c r="D173" s="17" t="str">
        <f t="shared" si="4"/>
        <v>down</v>
      </c>
      <c r="E173" s="11" t="s">
        <v>946</v>
      </c>
      <c r="F173" s="17">
        <v>-2.4328128023119202</v>
      </c>
      <c r="G173" s="17">
        <v>5.5178164261890302E-17</v>
      </c>
      <c r="H173" s="17" t="str">
        <f t="shared" si="5"/>
        <v>down</v>
      </c>
      <c r="I173" s="11" t="s">
        <v>946</v>
      </c>
      <c r="J173" s="10" t="s">
        <v>963</v>
      </c>
      <c r="K173" s="9" t="s">
        <v>4</v>
      </c>
      <c r="L173" s="11" t="s">
        <v>946</v>
      </c>
      <c r="M173" s="11" t="s">
        <v>799</v>
      </c>
      <c r="N173" s="9" t="s">
        <v>0</v>
      </c>
      <c r="O173" s="8"/>
      <c r="P173" s="8"/>
      <c r="Q173" s="8"/>
      <c r="R173" s="8"/>
      <c r="S173" s="8"/>
      <c r="T173" s="8"/>
      <c r="U173" s="8"/>
      <c r="V173" s="8"/>
      <c r="W173" s="8"/>
      <c r="X173" s="8"/>
      <c r="Y173" s="8"/>
      <c r="Z173" s="8"/>
      <c r="AA173" s="8"/>
      <c r="AB173" s="8"/>
      <c r="AC173" s="8"/>
      <c r="AD173" s="8"/>
      <c r="AE173" s="8"/>
      <c r="AF173" s="8"/>
      <c r="AG173" s="8"/>
      <c r="AH173" s="8"/>
      <c r="AI173" s="8"/>
    </row>
    <row r="174" spans="1:35" x14ac:dyDescent="0.25">
      <c r="A174" s="26" t="s">
        <v>1159</v>
      </c>
      <c r="B174" s="17">
        <v>-1.8200267416856599</v>
      </c>
      <c r="C174" s="17">
        <v>6.2998145009746801E-3</v>
      </c>
      <c r="D174" s="17" t="str">
        <f t="shared" si="4"/>
        <v>down</v>
      </c>
      <c r="E174" s="11" t="s">
        <v>946</v>
      </c>
      <c r="F174" s="17">
        <v>-2.3446474840425102</v>
      </c>
      <c r="G174" s="17">
        <v>9.9657848633194697E-6</v>
      </c>
      <c r="H174" s="17" t="str">
        <f t="shared" si="5"/>
        <v>down</v>
      </c>
      <c r="I174" s="11" t="s">
        <v>946</v>
      </c>
      <c r="J174" s="10" t="s">
        <v>785</v>
      </c>
      <c r="K174" s="9" t="s">
        <v>157</v>
      </c>
      <c r="L174" s="11" t="s">
        <v>946</v>
      </c>
      <c r="M174" s="11" t="s">
        <v>799</v>
      </c>
      <c r="N174" s="9" t="s">
        <v>0</v>
      </c>
      <c r="O174" s="8"/>
      <c r="P174" s="8"/>
      <c r="Q174" s="8"/>
      <c r="R174" s="8"/>
      <c r="S174" s="8"/>
      <c r="T174" s="8"/>
      <c r="U174" s="8"/>
      <c r="V174" s="8"/>
      <c r="W174" s="8"/>
      <c r="X174" s="8"/>
      <c r="Y174" s="8"/>
      <c r="Z174" s="8"/>
      <c r="AA174" s="8"/>
      <c r="AB174" s="8"/>
      <c r="AC174" s="8"/>
      <c r="AD174" s="8"/>
      <c r="AE174" s="8"/>
      <c r="AF174" s="8"/>
      <c r="AG174" s="8"/>
      <c r="AH174" s="8"/>
      <c r="AI174" s="8"/>
    </row>
    <row r="175" spans="1:35" x14ac:dyDescent="0.25">
      <c r="A175" s="26" t="s">
        <v>1160</v>
      </c>
      <c r="B175" s="17">
        <v>-1.7992286760204199</v>
      </c>
      <c r="C175" s="17">
        <v>1.9193211837655499E-17</v>
      </c>
      <c r="D175" s="17" t="str">
        <f t="shared" si="4"/>
        <v>down</v>
      </c>
      <c r="E175" s="11" t="s">
        <v>800</v>
      </c>
      <c r="F175" s="17">
        <v>-1.3882755947007599</v>
      </c>
      <c r="G175" s="17">
        <v>3.52847773700874E-21</v>
      </c>
      <c r="H175" s="17" t="str">
        <f t="shared" si="5"/>
        <v>down</v>
      </c>
      <c r="I175" s="11" t="s">
        <v>800</v>
      </c>
      <c r="J175" s="10" t="s">
        <v>680</v>
      </c>
      <c r="K175" s="9" t="s">
        <v>148</v>
      </c>
      <c r="L175" s="11" t="s">
        <v>800</v>
      </c>
      <c r="M175" s="11" t="s">
        <v>2265</v>
      </c>
      <c r="N175" s="9" t="s">
        <v>0</v>
      </c>
      <c r="O175" s="8"/>
      <c r="P175" s="8"/>
      <c r="Q175" s="8"/>
      <c r="R175" s="8"/>
      <c r="S175" s="8"/>
      <c r="T175" s="8"/>
      <c r="U175" s="8"/>
      <c r="V175" s="8"/>
      <c r="W175" s="8"/>
      <c r="X175" s="8"/>
      <c r="Y175" s="8"/>
      <c r="Z175" s="8"/>
      <c r="AA175" s="8"/>
      <c r="AB175" s="8"/>
      <c r="AC175" s="8"/>
      <c r="AD175" s="8"/>
      <c r="AE175" s="8"/>
      <c r="AF175" s="8"/>
      <c r="AG175" s="8"/>
      <c r="AH175" s="8"/>
      <c r="AI175" s="8"/>
    </row>
    <row r="176" spans="1:35" x14ac:dyDescent="0.25">
      <c r="A176" s="26" t="s">
        <v>1161</v>
      </c>
      <c r="B176" s="17">
        <v>-1.7595303595064899</v>
      </c>
      <c r="C176" s="17">
        <v>5.93372414185671E-3</v>
      </c>
      <c r="D176" s="17" t="str">
        <f t="shared" si="4"/>
        <v>down</v>
      </c>
      <c r="E176" s="11" t="s">
        <v>946</v>
      </c>
      <c r="F176" s="17">
        <v>-1.65478446595713</v>
      </c>
      <c r="G176" s="17">
        <v>1.2633806920138801E-4</v>
      </c>
      <c r="H176" s="17" t="str">
        <f t="shared" si="5"/>
        <v>down</v>
      </c>
      <c r="I176" s="11" t="s">
        <v>946</v>
      </c>
      <c r="J176" s="10" t="s">
        <v>753</v>
      </c>
      <c r="K176" s="9" t="s">
        <v>4</v>
      </c>
      <c r="L176" s="11" t="s">
        <v>946</v>
      </c>
      <c r="M176" s="11" t="s">
        <v>799</v>
      </c>
      <c r="N176" s="9" t="s">
        <v>0</v>
      </c>
      <c r="O176" s="8"/>
      <c r="P176" s="8"/>
      <c r="Q176" s="8"/>
      <c r="R176" s="8"/>
      <c r="S176" s="8"/>
      <c r="T176" s="8"/>
      <c r="U176" s="8"/>
      <c r="V176" s="8"/>
      <c r="W176" s="8"/>
      <c r="X176" s="8"/>
      <c r="Y176" s="8"/>
      <c r="Z176" s="8"/>
      <c r="AA176" s="8"/>
      <c r="AB176" s="8"/>
      <c r="AC176" s="8"/>
      <c r="AD176" s="8"/>
      <c r="AE176" s="8"/>
      <c r="AF176" s="8"/>
      <c r="AG176" s="8"/>
      <c r="AH176" s="8"/>
      <c r="AI176" s="8"/>
    </row>
    <row r="177" spans="1:35" x14ac:dyDescent="0.25">
      <c r="A177" s="26" t="s">
        <v>1162</v>
      </c>
      <c r="B177" s="17">
        <v>-1.74233778032303</v>
      </c>
      <c r="C177" s="17">
        <v>1.4051244870664501E-3</v>
      </c>
      <c r="D177" s="17" t="str">
        <f t="shared" si="4"/>
        <v>down</v>
      </c>
      <c r="E177" s="11" t="s">
        <v>946</v>
      </c>
      <c r="F177" s="17">
        <v>1.5337300605198201</v>
      </c>
      <c r="G177" s="17">
        <v>9.4444035480770192E-12</v>
      </c>
      <c r="H177" s="17" t="str">
        <f t="shared" si="5"/>
        <v>up</v>
      </c>
      <c r="I177" s="11" t="s">
        <v>946</v>
      </c>
      <c r="J177" s="10" t="s">
        <v>774</v>
      </c>
      <c r="K177" s="9" t="s">
        <v>352</v>
      </c>
      <c r="L177" s="11" t="s">
        <v>946</v>
      </c>
      <c r="M177" s="11" t="s">
        <v>799</v>
      </c>
      <c r="N177" s="9" t="s">
        <v>0</v>
      </c>
      <c r="O177" s="8"/>
      <c r="P177" s="8"/>
      <c r="Q177" s="8"/>
      <c r="R177" s="8"/>
      <c r="S177" s="8"/>
      <c r="T177" s="8"/>
      <c r="U177" s="8"/>
      <c r="V177" s="8"/>
      <c r="W177" s="8"/>
      <c r="X177" s="8"/>
      <c r="Y177" s="8"/>
      <c r="Z177" s="8"/>
      <c r="AA177" s="8"/>
      <c r="AB177" s="8"/>
      <c r="AC177" s="8"/>
      <c r="AD177" s="8"/>
      <c r="AE177" s="8"/>
      <c r="AF177" s="8"/>
      <c r="AG177" s="8"/>
      <c r="AH177" s="8"/>
    </row>
    <row r="178" spans="1:35" x14ac:dyDescent="0.25">
      <c r="A178" s="26" t="s">
        <v>1163</v>
      </c>
      <c r="B178" s="17">
        <v>-1.7390443329987599</v>
      </c>
      <c r="C178" s="17">
        <v>3.1222613140093902E-2</v>
      </c>
      <c r="D178" s="17" t="str">
        <f t="shared" si="4"/>
        <v>down</v>
      </c>
      <c r="E178" s="11" t="s">
        <v>800</v>
      </c>
      <c r="F178" s="17">
        <v>-3.3968579536945098</v>
      </c>
      <c r="G178" s="17">
        <v>2.4014329251916403E-7</v>
      </c>
      <c r="H178" s="17" t="str">
        <f t="shared" si="5"/>
        <v>down</v>
      </c>
      <c r="I178" s="11" t="s">
        <v>800</v>
      </c>
      <c r="J178" s="10" t="s">
        <v>962</v>
      </c>
      <c r="K178" s="9" t="s">
        <v>63</v>
      </c>
      <c r="L178" s="11" t="s">
        <v>800</v>
      </c>
      <c r="M178" s="11" t="s">
        <v>2265</v>
      </c>
      <c r="N178" s="9" t="s">
        <v>0</v>
      </c>
      <c r="O178" s="8"/>
      <c r="P178" s="8"/>
      <c r="Q178" s="8"/>
      <c r="R178" s="8"/>
      <c r="S178" s="8"/>
      <c r="T178" s="8"/>
      <c r="U178" s="8"/>
      <c r="V178" s="8"/>
      <c r="W178" s="8"/>
      <c r="X178" s="8"/>
      <c r="Y178" s="8"/>
      <c r="Z178" s="8"/>
      <c r="AA178" s="8"/>
      <c r="AB178" s="8"/>
      <c r="AC178" s="8"/>
      <c r="AD178" s="8"/>
      <c r="AE178" s="8"/>
      <c r="AF178" s="8"/>
      <c r="AG178" s="8"/>
      <c r="AH178" s="8"/>
    </row>
    <row r="179" spans="1:35" x14ac:dyDescent="0.25">
      <c r="A179" s="26" t="s">
        <v>1164</v>
      </c>
      <c r="B179" s="17">
        <v>-1.7370916931249401</v>
      </c>
      <c r="C179" s="17">
        <v>1.14102903625021E-2</v>
      </c>
      <c r="D179" s="17" t="str">
        <f t="shared" si="4"/>
        <v>down</v>
      </c>
      <c r="E179" s="11" t="s">
        <v>946</v>
      </c>
      <c r="F179" s="17">
        <v>-1.17246572299024</v>
      </c>
      <c r="G179" s="17">
        <v>4.23106585374474E-2</v>
      </c>
      <c r="H179" s="17" t="str">
        <f t="shared" si="5"/>
        <v>down</v>
      </c>
      <c r="I179" s="11" t="s">
        <v>946</v>
      </c>
      <c r="J179" s="10"/>
      <c r="K179" s="9" t="s">
        <v>4</v>
      </c>
      <c r="L179" s="11" t="s">
        <v>946</v>
      </c>
      <c r="M179" s="11" t="s">
        <v>818</v>
      </c>
      <c r="N179" s="9" t="s">
        <v>630</v>
      </c>
      <c r="O179" s="8"/>
      <c r="P179" s="8"/>
      <c r="Q179" s="8"/>
      <c r="R179" s="8"/>
      <c r="S179" s="8"/>
      <c r="T179" s="8"/>
      <c r="U179" s="8"/>
      <c r="V179" s="8"/>
      <c r="W179" s="8"/>
      <c r="X179" s="8"/>
      <c r="Y179" s="8"/>
      <c r="Z179" s="8"/>
      <c r="AA179" s="8"/>
      <c r="AB179" s="8"/>
      <c r="AC179" s="8"/>
      <c r="AD179" s="8"/>
      <c r="AE179" s="8"/>
      <c r="AF179" s="8"/>
      <c r="AG179" s="8"/>
    </row>
    <row r="180" spans="1:35" x14ac:dyDescent="0.25">
      <c r="A180" s="26" t="s">
        <v>1165</v>
      </c>
      <c r="B180" s="17">
        <v>-1.6925186920551401</v>
      </c>
      <c r="C180" s="17">
        <v>2.94929233468592E-18</v>
      </c>
      <c r="D180" s="17" t="str">
        <f t="shared" si="4"/>
        <v>down</v>
      </c>
      <c r="E180" s="11" t="s">
        <v>946</v>
      </c>
      <c r="F180" s="17">
        <v>-1.0990175602168</v>
      </c>
      <c r="G180" s="17">
        <v>5.3748668756910303E-10</v>
      </c>
      <c r="H180" s="17" t="str">
        <f t="shared" si="5"/>
        <v>down</v>
      </c>
      <c r="I180" s="11" t="s">
        <v>946</v>
      </c>
      <c r="J180" s="10"/>
      <c r="K180" s="9" t="s">
        <v>4</v>
      </c>
      <c r="L180" s="11" t="s">
        <v>946</v>
      </c>
      <c r="M180" s="11" t="s">
        <v>818</v>
      </c>
      <c r="N180" s="9" t="s">
        <v>0</v>
      </c>
      <c r="O180" s="8"/>
      <c r="P180" s="8"/>
      <c r="Q180" s="8"/>
      <c r="R180" s="8"/>
      <c r="S180" s="8"/>
      <c r="T180" s="8"/>
      <c r="U180" s="8"/>
      <c r="V180" s="8"/>
      <c r="W180" s="8"/>
      <c r="X180" s="8"/>
      <c r="Y180" s="8"/>
      <c r="Z180" s="8"/>
      <c r="AA180" s="8"/>
      <c r="AB180" s="8"/>
      <c r="AC180" s="8"/>
      <c r="AD180" s="8"/>
      <c r="AE180" s="8"/>
      <c r="AF180" s="8"/>
      <c r="AG180" s="8"/>
    </row>
    <row r="181" spans="1:35" x14ac:dyDescent="0.25">
      <c r="A181" s="26" t="s">
        <v>1166</v>
      </c>
      <c r="B181" s="17">
        <v>-1.6714133415035599</v>
      </c>
      <c r="C181" s="17">
        <v>4.0553768117212E-20</v>
      </c>
      <c r="D181" s="17" t="str">
        <f t="shared" si="4"/>
        <v>down</v>
      </c>
      <c r="E181" s="11" t="s">
        <v>946</v>
      </c>
      <c r="F181" s="17">
        <v>-1.33311458054614</v>
      </c>
      <c r="G181" s="17">
        <v>1.7348873718966199E-22</v>
      </c>
      <c r="H181" s="17" t="str">
        <f t="shared" si="5"/>
        <v>down</v>
      </c>
      <c r="I181" s="11" t="s">
        <v>946</v>
      </c>
      <c r="J181" s="10" t="s">
        <v>696</v>
      </c>
      <c r="K181" s="9" t="s">
        <v>149</v>
      </c>
      <c r="L181" s="11" t="s">
        <v>946</v>
      </c>
      <c r="M181" s="11" t="s">
        <v>2267</v>
      </c>
      <c r="N181" s="9" t="s">
        <v>0</v>
      </c>
      <c r="O181" s="8"/>
      <c r="P181" s="8"/>
      <c r="Q181" s="8"/>
      <c r="R181" s="8"/>
      <c r="S181" s="8"/>
      <c r="T181" s="8"/>
      <c r="U181" s="8"/>
      <c r="V181" s="8"/>
      <c r="W181" s="8"/>
      <c r="X181" s="8"/>
      <c r="Y181" s="8"/>
      <c r="Z181" s="8"/>
      <c r="AA181" s="8"/>
      <c r="AB181" s="8"/>
      <c r="AC181" s="8"/>
      <c r="AD181" s="8"/>
      <c r="AE181" s="8"/>
      <c r="AF181" s="8"/>
      <c r="AG181" s="8"/>
      <c r="AH181" s="8"/>
      <c r="AI181" s="8"/>
    </row>
    <row r="182" spans="1:35" x14ac:dyDescent="0.25">
      <c r="A182" s="26" t="s">
        <v>1167</v>
      </c>
      <c r="B182" s="17">
        <v>-1.6580684129130601</v>
      </c>
      <c r="C182" s="17">
        <v>2.6976471080110498E-10</v>
      </c>
      <c r="D182" s="17" t="str">
        <f t="shared" si="4"/>
        <v>down</v>
      </c>
      <c r="E182" s="11" t="s">
        <v>946</v>
      </c>
      <c r="F182" s="17">
        <v>-1.2476880226920399</v>
      </c>
      <c r="G182" s="17">
        <v>4.3881333062048201E-13</v>
      </c>
      <c r="H182" s="17" t="str">
        <f t="shared" si="5"/>
        <v>down</v>
      </c>
      <c r="I182" s="11" t="s">
        <v>946</v>
      </c>
      <c r="J182" s="10"/>
      <c r="K182" s="9" t="s">
        <v>4</v>
      </c>
      <c r="L182" s="11" t="s">
        <v>946</v>
      </c>
      <c r="M182" s="11" t="s">
        <v>818</v>
      </c>
      <c r="N182" s="9" t="s">
        <v>0</v>
      </c>
      <c r="O182" s="8"/>
      <c r="P182" s="8"/>
      <c r="Q182" s="8"/>
      <c r="R182" s="8"/>
      <c r="S182" s="8"/>
      <c r="T182" s="8"/>
      <c r="U182" s="8"/>
      <c r="V182" s="8"/>
      <c r="W182" s="8"/>
      <c r="X182" s="8"/>
      <c r="Y182" s="8"/>
      <c r="Z182" s="8"/>
      <c r="AA182" s="8"/>
      <c r="AB182" s="8"/>
      <c r="AC182" s="8"/>
      <c r="AD182" s="8"/>
      <c r="AE182" s="8"/>
      <c r="AG182" s="8"/>
    </row>
    <row r="183" spans="1:35" x14ac:dyDescent="0.25">
      <c r="A183" s="26" t="s">
        <v>1168</v>
      </c>
      <c r="B183" s="17">
        <v>-1.6498023292995401</v>
      </c>
      <c r="C183" s="17">
        <v>4.4821256136838797E-9</v>
      </c>
      <c r="D183" s="17" t="str">
        <f t="shared" si="4"/>
        <v>down</v>
      </c>
      <c r="E183" s="11" t="s">
        <v>946</v>
      </c>
      <c r="F183" s="17">
        <v>2.07977173992525</v>
      </c>
      <c r="G183" s="17">
        <v>1.6447813873040699E-34</v>
      </c>
      <c r="H183" s="17" t="str">
        <f t="shared" si="5"/>
        <v>up</v>
      </c>
      <c r="I183" s="11" t="s">
        <v>946</v>
      </c>
      <c r="J183" s="10" t="s">
        <v>768</v>
      </c>
      <c r="K183" s="9" t="s">
        <v>4</v>
      </c>
      <c r="L183" s="11" t="s">
        <v>946</v>
      </c>
      <c r="M183" s="11" t="s">
        <v>799</v>
      </c>
      <c r="N183" s="9" t="s">
        <v>0</v>
      </c>
      <c r="O183" s="8"/>
      <c r="P183" s="8"/>
      <c r="Q183" s="8"/>
      <c r="R183" s="8"/>
      <c r="S183" s="8"/>
      <c r="T183" s="8"/>
      <c r="U183" s="8"/>
      <c r="V183" s="8"/>
      <c r="W183" s="8"/>
      <c r="X183" s="8"/>
      <c r="Y183" s="8"/>
      <c r="Z183" s="8"/>
      <c r="AA183" s="8"/>
      <c r="AB183" s="8"/>
      <c r="AC183" s="8"/>
      <c r="AD183" s="8"/>
      <c r="AE183" s="8"/>
      <c r="AF183" s="8"/>
      <c r="AG183" s="8"/>
      <c r="AH183" s="8"/>
    </row>
    <row r="184" spans="1:35" x14ac:dyDescent="0.25">
      <c r="A184" s="26" t="s">
        <v>1169</v>
      </c>
      <c r="B184" s="17">
        <v>-1.632654654812</v>
      </c>
      <c r="C184" s="17">
        <v>1.02522280886885E-5</v>
      </c>
      <c r="D184" s="17" t="str">
        <f t="shared" si="4"/>
        <v>down</v>
      </c>
      <c r="E184" s="11" t="s">
        <v>800</v>
      </c>
      <c r="F184" s="17">
        <v>-1.6797906747906799</v>
      </c>
      <c r="G184" s="17">
        <v>2.70980098602125E-8</v>
      </c>
      <c r="H184" s="17" t="str">
        <f t="shared" si="5"/>
        <v>down</v>
      </c>
      <c r="I184" s="11" t="s">
        <v>800</v>
      </c>
      <c r="J184" s="10" t="s">
        <v>804</v>
      </c>
      <c r="K184" s="9" t="s">
        <v>4</v>
      </c>
      <c r="L184" s="11" t="s">
        <v>800</v>
      </c>
      <c r="M184" s="11" t="s">
        <v>2265</v>
      </c>
      <c r="N184" s="9" t="s">
        <v>613</v>
      </c>
      <c r="O184" s="8"/>
      <c r="P184" s="8"/>
      <c r="Q184" s="8"/>
      <c r="R184" s="8"/>
      <c r="S184" s="8"/>
      <c r="T184" s="8"/>
      <c r="U184" s="8"/>
      <c r="V184" s="8"/>
      <c r="W184" s="8"/>
      <c r="X184" s="8"/>
      <c r="Y184" s="8"/>
      <c r="Z184" s="8"/>
      <c r="AA184" s="8"/>
      <c r="AB184" s="8"/>
      <c r="AC184" s="8"/>
      <c r="AD184" s="8"/>
      <c r="AE184" s="8"/>
      <c r="AF184" s="8"/>
      <c r="AG184" s="8"/>
      <c r="AH184" s="8"/>
    </row>
    <row r="185" spans="1:35" x14ac:dyDescent="0.25">
      <c r="A185" s="26" t="s">
        <v>1170</v>
      </c>
      <c r="B185" s="17">
        <v>-1.6189750279953401</v>
      </c>
      <c r="C185" s="17">
        <v>1.4369975774780899E-2</v>
      </c>
      <c r="D185" s="17" t="str">
        <f t="shared" si="4"/>
        <v>down</v>
      </c>
      <c r="E185" s="11" t="s">
        <v>946</v>
      </c>
      <c r="F185" s="17">
        <v>-1.4592628729762001</v>
      </c>
      <c r="G185" s="17">
        <v>9.7969687867751707E-3</v>
      </c>
      <c r="H185" s="17" t="str">
        <f t="shared" si="5"/>
        <v>down</v>
      </c>
      <c r="I185" s="11" t="s">
        <v>946</v>
      </c>
      <c r="J185" s="10" t="s">
        <v>726</v>
      </c>
      <c r="K185" s="9" t="s">
        <v>4</v>
      </c>
      <c r="L185" s="11" t="s">
        <v>946</v>
      </c>
      <c r="M185" s="11" t="s">
        <v>2264</v>
      </c>
      <c r="N185" s="9" t="s">
        <v>624</v>
      </c>
      <c r="O185" s="8"/>
      <c r="P185" s="8"/>
      <c r="Q185" s="8"/>
      <c r="R185" s="8"/>
      <c r="S185" s="8"/>
      <c r="T185" s="8"/>
      <c r="U185" s="8"/>
      <c r="V185" s="8"/>
      <c r="W185" s="8"/>
      <c r="X185" s="8"/>
      <c r="Y185" s="8"/>
      <c r="Z185" s="8"/>
      <c r="AA185" s="8"/>
      <c r="AB185" s="8"/>
      <c r="AC185" s="8"/>
      <c r="AD185" s="8"/>
      <c r="AE185" s="8"/>
      <c r="AF185" s="8"/>
      <c r="AG185" s="8"/>
    </row>
    <row r="186" spans="1:35" x14ac:dyDescent="0.25">
      <c r="A186" s="26" t="s">
        <v>1171</v>
      </c>
      <c r="B186" s="17">
        <v>-1.6131633712222799</v>
      </c>
      <c r="C186" s="17">
        <v>2.15476484184122E-3</v>
      </c>
      <c r="D186" s="17" t="str">
        <f t="shared" si="4"/>
        <v>down</v>
      </c>
      <c r="E186" s="11" t="s">
        <v>946</v>
      </c>
      <c r="F186" s="17">
        <v>-1.57919305366427</v>
      </c>
      <c r="G186" s="17">
        <v>5.03946848273175E-5</v>
      </c>
      <c r="H186" s="17" t="str">
        <f t="shared" si="5"/>
        <v>down</v>
      </c>
      <c r="I186" s="11" t="s">
        <v>946</v>
      </c>
      <c r="J186" s="10" t="s">
        <v>730</v>
      </c>
      <c r="K186" s="9" t="s">
        <v>8</v>
      </c>
      <c r="L186" s="11" t="s">
        <v>946</v>
      </c>
      <c r="M186" s="11" t="s">
        <v>2264</v>
      </c>
      <c r="N186" s="9" t="s">
        <v>626</v>
      </c>
      <c r="O186" s="8"/>
      <c r="P186" s="8"/>
      <c r="Q186" s="8"/>
      <c r="R186" s="8"/>
      <c r="S186" s="8"/>
      <c r="T186" s="8"/>
      <c r="U186" s="8"/>
      <c r="V186" s="8"/>
      <c r="W186" s="8"/>
      <c r="X186" s="8"/>
      <c r="Y186" s="8"/>
      <c r="Z186" s="8"/>
      <c r="AA186" s="8"/>
      <c r="AB186" s="8"/>
      <c r="AC186" s="8"/>
      <c r="AD186" s="8"/>
      <c r="AE186" s="8"/>
      <c r="AF186" s="8"/>
      <c r="AG186" s="8"/>
      <c r="AH186" s="8"/>
      <c r="AI186" s="8"/>
    </row>
    <row r="187" spans="1:35" x14ac:dyDescent="0.25">
      <c r="A187" s="26" t="s">
        <v>1172</v>
      </c>
      <c r="B187" s="17">
        <v>-1.5999023690766301</v>
      </c>
      <c r="C187" s="17">
        <v>1.9765578628939601E-2</v>
      </c>
      <c r="D187" s="17" t="str">
        <f t="shared" si="4"/>
        <v>down</v>
      </c>
      <c r="E187" s="11" t="s">
        <v>946</v>
      </c>
      <c r="F187" s="17">
        <v>-1.9121859182101899</v>
      </c>
      <c r="G187" s="17">
        <v>4.6187369435446901E-4</v>
      </c>
      <c r="H187" s="17" t="str">
        <f t="shared" si="5"/>
        <v>down</v>
      </c>
      <c r="I187" s="11" t="s">
        <v>946</v>
      </c>
      <c r="J187" s="10" t="s">
        <v>956</v>
      </c>
      <c r="K187" s="9" t="s">
        <v>200</v>
      </c>
      <c r="L187" s="11" t="s">
        <v>946</v>
      </c>
      <c r="M187" s="11" t="s">
        <v>2267</v>
      </c>
      <c r="N187" s="9" t="s">
        <v>0</v>
      </c>
      <c r="O187" s="8"/>
      <c r="P187" s="8"/>
      <c r="Q187" s="8"/>
      <c r="R187" s="8"/>
      <c r="S187" s="8"/>
      <c r="T187" s="8"/>
      <c r="U187" s="8"/>
      <c r="V187" s="8"/>
      <c r="W187" s="8"/>
      <c r="X187" s="8"/>
      <c r="Y187" s="8"/>
      <c r="Z187" s="8"/>
      <c r="AA187" s="8"/>
      <c r="AB187" s="8"/>
      <c r="AC187" s="8"/>
      <c r="AD187" s="8"/>
      <c r="AE187" s="8"/>
      <c r="AF187" s="8"/>
      <c r="AG187" s="8"/>
      <c r="AH187" s="8"/>
      <c r="AI187" s="8"/>
    </row>
    <row r="188" spans="1:35" x14ac:dyDescent="0.25">
      <c r="A188" s="26" t="s">
        <v>1173</v>
      </c>
      <c r="B188" s="17">
        <v>-1.59403493788594</v>
      </c>
      <c r="C188" s="17">
        <v>2.2449871966325101E-3</v>
      </c>
      <c r="D188" s="17" t="str">
        <f t="shared" si="4"/>
        <v>down</v>
      </c>
      <c r="E188" s="11" t="s">
        <v>946</v>
      </c>
      <c r="F188" s="17">
        <v>-1.58109133616208</v>
      </c>
      <c r="G188" s="17">
        <v>4.8396816305320298E-5</v>
      </c>
      <c r="H188" s="17" t="str">
        <f t="shared" si="5"/>
        <v>down</v>
      </c>
      <c r="I188" s="11" t="s">
        <v>946</v>
      </c>
      <c r="J188" s="10" t="s">
        <v>730</v>
      </c>
      <c r="K188" s="9" t="s">
        <v>8</v>
      </c>
      <c r="L188" s="11" t="s">
        <v>946</v>
      </c>
      <c r="M188" s="11" t="s">
        <v>2264</v>
      </c>
      <c r="N188" s="9" t="s">
        <v>0</v>
      </c>
      <c r="O188" s="8"/>
      <c r="P188" s="8"/>
      <c r="Q188" s="8"/>
      <c r="R188" s="8"/>
      <c r="S188" s="8"/>
      <c r="T188" s="8"/>
      <c r="U188" s="8"/>
      <c r="V188" s="8"/>
      <c r="W188" s="8"/>
      <c r="X188" s="8"/>
      <c r="Y188" s="8"/>
      <c r="Z188" s="8"/>
      <c r="AA188" s="8"/>
      <c r="AB188" s="8"/>
      <c r="AC188" s="8"/>
      <c r="AD188" s="8"/>
      <c r="AE188" s="8"/>
      <c r="AF188" s="8"/>
      <c r="AG188" s="8"/>
      <c r="AH188" s="8"/>
      <c r="AI188" s="8"/>
    </row>
    <row r="189" spans="1:35" x14ac:dyDescent="0.25">
      <c r="A189" s="26" t="s">
        <v>1174</v>
      </c>
      <c r="B189" s="17">
        <v>-1.56908325274428</v>
      </c>
      <c r="C189" s="17">
        <v>1.89935299849525E-3</v>
      </c>
      <c r="D189" s="17" t="str">
        <f t="shared" si="4"/>
        <v>down</v>
      </c>
      <c r="E189" s="11" t="s">
        <v>946</v>
      </c>
      <c r="F189" s="17">
        <v>-1.5958084090123801</v>
      </c>
      <c r="G189" s="17">
        <v>3.6654933011829002E-5</v>
      </c>
      <c r="H189" s="17" t="str">
        <f t="shared" si="5"/>
        <v>down</v>
      </c>
      <c r="I189" s="11" t="s">
        <v>946</v>
      </c>
      <c r="J189" s="10"/>
      <c r="K189" s="9" t="s">
        <v>4</v>
      </c>
      <c r="L189" s="11" t="s">
        <v>946</v>
      </c>
      <c r="M189" s="11" t="s">
        <v>818</v>
      </c>
      <c r="N189" s="9" t="s">
        <v>616</v>
      </c>
      <c r="O189" s="8"/>
      <c r="P189" s="8"/>
      <c r="Q189" s="8"/>
      <c r="R189" s="8"/>
      <c r="S189" s="8"/>
      <c r="T189" s="8"/>
      <c r="U189" s="8"/>
      <c r="V189" s="8"/>
      <c r="W189" s="8"/>
      <c r="X189" s="8"/>
      <c r="Y189" s="8"/>
      <c r="Z189" s="8"/>
      <c r="AA189" s="8"/>
      <c r="AB189" s="8"/>
      <c r="AC189" s="8"/>
      <c r="AD189" s="8"/>
      <c r="AE189" s="8"/>
      <c r="AF189" s="8"/>
      <c r="AG189" s="8"/>
      <c r="AH189" s="8"/>
      <c r="AI189" s="8"/>
    </row>
    <row r="190" spans="1:35" x14ac:dyDescent="0.25">
      <c r="A190" s="26" t="s">
        <v>1175</v>
      </c>
      <c r="B190" s="17">
        <v>-1.5559473433072999</v>
      </c>
      <c r="C190" s="17">
        <v>1.8276972364915E-6</v>
      </c>
      <c r="D190" s="17" t="str">
        <f t="shared" si="4"/>
        <v>down</v>
      </c>
      <c r="E190" s="11" t="s">
        <v>946</v>
      </c>
      <c r="F190" s="17">
        <v>-1.6606658195369499</v>
      </c>
      <c r="G190" s="17">
        <v>9.0765564166598594E-11</v>
      </c>
      <c r="H190" s="17" t="str">
        <f t="shared" si="5"/>
        <v>down</v>
      </c>
      <c r="I190" s="11" t="s">
        <v>946</v>
      </c>
      <c r="J190" s="10" t="s">
        <v>794</v>
      </c>
      <c r="K190" s="9" t="s">
        <v>596</v>
      </c>
      <c r="L190" s="11" t="s">
        <v>946</v>
      </c>
      <c r="M190" s="11" t="s">
        <v>799</v>
      </c>
      <c r="N190" s="9" t="s">
        <v>0</v>
      </c>
      <c r="O190" s="8"/>
      <c r="P190" s="8"/>
      <c r="Q190" s="8"/>
      <c r="R190" s="8"/>
      <c r="S190" s="8"/>
      <c r="T190" s="8"/>
      <c r="U190" s="8"/>
      <c r="V190" s="8"/>
      <c r="W190" s="8"/>
      <c r="X190" s="8"/>
      <c r="Y190" s="8"/>
      <c r="Z190" s="8"/>
      <c r="AA190" s="8"/>
      <c r="AB190" s="8"/>
      <c r="AC190" s="8"/>
      <c r="AD190" s="8"/>
      <c r="AE190" s="8"/>
      <c r="AG190" s="8"/>
    </row>
    <row r="191" spans="1:35" x14ac:dyDescent="0.25">
      <c r="A191" s="26" t="s">
        <v>1176</v>
      </c>
      <c r="B191" s="17">
        <v>-1.53917468381309</v>
      </c>
      <c r="C191" s="17">
        <v>4.0520715879264098E-2</v>
      </c>
      <c r="D191" s="17" t="str">
        <f t="shared" si="4"/>
        <v>down</v>
      </c>
      <c r="E191" s="11" t="s">
        <v>800</v>
      </c>
      <c r="F191" s="17">
        <v>-2.1399808570879202</v>
      </c>
      <c r="G191" s="17">
        <v>1.29668717981375E-4</v>
      </c>
      <c r="H191" s="17" t="str">
        <f t="shared" si="5"/>
        <v>down</v>
      </c>
      <c r="I191" s="11" t="s">
        <v>800</v>
      </c>
      <c r="J191" s="10" t="s">
        <v>676</v>
      </c>
      <c r="K191" s="9" t="s">
        <v>4</v>
      </c>
      <c r="L191" s="11" t="s">
        <v>800</v>
      </c>
      <c r="M191" s="11" t="s">
        <v>2265</v>
      </c>
      <c r="N191" s="9" t="s">
        <v>624</v>
      </c>
      <c r="O191" s="8"/>
      <c r="P191" s="8"/>
      <c r="Q191" s="8"/>
      <c r="R191" s="8"/>
      <c r="S191" s="8"/>
      <c r="T191" s="8"/>
      <c r="U191" s="8"/>
      <c r="V191" s="8"/>
      <c r="W191" s="8"/>
      <c r="X191" s="8"/>
      <c r="Y191" s="8"/>
      <c r="Z191" s="8"/>
      <c r="AA191" s="8"/>
      <c r="AB191" s="8"/>
      <c r="AC191" s="8"/>
      <c r="AD191" s="8"/>
      <c r="AE191" s="8"/>
      <c r="AG191" s="8"/>
    </row>
    <row r="192" spans="1:35" x14ac:dyDescent="0.25">
      <c r="A192" s="26" t="s">
        <v>1177</v>
      </c>
      <c r="B192" s="17">
        <v>-1.5181310481032699</v>
      </c>
      <c r="C192" s="17">
        <v>5.6216684655963799E-8</v>
      </c>
      <c r="D192" s="17" t="str">
        <f t="shared" si="4"/>
        <v>down</v>
      </c>
      <c r="E192" s="11" t="s">
        <v>946</v>
      </c>
      <c r="F192" s="17">
        <v>-1.31053626072297</v>
      </c>
      <c r="G192" s="17">
        <v>1.9432748600130899E-11</v>
      </c>
      <c r="H192" s="17" t="str">
        <f t="shared" si="5"/>
        <v>down</v>
      </c>
      <c r="I192" s="11" t="s">
        <v>946</v>
      </c>
      <c r="J192" s="10" t="s">
        <v>700</v>
      </c>
      <c r="K192" s="9" t="s">
        <v>592</v>
      </c>
      <c r="L192" s="11" t="s">
        <v>946</v>
      </c>
      <c r="M192" s="11" t="s">
        <v>2267</v>
      </c>
      <c r="N192" s="9" t="s">
        <v>0</v>
      </c>
      <c r="O192" s="8"/>
      <c r="P192" s="8"/>
      <c r="Q192" s="8"/>
      <c r="R192" s="8"/>
      <c r="S192" s="8"/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G192" s="8"/>
    </row>
    <row r="193" spans="1:35" x14ac:dyDescent="0.25">
      <c r="A193" s="26" t="s">
        <v>1178</v>
      </c>
      <c r="B193" s="17">
        <v>-1.51476240656816</v>
      </c>
      <c r="C193" s="17">
        <v>1.0932696851452999E-5</v>
      </c>
      <c r="D193" s="17" t="str">
        <f t="shared" si="4"/>
        <v>down</v>
      </c>
      <c r="E193" s="11" t="s">
        <v>946</v>
      </c>
      <c r="F193" s="17">
        <v>-1.43197833975213</v>
      </c>
      <c r="G193" s="17">
        <v>3.2181750967344003E-7</v>
      </c>
      <c r="H193" s="17" t="str">
        <f t="shared" si="5"/>
        <v>down</v>
      </c>
      <c r="I193" s="11" t="s">
        <v>946</v>
      </c>
      <c r="J193" s="10" t="s">
        <v>779</v>
      </c>
      <c r="K193" s="9" t="s">
        <v>4</v>
      </c>
      <c r="L193" s="11" t="s">
        <v>946</v>
      </c>
      <c r="M193" s="11" t="s">
        <v>799</v>
      </c>
      <c r="N193" s="9" t="s">
        <v>610</v>
      </c>
      <c r="O193" s="8"/>
      <c r="P193" s="8"/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  <c r="AI193" s="8"/>
    </row>
    <row r="194" spans="1:35" x14ac:dyDescent="0.25">
      <c r="A194" s="26" t="s">
        <v>1179</v>
      </c>
      <c r="B194" s="17">
        <v>-1.50567638214515</v>
      </c>
      <c r="C194" s="17">
        <v>9.9110079675661503E-6</v>
      </c>
      <c r="D194" s="17" t="str">
        <f t="shared" si="4"/>
        <v>down</v>
      </c>
      <c r="E194" s="11" t="s">
        <v>800</v>
      </c>
      <c r="F194" s="17">
        <v>-2.5642952517655</v>
      </c>
      <c r="G194" s="17">
        <v>8.9047027602016893E-18</v>
      </c>
      <c r="H194" s="17" t="str">
        <f t="shared" si="5"/>
        <v>down</v>
      </c>
      <c r="I194" s="11" t="s">
        <v>800</v>
      </c>
      <c r="J194" s="10" t="s">
        <v>679</v>
      </c>
      <c r="K194" s="9" t="s">
        <v>567</v>
      </c>
      <c r="L194" s="11" t="s">
        <v>800</v>
      </c>
      <c r="M194" s="11" t="s">
        <v>2265</v>
      </c>
      <c r="N194" s="9" t="s">
        <v>622</v>
      </c>
      <c r="O194" s="8"/>
      <c r="P194" s="8"/>
      <c r="Q194" s="8"/>
      <c r="R194" s="8"/>
      <c r="S194" s="8"/>
      <c r="T194" s="8"/>
      <c r="U194" s="8"/>
      <c r="V194" s="8"/>
      <c r="W194" s="8"/>
      <c r="X194" s="8"/>
      <c r="Y194" s="8"/>
      <c r="Z194" s="8"/>
      <c r="AA194" s="8"/>
      <c r="AB194" s="8"/>
      <c r="AC194" s="8"/>
      <c r="AD194" s="8"/>
      <c r="AE194" s="8"/>
      <c r="AG194" s="8"/>
    </row>
    <row r="195" spans="1:35" x14ac:dyDescent="0.25">
      <c r="A195" s="26" t="s">
        <v>1180</v>
      </c>
      <c r="B195" s="17">
        <v>-1.5035398362574599</v>
      </c>
      <c r="C195" s="17">
        <v>1.5278541311747498E-8</v>
      </c>
      <c r="D195" s="17" t="str">
        <f t="shared" ref="D195:D258" si="6">IF(AND(B195&gt;=1,C195&lt;=0.05),"up",IF(AND(B195&lt;=-1,C195&lt;=0.05),"down",""))</f>
        <v>down</v>
      </c>
      <c r="E195" s="11" t="s">
        <v>946</v>
      </c>
      <c r="F195" s="17">
        <v>-1.65404558288142</v>
      </c>
      <c r="G195" s="17">
        <v>1.8136603496436401E-17</v>
      </c>
      <c r="H195" s="17" t="str">
        <f t="shared" ref="H195:H258" si="7">IF(AND(F195&gt;=1,G195&lt;=0.05),"up",IF(AND(F195&lt;=-1,G195&lt;=0.05),"down",""))</f>
        <v>down</v>
      </c>
      <c r="I195" s="11" t="s">
        <v>946</v>
      </c>
      <c r="J195" s="10"/>
      <c r="K195" s="9" t="s">
        <v>4</v>
      </c>
      <c r="L195" s="11" t="s">
        <v>946</v>
      </c>
      <c r="M195" s="11" t="s">
        <v>818</v>
      </c>
      <c r="N195" s="9" t="s">
        <v>619</v>
      </c>
      <c r="O195" s="8"/>
      <c r="P195" s="8"/>
      <c r="Q195" s="8"/>
      <c r="R195" s="8"/>
      <c r="S195" s="8"/>
      <c r="T195" s="8"/>
      <c r="U195" s="8"/>
      <c r="V195" s="8"/>
      <c r="W195" s="8"/>
      <c r="X195" s="8"/>
      <c r="Y195" s="8"/>
      <c r="Z195" s="8"/>
      <c r="AA195" s="8"/>
      <c r="AB195" s="8"/>
      <c r="AC195" s="8"/>
      <c r="AD195" s="8"/>
      <c r="AE195" s="8"/>
      <c r="AF195" s="8"/>
      <c r="AG195" s="8"/>
      <c r="AH195" s="8"/>
      <c r="AI195" s="8"/>
    </row>
    <row r="196" spans="1:35" x14ac:dyDescent="0.25">
      <c r="A196" s="26" t="s">
        <v>1181</v>
      </c>
      <c r="B196" s="17">
        <v>-1.49946505455295</v>
      </c>
      <c r="C196" s="17">
        <v>1.5586702856612499E-4</v>
      </c>
      <c r="D196" s="17" t="str">
        <f t="shared" si="6"/>
        <v>down</v>
      </c>
      <c r="E196" s="11" t="s">
        <v>947</v>
      </c>
      <c r="F196" s="17">
        <v>-1.23233814713485</v>
      </c>
      <c r="G196" s="17">
        <v>9.4269368811816199E-5</v>
      </c>
      <c r="H196" s="17" t="str">
        <f t="shared" si="7"/>
        <v>down</v>
      </c>
      <c r="I196" s="11" t="s">
        <v>947</v>
      </c>
      <c r="J196" s="10"/>
      <c r="K196" s="9" t="s">
        <v>4</v>
      </c>
      <c r="L196" s="11" t="s">
        <v>947</v>
      </c>
      <c r="M196" s="11" t="s">
        <v>818</v>
      </c>
      <c r="N196" s="9" t="s">
        <v>0</v>
      </c>
      <c r="O196" s="8"/>
      <c r="P196" s="8"/>
      <c r="Q196" s="8"/>
      <c r="R196" s="8"/>
      <c r="S196" s="8"/>
      <c r="T196" s="8"/>
      <c r="U196" s="8"/>
      <c r="V196" s="8"/>
      <c r="W196" s="8"/>
      <c r="X196" s="8"/>
      <c r="Y196" s="8"/>
      <c r="Z196" s="8"/>
      <c r="AA196" s="8"/>
      <c r="AB196" s="8"/>
      <c r="AC196" s="8"/>
      <c r="AD196" s="8"/>
      <c r="AE196" s="8"/>
      <c r="AF196" s="8"/>
      <c r="AG196" s="8"/>
      <c r="AH196" s="8"/>
      <c r="AI196" s="8"/>
    </row>
    <row r="197" spans="1:35" x14ac:dyDescent="0.25">
      <c r="A197" s="26" t="s">
        <v>1182</v>
      </c>
      <c r="B197" s="17">
        <v>-1.4991416716891199</v>
      </c>
      <c r="C197" s="17">
        <v>5.2586683010794695E-4</v>
      </c>
      <c r="D197" s="17" t="str">
        <f t="shared" si="6"/>
        <v>down</v>
      </c>
      <c r="E197" s="11" t="s">
        <v>946</v>
      </c>
      <c r="F197" s="17">
        <v>-1.23777306695534</v>
      </c>
      <c r="G197" s="17">
        <v>4.0042179153821898E-5</v>
      </c>
      <c r="H197" s="17" t="str">
        <f t="shared" si="7"/>
        <v>down</v>
      </c>
      <c r="I197" s="11" t="s">
        <v>946</v>
      </c>
      <c r="J197" s="10" t="s">
        <v>710</v>
      </c>
      <c r="K197" s="9" t="s">
        <v>261</v>
      </c>
      <c r="L197" s="11" t="s">
        <v>946</v>
      </c>
      <c r="M197" s="11" t="s">
        <v>2263</v>
      </c>
      <c r="N197" s="9" t="s">
        <v>624</v>
      </c>
      <c r="O197" s="8"/>
      <c r="P197" s="8"/>
      <c r="Q197" s="8"/>
      <c r="R197" s="8"/>
      <c r="S197" s="8"/>
      <c r="T197" s="8"/>
      <c r="U197" s="8"/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G197" s="8"/>
    </row>
    <row r="198" spans="1:35" x14ac:dyDescent="0.25">
      <c r="A198" s="26" t="s">
        <v>1183</v>
      </c>
      <c r="B198" s="17">
        <v>-1.4948739571510501</v>
      </c>
      <c r="C198" s="17">
        <v>1.3136881229164599E-3</v>
      </c>
      <c r="D198" s="17" t="str">
        <f t="shared" si="6"/>
        <v>down</v>
      </c>
      <c r="E198" s="11" t="s">
        <v>946</v>
      </c>
      <c r="F198" s="17">
        <v>-1.10801648199643</v>
      </c>
      <c r="G198" s="17">
        <v>3.36710835949478E-3</v>
      </c>
      <c r="H198" s="17" t="str">
        <f t="shared" si="7"/>
        <v>down</v>
      </c>
      <c r="I198" s="11" t="s">
        <v>946</v>
      </c>
      <c r="J198" s="10"/>
      <c r="K198" s="9" t="s">
        <v>122</v>
      </c>
      <c r="L198" s="11" t="s">
        <v>946</v>
      </c>
      <c r="M198" s="11" t="s">
        <v>818</v>
      </c>
      <c r="N198" s="9" t="s">
        <v>0</v>
      </c>
      <c r="O198" s="8"/>
      <c r="P198" s="8"/>
      <c r="Q198" s="8"/>
      <c r="R198" s="8"/>
      <c r="S198" s="8"/>
      <c r="T198" s="8"/>
      <c r="U198" s="8"/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G198" s="8"/>
    </row>
    <row r="199" spans="1:35" x14ac:dyDescent="0.25">
      <c r="A199" s="26" t="s">
        <v>1184</v>
      </c>
      <c r="B199" s="17">
        <v>-1.47135145800079</v>
      </c>
      <c r="C199" s="17">
        <v>1.46595709663153E-9</v>
      </c>
      <c r="D199" s="17" t="str">
        <f t="shared" si="6"/>
        <v>down</v>
      </c>
      <c r="E199" s="11" t="s">
        <v>946</v>
      </c>
      <c r="F199" s="17">
        <v>-1.5719623698890399</v>
      </c>
      <c r="G199" s="17">
        <v>4.2393471779633602E-15</v>
      </c>
      <c r="H199" s="17" t="str">
        <f t="shared" si="7"/>
        <v>down</v>
      </c>
      <c r="I199" s="11" t="s">
        <v>946</v>
      </c>
      <c r="J199" s="10" t="s">
        <v>750</v>
      </c>
      <c r="K199" s="9" t="s">
        <v>4</v>
      </c>
      <c r="L199" s="11" t="s">
        <v>946</v>
      </c>
      <c r="M199" s="11" t="s">
        <v>799</v>
      </c>
      <c r="N199" s="9" t="s">
        <v>616</v>
      </c>
      <c r="O199" s="8"/>
      <c r="P199" s="8"/>
      <c r="Q199" s="8"/>
      <c r="R199" s="8"/>
      <c r="S199" s="8"/>
      <c r="T199" s="8"/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  <c r="AI199" s="8"/>
    </row>
    <row r="200" spans="1:35" x14ac:dyDescent="0.25">
      <c r="A200" s="26" t="s">
        <v>1185</v>
      </c>
      <c r="B200" s="17">
        <v>-1.4527215417276</v>
      </c>
      <c r="C200" s="17">
        <v>1.02289145228536E-6</v>
      </c>
      <c r="D200" s="17" t="str">
        <f t="shared" si="6"/>
        <v>down</v>
      </c>
      <c r="E200" s="11" t="s">
        <v>946</v>
      </c>
      <c r="F200" s="17">
        <v>-1.5739301475592999</v>
      </c>
      <c r="G200" s="17">
        <v>6.5349996690251801E-15</v>
      </c>
      <c r="H200" s="17" t="str">
        <f t="shared" si="7"/>
        <v>down</v>
      </c>
      <c r="I200" s="11" t="s">
        <v>946</v>
      </c>
      <c r="J200" s="10" t="s">
        <v>732</v>
      </c>
      <c r="K200" s="9" t="s">
        <v>83</v>
      </c>
      <c r="L200" s="11" t="s">
        <v>946</v>
      </c>
      <c r="M200" s="11" t="s">
        <v>2264</v>
      </c>
      <c r="N200" s="9" t="s">
        <v>623</v>
      </c>
      <c r="O200" s="8"/>
      <c r="P200" s="8"/>
      <c r="Q200" s="8"/>
      <c r="R200" s="8"/>
      <c r="S200" s="8"/>
      <c r="T200" s="8"/>
      <c r="U200" s="8"/>
      <c r="V200" s="8"/>
      <c r="W200" s="8"/>
      <c r="X200" s="8"/>
      <c r="Y200" s="8"/>
      <c r="Z200" s="8"/>
      <c r="AA200" s="8"/>
      <c r="AB200" s="8"/>
      <c r="AC200" s="8"/>
      <c r="AD200" s="8"/>
      <c r="AE200" s="8"/>
      <c r="AF200" s="8"/>
      <c r="AG200" s="8"/>
    </row>
    <row r="201" spans="1:35" x14ac:dyDescent="0.25">
      <c r="A201" s="26" t="s">
        <v>1186</v>
      </c>
      <c r="B201" s="17">
        <v>-1.45084120935948</v>
      </c>
      <c r="C201" s="17">
        <v>1.1947522533187101E-3</v>
      </c>
      <c r="D201" s="17" t="str">
        <f t="shared" si="6"/>
        <v>down</v>
      </c>
      <c r="E201" s="11" t="s">
        <v>946</v>
      </c>
      <c r="F201" s="17">
        <v>-2.4992024841782499</v>
      </c>
      <c r="G201" s="17">
        <v>2.59638713641885E-17</v>
      </c>
      <c r="H201" s="17" t="str">
        <f t="shared" si="7"/>
        <v>down</v>
      </c>
      <c r="I201" s="11" t="s">
        <v>946</v>
      </c>
      <c r="J201" s="10" t="s">
        <v>709</v>
      </c>
      <c r="K201" s="9" t="s">
        <v>261</v>
      </c>
      <c r="L201" s="11" t="s">
        <v>946</v>
      </c>
      <c r="M201" s="11" t="s">
        <v>812</v>
      </c>
      <c r="N201" s="9" t="s">
        <v>0</v>
      </c>
      <c r="O201" s="8"/>
      <c r="P201" s="8"/>
      <c r="Q201" s="8"/>
      <c r="R201" s="8"/>
      <c r="S201" s="8"/>
      <c r="T201" s="8"/>
      <c r="U201" s="8"/>
      <c r="V201" s="8"/>
      <c r="W201" s="8"/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</row>
    <row r="202" spans="1:35" x14ac:dyDescent="0.25">
      <c r="A202" s="26" t="s">
        <v>1187</v>
      </c>
      <c r="B202" s="17">
        <v>-1.4390600382243099</v>
      </c>
      <c r="C202" s="17">
        <v>5.4887457669011499E-5</v>
      </c>
      <c r="D202" s="17" t="str">
        <f t="shared" si="6"/>
        <v>down</v>
      </c>
      <c r="E202" s="11" t="s">
        <v>946</v>
      </c>
      <c r="F202" s="17">
        <v>-1.6644792497810501</v>
      </c>
      <c r="G202" s="17">
        <v>2.0772245317794401E-9</v>
      </c>
      <c r="H202" s="17" t="str">
        <f t="shared" si="7"/>
        <v>down</v>
      </c>
      <c r="I202" s="11" t="s">
        <v>946</v>
      </c>
      <c r="J202" s="10" t="s">
        <v>796</v>
      </c>
      <c r="K202" s="9" t="s">
        <v>492</v>
      </c>
      <c r="L202" s="11" t="s">
        <v>946</v>
      </c>
      <c r="M202" s="11" t="s">
        <v>799</v>
      </c>
      <c r="N202" s="9" t="s">
        <v>0</v>
      </c>
      <c r="O202" s="8"/>
      <c r="P202" s="8"/>
      <c r="Q202" s="8"/>
      <c r="R202" s="8"/>
      <c r="S202" s="8"/>
      <c r="T202" s="8"/>
      <c r="U202" s="8"/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</row>
    <row r="203" spans="1:35" x14ac:dyDescent="0.25">
      <c r="A203" s="26" t="s">
        <v>1188</v>
      </c>
      <c r="B203" s="17">
        <v>-1.4283844038367199</v>
      </c>
      <c r="C203" s="17">
        <v>2.2633885345265701E-2</v>
      </c>
      <c r="D203" s="17" t="str">
        <f t="shared" si="6"/>
        <v>down</v>
      </c>
      <c r="E203" s="11" t="s">
        <v>946</v>
      </c>
      <c r="F203" s="17">
        <v>-1.14050823062115</v>
      </c>
      <c r="G203" s="17">
        <v>4.3403523799706502E-2</v>
      </c>
      <c r="H203" s="17" t="str">
        <f t="shared" si="7"/>
        <v>down</v>
      </c>
      <c r="I203" s="11" t="s">
        <v>946</v>
      </c>
      <c r="J203" s="11" t="s">
        <v>683</v>
      </c>
      <c r="K203" s="9" t="s">
        <v>60</v>
      </c>
      <c r="L203" s="11" t="s">
        <v>946</v>
      </c>
      <c r="M203" s="11" t="s">
        <v>683</v>
      </c>
      <c r="N203" s="9" t="s">
        <v>630</v>
      </c>
      <c r="O203" s="8"/>
      <c r="P203" s="8"/>
      <c r="Q203" s="8"/>
      <c r="R203" s="8"/>
      <c r="S203" s="8"/>
      <c r="T203" s="8"/>
      <c r="U203" s="8"/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</row>
    <row r="204" spans="1:35" x14ac:dyDescent="0.25">
      <c r="A204" s="26" t="s">
        <v>1189</v>
      </c>
      <c r="B204" s="17">
        <v>-1.4134745245337299</v>
      </c>
      <c r="C204" s="17">
        <v>3.3491381863516802E-8</v>
      </c>
      <c r="D204" s="17" t="str">
        <f t="shared" si="6"/>
        <v>down</v>
      </c>
      <c r="E204" s="11" t="s">
        <v>946</v>
      </c>
      <c r="F204" s="17">
        <v>-1.69694682202597</v>
      </c>
      <c r="G204" s="17">
        <v>2.4068229057117599E-17</v>
      </c>
      <c r="H204" s="17" t="str">
        <f t="shared" si="7"/>
        <v>down</v>
      </c>
      <c r="I204" s="11" t="s">
        <v>946</v>
      </c>
      <c r="J204" s="10" t="s">
        <v>793</v>
      </c>
      <c r="K204" s="9" t="s">
        <v>283</v>
      </c>
      <c r="L204" s="11" t="s">
        <v>946</v>
      </c>
      <c r="M204" s="11" t="s">
        <v>799</v>
      </c>
      <c r="N204" s="9" t="s">
        <v>0</v>
      </c>
      <c r="O204" s="8"/>
      <c r="P204" s="8"/>
      <c r="Q204" s="8"/>
      <c r="R204" s="8"/>
      <c r="S204" s="8"/>
      <c r="T204" s="8"/>
      <c r="U204" s="8"/>
      <c r="V204" s="8"/>
      <c r="W204" s="8"/>
      <c r="X204" s="8"/>
      <c r="Y204" s="8"/>
      <c r="Z204" s="8"/>
      <c r="AA204" s="8"/>
      <c r="AB204" s="8"/>
      <c r="AC204" s="8"/>
      <c r="AD204" s="8"/>
      <c r="AE204" s="8"/>
      <c r="AF204" s="8"/>
      <c r="AG204" s="8"/>
      <c r="AH204" s="8"/>
      <c r="AI204" s="8"/>
    </row>
    <row r="205" spans="1:35" x14ac:dyDescent="0.25">
      <c r="A205" s="26" t="s">
        <v>1190</v>
      </c>
      <c r="B205" s="17">
        <v>-1.4061672187869301</v>
      </c>
      <c r="C205" s="17">
        <v>3.0796286460522303E-5</v>
      </c>
      <c r="D205" s="17" t="str">
        <f t="shared" si="6"/>
        <v>down</v>
      </c>
      <c r="E205" s="11" t="s">
        <v>946</v>
      </c>
      <c r="F205" s="17">
        <v>-1.40292827082459</v>
      </c>
      <c r="G205" s="17">
        <v>1.46776216597239E-8</v>
      </c>
      <c r="H205" s="17" t="str">
        <f t="shared" si="7"/>
        <v>down</v>
      </c>
      <c r="I205" s="11" t="s">
        <v>946</v>
      </c>
      <c r="J205" s="10" t="s">
        <v>815</v>
      </c>
      <c r="K205" s="9" t="s">
        <v>83</v>
      </c>
      <c r="L205" s="11" t="s">
        <v>946</v>
      </c>
      <c r="M205" s="11" t="s">
        <v>2264</v>
      </c>
      <c r="N205" s="9" t="s">
        <v>623</v>
      </c>
      <c r="O205" s="8"/>
      <c r="P205" s="8"/>
      <c r="Q205" s="8"/>
      <c r="R205" s="8"/>
      <c r="S205" s="8"/>
      <c r="T205" s="8"/>
      <c r="U205" s="8"/>
      <c r="V205" s="8"/>
      <c r="W205" s="8"/>
      <c r="X205" s="8"/>
      <c r="Y205" s="8"/>
      <c r="Z205" s="8"/>
      <c r="AA205" s="8"/>
      <c r="AB205" s="8"/>
      <c r="AC205" s="8"/>
      <c r="AD205" s="8"/>
      <c r="AE205" s="8"/>
      <c r="AF205" s="8"/>
      <c r="AG205" s="8"/>
    </row>
    <row r="206" spans="1:35" x14ac:dyDescent="0.25">
      <c r="A206" s="26" t="s">
        <v>1191</v>
      </c>
      <c r="B206" s="17">
        <v>-1.3992807897031401</v>
      </c>
      <c r="C206" s="17">
        <v>3.5429616601930898E-2</v>
      </c>
      <c r="D206" s="17" t="str">
        <f t="shared" si="6"/>
        <v>down</v>
      </c>
      <c r="E206" s="11" t="s">
        <v>946</v>
      </c>
      <c r="F206" s="17">
        <v>-1.89169030705</v>
      </c>
      <c r="G206" s="17">
        <v>1.8935951661093001E-4</v>
      </c>
      <c r="H206" s="17" t="str">
        <f t="shared" si="7"/>
        <v>down</v>
      </c>
      <c r="I206" s="11" t="s">
        <v>946</v>
      </c>
      <c r="J206" s="10" t="s">
        <v>977</v>
      </c>
      <c r="K206" s="9" t="s">
        <v>241</v>
      </c>
      <c r="L206" s="11" t="s">
        <v>946</v>
      </c>
      <c r="M206" s="11" t="s">
        <v>799</v>
      </c>
      <c r="N206" s="9" t="s">
        <v>0</v>
      </c>
      <c r="O206" s="8"/>
      <c r="P206" s="8"/>
      <c r="Q206" s="8"/>
      <c r="R206" s="8"/>
      <c r="S206" s="8"/>
      <c r="T206" s="8"/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  <c r="AI206" s="8"/>
    </row>
    <row r="207" spans="1:35" x14ac:dyDescent="0.25">
      <c r="A207" s="26" t="s">
        <v>1192</v>
      </c>
      <c r="B207" s="17">
        <v>-1.3859093218905201</v>
      </c>
      <c r="C207" s="17">
        <v>7.9381828943938604E-7</v>
      </c>
      <c r="D207" s="17" t="str">
        <f t="shared" si="6"/>
        <v>down</v>
      </c>
      <c r="E207" s="11" t="s">
        <v>946</v>
      </c>
      <c r="F207" s="17">
        <v>-1.5513358944673401</v>
      </c>
      <c r="G207" s="17">
        <v>1.9857014623464001E-11</v>
      </c>
      <c r="H207" s="17" t="str">
        <f t="shared" si="7"/>
        <v>down</v>
      </c>
      <c r="I207" s="11" t="s">
        <v>946</v>
      </c>
      <c r="J207" s="10" t="s">
        <v>687</v>
      </c>
      <c r="K207" s="9" t="s">
        <v>139</v>
      </c>
      <c r="L207" s="11" t="s">
        <v>946</v>
      </c>
      <c r="M207" s="11" t="s">
        <v>683</v>
      </c>
      <c r="N207" s="9" t="s">
        <v>630</v>
      </c>
      <c r="O207" s="8"/>
      <c r="P207" s="8"/>
      <c r="Q207" s="8"/>
      <c r="R207" s="8"/>
      <c r="S207" s="8"/>
      <c r="T207" s="8"/>
      <c r="U207" s="8"/>
      <c r="V207" s="8"/>
      <c r="W207" s="8"/>
      <c r="X207" s="8"/>
      <c r="Y207" s="8"/>
      <c r="Z207" s="8"/>
      <c r="AA207" s="8"/>
      <c r="AB207" s="8"/>
      <c r="AC207" s="8"/>
      <c r="AD207" s="8"/>
      <c r="AE207" s="8"/>
      <c r="AF207" s="8"/>
      <c r="AG207" s="8"/>
      <c r="AH207" s="8"/>
    </row>
    <row r="208" spans="1:35" x14ac:dyDescent="0.25">
      <c r="A208" s="26" t="s">
        <v>1193</v>
      </c>
      <c r="B208" s="17">
        <v>-1.3775389242481699</v>
      </c>
      <c r="C208" s="17">
        <v>4.0524975279388402E-9</v>
      </c>
      <c r="D208" s="17" t="str">
        <f t="shared" si="6"/>
        <v>down</v>
      </c>
      <c r="E208" s="11" t="s">
        <v>946</v>
      </c>
      <c r="F208" s="17">
        <v>-1.3733323683096099</v>
      </c>
      <c r="G208" s="17">
        <v>3.0088879304176201E-3</v>
      </c>
      <c r="H208" s="17" t="str">
        <f t="shared" si="7"/>
        <v>down</v>
      </c>
      <c r="I208" s="11" t="s">
        <v>946</v>
      </c>
      <c r="J208" s="10" t="s">
        <v>969</v>
      </c>
      <c r="K208" s="9" t="s">
        <v>4</v>
      </c>
      <c r="L208" s="11" t="s">
        <v>946</v>
      </c>
      <c r="M208" s="11" t="s">
        <v>799</v>
      </c>
      <c r="N208" s="9" t="s">
        <v>0</v>
      </c>
      <c r="O208" s="8"/>
      <c r="P208" s="8"/>
      <c r="Q208" s="8"/>
      <c r="R208" s="8"/>
      <c r="S208" s="8"/>
      <c r="T208" s="8"/>
      <c r="U208" s="8"/>
      <c r="V208" s="8"/>
      <c r="W208" s="8"/>
      <c r="X208" s="8"/>
      <c r="Y208" s="8"/>
      <c r="Z208" s="8"/>
      <c r="AA208" s="8"/>
      <c r="AB208" s="8"/>
      <c r="AC208" s="8"/>
      <c r="AD208" s="8"/>
      <c r="AE208" s="8"/>
      <c r="AF208" s="8"/>
      <c r="AG208" s="8"/>
      <c r="AH208" s="8"/>
    </row>
    <row r="209" spans="1:36" x14ac:dyDescent="0.25">
      <c r="A209" s="26" t="s">
        <v>1194</v>
      </c>
      <c r="B209" s="17">
        <v>-1.3765509817136099</v>
      </c>
      <c r="C209" s="17">
        <v>9.6192458369431699E-8</v>
      </c>
      <c r="D209" s="17" t="str">
        <f t="shared" si="6"/>
        <v>down</v>
      </c>
      <c r="E209" s="11" t="s">
        <v>946</v>
      </c>
      <c r="F209" s="17">
        <v>-2.3222734356206298</v>
      </c>
      <c r="G209" s="17">
        <v>1.21156673453574E-36</v>
      </c>
      <c r="H209" s="17" t="str">
        <f t="shared" si="7"/>
        <v>down</v>
      </c>
      <c r="I209" s="11" t="s">
        <v>946</v>
      </c>
      <c r="J209" s="10" t="s">
        <v>958</v>
      </c>
      <c r="K209" s="9" t="s">
        <v>202</v>
      </c>
      <c r="L209" s="11" t="s">
        <v>946</v>
      </c>
      <c r="M209" s="11" t="s">
        <v>2267</v>
      </c>
      <c r="N209" s="9" t="s">
        <v>0</v>
      </c>
      <c r="O209" s="8"/>
      <c r="P209" s="8"/>
      <c r="Q209" s="8"/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</row>
    <row r="210" spans="1:36" x14ac:dyDescent="0.25">
      <c r="A210" s="26" t="s">
        <v>1195</v>
      </c>
      <c r="B210" s="17">
        <v>-1.37157831991531</v>
      </c>
      <c r="C210" s="17">
        <v>3.7602434421416997E-8</v>
      </c>
      <c r="D210" s="17" t="str">
        <f t="shared" si="6"/>
        <v>down</v>
      </c>
      <c r="E210" s="11" t="s">
        <v>946</v>
      </c>
      <c r="F210" s="17">
        <v>-1.44809912989957</v>
      </c>
      <c r="G210" s="17">
        <v>7.9514338176770998E-17</v>
      </c>
      <c r="H210" s="17" t="str">
        <f t="shared" si="7"/>
        <v>down</v>
      </c>
      <c r="I210" s="11" t="s">
        <v>946</v>
      </c>
      <c r="J210" s="10"/>
      <c r="K210" s="9" t="s">
        <v>4</v>
      </c>
      <c r="L210" s="11" t="s">
        <v>946</v>
      </c>
      <c r="M210" s="11" t="s">
        <v>818</v>
      </c>
      <c r="N210" s="9" t="s">
        <v>0</v>
      </c>
      <c r="O210" s="8"/>
      <c r="P210" s="8"/>
      <c r="Q210" s="8"/>
      <c r="R210" s="8"/>
      <c r="S210" s="8"/>
      <c r="T210" s="8"/>
      <c r="U210" s="8"/>
      <c r="V210" s="8"/>
      <c r="W210" s="8"/>
      <c r="X210" s="8"/>
      <c r="Y210" s="8"/>
      <c r="Z210" s="8"/>
      <c r="AA210" s="8"/>
      <c r="AB210" s="8"/>
      <c r="AC210" s="8"/>
      <c r="AD210" s="8"/>
      <c r="AE210" s="8"/>
      <c r="AF210" s="8"/>
      <c r="AG210" s="8"/>
      <c r="AH210" s="8"/>
    </row>
    <row r="211" spans="1:36" x14ac:dyDescent="0.25">
      <c r="A211" s="26" t="s">
        <v>1196</v>
      </c>
      <c r="B211" s="17">
        <v>-1.3618432151690001</v>
      </c>
      <c r="C211" s="17">
        <v>1.5185251359838601E-7</v>
      </c>
      <c r="D211" s="17" t="str">
        <f t="shared" si="6"/>
        <v>down</v>
      </c>
      <c r="E211" s="11" t="s">
        <v>947</v>
      </c>
      <c r="F211" s="17">
        <v>-1.02783839219121</v>
      </c>
      <c r="G211" s="17">
        <v>5.12591828543049E-7</v>
      </c>
      <c r="H211" s="17" t="str">
        <f t="shared" si="7"/>
        <v>down</v>
      </c>
      <c r="I211" s="11" t="s">
        <v>947</v>
      </c>
      <c r="J211" s="10" t="s">
        <v>772</v>
      </c>
      <c r="K211" s="9" t="s">
        <v>4</v>
      </c>
      <c r="L211" s="11" t="s">
        <v>947</v>
      </c>
      <c r="M211" s="11" t="s">
        <v>799</v>
      </c>
      <c r="N211" s="9" t="s">
        <v>0</v>
      </c>
      <c r="O211" s="8"/>
      <c r="P211" s="8"/>
      <c r="Q211" s="8"/>
      <c r="R211" s="8"/>
      <c r="S211" s="8"/>
      <c r="T211" s="8"/>
      <c r="U211" s="8"/>
      <c r="V211" s="8"/>
      <c r="W211" s="8"/>
      <c r="X211" s="8"/>
      <c r="Y211" s="8"/>
      <c r="Z211" s="8"/>
      <c r="AA211" s="8"/>
      <c r="AB211" s="8"/>
      <c r="AC211" s="8"/>
      <c r="AD211" s="8"/>
      <c r="AE211" s="8"/>
      <c r="AF211" s="8"/>
      <c r="AG211" s="8"/>
      <c r="AH211" s="8"/>
      <c r="AI211" s="8"/>
    </row>
    <row r="212" spans="1:36" x14ac:dyDescent="0.25">
      <c r="A212" s="26" t="s">
        <v>1197</v>
      </c>
      <c r="B212" s="17">
        <v>-1.3568300286247099</v>
      </c>
      <c r="C212" s="17">
        <v>1.63829341245504E-2</v>
      </c>
      <c r="D212" s="17" t="str">
        <f t="shared" si="6"/>
        <v>down</v>
      </c>
      <c r="E212" s="11" t="s">
        <v>946</v>
      </c>
      <c r="F212" s="17">
        <v>-1.71055350131127</v>
      </c>
      <c r="G212" s="17">
        <v>2.6308972227475701E-6</v>
      </c>
      <c r="H212" s="17" t="str">
        <f t="shared" si="7"/>
        <v>down</v>
      </c>
      <c r="I212" s="11" t="s">
        <v>946</v>
      </c>
      <c r="J212" s="10" t="s">
        <v>727</v>
      </c>
      <c r="K212" s="9" t="s">
        <v>8</v>
      </c>
      <c r="L212" s="11" t="s">
        <v>946</v>
      </c>
      <c r="M212" s="11" t="s">
        <v>2264</v>
      </c>
      <c r="N212" s="9" t="s">
        <v>622</v>
      </c>
      <c r="O212" s="8"/>
      <c r="P212" s="8"/>
      <c r="Q212" s="8"/>
      <c r="R212" s="8"/>
      <c r="S212" s="8"/>
      <c r="T212" s="8"/>
      <c r="U212" s="8"/>
      <c r="V212" s="8"/>
      <c r="W212" s="8"/>
      <c r="X212" s="8"/>
      <c r="Y212" s="8"/>
      <c r="Z212" s="8"/>
      <c r="AA212" s="8"/>
      <c r="AB212" s="8"/>
      <c r="AC212" s="8"/>
      <c r="AD212" s="8"/>
      <c r="AE212" s="8"/>
      <c r="AF212" s="8"/>
      <c r="AG212" s="8"/>
    </row>
    <row r="213" spans="1:36" x14ac:dyDescent="0.25">
      <c r="A213" s="26" t="s">
        <v>1198</v>
      </c>
      <c r="B213" s="17">
        <v>-1.3482389728927999</v>
      </c>
      <c r="C213" s="17">
        <v>3.5578583245931397E-2</v>
      </c>
      <c r="D213" s="17" t="str">
        <f t="shared" si="6"/>
        <v>down</v>
      </c>
      <c r="E213" s="11" t="s">
        <v>946</v>
      </c>
      <c r="F213" s="17">
        <v>-1.66519425090889</v>
      </c>
      <c r="G213" s="17">
        <v>3.8660536467698199E-5</v>
      </c>
      <c r="H213" s="17" t="str">
        <f t="shared" si="7"/>
        <v>down</v>
      </c>
      <c r="I213" s="11" t="s">
        <v>946</v>
      </c>
      <c r="J213" s="10" t="s">
        <v>701</v>
      </c>
      <c r="K213" s="9" t="s">
        <v>145</v>
      </c>
      <c r="L213" s="11" t="s">
        <v>946</v>
      </c>
      <c r="M213" s="11" t="s">
        <v>2267</v>
      </c>
      <c r="N213" s="9" t="s">
        <v>615</v>
      </c>
      <c r="O213" s="8"/>
      <c r="P213" s="8"/>
      <c r="Q213" s="8"/>
      <c r="R213" s="8"/>
      <c r="S213" s="8"/>
      <c r="T213" s="8"/>
      <c r="U213" s="8"/>
      <c r="V213" s="8"/>
      <c r="W213" s="8"/>
      <c r="X213" s="8"/>
      <c r="Y213" s="8"/>
      <c r="Z213" s="8"/>
      <c r="AA213" s="8"/>
      <c r="AB213" s="8"/>
      <c r="AC213" s="8"/>
      <c r="AD213" s="8"/>
      <c r="AE213" s="8"/>
      <c r="AF213" s="8"/>
      <c r="AG213" s="8"/>
      <c r="AH213" s="8"/>
      <c r="AI213" s="8"/>
    </row>
    <row r="214" spans="1:36" x14ac:dyDescent="0.25">
      <c r="A214" s="26" t="s">
        <v>1199</v>
      </c>
      <c r="B214" s="17">
        <v>-1.3322482210239699</v>
      </c>
      <c r="C214" s="17">
        <v>3.5467225838186001E-11</v>
      </c>
      <c r="D214" s="17" t="str">
        <f t="shared" si="6"/>
        <v>down</v>
      </c>
      <c r="E214" s="11" t="s">
        <v>946</v>
      </c>
      <c r="F214" s="17">
        <v>-1.8340181271768701</v>
      </c>
      <c r="G214" s="17">
        <v>9.2556823600845099E-6</v>
      </c>
      <c r="H214" s="17" t="str">
        <f t="shared" si="7"/>
        <v>down</v>
      </c>
      <c r="I214" s="11" t="s">
        <v>946</v>
      </c>
      <c r="J214" s="10" t="s">
        <v>970</v>
      </c>
      <c r="K214" s="9" t="s">
        <v>4</v>
      </c>
      <c r="L214" s="11" t="s">
        <v>946</v>
      </c>
      <c r="M214" s="11" t="s">
        <v>799</v>
      </c>
      <c r="N214" s="9" t="s">
        <v>621</v>
      </c>
      <c r="O214" s="8"/>
      <c r="P214" s="8"/>
      <c r="Q214" s="8"/>
      <c r="R214" s="8"/>
      <c r="S214" s="8"/>
      <c r="T214" s="8"/>
      <c r="U214" s="8"/>
      <c r="V214" s="8"/>
      <c r="W214" s="8"/>
      <c r="X214" s="8"/>
      <c r="Y214" s="8"/>
      <c r="Z214" s="8"/>
      <c r="AA214" s="8"/>
      <c r="AB214" s="8"/>
      <c r="AC214" s="8"/>
      <c r="AD214" s="8"/>
      <c r="AE214" s="8"/>
      <c r="AF214" s="8"/>
      <c r="AG214" s="8"/>
    </row>
    <row r="215" spans="1:36" x14ac:dyDescent="0.25">
      <c r="A215" s="26" t="s">
        <v>1200</v>
      </c>
      <c r="B215" s="17">
        <v>-1.32766399569844</v>
      </c>
      <c r="C215" s="17">
        <v>7.2441563724642704E-6</v>
      </c>
      <c r="D215" s="17" t="str">
        <f t="shared" si="6"/>
        <v>down</v>
      </c>
      <c r="E215" s="11" t="s">
        <v>946</v>
      </c>
      <c r="F215" s="17">
        <v>-1.2381367376960399</v>
      </c>
      <c r="G215" s="17">
        <v>4.9604727753135403E-8</v>
      </c>
      <c r="H215" s="17" t="str">
        <f t="shared" si="7"/>
        <v>down</v>
      </c>
      <c r="I215" s="11" t="s">
        <v>946</v>
      </c>
      <c r="J215" s="10" t="s">
        <v>976</v>
      </c>
      <c r="K215" s="9" t="s">
        <v>190</v>
      </c>
      <c r="L215" s="11" t="s">
        <v>946</v>
      </c>
      <c r="M215" s="11" t="s">
        <v>812</v>
      </c>
      <c r="N215" s="9" t="s">
        <v>615</v>
      </c>
      <c r="O215" s="8"/>
      <c r="P215" s="8"/>
      <c r="Q215" s="8"/>
      <c r="R215" s="8"/>
      <c r="S215" s="8"/>
      <c r="T215" s="8"/>
      <c r="U215" s="8"/>
      <c r="V215" s="8"/>
      <c r="W215" s="8"/>
      <c r="X215" s="8"/>
      <c r="Y215" s="8"/>
      <c r="Z215" s="8"/>
      <c r="AA215" s="8"/>
      <c r="AB215" s="8"/>
      <c r="AC215" s="8"/>
      <c r="AD215" s="8"/>
      <c r="AE215" s="8"/>
      <c r="AF215" s="8"/>
      <c r="AG215" s="8"/>
      <c r="AH215" s="8"/>
      <c r="AI215" s="8"/>
    </row>
    <row r="216" spans="1:36" x14ac:dyDescent="0.25">
      <c r="A216" s="26" t="s">
        <v>1201</v>
      </c>
      <c r="B216" s="17">
        <v>-1.32725456285845</v>
      </c>
      <c r="C216" s="17">
        <v>1.4498577423569799E-2</v>
      </c>
      <c r="D216" s="17" t="str">
        <f t="shared" si="6"/>
        <v>down</v>
      </c>
      <c r="E216" s="11" t="s">
        <v>946</v>
      </c>
      <c r="F216" s="17">
        <v>-1.2594387033279699</v>
      </c>
      <c r="G216" s="17">
        <v>2.44960907417417E-3</v>
      </c>
      <c r="H216" s="17" t="str">
        <f t="shared" si="7"/>
        <v>down</v>
      </c>
      <c r="I216" s="11" t="s">
        <v>946</v>
      </c>
      <c r="J216" s="10"/>
      <c r="K216" s="9" t="s">
        <v>4</v>
      </c>
      <c r="L216" s="11" t="s">
        <v>946</v>
      </c>
      <c r="M216" s="11" t="s">
        <v>818</v>
      </c>
      <c r="N216" s="9" t="s">
        <v>616</v>
      </c>
      <c r="O216" s="8"/>
      <c r="P216" s="8"/>
      <c r="Q216" s="8"/>
      <c r="R216" s="8"/>
      <c r="S216" s="8"/>
      <c r="T216" s="8"/>
      <c r="U216" s="8"/>
      <c r="V216" s="8"/>
      <c r="W216" s="8"/>
      <c r="X216" s="8"/>
      <c r="Y216" s="8"/>
      <c r="Z216" s="8"/>
      <c r="AA216" s="8"/>
      <c r="AB216" s="8"/>
      <c r="AC216" s="8"/>
      <c r="AD216" s="8"/>
      <c r="AE216" s="8"/>
      <c r="AF216" s="8"/>
      <c r="AG216" s="8"/>
      <c r="AH216" s="8"/>
    </row>
    <row r="217" spans="1:36" x14ac:dyDescent="0.25">
      <c r="A217" s="26" t="s">
        <v>1202</v>
      </c>
      <c r="B217" s="17">
        <v>-1.3026501664850201</v>
      </c>
      <c r="C217" s="17">
        <v>4.4716775705741603E-3</v>
      </c>
      <c r="D217" s="17" t="str">
        <f t="shared" si="6"/>
        <v>down</v>
      </c>
      <c r="E217" s="11" t="s">
        <v>946</v>
      </c>
      <c r="F217" s="17">
        <v>-1.3648909068341</v>
      </c>
      <c r="G217" s="17">
        <v>5.6210819619749897E-4</v>
      </c>
      <c r="H217" s="17" t="str">
        <f t="shared" si="7"/>
        <v>down</v>
      </c>
      <c r="I217" s="11" t="s">
        <v>946</v>
      </c>
      <c r="J217" s="10"/>
      <c r="K217" s="9" t="s">
        <v>4</v>
      </c>
      <c r="L217" s="11" t="s">
        <v>946</v>
      </c>
      <c r="M217" s="11" t="s">
        <v>818</v>
      </c>
      <c r="N217" s="9" t="s">
        <v>616</v>
      </c>
      <c r="O217" s="8"/>
      <c r="P217" s="8"/>
      <c r="Q217" s="8"/>
      <c r="R217" s="8"/>
      <c r="S217" s="8"/>
      <c r="T217" s="8"/>
      <c r="U217" s="8"/>
      <c r="V217" s="8"/>
      <c r="W217" s="8"/>
      <c r="X217" s="8"/>
      <c r="Y217" s="8"/>
      <c r="Z217" s="8"/>
      <c r="AA217" s="8"/>
      <c r="AB217" s="8"/>
      <c r="AC217" s="8"/>
      <c r="AD217" s="8"/>
      <c r="AE217" s="8"/>
      <c r="AG217" s="8"/>
    </row>
    <row r="218" spans="1:36" x14ac:dyDescent="0.25">
      <c r="A218" s="26" t="s">
        <v>1203</v>
      </c>
      <c r="B218" s="17">
        <v>-1.3015051428161999</v>
      </c>
      <c r="C218" s="17">
        <v>2.9961627734953898E-3</v>
      </c>
      <c r="D218" s="17" t="str">
        <f t="shared" si="6"/>
        <v>down</v>
      </c>
      <c r="E218" s="11" t="s">
        <v>946</v>
      </c>
      <c r="F218" s="17">
        <v>-1.0986722661042001</v>
      </c>
      <c r="G218" s="17">
        <v>2.6861436004387902E-4</v>
      </c>
      <c r="H218" s="17" t="str">
        <f t="shared" si="7"/>
        <v>down</v>
      </c>
      <c r="I218" s="11" t="s">
        <v>946</v>
      </c>
      <c r="J218" s="10"/>
      <c r="K218" s="9" t="s">
        <v>8</v>
      </c>
      <c r="L218" s="11" t="s">
        <v>946</v>
      </c>
      <c r="M218" s="11" t="s">
        <v>818</v>
      </c>
      <c r="N218" s="9" t="s">
        <v>610</v>
      </c>
      <c r="O218" s="8"/>
      <c r="P218" s="8"/>
      <c r="Q218" s="8"/>
      <c r="R218" s="8"/>
      <c r="S218" s="8"/>
      <c r="T218" s="8"/>
      <c r="U218" s="8"/>
      <c r="V218" s="8"/>
      <c r="W218" s="8"/>
      <c r="X218" s="8"/>
      <c r="Y218" s="8"/>
      <c r="Z218" s="8"/>
      <c r="AA218" s="8"/>
      <c r="AB218" s="8"/>
      <c r="AC218" s="8"/>
      <c r="AD218" s="8"/>
      <c r="AE218" s="8"/>
      <c r="AF218" s="8"/>
      <c r="AG218" s="8"/>
      <c r="AH218" s="8"/>
      <c r="AI218" s="8"/>
    </row>
    <row r="219" spans="1:36" x14ac:dyDescent="0.25">
      <c r="A219" s="26" t="s">
        <v>1204</v>
      </c>
      <c r="B219" s="17">
        <v>-1.2941047874570799</v>
      </c>
      <c r="C219" s="17">
        <v>1.49668690258357E-11</v>
      </c>
      <c r="D219" s="17" t="str">
        <f t="shared" si="6"/>
        <v>down</v>
      </c>
      <c r="E219" s="11" t="s">
        <v>946</v>
      </c>
      <c r="F219" s="17">
        <v>-1.4904519008819701</v>
      </c>
      <c r="G219" s="17">
        <v>4.9813622536022698E-24</v>
      </c>
      <c r="H219" s="17" t="str">
        <f t="shared" si="7"/>
        <v>down</v>
      </c>
      <c r="I219" s="11" t="s">
        <v>946</v>
      </c>
      <c r="J219" s="10" t="s">
        <v>724</v>
      </c>
      <c r="K219" s="9" t="s">
        <v>238</v>
      </c>
      <c r="L219" s="11" t="s">
        <v>946</v>
      </c>
      <c r="M219" s="11" t="s">
        <v>2264</v>
      </c>
      <c r="N219" s="9" t="s">
        <v>626</v>
      </c>
      <c r="O219" s="8"/>
      <c r="P219" s="8"/>
      <c r="Q219" s="8"/>
      <c r="R219" s="8"/>
      <c r="S219" s="8"/>
      <c r="T219" s="8"/>
      <c r="U219" s="8"/>
      <c r="V219" s="8"/>
      <c r="W219" s="8"/>
      <c r="X219" s="8"/>
      <c r="Y219" s="8"/>
      <c r="Z219" s="8"/>
      <c r="AA219" s="8"/>
      <c r="AB219" s="8"/>
      <c r="AC219" s="8"/>
      <c r="AD219" s="8"/>
      <c r="AE219" s="8"/>
      <c r="AF219" s="8"/>
      <c r="AG219" s="8"/>
      <c r="AH219" s="8"/>
    </row>
    <row r="220" spans="1:36" x14ac:dyDescent="0.25">
      <c r="A220" s="26" t="s">
        <v>1205</v>
      </c>
      <c r="B220" s="17">
        <v>-1.2818137679425099</v>
      </c>
      <c r="C220" s="17">
        <v>1.30297161228201E-12</v>
      </c>
      <c r="D220" s="17" t="str">
        <f t="shared" si="6"/>
        <v>down</v>
      </c>
      <c r="E220" s="11" t="s">
        <v>946</v>
      </c>
      <c r="F220" s="17">
        <v>-1.5989976601504801</v>
      </c>
      <c r="G220" s="17">
        <v>6.1558975627841103E-6</v>
      </c>
      <c r="H220" s="17" t="str">
        <f t="shared" si="7"/>
        <v>down</v>
      </c>
      <c r="I220" s="11" t="s">
        <v>946</v>
      </c>
      <c r="J220" s="10" t="s">
        <v>733</v>
      </c>
      <c r="K220" s="9" t="s">
        <v>64</v>
      </c>
      <c r="L220" s="11" t="s">
        <v>946</v>
      </c>
      <c r="M220" s="11" t="s">
        <v>2264</v>
      </c>
      <c r="N220" s="9" t="s">
        <v>627</v>
      </c>
      <c r="O220" s="8"/>
      <c r="P220" s="8"/>
      <c r="Q220" s="8"/>
      <c r="R220" s="8"/>
      <c r="S220" s="8"/>
      <c r="T220" s="8"/>
      <c r="U220" s="8"/>
      <c r="V220" s="8"/>
      <c r="W220" s="8"/>
      <c r="X220" s="8"/>
      <c r="Y220" s="8"/>
      <c r="Z220" s="8"/>
      <c r="AA220" s="8"/>
      <c r="AB220" s="8"/>
      <c r="AC220" s="8"/>
      <c r="AD220" s="8"/>
      <c r="AE220" s="8"/>
      <c r="AF220" s="8"/>
      <c r="AG220" s="8"/>
      <c r="AH220" s="8"/>
      <c r="AI220" s="8"/>
    </row>
    <row r="221" spans="1:36" x14ac:dyDescent="0.25">
      <c r="A221" s="26" t="s">
        <v>1206</v>
      </c>
      <c r="B221" s="17">
        <v>-1.28067460402654</v>
      </c>
      <c r="C221" s="17">
        <v>5.9467600572267595E-4</v>
      </c>
      <c r="D221" s="17" t="str">
        <f t="shared" si="6"/>
        <v>down</v>
      </c>
      <c r="E221" s="11" t="s">
        <v>946</v>
      </c>
      <c r="F221" s="17">
        <v>-1.3899401018141899</v>
      </c>
      <c r="G221" s="17">
        <v>1.07575484715639E-6</v>
      </c>
      <c r="H221" s="17" t="str">
        <f t="shared" si="7"/>
        <v>down</v>
      </c>
      <c r="I221" s="11" t="s">
        <v>946</v>
      </c>
      <c r="J221" s="10"/>
      <c r="K221" s="9" t="s">
        <v>4</v>
      </c>
      <c r="L221" s="11" t="s">
        <v>946</v>
      </c>
      <c r="M221" s="11" t="s">
        <v>818</v>
      </c>
      <c r="N221" s="9" t="s">
        <v>616</v>
      </c>
      <c r="O221" s="8"/>
      <c r="P221" s="8"/>
      <c r="Q221" s="8"/>
      <c r="R221" s="8"/>
      <c r="S221" s="8"/>
      <c r="T221" s="8"/>
      <c r="U221" s="8"/>
      <c r="V221" s="8"/>
      <c r="W221" s="8"/>
      <c r="X221" s="8"/>
      <c r="Y221" s="8"/>
      <c r="Z221" s="8"/>
      <c r="AA221" s="8"/>
      <c r="AB221" s="8"/>
      <c r="AC221" s="8"/>
      <c r="AD221" s="8"/>
      <c r="AE221" s="8"/>
      <c r="AG221" s="8"/>
    </row>
    <row r="222" spans="1:36" x14ac:dyDescent="0.25">
      <c r="A222" s="26" t="s">
        <v>1207</v>
      </c>
      <c r="B222" s="17">
        <v>-1.2299846622438599</v>
      </c>
      <c r="C222" s="17">
        <v>1.2211478881621099E-9</v>
      </c>
      <c r="D222" s="17" t="str">
        <f t="shared" si="6"/>
        <v>down</v>
      </c>
      <c r="E222" s="11" t="s">
        <v>946</v>
      </c>
      <c r="F222" s="17">
        <v>-1.3480457474473799</v>
      </c>
      <c r="G222" s="17">
        <v>2.9296636724607199E-18</v>
      </c>
      <c r="H222" s="17" t="str">
        <f t="shared" si="7"/>
        <v>down</v>
      </c>
      <c r="I222" s="11" t="s">
        <v>946</v>
      </c>
      <c r="J222" s="10" t="s">
        <v>980</v>
      </c>
      <c r="K222" s="9" t="s">
        <v>88</v>
      </c>
      <c r="L222" s="11" t="s">
        <v>946</v>
      </c>
      <c r="M222" s="11" t="s">
        <v>2267</v>
      </c>
      <c r="N222" s="9" t="s">
        <v>614</v>
      </c>
      <c r="O222" s="8"/>
      <c r="P222" s="8"/>
      <c r="Q222" s="8"/>
      <c r="R222" s="8"/>
      <c r="S222" s="8"/>
      <c r="T222" s="8"/>
      <c r="U222" s="8"/>
      <c r="V222" s="8"/>
      <c r="W222" s="8"/>
      <c r="X222" s="8"/>
      <c r="Y222" s="8"/>
      <c r="Z222" s="8"/>
      <c r="AA222" s="8"/>
      <c r="AB222" s="8"/>
      <c r="AC222" s="8"/>
      <c r="AD222" s="8"/>
      <c r="AE222" s="8"/>
      <c r="AF222" s="8"/>
      <c r="AG222" s="8"/>
      <c r="AH222" s="8"/>
      <c r="AI222" s="8"/>
      <c r="AJ222" s="8"/>
    </row>
    <row r="223" spans="1:36" x14ac:dyDescent="0.25">
      <c r="A223" s="26" t="s">
        <v>1208</v>
      </c>
      <c r="B223" s="17">
        <v>-1.2277697119817399</v>
      </c>
      <c r="C223" s="17">
        <v>2.64389467541391E-2</v>
      </c>
      <c r="D223" s="17" t="str">
        <f t="shared" si="6"/>
        <v>down</v>
      </c>
      <c r="E223" s="11" t="s">
        <v>800</v>
      </c>
      <c r="F223" s="17">
        <v>2.2896296720459599</v>
      </c>
      <c r="G223" s="17">
        <v>9.2674493533294703E-36</v>
      </c>
      <c r="H223" s="17" t="str">
        <f t="shared" si="7"/>
        <v>up</v>
      </c>
      <c r="I223" s="11" t="s">
        <v>800</v>
      </c>
      <c r="J223" s="10" t="s">
        <v>673</v>
      </c>
      <c r="K223" s="9" t="s">
        <v>118</v>
      </c>
      <c r="L223" s="11" t="s">
        <v>800</v>
      </c>
      <c r="M223" s="11" t="s">
        <v>2265</v>
      </c>
      <c r="N223" s="9" t="s">
        <v>0</v>
      </c>
      <c r="O223" s="8"/>
      <c r="P223" s="8"/>
      <c r="Q223" s="8"/>
      <c r="R223" s="8"/>
      <c r="S223" s="8"/>
      <c r="T223" s="8"/>
      <c r="U223" s="8"/>
      <c r="V223" s="8"/>
      <c r="W223" s="8"/>
      <c r="X223" s="8"/>
      <c r="Y223" s="8"/>
      <c r="Z223" s="8"/>
      <c r="AA223" s="8"/>
      <c r="AB223" s="8"/>
      <c r="AC223" s="8"/>
      <c r="AD223" s="8"/>
      <c r="AE223" s="8"/>
      <c r="AF223" s="8"/>
      <c r="AG223" s="8"/>
      <c r="AH223" s="8"/>
      <c r="AI223" s="8"/>
    </row>
    <row r="224" spans="1:36" x14ac:dyDescent="0.25">
      <c r="A224" s="26" t="s">
        <v>1209</v>
      </c>
      <c r="B224" s="17">
        <v>-1.20899586607853</v>
      </c>
      <c r="C224" s="17">
        <v>6.9567649315921496E-4</v>
      </c>
      <c r="D224" s="17" t="str">
        <f t="shared" si="6"/>
        <v>down</v>
      </c>
      <c r="E224" s="11" t="s">
        <v>946</v>
      </c>
      <c r="F224" s="17">
        <v>-1.97128576840421</v>
      </c>
      <c r="G224" s="17">
        <v>1.37075898958746E-11</v>
      </c>
      <c r="H224" s="17" t="str">
        <f t="shared" si="7"/>
        <v>down</v>
      </c>
      <c r="I224" s="11" t="s">
        <v>946</v>
      </c>
      <c r="J224" s="10" t="s">
        <v>739</v>
      </c>
      <c r="K224" s="9" t="s">
        <v>245</v>
      </c>
      <c r="L224" s="11" t="s">
        <v>946</v>
      </c>
      <c r="M224" s="11" t="s">
        <v>738</v>
      </c>
      <c r="N224" s="9" t="s">
        <v>0</v>
      </c>
      <c r="O224" s="8"/>
      <c r="P224" s="8"/>
      <c r="Q224" s="8"/>
      <c r="R224" s="8"/>
      <c r="S224" s="8"/>
      <c r="T224" s="8"/>
      <c r="U224" s="8"/>
      <c r="V224" s="8"/>
      <c r="W224" s="8"/>
      <c r="X224" s="8"/>
      <c r="Y224" s="8"/>
      <c r="Z224" s="8"/>
      <c r="AA224" s="8"/>
      <c r="AB224" s="8"/>
      <c r="AC224" s="8"/>
      <c r="AD224" s="8"/>
      <c r="AE224" s="8"/>
      <c r="AF224" s="8"/>
      <c r="AG224" s="8"/>
      <c r="AH224" s="8"/>
      <c r="AI224" s="8"/>
    </row>
    <row r="225" spans="1:36" x14ac:dyDescent="0.25">
      <c r="A225" s="26" t="s">
        <v>1210</v>
      </c>
      <c r="B225" s="17">
        <v>-1.2034808091004201</v>
      </c>
      <c r="C225" s="17">
        <v>5.4432487056643101E-5</v>
      </c>
      <c r="D225" s="17" t="str">
        <f t="shared" si="6"/>
        <v>down</v>
      </c>
      <c r="E225" s="11" t="s">
        <v>946</v>
      </c>
      <c r="F225" s="17">
        <v>1.0331262321526899</v>
      </c>
      <c r="G225" s="17">
        <v>2.7056652482193398E-9</v>
      </c>
      <c r="H225" s="17" t="str">
        <f t="shared" si="7"/>
        <v>up</v>
      </c>
      <c r="I225" s="11" t="s">
        <v>946</v>
      </c>
      <c r="J225" s="10" t="s">
        <v>705</v>
      </c>
      <c r="K225" s="9" t="s">
        <v>811</v>
      </c>
      <c r="L225" s="11" t="s">
        <v>946</v>
      </c>
      <c r="M225" s="11" t="s">
        <v>2267</v>
      </c>
      <c r="N225" s="9" t="s">
        <v>612</v>
      </c>
      <c r="O225" s="8"/>
      <c r="P225" s="8"/>
      <c r="Q225" s="8"/>
      <c r="R225" s="8"/>
      <c r="S225" s="8"/>
      <c r="T225" s="8"/>
      <c r="U225" s="8"/>
      <c r="V225" s="8"/>
      <c r="W225" s="8"/>
      <c r="X225" s="8"/>
      <c r="Y225" s="8"/>
      <c r="Z225" s="8"/>
      <c r="AA225" s="8"/>
      <c r="AB225" s="8"/>
      <c r="AC225" s="8"/>
      <c r="AD225" s="8"/>
      <c r="AE225" s="8"/>
      <c r="AF225" s="8"/>
      <c r="AG225" s="8"/>
      <c r="AH225" s="8"/>
      <c r="AI225" s="8"/>
    </row>
    <row r="226" spans="1:36" x14ac:dyDescent="0.25">
      <c r="A226" s="26" t="s">
        <v>1211</v>
      </c>
      <c r="B226" s="17">
        <v>-1.1877393520777699</v>
      </c>
      <c r="C226" s="17">
        <v>1.02522280886885E-5</v>
      </c>
      <c r="D226" s="17" t="str">
        <f t="shared" si="6"/>
        <v>down</v>
      </c>
      <c r="E226" s="11" t="s">
        <v>946</v>
      </c>
      <c r="F226" s="17">
        <v>-1.20931220805649</v>
      </c>
      <c r="G226" s="17">
        <v>7.3891315169562506E-11</v>
      </c>
      <c r="H226" s="17" t="str">
        <f t="shared" si="7"/>
        <v>down</v>
      </c>
      <c r="I226" s="11" t="s">
        <v>946</v>
      </c>
      <c r="J226" s="10" t="s">
        <v>703</v>
      </c>
      <c r="K226" s="9" t="s">
        <v>44</v>
      </c>
      <c r="L226" s="11" t="s">
        <v>946</v>
      </c>
      <c r="M226" s="11" t="s">
        <v>2267</v>
      </c>
      <c r="N226" s="9" t="s">
        <v>612</v>
      </c>
      <c r="O226" s="8"/>
      <c r="P226" s="8"/>
      <c r="Q226" s="8"/>
      <c r="R226" s="8"/>
      <c r="S226" s="8"/>
      <c r="T226" s="8"/>
      <c r="U226" s="8"/>
      <c r="V226" s="8"/>
      <c r="W226" s="8"/>
      <c r="X226" s="8"/>
      <c r="Y226" s="8"/>
      <c r="Z226" s="8"/>
      <c r="AA226" s="8"/>
      <c r="AB226" s="8"/>
      <c r="AC226" s="8"/>
      <c r="AD226" s="8"/>
      <c r="AE226" s="8"/>
      <c r="AF226" s="8"/>
      <c r="AG226" s="8"/>
      <c r="AH226" s="8"/>
      <c r="AI226" s="8"/>
      <c r="AJ226" s="8"/>
    </row>
    <row r="227" spans="1:36" x14ac:dyDescent="0.25">
      <c r="A227" s="26" t="s">
        <v>1212</v>
      </c>
      <c r="B227" s="17">
        <v>-1.18433754577401</v>
      </c>
      <c r="C227" s="17">
        <v>2.4734744287159002E-4</v>
      </c>
      <c r="D227" s="17" t="str">
        <f t="shared" si="6"/>
        <v>down</v>
      </c>
      <c r="E227" s="11" t="s">
        <v>946</v>
      </c>
      <c r="F227" s="17">
        <v>-1.67132967400451</v>
      </c>
      <c r="G227" s="17">
        <v>7.1712993372884302E-11</v>
      </c>
      <c r="H227" s="17" t="str">
        <f t="shared" si="7"/>
        <v>down</v>
      </c>
      <c r="I227" s="11" t="s">
        <v>946</v>
      </c>
      <c r="J227" s="10" t="s">
        <v>975</v>
      </c>
      <c r="K227" s="9" t="s">
        <v>7</v>
      </c>
      <c r="L227" s="11" t="s">
        <v>946</v>
      </c>
      <c r="M227" s="11" t="s">
        <v>2264</v>
      </c>
      <c r="N227" s="9" t="s">
        <v>0</v>
      </c>
      <c r="O227" s="8"/>
      <c r="P227" s="8"/>
      <c r="Q227" s="8"/>
      <c r="R227" s="8"/>
      <c r="S227" s="8"/>
      <c r="T227" s="8"/>
      <c r="U227" s="8"/>
      <c r="V227" s="8"/>
      <c r="W227" s="8"/>
      <c r="X227" s="8"/>
      <c r="Y227" s="8"/>
      <c r="Z227" s="8"/>
      <c r="AA227" s="8"/>
      <c r="AB227" s="8"/>
      <c r="AC227" s="8"/>
      <c r="AD227" s="8"/>
      <c r="AE227" s="8"/>
      <c r="AF227" s="8"/>
      <c r="AG227" s="8"/>
      <c r="AH227" s="8"/>
      <c r="AI227" s="8"/>
    </row>
    <row r="228" spans="1:36" x14ac:dyDescent="0.25">
      <c r="A228" s="26" t="s">
        <v>1213</v>
      </c>
      <c r="B228" s="17">
        <v>-1.17106079971914</v>
      </c>
      <c r="C228" s="17">
        <v>4.71369058447225E-2</v>
      </c>
      <c r="D228" s="17" t="str">
        <f t="shared" si="6"/>
        <v>down</v>
      </c>
      <c r="E228" s="11" t="s">
        <v>946</v>
      </c>
      <c r="F228" s="17">
        <v>-1.8469164680996</v>
      </c>
      <c r="G228" s="17">
        <v>2.41172382552569E-5</v>
      </c>
      <c r="H228" s="17" t="str">
        <f t="shared" si="7"/>
        <v>down</v>
      </c>
      <c r="I228" s="11" t="s">
        <v>946</v>
      </c>
      <c r="J228" s="10" t="s">
        <v>761</v>
      </c>
      <c r="K228" s="9" t="s">
        <v>27</v>
      </c>
      <c r="L228" s="11" t="s">
        <v>946</v>
      </c>
      <c r="M228" s="11" t="s">
        <v>799</v>
      </c>
      <c r="N228" s="9" t="s">
        <v>0</v>
      </c>
      <c r="O228" s="8"/>
      <c r="P228" s="8"/>
      <c r="Q228" s="8"/>
      <c r="R228" s="8"/>
      <c r="S228" s="8"/>
      <c r="T228" s="8"/>
      <c r="U228" s="8"/>
      <c r="V228" s="8"/>
      <c r="W228" s="8"/>
      <c r="X228" s="8"/>
      <c r="Y228" s="8"/>
      <c r="Z228" s="8"/>
      <c r="AA228" s="8"/>
      <c r="AB228" s="8"/>
      <c r="AC228" s="8"/>
      <c r="AD228" s="8"/>
      <c r="AE228" s="8"/>
      <c r="AF228" s="8"/>
      <c r="AG228" s="8"/>
      <c r="AH228" s="8"/>
      <c r="AI228" s="8"/>
      <c r="AJ228" s="8"/>
    </row>
    <row r="229" spans="1:36" x14ac:dyDescent="0.25">
      <c r="A229" s="26" t="s">
        <v>1214</v>
      </c>
      <c r="B229" s="17">
        <v>-1.1649496831001001</v>
      </c>
      <c r="C229" s="17">
        <v>2.93562174544492E-3</v>
      </c>
      <c r="D229" s="17" t="str">
        <f t="shared" si="6"/>
        <v>down</v>
      </c>
      <c r="E229" s="11" t="s">
        <v>946</v>
      </c>
      <c r="F229" s="17">
        <v>-1.7929319638166601</v>
      </c>
      <c r="G229" s="17">
        <v>2.25898513447521E-12</v>
      </c>
      <c r="H229" s="17" t="str">
        <f t="shared" si="7"/>
        <v>down</v>
      </c>
      <c r="I229" s="11" t="s">
        <v>946</v>
      </c>
      <c r="J229" s="10" t="s">
        <v>723</v>
      </c>
      <c r="K229" s="9" t="s">
        <v>234</v>
      </c>
      <c r="L229" s="11" t="s">
        <v>946</v>
      </c>
      <c r="M229" s="11" t="s">
        <v>2264</v>
      </c>
      <c r="N229" s="9" t="s">
        <v>613</v>
      </c>
      <c r="O229" s="8"/>
      <c r="P229" s="8"/>
      <c r="Q229" s="8"/>
      <c r="R229" s="8"/>
      <c r="S229" s="8"/>
      <c r="T229" s="8"/>
      <c r="U229" s="8"/>
      <c r="V229" s="8"/>
      <c r="W229" s="8"/>
      <c r="X229" s="8"/>
      <c r="Y229" s="8"/>
      <c r="Z229" s="8"/>
      <c r="AA229" s="8"/>
      <c r="AB229" s="8"/>
      <c r="AC229" s="8"/>
      <c r="AD229" s="8"/>
      <c r="AE229" s="8"/>
      <c r="AG229" s="8"/>
    </row>
    <row r="230" spans="1:36" x14ac:dyDescent="0.25">
      <c r="A230" s="26" t="s">
        <v>1215</v>
      </c>
      <c r="B230" s="17">
        <v>-1.16071437036613</v>
      </c>
      <c r="C230" s="17">
        <v>1.2251062755905999E-4</v>
      </c>
      <c r="D230" s="17" t="str">
        <f t="shared" si="6"/>
        <v>down</v>
      </c>
      <c r="E230" s="11" t="s">
        <v>946</v>
      </c>
      <c r="F230" s="17">
        <v>-2.46711507380116</v>
      </c>
      <c r="G230" s="17">
        <v>8.06640674364008E-18</v>
      </c>
      <c r="H230" s="17" t="str">
        <f t="shared" si="7"/>
        <v>down</v>
      </c>
      <c r="I230" s="11" t="s">
        <v>946</v>
      </c>
      <c r="J230" s="10" t="s">
        <v>797</v>
      </c>
      <c r="K230" s="9" t="s">
        <v>4</v>
      </c>
      <c r="L230" s="11" t="s">
        <v>946</v>
      </c>
      <c r="M230" s="11" t="s">
        <v>799</v>
      </c>
      <c r="N230" s="9" t="s">
        <v>0</v>
      </c>
      <c r="O230" s="8"/>
      <c r="P230" s="8"/>
      <c r="Q230" s="8"/>
      <c r="R230" s="8"/>
      <c r="S230" s="8"/>
      <c r="T230" s="8"/>
      <c r="U230" s="8"/>
      <c r="V230" s="8"/>
      <c r="W230" s="8"/>
      <c r="X230" s="8"/>
      <c r="Y230" s="8"/>
      <c r="Z230" s="8"/>
      <c r="AA230" s="8"/>
      <c r="AB230" s="8"/>
      <c r="AC230" s="8"/>
      <c r="AD230" s="8"/>
      <c r="AE230" s="8"/>
      <c r="AF230" s="8"/>
      <c r="AG230" s="8"/>
      <c r="AH230" s="8"/>
      <c r="AI230" s="8"/>
    </row>
    <row r="231" spans="1:36" x14ac:dyDescent="0.25">
      <c r="A231" s="26" t="s">
        <v>1216</v>
      </c>
      <c r="B231" s="17">
        <v>-1.15926611751293</v>
      </c>
      <c r="C231" s="17">
        <v>1.0472826919148901E-5</v>
      </c>
      <c r="D231" s="17" t="str">
        <f t="shared" si="6"/>
        <v>down</v>
      </c>
      <c r="E231" s="11" t="s">
        <v>946</v>
      </c>
      <c r="F231" s="17">
        <v>-2.28375997620754</v>
      </c>
      <c r="G231" s="17">
        <v>4.7443346688913599E-32</v>
      </c>
      <c r="H231" s="17" t="str">
        <f t="shared" si="7"/>
        <v>down</v>
      </c>
      <c r="I231" s="11" t="s">
        <v>946</v>
      </c>
      <c r="J231" s="10" t="s">
        <v>729</v>
      </c>
      <c r="K231" s="9" t="s">
        <v>8</v>
      </c>
      <c r="L231" s="11" t="s">
        <v>946</v>
      </c>
      <c r="M231" s="11" t="s">
        <v>2264</v>
      </c>
      <c r="N231" s="9" t="s">
        <v>0</v>
      </c>
      <c r="O231" s="8"/>
      <c r="P231" s="8"/>
      <c r="Q231" s="8"/>
      <c r="R231" s="8"/>
      <c r="S231" s="8"/>
      <c r="T231" s="8"/>
      <c r="U231" s="8"/>
      <c r="V231" s="8"/>
      <c r="W231" s="8"/>
      <c r="X231" s="8"/>
      <c r="Y231" s="8"/>
      <c r="Z231" s="8"/>
      <c r="AA231" s="8"/>
      <c r="AB231" s="8"/>
      <c r="AC231" s="8"/>
      <c r="AD231" s="8"/>
      <c r="AE231" s="8"/>
      <c r="AG231" s="8"/>
    </row>
    <row r="232" spans="1:36" x14ac:dyDescent="0.25">
      <c r="A232" s="26" t="s">
        <v>1217</v>
      </c>
      <c r="B232" s="17">
        <v>-1.1574122735899399</v>
      </c>
      <c r="C232" s="17">
        <v>1.9702622274078898E-3</v>
      </c>
      <c r="D232" s="17" t="str">
        <f t="shared" si="6"/>
        <v>down</v>
      </c>
      <c r="E232" s="11" t="s">
        <v>946</v>
      </c>
      <c r="F232" s="17">
        <v>-1.2653467243137699</v>
      </c>
      <c r="G232" s="17">
        <v>3.2095682873322799E-5</v>
      </c>
      <c r="H232" s="17" t="str">
        <f t="shared" si="7"/>
        <v>down</v>
      </c>
      <c r="I232" s="11" t="s">
        <v>946</v>
      </c>
      <c r="J232" s="10"/>
      <c r="K232" s="9" t="s">
        <v>350</v>
      </c>
      <c r="L232" s="11" t="s">
        <v>946</v>
      </c>
      <c r="M232" s="11" t="s">
        <v>818</v>
      </c>
      <c r="N232" s="9" t="s">
        <v>0</v>
      </c>
      <c r="O232" s="8"/>
      <c r="P232" s="8"/>
      <c r="Q232" s="8"/>
      <c r="R232" s="8"/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G232" s="8"/>
    </row>
    <row r="233" spans="1:36" x14ac:dyDescent="0.25">
      <c r="A233" s="26" t="s">
        <v>1218</v>
      </c>
      <c r="B233" s="17">
        <v>-1.1407810679025401</v>
      </c>
      <c r="C233" s="17">
        <v>2.7965249069541602E-4</v>
      </c>
      <c r="D233" s="17" t="str">
        <f t="shared" si="6"/>
        <v>down</v>
      </c>
      <c r="E233" s="11" t="s">
        <v>946</v>
      </c>
      <c r="F233" s="17">
        <v>-2.0815726382062798</v>
      </c>
      <c r="G233" s="17">
        <v>1.5152538123168599E-16</v>
      </c>
      <c r="H233" s="17" t="str">
        <f t="shared" si="7"/>
        <v>down</v>
      </c>
      <c r="I233" s="11" t="s">
        <v>946</v>
      </c>
      <c r="J233" s="10" t="s">
        <v>692</v>
      </c>
      <c r="K233" s="9" t="s">
        <v>60</v>
      </c>
      <c r="L233" s="11" t="s">
        <v>946</v>
      </c>
      <c r="M233" s="11" t="s">
        <v>683</v>
      </c>
      <c r="N233" s="9" t="s">
        <v>0</v>
      </c>
      <c r="O233" s="8"/>
      <c r="P233" s="8"/>
      <c r="Q233" s="8"/>
      <c r="R233" s="8"/>
      <c r="S233" s="8"/>
      <c r="T233" s="8"/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G233" s="8"/>
    </row>
    <row r="234" spans="1:36" x14ac:dyDescent="0.25">
      <c r="A234" s="26" t="s">
        <v>1219</v>
      </c>
      <c r="B234" s="17">
        <v>-1.1383693736330101</v>
      </c>
      <c r="C234" s="17">
        <v>1.0112417841919999E-3</v>
      </c>
      <c r="D234" s="17" t="str">
        <f t="shared" si="6"/>
        <v>down</v>
      </c>
      <c r="E234" s="11" t="s">
        <v>946</v>
      </c>
      <c r="F234" s="17">
        <v>1.3134857898369099</v>
      </c>
      <c r="G234" s="17">
        <v>9.3216846746134508E-13</v>
      </c>
      <c r="H234" s="17" t="str">
        <f t="shared" si="7"/>
        <v>up</v>
      </c>
      <c r="I234" s="11" t="s">
        <v>946</v>
      </c>
      <c r="J234" s="10"/>
      <c r="K234" s="9" t="s">
        <v>4</v>
      </c>
      <c r="L234" s="11" t="s">
        <v>946</v>
      </c>
      <c r="M234" s="11" t="s">
        <v>818</v>
      </c>
      <c r="N234" s="9" t="s">
        <v>0</v>
      </c>
      <c r="O234" s="8"/>
      <c r="P234" s="8"/>
      <c r="Q234" s="8"/>
      <c r="R234" s="8"/>
      <c r="S234" s="8"/>
      <c r="T234" s="8"/>
      <c r="U234" s="8"/>
      <c r="V234" s="8"/>
      <c r="W234" s="8"/>
      <c r="X234" s="8"/>
      <c r="Y234" s="8"/>
      <c r="Z234" s="8"/>
      <c r="AA234" s="8"/>
      <c r="AB234" s="8"/>
      <c r="AC234" s="8"/>
      <c r="AD234" s="8"/>
      <c r="AE234" s="8"/>
      <c r="AF234" s="8"/>
      <c r="AG234" s="8"/>
      <c r="AH234" s="8"/>
    </row>
    <row r="235" spans="1:36" x14ac:dyDescent="0.25">
      <c r="A235" s="26" t="s">
        <v>1220</v>
      </c>
      <c r="B235" s="17">
        <v>-1.1312647946994201</v>
      </c>
      <c r="C235" s="17">
        <v>8.6453316031911401E-4</v>
      </c>
      <c r="D235" s="17" t="str">
        <f t="shared" si="6"/>
        <v>down</v>
      </c>
      <c r="E235" s="11" t="s">
        <v>946</v>
      </c>
      <c r="F235" s="17">
        <v>-1.4194357728354801</v>
      </c>
      <c r="G235" s="17">
        <v>1.51371276967107E-7</v>
      </c>
      <c r="H235" s="17" t="str">
        <f t="shared" si="7"/>
        <v>down</v>
      </c>
      <c r="I235" s="11" t="s">
        <v>946</v>
      </c>
      <c r="J235" s="10" t="s">
        <v>784</v>
      </c>
      <c r="K235" s="9" t="s">
        <v>4</v>
      </c>
      <c r="L235" s="11" t="s">
        <v>946</v>
      </c>
      <c r="M235" s="11" t="s">
        <v>799</v>
      </c>
      <c r="N235" s="9" t="s">
        <v>616</v>
      </c>
      <c r="O235" s="8"/>
      <c r="P235" s="8"/>
      <c r="Q235" s="8"/>
      <c r="R235" s="8"/>
      <c r="S235" s="8"/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</row>
    <row r="236" spans="1:36" x14ac:dyDescent="0.25">
      <c r="A236" s="26" t="s">
        <v>1221</v>
      </c>
      <c r="B236" s="17">
        <v>-1.12098741755682</v>
      </c>
      <c r="C236" s="17">
        <v>2.5628886405360901E-4</v>
      </c>
      <c r="D236" s="17" t="str">
        <f t="shared" si="6"/>
        <v>down</v>
      </c>
      <c r="E236" s="11" t="s">
        <v>946</v>
      </c>
      <c r="F236" s="17">
        <v>-1.3389052829165</v>
      </c>
      <c r="G236" s="17">
        <v>2.2857409625904698E-8</v>
      </c>
      <c r="H236" s="17" t="str">
        <f t="shared" si="7"/>
        <v>down</v>
      </c>
      <c r="I236" s="11" t="s">
        <v>946</v>
      </c>
      <c r="J236" s="10" t="s">
        <v>691</v>
      </c>
      <c r="K236" s="9" t="s">
        <v>237</v>
      </c>
      <c r="L236" s="11" t="s">
        <v>946</v>
      </c>
      <c r="M236" s="11" t="s">
        <v>683</v>
      </c>
      <c r="N236" s="9" t="s">
        <v>0</v>
      </c>
      <c r="O236" s="8"/>
      <c r="P236" s="8"/>
      <c r="Q236" s="8"/>
      <c r="R236" s="8"/>
      <c r="S236" s="8"/>
      <c r="T236" s="8"/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  <c r="AI236" s="8"/>
    </row>
    <row r="237" spans="1:36" x14ac:dyDescent="0.25">
      <c r="A237" s="26" t="s">
        <v>1222</v>
      </c>
      <c r="B237" s="17">
        <v>-1.11827436019258</v>
      </c>
      <c r="C237" s="17">
        <v>3.9030267773499101E-3</v>
      </c>
      <c r="D237" s="17" t="str">
        <f t="shared" si="6"/>
        <v>down</v>
      </c>
      <c r="E237" s="11" t="s">
        <v>800</v>
      </c>
      <c r="F237" s="17">
        <v>-1.1785126562163</v>
      </c>
      <c r="G237" s="17">
        <v>9.3918221117286594E-5</v>
      </c>
      <c r="H237" s="17" t="str">
        <f t="shared" si="7"/>
        <v>down</v>
      </c>
      <c r="I237" s="11" t="s">
        <v>800</v>
      </c>
      <c r="J237" s="10" t="s">
        <v>670</v>
      </c>
      <c r="K237" s="9" t="s">
        <v>247</v>
      </c>
      <c r="L237" s="11" t="s">
        <v>800</v>
      </c>
      <c r="M237" s="11" t="s">
        <v>2265</v>
      </c>
      <c r="N237" s="9" t="s">
        <v>616</v>
      </c>
      <c r="O237" s="8"/>
      <c r="P237" s="8"/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</row>
    <row r="238" spans="1:36" x14ac:dyDescent="0.25">
      <c r="A238" s="26" t="s">
        <v>1223</v>
      </c>
      <c r="B238" s="17">
        <v>-1.09223704321681</v>
      </c>
      <c r="C238" s="17">
        <v>2.6359452621057201E-5</v>
      </c>
      <c r="D238" s="17" t="str">
        <f t="shared" si="6"/>
        <v>down</v>
      </c>
      <c r="E238" s="11" t="s">
        <v>946</v>
      </c>
      <c r="F238" s="17">
        <v>-1.16452197373045</v>
      </c>
      <c r="G238" s="17">
        <v>5.3877167119594597E-8</v>
      </c>
      <c r="H238" s="17" t="str">
        <f t="shared" si="7"/>
        <v>down</v>
      </c>
      <c r="I238" s="11" t="s">
        <v>946</v>
      </c>
      <c r="J238" s="10" t="s">
        <v>806</v>
      </c>
      <c r="K238" s="9" t="s">
        <v>4</v>
      </c>
      <c r="L238" s="11" t="s">
        <v>946</v>
      </c>
      <c r="M238" s="11" t="s">
        <v>799</v>
      </c>
      <c r="N238" s="9" t="s">
        <v>0</v>
      </c>
      <c r="O238" s="8"/>
      <c r="P238" s="8"/>
      <c r="Q238" s="8"/>
      <c r="R238" s="8"/>
      <c r="S238" s="8"/>
      <c r="T238" s="8"/>
      <c r="U238" s="8"/>
      <c r="V238" s="8"/>
      <c r="W238" s="8"/>
      <c r="X238" s="8"/>
      <c r="Y238" s="8"/>
      <c r="Z238" s="8"/>
      <c r="AA238" s="8"/>
      <c r="AB238" s="8"/>
      <c r="AC238" s="8"/>
      <c r="AD238" s="8"/>
      <c r="AE238" s="8"/>
      <c r="AF238" s="8"/>
      <c r="AG238" s="8"/>
    </row>
    <row r="239" spans="1:36" x14ac:dyDescent="0.25">
      <c r="A239" s="26" t="s">
        <v>1224</v>
      </c>
      <c r="B239" s="17">
        <v>-1.09103203594876</v>
      </c>
      <c r="C239" s="17">
        <v>4.62334980768657E-4</v>
      </c>
      <c r="D239" s="17" t="str">
        <f t="shared" si="6"/>
        <v>down</v>
      </c>
      <c r="E239" s="11" t="s">
        <v>946</v>
      </c>
      <c r="F239" s="17">
        <v>-2.8171230741343098</v>
      </c>
      <c r="G239" s="17">
        <v>5.8032561180495099E-26</v>
      </c>
      <c r="H239" s="17" t="str">
        <f t="shared" si="7"/>
        <v>down</v>
      </c>
      <c r="I239" s="11" t="s">
        <v>946</v>
      </c>
      <c r="J239" s="10" t="s">
        <v>690</v>
      </c>
      <c r="K239" s="9" t="s">
        <v>276</v>
      </c>
      <c r="L239" s="11" t="s">
        <v>946</v>
      </c>
      <c r="M239" s="11" t="s">
        <v>683</v>
      </c>
      <c r="N239" s="9" t="s">
        <v>0</v>
      </c>
      <c r="O239" s="8"/>
      <c r="P239" s="8"/>
      <c r="Q239" s="8"/>
      <c r="R239" s="8"/>
      <c r="S239" s="8"/>
      <c r="T239" s="8"/>
      <c r="U239" s="8"/>
      <c r="V239" s="8"/>
      <c r="W239" s="8"/>
      <c r="X239" s="8"/>
      <c r="Y239" s="8"/>
      <c r="Z239" s="8"/>
      <c r="AA239" s="8"/>
      <c r="AB239" s="8"/>
      <c r="AC239" s="8"/>
      <c r="AD239" s="8"/>
      <c r="AE239" s="8"/>
      <c r="AF239" s="8"/>
      <c r="AG239" s="8"/>
      <c r="AH239" s="8"/>
      <c r="AI239" s="8"/>
    </row>
    <row r="240" spans="1:36" x14ac:dyDescent="0.25">
      <c r="A240" s="26" t="s">
        <v>1225</v>
      </c>
      <c r="B240" s="17">
        <v>-1.0908299021816099</v>
      </c>
      <c r="C240" s="17">
        <v>1.3099821019607501E-3</v>
      </c>
      <c r="D240" s="17" t="str">
        <f t="shared" si="6"/>
        <v>down</v>
      </c>
      <c r="E240" s="11" t="s">
        <v>946</v>
      </c>
      <c r="F240" s="17">
        <v>-1.42716463109484</v>
      </c>
      <c r="G240" s="17">
        <v>5.6526230156975799E-8</v>
      </c>
      <c r="H240" s="17" t="str">
        <f t="shared" si="7"/>
        <v>down</v>
      </c>
      <c r="I240" s="11" t="s">
        <v>946</v>
      </c>
      <c r="J240" s="10"/>
      <c r="K240" s="9" t="s">
        <v>4</v>
      </c>
      <c r="L240" s="11" t="s">
        <v>946</v>
      </c>
      <c r="M240" s="11" t="s">
        <v>818</v>
      </c>
      <c r="N240" s="9" t="s">
        <v>616</v>
      </c>
      <c r="O240" s="8"/>
      <c r="P240" s="8"/>
      <c r="Q240" s="8"/>
      <c r="R240" s="8"/>
      <c r="S240" s="8"/>
      <c r="T240" s="8"/>
      <c r="U240" s="8"/>
      <c r="V240" s="8"/>
      <c r="W240" s="8"/>
      <c r="X240" s="8"/>
      <c r="Y240" s="8"/>
      <c r="Z240" s="8"/>
      <c r="AA240" s="8"/>
      <c r="AB240" s="8"/>
      <c r="AC240" s="8"/>
      <c r="AD240" s="8"/>
      <c r="AE240" s="8"/>
      <c r="AF240" s="8"/>
      <c r="AG240" s="8"/>
    </row>
    <row r="241" spans="1:35" x14ac:dyDescent="0.25">
      <c r="A241" s="26" t="s">
        <v>1226</v>
      </c>
      <c r="B241" s="17">
        <v>-1.0865201554678601</v>
      </c>
      <c r="C241" s="17">
        <v>1.07737312927959E-2</v>
      </c>
      <c r="D241" s="17" t="str">
        <f t="shared" si="6"/>
        <v>down</v>
      </c>
      <c r="E241" s="11" t="s">
        <v>946</v>
      </c>
      <c r="F241" s="17">
        <v>-1.3277680480685099</v>
      </c>
      <c r="G241" s="17">
        <v>4.3670910994499299E-5</v>
      </c>
      <c r="H241" s="17" t="str">
        <f t="shared" si="7"/>
        <v>down</v>
      </c>
      <c r="I241" s="11" t="s">
        <v>946</v>
      </c>
      <c r="J241" s="10"/>
      <c r="K241" s="9" t="s">
        <v>4</v>
      </c>
      <c r="L241" s="11" t="s">
        <v>946</v>
      </c>
      <c r="M241" s="11" t="s">
        <v>818</v>
      </c>
      <c r="N241" s="9" t="s">
        <v>617</v>
      </c>
      <c r="O241" s="8"/>
      <c r="P241" s="8"/>
      <c r="Q241" s="8"/>
      <c r="R241" s="8"/>
      <c r="S241" s="8"/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  <c r="AI241" s="8"/>
    </row>
    <row r="242" spans="1:35" x14ac:dyDescent="0.25">
      <c r="A242" s="26" t="s">
        <v>1227</v>
      </c>
      <c r="B242" s="17">
        <v>-1.08641932677111</v>
      </c>
      <c r="C242" s="17">
        <v>1.0185017191954899E-2</v>
      </c>
      <c r="D242" s="17" t="str">
        <f t="shared" si="6"/>
        <v>down</v>
      </c>
      <c r="E242" s="11" t="s">
        <v>946</v>
      </c>
      <c r="F242" s="17">
        <v>-1.4062941740695101</v>
      </c>
      <c r="G242" s="17">
        <v>1.39807930263705E-5</v>
      </c>
      <c r="H242" s="17" t="str">
        <f t="shared" si="7"/>
        <v>down</v>
      </c>
      <c r="I242" s="11" t="s">
        <v>946</v>
      </c>
      <c r="J242" s="10" t="s">
        <v>801</v>
      </c>
      <c r="K242" s="9" t="s">
        <v>237</v>
      </c>
      <c r="L242" s="11" t="s">
        <v>946</v>
      </c>
      <c r="M242" s="11" t="s">
        <v>683</v>
      </c>
      <c r="N242" s="9" t="s">
        <v>0</v>
      </c>
      <c r="O242" s="8"/>
      <c r="P242" s="8"/>
      <c r="Q242" s="8"/>
      <c r="R242" s="8"/>
      <c r="S242" s="8"/>
      <c r="T242" s="8"/>
      <c r="U242" s="8"/>
      <c r="V242" s="8"/>
      <c r="W242" s="8"/>
      <c r="X242" s="8"/>
      <c r="Y242" s="8"/>
      <c r="Z242" s="8"/>
      <c r="AA242" s="8"/>
      <c r="AB242" s="8"/>
      <c r="AC242" s="8"/>
      <c r="AD242" s="8"/>
      <c r="AE242" s="8"/>
      <c r="AF242" s="8"/>
      <c r="AG242" s="8"/>
    </row>
    <row r="243" spans="1:35" x14ac:dyDescent="0.25">
      <c r="A243" s="26" t="s">
        <v>1228</v>
      </c>
      <c r="B243" s="17">
        <v>-1.0780631616013301</v>
      </c>
      <c r="C243" s="17">
        <v>3.13870218705505E-3</v>
      </c>
      <c r="D243" s="17" t="str">
        <f t="shared" si="6"/>
        <v>down</v>
      </c>
      <c r="E243" s="11" t="s">
        <v>946</v>
      </c>
      <c r="F243" s="17">
        <v>-1.34216927429327</v>
      </c>
      <c r="G243" s="17">
        <v>1.05354334780364E-6</v>
      </c>
      <c r="H243" s="17" t="str">
        <f t="shared" si="7"/>
        <v>down</v>
      </c>
      <c r="I243" s="11" t="s">
        <v>946</v>
      </c>
      <c r="J243" s="10" t="s">
        <v>714</v>
      </c>
      <c r="K243" s="9" t="s">
        <v>142</v>
      </c>
      <c r="L243" s="11" t="s">
        <v>946</v>
      </c>
      <c r="M243" s="11" t="s">
        <v>2263</v>
      </c>
      <c r="N243" s="9" t="s">
        <v>616</v>
      </c>
      <c r="O243" s="8"/>
      <c r="P243" s="8"/>
      <c r="Q243" s="8"/>
      <c r="R243" s="8"/>
      <c r="S243" s="8"/>
      <c r="T243" s="8"/>
      <c r="U243" s="8"/>
      <c r="V243" s="8"/>
      <c r="W243" s="8"/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  <c r="AI243" s="8"/>
    </row>
    <row r="244" spans="1:35" x14ac:dyDescent="0.25">
      <c r="A244" s="26" t="s">
        <v>1229</v>
      </c>
      <c r="B244" s="17">
        <v>-1.0749210931308499</v>
      </c>
      <c r="C244" s="17">
        <v>1.99731736144017E-4</v>
      </c>
      <c r="D244" s="17" t="str">
        <f t="shared" si="6"/>
        <v>down</v>
      </c>
      <c r="E244" s="11" t="s">
        <v>946</v>
      </c>
      <c r="F244" s="17">
        <v>-2.8970003503070298</v>
      </c>
      <c r="G244" s="17">
        <v>3.8314447554498698E-34</v>
      </c>
      <c r="H244" s="17" t="str">
        <f t="shared" si="7"/>
        <v>down</v>
      </c>
      <c r="I244" s="11" t="s">
        <v>946</v>
      </c>
      <c r="J244" s="10" t="s">
        <v>961</v>
      </c>
      <c r="K244" s="9" t="s">
        <v>462</v>
      </c>
      <c r="L244" s="11" t="s">
        <v>946</v>
      </c>
      <c r="M244" s="11" t="s">
        <v>2267</v>
      </c>
      <c r="N244" s="9" t="s">
        <v>613</v>
      </c>
      <c r="O244" s="8"/>
      <c r="P244" s="8"/>
      <c r="Q244" s="8"/>
      <c r="R244" s="8"/>
      <c r="S244" s="8"/>
      <c r="T244" s="8"/>
      <c r="U244" s="8"/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</row>
    <row r="245" spans="1:35" x14ac:dyDescent="0.25">
      <c r="A245" s="26" t="s">
        <v>1230</v>
      </c>
      <c r="B245" s="17">
        <v>-1.06992568755455</v>
      </c>
      <c r="C245" s="17">
        <v>3.1598368368887998E-2</v>
      </c>
      <c r="D245" s="17" t="str">
        <f t="shared" si="6"/>
        <v>down</v>
      </c>
      <c r="E245" s="11" t="s">
        <v>946</v>
      </c>
      <c r="F245" s="17">
        <v>-1.9717912243509099</v>
      </c>
      <c r="G245" s="17">
        <v>1.2596300596544201E-7</v>
      </c>
      <c r="H245" s="17" t="str">
        <f t="shared" si="7"/>
        <v>down</v>
      </c>
      <c r="I245" s="11" t="s">
        <v>946</v>
      </c>
      <c r="J245" s="10"/>
      <c r="K245" s="9" t="s">
        <v>4</v>
      </c>
      <c r="L245" s="11" t="s">
        <v>946</v>
      </c>
      <c r="M245" s="11" t="s">
        <v>818</v>
      </c>
      <c r="N245" s="9" t="s">
        <v>0</v>
      </c>
      <c r="O245" s="8"/>
      <c r="P245" s="8"/>
      <c r="Q245" s="8"/>
      <c r="R245" s="8"/>
      <c r="S245" s="8"/>
      <c r="T245" s="8"/>
      <c r="U245" s="8"/>
      <c r="V245" s="8"/>
      <c r="W245" s="8"/>
      <c r="X245" s="8"/>
      <c r="Y245" s="8"/>
      <c r="Z245" s="8"/>
      <c r="AA245" s="8"/>
      <c r="AB245" s="8"/>
      <c r="AC245" s="8"/>
      <c r="AD245" s="8"/>
      <c r="AE245" s="8"/>
      <c r="AF245" s="8"/>
      <c r="AG245" s="8"/>
      <c r="AH245" s="8"/>
    </row>
    <row r="246" spans="1:35" x14ac:dyDescent="0.25">
      <c r="A246" s="26" t="s">
        <v>1231</v>
      </c>
      <c r="B246" s="17">
        <v>-1.06100060408474</v>
      </c>
      <c r="C246" s="17">
        <v>4.3155609080933501E-2</v>
      </c>
      <c r="D246" s="17" t="str">
        <f t="shared" si="6"/>
        <v>down</v>
      </c>
      <c r="E246" s="11" t="s">
        <v>946</v>
      </c>
      <c r="F246" s="17">
        <v>-1.0179272156506101</v>
      </c>
      <c r="G246" s="17">
        <v>1.06881634078092E-2</v>
      </c>
      <c r="H246" s="17" t="str">
        <f t="shared" si="7"/>
        <v>down</v>
      </c>
      <c r="I246" s="11" t="s">
        <v>946</v>
      </c>
      <c r="J246" s="10" t="s">
        <v>715</v>
      </c>
      <c r="K246" s="9" t="s">
        <v>4</v>
      </c>
      <c r="L246" s="11" t="s">
        <v>946</v>
      </c>
      <c r="M246" s="11" t="s">
        <v>2263</v>
      </c>
      <c r="N246" s="9" t="s">
        <v>0</v>
      </c>
      <c r="O246" s="8"/>
      <c r="P246" s="8"/>
      <c r="Q246" s="8"/>
      <c r="R246" s="8"/>
      <c r="S246" s="8"/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  <c r="AI246" s="8"/>
    </row>
    <row r="247" spans="1:35" x14ac:dyDescent="0.25">
      <c r="A247" s="26" t="s">
        <v>1232</v>
      </c>
      <c r="B247" s="17">
        <v>-1.04858816423734</v>
      </c>
      <c r="C247" s="17">
        <v>2.91822912276935E-5</v>
      </c>
      <c r="D247" s="17" t="str">
        <f t="shared" si="6"/>
        <v>down</v>
      </c>
      <c r="E247" s="11" t="s">
        <v>800</v>
      </c>
      <c r="F247" s="17">
        <v>-1.6870321269158699</v>
      </c>
      <c r="G247" s="17">
        <v>1.6251923695922502E-2</v>
      </c>
      <c r="H247" s="17" t="str">
        <f t="shared" si="7"/>
        <v>down</v>
      </c>
      <c r="I247" s="11" t="s">
        <v>800</v>
      </c>
      <c r="J247" s="10" t="s">
        <v>978</v>
      </c>
      <c r="K247" s="9" t="s">
        <v>173</v>
      </c>
      <c r="L247" s="11" t="s">
        <v>800</v>
      </c>
      <c r="M247" s="11" t="s">
        <v>2265</v>
      </c>
      <c r="N247" s="9" t="s">
        <v>0</v>
      </c>
      <c r="O247" s="8"/>
      <c r="P247" s="8"/>
      <c r="Q247" s="8"/>
      <c r="R247" s="8"/>
      <c r="S247" s="8"/>
      <c r="T247" s="8"/>
      <c r="U247" s="8"/>
      <c r="V247" s="8"/>
      <c r="W247" s="8"/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  <c r="AI247" s="8"/>
    </row>
    <row r="248" spans="1:35" x14ac:dyDescent="0.25">
      <c r="A248" s="26" t="s">
        <v>1233</v>
      </c>
      <c r="B248" s="17">
        <v>-1.0098215921292699</v>
      </c>
      <c r="C248" s="17">
        <v>2.5981094777174502E-2</v>
      </c>
      <c r="D248" s="17" t="str">
        <f t="shared" si="6"/>
        <v>down</v>
      </c>
      <c r="E248" s="11" t="s">
        <v>946</v>
      </c>
      <c r="F248" s="17">
        <v>-1.0740719681302999</v>
      </c>
      <c r="G248" s="17">
        <v>1.36451363682011E-3</v>
      </c>
      <c r="H248" s="17" t="str">
        <f t="shared" si="7"/>
        <v>down</v>
      </c>
      <c r="I248" s="11" t="s">
        <v>946</v>
      </c>
      <c r="J248" s="10" t="s">
        <v>716</v>
      </c>
      <c r="K248" s="9" t="s">
        <v>25</v>
      </c>
      <c r="L248" s="11" t="s">
        <v>946</v>
      </c>
      <c r="M248" s="11" t="s">
        <v>812</v>
      </c>
      <c r="N248" s="9" t="s">
        <v>618</v>
      </c>
      <c r="O248" s="8"/>
      <c r="P248" s="8"/>
      <c r="Q248" s="8"/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  <c r="AI248" s="8"/>
    </row>
    <row r="249" spans="1:35" x14ac:dyDescent="0.25">
      <c r="A249" s="26" t="s">
        <v>1234</v>
      </c>
      <c r="B249" s="17">
        <v>-1.0074240777997501</v>
      </c>
      <c r="C249" s="17">
        <v>8.9859543658600704E-5</v>
      </c>
      <c r="D249" s="17" t="str">
        <f t="shared" si="6"/>
        <v>down</v>
      </c>
      <c r="E249" s="11" t="s">
        <v>946</v>
      </c>
      <c r="F249" s="17">
        <v>-1.2087800259785499</v>
      </c>
      <c r="G249" s="17">
        <v>6.2614026822839702E-10</v>
      </c>
      <c r="H249" s="17" t="str">
        <f t="shared" si="7"/>
        <v>down</v>
      </c>
      <c r="I249" s="11" t="s">
        <v>946</v>
      </c>
      <c r="J249" s="10" t="s">
        <v>751</v>
      </c>
      <c r="K249" s="9" t="s">
        <v>494</v>
      </c>
      <c r="L249" s="11" t="s">
        <v>946</v>
      </c>
      <c r="M249" s="11" t="s">
        <v>799</v>
      </c>
      <c r="N249" s="9" t="s">
        <v>626</v>
      </c>
      <c r="O249" s="8"/>
      <c r="P249" s="8"/>
      <c r="Q249" s="8"/>
      <c r="R249" s="8"/>
      <c r="S249" s="8"/>
      <c r="T249" s="8"/>
      <c r="U249" s="8"/>
      <c r="V249" s="8"/>
      <c r="W249" s="8"/>
      <c r="X249" s="8"/>
      <c r="Y249" s="8"/>
      <c r="Z249" s="8"/>
      <c r="AA249" s="8"/>
      <c r="AB249" s="8"/>
      <c r="AC249" s="8"/>
      <c r="AD249" s="8"/>
      <c r="AE249" s="8"/>
      <c r="AF249" s="8"/>
      <c r="AG249" s="8"/>
      <c r="AH249" s="8"/>
    </row>
    <row r="250" spans="1:35" x14ac:dyDescent="0.25">
      <c r="A250" s="26" t="s">
        <v>1235</v>
      </c>
      <c r="B250" s="17">
        <v>-1.00238120391518</v>
      </c>
      <c r="C250" s="17">
        <v>4.8279109494933602E-2</v>
      </c>
      <c r="D250" s="17" t="str">
        <f t="shared" si="6"/>
        <v>down</v>
      </c>
      <c r="E250" s="11" t="s">
        <v>946</v>
      </c>
      <c r="F250" s="17">
        <v>-1.1265763133947599</v>
      </c>
      <c r="G250" s="17">
        <v>8.4264709621713704E-5</v>
      </c>
      <c r="H250" s="17" t="str">
        <f t="shared" si="7"/>
        <v>down</v>
      </c>
      <c r="I250" s="11" t="s">
        <v>946</v>
      </c>
      <c r="J250" s="10" t="s">
        <v>682</v>
      </c>
      <c r="K250" s="9" t="s">
        <v>4</v>
      </c>
      <c r="L250" s="11" t="s">
        <v>946</v>
      </c>
      <c r="M250" s="11" t="s">
        <v>683</v>
      </c>
      <c r="N250" s="9" t="s">
        <v>624</v>
      </c>
      <c r="O250" s="8"/>
      <c r="P250" s="8"/>
      <c r="Q250" s="8"/>
      <c r="R250" s="8"/>
      <c r="S250" s="8"/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G250" s="8"/>
    </row>
    <row r="251" spans="1:35" x14ac:dyDescent="0.25">
      <c r="A251" s="27" t="s">
        <v>1236</v>
      </c>
      <c r="B251" s="23">
        <v>-0.794098509818567</v>
      </c>
      <c r="C251" s="23">
        <v>4.6893105036962401E-4</v>
      </c>
      <c r="D251" s="23" t="s">
        <v>2266</v>
      </c>
      <c r="E251" s="25" t="s">
        <v>946</v>
      </c>
      <c r="F251" s="23">
        <v>-1.49033215505629</v>
      </c>
      <c r="G251" s="23">
        <v>3.37544757489337E-19</v>
      </c>
      <c r="H251" s="23" t="str">
        <f t="shared" si="7"/>
        <v>down</v>
      </c>
      <c r="I251" s="25" t="s">
        <v>946</v>
      </c>
      <c r="J251" s="24" t="s">
        <v>813</v>
      </c>
      <c r="K251" s="24" t="s">
        <v>461</v>
      </c>
      <c r="L251" s="25" t="s">
        <v>946</v>
      </c>
      <c r="M251" s="25" t="s">
        <v>812</v>
      </c>
      <c r="N251" s="24" t="s">
        <v>0</v>
      </c>
      <c r="O251" s="8"/>
      <c r="P251" s="8"/>
      <c r="Q251" s="8"/>
      <c r="R251" s="8"/>
      <c r="S251" s="8"/>
      <c r="T251" s="8"/>
      <c r="U251" s="8"/>
      <c r="V251" s="8"/>
      <c r="W251" s="8"/>
      <c r="X251" s="8"/>
      <c r="Y251" s="8"/>
      <c r="Z251" s="8"/>
      <c r="AA251" s="8"/>
      <c r="AB251" s="8"/>
      <c r="AC251" s="8"/>
      <c r="AD251" s="8"/>
      <c r="AE251" s="8"/>
      <c r="AF251" s="8"/>
      <c r="AG251" s="8"/>
    </row>
    <row r="252" spans="1:35" x14ac:dyDescent="0.25">
      <c r="A252" s="28" t="s">
        <v>1237</v>
      </c>
      <c r="B252" s="17">
        <v>-5.1792691285112102E-2</v>
      </c>
      <c r="C252" s="17">
        <v>0.99882479883009501</v>
      </c>
      <c r="D252" s="17" t="str">
        <f t="shared" si="6"/>
        <v/>
      </c>
      <c r="E252" s="9" t="s">
        <v>954</v>
      </c>
      <c r="F252" s="17">
        <v>-12.263477693336499</v>
      </c>
      <c r="G252" s="17">
        <v>5.3858728791713903E-15</v>
      </c>
      <c r="H252" s="17" t="str">
        <f t="shared" si="7"/>
        <v>down</v>
      </c>
      <c r="I252" s="9" t="s">
        <v>954</v>
      </c>
      <c r="J252" s="9" t="s">
        <v>515</v>
      </c>
      <c r="K252" s="9" t="s">
        <v>139</v>
      </c>
      <c r="L252" s="9" t="s">
        <v>954</v>
      </c>
      <c r="M252" s="9" t="s">
        <v>907</v>
      </c>
      <c r="N252" s="9" t="s">
        <v>0</v>
      </c>
      <c r="O252" s="8"/>
      <c r="P252" s="8"/>
      <c r="Q252" s="8"/>
      <c r="R252" s="8"/>
      <c r="S252" s="8"/>
      <c r="T252" s="8"/>
      <c r="U252" s="8"/>
      <c r="V252" s="8"/>
      <c r="W252" s="8"/>
      <c r="X252" s="8"/>
      <c r="Y252" s="8"/>
      <c r="Z252" s="8"/>
      <c r="AA252" s="8"/>
      <c r="AB252" s="8"/>
      <c r="AC252" s="8"/>
      <c r="AD252" s="8"/>
      <c r="AE252" s="8"/>
      <c r="AF252" s="8"/>
      <c r="AG252" s="8"/>
    </row>
    <row r="253" spans="1:35" x14ac:dyDescent="0.25">
      <c r="A253" s="28" t="s">
        <v>1238</v>
      </c>
      <c r="B253" s="17">
        <v>0.32236513612616202</v>
      </c>
      <c r="C253" s="17">
        <v>0.72644119378733696</v>
      </c>
      <c r="D253" s="17" t="str">
        <f t="shared" si="6"/>
        <v/>
      </c>
      <c r="E253" s="15" t="s">
        <v>945</v>
      </c>
      <c r="F253" s="17">
        <v>-11.8046314310591</v>
      </c>
      <c r="G253" s="17">
        <v>8.9638316680702999E-14</v>
      </c>
      <c r="H253" s="17" t="str">
        <f t="shared" si="7"/>
        <v>down</v>
      </c>
      <c r="I253" s="15" t="s">
        <v>945</v>
      </c>
      <c r="J253" s="9"/>
      <c r="K253" s="9" t="s">
        <v>4</v>
      </c>
      <c r="L253" s="15" t="s">
        <v>945</v>
      </c>
      <c r="M253" s="15" t="s">
        <v>905</v>
      </c>
      <c r="N253" s="9" t="s">
        <v>0</v>
      </c>
      <c r="O253" s="8"/>
      <c r="P253" s="8"/>
      <c r="Q253" s="8"/>
      <c r="R253" s="8"/>
      <c r="S253" s="8"/>
      <c r="T253" s="8"/>
      <c r="U253" s="8"/>
      <c r="V253" s="8"/>
      <c r="W253" s="8"/>
      <c r="X253" s="8"/>
      <c r="Y253" s="8"/>
      <c r="Z253" s="8"/>
      <c r="AA253" s="8"/>
      <c r="AB253" s="8"/>
      <c r="AC253" s="8"/>
      <c r="AD253" s="8"/>
      <c r="AE253" s="8"/>
      <c r="AF253" s="8"/>
      <c r="AG253" s="8"/>
      <c r="AH253" s="8"/>
      <c r="AI253" s="8"/>
    </row>
    <row r="254" spans="1:35" x14ac:dyDescent="0.25">
      <c r="A254" s="28" t="s">
        <v>1239</v>
      </c>
      <c r="B254" s="17">
        <v>0.173140972144991</v>
      </c>
      <c r="C254" s="17">
        <v>0.99882479883009501</v>
      </c>
      <c r="D254" s="17" t="str">
        <f t="shared" si="6"/>
        <v/>
      </c>
      <c r="E254" s="9" t="s">
        <v>0</v>
      </c>
      <c r="F254" s="17">
        <v>-11.716230528929399</v>
      </c>
      <c r="G254" s="17">
        <v>1.5478896838853399E-13</v>
      </c>
      <c r="H254" s="17" t="str">
        <f t="shared" si="7"/>
        <v>down</v>
      </c>
      <c r="I254" s="9" t="s">
        <v>0</v>
      </c>
      <c r="J254" s="9" t="s">
        <v>392</v>
      </c>
      <c r="K254" s="9" t="s">
        <v>272</v>
      </c>
      <c r="L254" s="9" t="s">
        <v>0</v>
      </c>
      <c r="M254" s="11" t="s">
        <v>2263</v>
      </c>
      <c r="N254" s="9" t="s">
        <v>0</v>
      </c>
      <c r="O254" s="8"/>
      <c r="P254" s="8"/>
      <c r="Q254" s="8"/>
      <c r="R254" s="8"/>
      <c r="S254" s="8"/>
      <c r="T254" s="8"/>
      <c r="U254" s="8"/>
      <c r="V254" s="8"/>
      <c r="W254" s="8"/>
      <c r="X254" s="8"/>
      <c r="Y254" s="8"/>
      <c r="Z254" s="8"/>
      <c r="AA254" s="8"/>
      <c r="AB254" s="8"/>
      <c r="AC254" s="8"/>
      <c r="AD254" s="8"/>
      <c r="AE254" s="8"/>
      <c r="AF254" s="8"/>
      <c r="AG254" s="8"/>
      <c r="AH254" s="8"/>
    </row>
    <row r="255" spans="1:35" x14ac:dyDescent="0.25">
      <c r="A255" s="28" t="s">
        <v>1240</v>
      </c>
      <c r="B255" s="17">
        <v>5.4935725279330903E-2</v>
      </c>
      <c r="C255" s="17">
        <v>0.99882479883009501</v>
      </c>
      <c r="D255" s="17" t="str">
        <f t="shared" si="6"/>
        <v/>
      </c>
      <c r="E255" s="15" t="s">
        <v>0</v>
      </c>
      <c r="F255" s="17">
        <v>-10.9570639866542</v>
      </c>
      <c r="G255" s="17">
        <v>1.49404256322963E-11</v>
      </c>
      <c r="H255" s="17" t="str">
        <f t="shared" si="7"/>
        <v>down</v>
      </c>
      <c r="I255" s="15" t="s">
        <v>0</v>
      </c>
      <c r="J255" s="9"/>
      <c r="K255" s="9" t="s">
        <v>4</v>
      </c>
      <c r="L255" s="15" t="s">
        <v>0</v>
      </c>
      <c r="M255" s="15" t="s">
        <v>905</v>
      </c>
      <c r="N255" s="9" t="s">
        <v>0</v>
      </c>
      <c r="O255" s="8"/>
      <c r="P255" s="8"/>
      <c r="Q255" s="8"/>
      <c r="R255" s="8"/>
      <c r="S255" s="8"/>
      <c r="T255" s="8"/>
      <c r="U255" s="8"/>
      <c r="V255" s="8"/>
      <c r="W255" s="8"/>
      <c r="X255" s="8"/>
      <c r="Y255" s="8"/>
      <c r="Z255" s="8"/>
      <c r="AA255" s="8"/>
      <c r="AB255" s="8"/>
      <c r="AC255" s="8"/>
      <c r="AD255" s="8"/>
      <c r="AE255" s="8"/>
      <c r="AF255" s="8"/>
      <c r="AG255" s="8"/>
      <c r="AH255" s="8"/>
      <c r="AI255" s="8"/>
    </row>
    <row r="256" spans="1:35" x14ac:dyDescent="0.25">
      <c r="A256" s="28" t="s">
        <v>1241</v>
      </c>
      <c r="B256" s="17">
        <v>-0.51306515713601897</v>
      </c>
      <c r="C256" s="17">
        <v>0.93800631336371598</v>
      </c>
      <c r="D256" s="17" t="str">
        <f t="shared" si="6"/>
        <v/>
      </c>
      <c r="E256" s="9" t="s">
        <v>0</v>
      </c>
      <c r="F256" s="17">
        <v>-9.2681498077165703</v>
      </c>
      <c r="G256" s="17">
        <v>2.7801256894581799E-7</v>
      </c>
      <c r="H256" s="17" t="str">
        <f t="shared" si="7"/>
        <v>down</v>
      </c>
      <c r="I256" s="9" t="s">
        <v>0</v>
      </c>
      <c r="J256" s="9"/>
      <c r="K256" s="9" t="s">
        <v>4</v>
      </c>
      <c r="L256" s="9" t="s">
        <v>0</v>
      </c>
      <c r="M256" s="9" t="s">
        <v>905</v>
      </c>
      <c r="N256" s="9" t="s">
        <v>613</v>
      </c>
      <c r="O256" s="8"/>
      <c r="P256" s="8"/>
      <c r="Q256" s="8"/>
      <c r="R256" s="8"/>
      <c r="S256" s="8"/>
      <c r="T256" s="8"/>
      <c r="U256" s="8"/>
      <c r="V256" s="8"/>
      <c r="W256" s="8"/>
      <c r="X256" s="8"/>
      <c r="Y256" s="8"/>
      <c r="Z256" s="8"/>
      <c r="AA256" s="8"/>
      <c r="AB256" s="8"/>
      <c r="AC256" s="8"/>
      <c r="AD256" s="8"/>
      <c r="AE256" s="8"/>
      <c r="AF256" s="8"/>
      <c r="AG256" s="8"/>
      <c r="AH256" s="8"/>
    </row>
    <row r="257" spans="1:35" x14ac:dyDescent="0.25">
      <c r="A257" s="28" t="s">
        <v>1242</v>
      </c>
      <c r="B257" s="17">
        <v>-0.401889061562898</v>
      </c>
      <c r="C257" s="17">
        <v>0.99882479883009501</v>
      </c>
      <c r="D257" s="17" t="str">
        <f t="shared" si="6"/>
        <v/>
      </c>
      <c r="E257" s="9" t="s">
        <v>0</v>
      </c>
      <c r="F257" s="17">
        <v>-8.8195586840746696</v>
      </c>
      <c r="G257" s="17">
        <v>3.2434626797975901E-6</v>
      </c>
      <c r="H257" s="17" t="str">
        <f t="shared" si="7"/>
        <v>down</v>
      </c>
      <c r="I257" s="9" t="s">
        <v>0</v>
      </c>
      <c r="J257" s="9"/>
      <c r="K257" s="9" t="s">
        <v>4</v>
      </c>
      <c r="L257" s="9" t="s">
        <v>0</v>
      </c>
      <c r="M257" s="9" t="s">
        <v>905</v>
      </c>
      <c r="N257" s="9" t="s">
        <v>631</v>
      </c>
      <c r="O257" s="8"/>
      <c r="P257" s="8"/>
      <c r="Q257" s="8"/>
      <c r="R257" s="8"/>
      <c r="S257" s="8"/>
      <c r="T257" s="8"/>
      <c r="U257" s="8"/>
      <c r="V257" s="8"/>
      <c r="W257" s="8"/>
      <c r="X257" s="8"/>
      <c r="Y257" s="8"/>
      <c r="Z257" s="8"/>
      <c r="AA257" s="8"/>
      <c r="AB257" s="8"/>
      <c r="AC257" s="8"/>
      <c r="AD257" s="8"/>
      <c r="AE257" s="8"/>
      <c r="AF257" s="8"/>
      <c r="AG257" s="8"/>
      <c r="AH257" s="8"/>
      <c r="AI257" s="8"/>
    </row>
    <row r="258" spans="1:35" x14ac:dyDescent="0.25">
      <c r="A258" s="28" t="s">
        <v>1243</v>
      </c>
      <c r="B258" s="17">
        <v>-1.0730623382187501</v>
      </c>
      <c r="C258" s="17">
        <v>0.608378012108997</v>
      </c>
      <c r="D258" s="17" t="str">
        <f t="shared" si="6"/>
        <v/>
      </c>
      <c r="E258" s="9" t="s">
        <v>0</v>
      </c>
      <c r="F258" s="17">
        <v>-8.7320955730090795</v>
      </c>
      <c r="G258" s="17">
        <v>5.1302899257992099E-6</v>
      </c>
      <c r="H258" s="17" t="str">
        <f t="shared" si="7"/>
        <v>down</v>
      </c>
      <c r="I258" s="9" t="s">
        <v>0</v>
      </c>
      <c r="J258" s="9" t="s">
        <v>825</v>
      </c>
      <c r="K258" s="9" t="s">
        <v>832</v>
      </c>
      <c r="L258" s="9" t="s">
        <v>906</v>
      </c>
      <c r="M258" s="11" t="s">
        <v>2265</v>
      </c>
      <c r="N258" s="9" t="s">
        <v>0</v>
      </c>
      <c r="O258" s="8"/>
      <c r="P258" s="8"/>
      <c r="Q258" s="8"/>
      <c r="R258" s="8"/>
      <c r="S258" s="8"/>
      <c r="T258" s="8"/>
      <c r="U258" s="8"/>
      <c r="V258" s="8"/>
      <c r="W258" s="8"/>
      <c r="X258" s="8"/>
      <c r="Y258" s="8"/>
      <c r="Z258" s="8"/>
      <c r="AA258" s="8"/>
      <c r="AB258" s="8"/>
      <c r="AC258" s="8"/>
      <c r="AD258" s="8"/>
      <c r="AE258" s="8"/>
      <c r="AF258" s="8"/>
      <c r="AG258" s="8"/>
      <c r="AH258" s="8"/>
    </row>
    <row r="259" spans="1:35" x14ac:dyDescent="0.25">
      <c r="A259" s="28" t="s">
        <v>1244</v>
      </c>
      <c r="B259" s="17">
        <v>-2.2344377370995998</v>
      </c>
      <c r="C259" s="17">
        <v>0.18929503978099099</v>
      </c>
      <c r="D259" s="17" t="str">
        <f t="shared" ref="D259:D322" si="8">IF(AND(B259&gt;=1,C259&lt;=0.05),"up",IF(AND(B259&lt;=-1,C259&lt;=0.05),"down",""))</f>
        <v/>
      </c>
      <c r="E259" s="15" t="s">
        <v>0</v>
      </c>
      <c r="F259" s="17">
        <v>-8.29280880758464</v>
      </c>
      <c r="G259" s="17">
        <v>4.7459592666864703E-5</v>
      </c>
      <c r="H259" s="17" t="str">
        <f t="shared" ref="H259:H322" si="9">IF(AND(F259&gt;=1,G259&lt;=0.05),"up",IF(AND(F259&lt;=-1,G259&lt;=0.05),"down",""))</f>
        <v>down</v>
      </c>
      <c r="I259" s="15" t="s">
        <v>0</v>
      </c>
      <c r="J259" s="9"/>
      <c r="K259" s="9" t="s">
        <v>4</v>
      </c>
      <c r="L259" s="15" t="s">
        <v>0</v>
      </c>
      <c r="M259" s="15" t="s">
        <v>905</v>
      </c>
      <c r="N259" s="9" t="s">
        <v>0</v>
      </c>
      <c r="O259" s="8"/>
      <c r="P259" s="8"/>
      <c r="Q259" s="8"/>
      <c r="R259" s="8"/>
      <c r="S259" s="8"/>
      <c r="T259" s="8"/>
      <c r="U259" s="8"/>
      <c r="V259" s="8"/>
      <c r="W259" s="8"/>
      <c r="X259" s="8"/>
      <c r="Y259" s="8"/>
      <c r="Z259" s="8"/>
      <c r="AA259" s="8"/>
      <c r="AB259" s="8"/>
      <c r="AC259" s="8"/>
      <c r="AD259" s="8"/>
      <c r="AE259" s="8"/>
      <c r="AF259" s="8"/>
      <c r="AG259" s="8"/>
      <c r="AH259" s="8"/>
    </row>
    <row r="260" spans="1:35" x14ac:dyDescent="0.25">
      <c r="A260" s="28" t="s">
        <v>1245</v>
      </c>
      <c r="B260" s="17">
        <v>0.73660580738446102</v>
      </c>
      <c r="C260" s="17">
        <v>0.75523730319194304</v>
      </c>
      <c r="D260" s="17" t="str">
        <f t="shared" si="8"/>
        <v/>
      </c>
      <c r="E260" s="9" t="s">
        <v>0</v>
      </c>
      <c r="F260" s="17">
        <v>-8.2681466369545404</v>
      </c>
      <c r="G260" s="17">
        <v>5.3543652491360102E-5</v>
      </c>
      <c r="H260" s="17" t="str">
        <f t="shared" si="9"/>
        <v>down</v>
      </c>
      <c r="I260" s="9" t="s">
        <v>0</v>
      </c>
      <c r="J260" s="9"/>
      <c r="K260" s="9" t="s">
        <v>561</v>
      </c>
      <c r="L260" s="9" t="s">
        <v>0</v>
      </c>
      <c r="M260" s="9" t="s">
        <v>863</v>
      </c>
      <c r="N260" s="9" t="s">
        <v>615</v>
      </c>
      <c r="O260" s="8"/>
      <c r="P260" s="8"/>
      <c r="Q260" s="8"/>
      <c r="R260" s="8"/>
      <c r="S260" s="8"/>
      <c r="T260" s="8"/>
      <c r="U260" s="8"/>
      <c r="V260" s="8"/>
      <c r="W260" s="8"/>
      <c r="X260" s="8"/>
      <c r="Y260" s="8"/>
      <c r="Z260" s="8"/>
      <c r="AA260" s="8"/>
      <c r="AB260" s="8"/>
      <c r="AC260" s="8"/>
      <c r="AD260" s="8"/>
      <c r="AE260" s="8"/>
      <c r="AF260" s="8"/>
    </row>
    <row r="261" spans="1:35" x14ac:dyDescent="0.25">
      <c r="A261" s="28" t="s">
        <v>1246</v>
      </c>
      <c r="B261" s="17">
        <v>0.205911600940962</v>
      </c>
      <c r="C261" s="17">
        <v>0.99882479883009501</v>
      </c>
      <c r="D261" s="17" t="str">
        <f t="shared" si="8"/>
        <v/>
      </c>
      <c r="E261" s="15" t="s">
        <v>0</v>
      </c>
      <c r="F261" s="17">
        <v>-7.9951266943981301</v>
      </c>
      <c r="G261" s="17">
        <v>2.02386320509284E-4</v>
      </c>
      <c r="H261" s="17" t="str">
        <f t="shared" si="9"/>
        <v>down</v>
      </c>
      <c r="I261" s="15" t="s">
        <v>0</v>
      </c>
      <c r="J261" s="9"/>
      <c r="K261" s="9" t="s">
        <v>4</v>
      </c>
      <c r="L261" s="15" t="s">
        <v>0</v>
      </c>
      <c r="M261" s="15" t="s">
        <v>905</v>
      </c>
      <c r="N261" s="9" t="s">
        <v>0</v>
      </c>
      <c r="O261" s="8"/>
      <c r="P261" s="8"/>
      <c r="Q261" s="8"/>
      <c r="R261" s="8"/>
      <c r="S261" s="8"/>
      <c r="T261" s="8"/>
      <c r="U261" s="8"/>
      <c r="V261" s="8"/>
      <c r="W261" s="8"/>
      <c r="X261" s="8"/>
      <c r="Y261" s="8"/>
      <c r="Z261" s="8"/>
      <c r="AA261" s="8"/>
      <c r="AB261" s="8"/>
      <c r="AC261" s="8"/>
      <c r="AD261" s="8"/>
      <c r="AE261" s="8"/>
      <c r="AF261" s="8"/>
      <c r="AG261" s="8"/>
    </row>
    <row r="262" spans="1:35" x14ac:dyDescent="0.25">
      <c r="A262" s="28" t="s">
        <v>1247</v>
      </c>
      <c r="B262" s="17">
        <v>-0.114794825261752</v>
      </c>
      <c r="C262" s="17">
        <v>0.99882479883009501</v>
      </c>
      <c r="D262" s="17" t="str">
        <f t="shared" si="8"/>
        <v/>
      </c>
      <c r="E262" s="9" t="s">
        <v>0</v>
      </c>
      <c r="F262" s="17">
        <v>-7.9337257812380297</v>
      </c>
      <c r="G262" s="17">
        <v>2.6731585794225799E-4</v>
      </c>
      <c r="H262" s="17" t="str">
        <f t="shared" si="9"/>
        <v>down</v>
      </c>
      <c r="I262" s="9" t="s">
        <v>0</v>
      </c>
      <c r="J262" s="9" t="s">
        <v>335</v>
      </c>
      <c r="K262" s="9" t="s">
        <v>4</v>
      </c>
      <c r="L262" s="9" t="s">
        <v>0</v>
      </c>
      <c r="M262" s="11" t="s">
        <v>2264</v>
      </c>
      <c r="N262" s="9" t="s">
        <v>0</v>
      </c>
      <c r="O262" s="8"/>
      <c r="P262" s="8"/>
      <c r="Q262" s="8"/>
      <c r="R262" s="8"/>
      <c r="S262" s="8"/>
      <c r="T262" s="8"/>
      <c r="U262" s="8"/>
      <c r="V262" s="8"/>
      <c r="W262" s="8"/>
      <c r="X262" s="8"/>
      <c r="Y262" s="8"/>
      <c r="Z262" s="8"/>
      <c r="AA262" s="8"/>
      <c r="AB262" s="8"/>
      <c r="AC262" s="8"/>
      <c r="AD262" s="8"/>
      <c r="AE262" s="8"/>
    </row>
    <row r="263" spans="1:35" x14ac:dyDescent="0.25">
      <c r="A263" s="28" t="s">
        <v>1248</v>
      </c>
      <c r="B263" s="17">
        <v>-0.22662300961130699</v>
      </c>
      <c r="C263" s="17">
        <v>0.99882479883009501</v>
      </c>
      <c r="D263" s="17" t="str">
        <f t="shared" si="8"/>
        <v/>
      </c>
      <c r="E263" s="9" t="s">
        <v>0</v>
      </c>
      <c r="F263" s="17">
        <v>-7.4589757753361203</v>
      </c>
      <c r="G263" s="17">
        <v>1.15133324471528E-4</v>
      </c>
      <c r="H263" s="17" t="str">
        <f t="shared" si="9"/>
        <v>down</v>
      </c>
      <c r="I263" s="9" t="s">
        <v>0</v>
      </c>
      <c r="J263" s="9"/>
      <c r="K263" s="9" t="s">
        <v>4</v>
      </c>
      <c r="L263" s="9" t="s">
        <v>0</v>
      </c>
      <c r="M263" s="9" t="s">
        <v>905</v>
      </c>
      <c r="N263" s="9" t="s">
        <v>659</v>
      </c>
      <c r="O263" s="8"/>
      <c r="P263" s="8"/>
      <c r="Q263" s="8"/>
      <c r="R263" s="8"/>
      <c r="S263" s="8"/>
      <c r="T263" s="8"/>
      <c r="U263" s="8"/>
      <c r="V263" s="8"/>
      <c r="W263" s="8"/>
      <c r="X263" s="8"/>
      <c r="Y263" s="8"/>
      <c r="Z263" s="8"/>
      <c r="AA263" s="8"/>
      <c r="AB263" s="8"/>
      <c r="AC263" s="8"/>
      <c r="AD263" s="8"/>
      <c r="AE263" s="8"/>
      <c r="AF263" s="8"/>
      <c r="AG263" s="8"/>
      <c r="AH263" s="8"/>
      <c r="AI263" s="8"/>
    </row>
    <row r="264" spans="1:35" x14ac:dyDescent="0.25">
      <c r="A264" s="28" t="s">
        <v>1249</v>
      </c>
      <c r="B264" s="17">
        <v>-0.14068982509733999</v>
      </c>
      <c r="C264" s="17">
        <v>0.99882479883009501</v>
      </c>
      <c r="D264" s="17" t="str">
        <f t="shared" si="8"/>
        <v/>
      </c>
      <c r="E264" s="15" t="s">
        <v>0</v>
      </c>
      <c r="F264" s="17">
        <v>-7.4545544520951497</v>
      </c>
      <c r="G264" s="17">
        <v>2.1392591936854099E-3</v>
      </c>
      <c r="H264" s="17" t="str">
        <f t="shared" si="9"/>
        <v>down</v>
      </c>
      <c r="I264" s="15" t="s">
        <v>0</v>
      </c>
      <c r="J264" s="9"/>
      <c r="K264" s="9" t="s">
        <v>4</v>
      </c>
      <c r="L264" s="15" t="s">
        <v>0</v>
      </c>
      <c r="M264" s="15" t="s">
        <v>905</v>
      </c>
      <c r="N264" s="9" t="s">
        <v>643</v>
      </c>
      <c r="O264" s="8"/>
      <c r="P264" s="8"/>
      <c r="Q264" s="8"/>
      <c r="R264" s="8"/>
      <c r="S264" s="8"/>
      <c r="T264" s="8"/>
      <c r="U264" s="8"/>
      <c r="V264" s="8"/>
      <c r="W264" s="8"/>
      <c r="X264" s="8"/>
      <c r="Y264" s="8"/>
      <c r="Z264" s="8"/>
      <c r="AA264" s="8"/>
      <c r="AB264" s="8"/>
      <c r="AC264" s="8"/>
      <c r="AD264" s="8"/>
      <c r="AE264" s="8"/>
    </row>
    <row r="265" spans="1:35" x14ac:dyDescent="0.25">
      <c r="A265" s="28" t="s">
        <v>1250</v>
      </c>
      <c r="B265" s="17">
        <v>-0.40939959300171602</v>
      </c>
      <c r="C265" s="17">
        <v>0.99882479883009501</v>
      </c>
      <c r="D265" s="17" t="str">
        <f t="shared" si="8"/>
        <v/>
      </c>
      <c r="E265" s="15" t="s">
        <v>0</v>
      </c>
      <c r="F265" s="17">
        <v>-7.3643558508283604</v>
      </c>
      <c r="G265" s="17">
        <v>3.0703563104508098E-3</v>
      </c>
      <c r="H265" s="17" t="str">
        <f t="shared" si="9"/>
        <v>down</v>
      </c>
      <c r="I265" s="15" t="s">
        <v>0</v>
      </c>
      <c r="J265" s="9"/>
      <c r="K265" s="9" t="s">
        <v>4</v>
      </c>
      <c r="L265" s="15" t="s">
        <v>0</v>
      </c>
      <c r="M265" s="15" t="s">
        <v>923</v>
      </c>
      <c r="N265" s="9" t="s">
        <v>650</v>
      </c>
      <c r="O265" s="8"/>
      <c r="P265" s="8"/>
      <c r="Q265" s="8"/>
      <c r="R265" s="8"/>
      <c r="S265" s="8"/>
      <c r="T265" s="8"/>
      <c r="U265" s="8"/>
      <c r="V265" s="8"/>
      <c r="W265" s="8"/>
      <c r="X265" s="8"/>
      <c r="Y265" s="8"/>
      <c r="Z265" s="8"/>
      <c r="AA265" s="8"/>
      <c r="AB265" s="8"/>
      <c r="AC265" s="8"/>
      <c r="AD265" s="8"/>
      <c r="AE265" s="8"/>
      <c r="AF265" s="8"/>
      <c r="AG265" s="8"/>
      <c r="AH265" s="8"/>
      <c r="AI265" s="8"/>
    </row>
    <row r="266" spans="1:35" x14ac:dyDescent="0.25">
      <c r="A266" s="28" t="s">
        <v>1251</v>
      </c>
      <c r="B266" s="17">
        <v>3.8157657389005499E-2</v>
      </c>
      <c r="C266" s="17">
        <v>0.99882479883009501</v>
      </c>
      <c r="D266" s="17" t="str">
        <f t="shared" si="8"/>
        <v/>
      </c>
      <c r="E266" s="15" t="s">
        <v>0</v>
      </c>
      <c r="F266" s="17">
        <v>-7.3643558508283604</v>
      </c>
      <c r="G266" s="17">
        <v>3.0703563104508098E-3</v>
      </c>
      <c r="H266" s="17" t="str">
        <f t="shared" si="9"/>
        <v>down</v>
      </c>
      <c r="I266" s="15" t="s">
        <v>0</v>
      </c>
      <c r="J266" s="9"/>
      <c r="K266" s="9" t="s">
        <v>4</v>
      </c>
      <c r="L266" s="15" t="s">
        <v>0</v>
      </c>
      <c r="M266" s="15" t="s">
        <v>923</v>
      </c>
      <c r="N266" s="9" t="s">
        <v>0</v>
      </c>
      <c r="O266" s="8"/>
      <c r="P266" s="8"/>
      <c r="Q266" s="8"/>
      <c r="R266" s="8"/>
      <c r="S266" s="8"/>
      <c r="T266" s="8"/>
      <c r="U266" s="8"/>
      <c r="V266" s="8"/>
      <c r="W266" s="8"/>
      <c r="X266" s="8"/>
      <c r="Y266" s="8"/>
      <c r="Z266" s="8"/>
      <c r="AA266" s="8"/>
      <c r="AB266" s="8"/>
      <c r="AC266" s="8"/>
      <c r="AD266" s="8"/>
      <c r="AE266" s="8"/>
    </row>
    <row r="267" spans="1:35" x14ac:dyDescent="0.25">
      <c r="A267" s="28" t="s">
        <v>1252</v>
      </c>
      <c r="B267" s="17">
        <v>-0.14019630213619699</v>
      </c>
      <c r="C267" s="17">
        <v>0.99882479883009501</v>
      </c>
      <c r="D267" s="17" t="str">
        <f t="shared" si="8"/>
        <v/>
      </c>
      <c r="E267" s="15" t="s">
        <v>0</v>
      </c>
      <c r="F267" s="17">
        <v>-7.3170497018060496</v>
      </c>
      <c r="G267" s="17">
        <v>3.6822351204240798E-3</v>
      </c>
      <c r="H267" s="17" t="str">
        <f t="shared" si="9"/>
        <v>down</v>
      </c>
      <c r="I267" s="15" t="s">
        <v>0</v>
      </c>
      <c r="J267" s="9"/>
      <c r="K267" s="9" t="s">
        <v>4</v>
      </c>
      <c r="L267" s="15" t="s">
        <v>0</v>
      </c>
      <c r="M267" s="15" t="s">
        <v>905</v>
      </c>
      <c r="N267" s="9" t="s">
        <v>659</v>
      </c>
      <c r="O267" s="8"/>
      <c r="P267" s="8"/>
      <c r="Q267" s="8"/>
      <c r="R267" s="8"/>
      <c r="S267" s="8"/>
      <c r="T267" s="8"/>
      <c r="U267" s="8"/>
      <c r="V267" s="8"/>
      <c r="W267" s="8"/>
      <c r="X267" s="8"/>
      <c r="Y267" s="8"/>
      <c r="Z267" s="8"/>
      <c r="AA267" s="8"/>
      <c r="AB267" s="8"/>
      <c r="AC267" s="8"/>
      <c r="AD267" s="8"/>
      <c r="AE267" s="8"/>
      <c r="AF267" s="8"/>
      <c r="AG267" s="8"/>
      <c r="AH267" s="8"/>
      <c r="AI267" s="8"/>
    </row>
    <row r="268" spans="1:35" x14ac:dyDescent="0.25">
      <c r="A268" s="28" t="s">
        <v>1253</v>
      </c>
      <c r="B268" s="17">
        <v>0.27388051227370902</v>
      </c>
      <c r="C268" s="17">
        <v>0.90489940356172205</v>
      </c>
      <c r="D268" s="17" t="str">
        <f t="shared" si="8"/>
        <v/>
      </c>
      <c r="E268" s="15" t="s">
        <v>0</v>
      </c>
      <c r="F268" s="17">
        <v>-7.2283297935359201</v>
      </c>
      <c r="G268" s="17">
        <v>2.9994390146836802E-23</v>
      </c>
      <c r="H268" s="17" t="str">
        <f t="shared" si="9"/>
        <v>down</v>
      </c>
      <c r="I268" s="15" t="s">
        <v>0</v>
      </c>
      <c r="J268" s="9"/>
      <c r="K268" s="9" t="s">
        <v>4</v>
      </c>
      <c r="L268" s="15" t="s">
        <v>0</v>
      </c>
      <c r="M268" s="15" t="s">
        <v>905</v>
      </c>
      <c r="N268" s="9" t="s">
        <v>636</v>
      </c>
      <c r="O268" s="8"/>
      <c r="P268" s="8"/>
      <c r="Q268" s="8"/>
      <c r="R268" s="8"/>
      <c r="S268" s="8"/>
      <c r="T268" s="8"/>
      <c r="U268" s="8"/>
      <c r="V268" s="8"/>
      <c r="W268" s="8"/>
      <c r="X268" s="8"/>
      <c r="Y268" s="8"/>
      <c r="Z268" s="8"/>
      <c r="AA268" s="8"/>
      <c r="AB268" s="8"/>
      <c r="AC268" s="8"/>
      <c r="AD268" s="8"/>
      <c r="AE268" s="8"/>
      <c r="AF268" s="8"/>
      <c r="AG268" s="8"/>
      <c r="AH268" s="8"/>
      <c r="AI268" s="8"/>
    </row>
    <row r="269" spans="1:35" x14ac:dyDescent="0.25">
      <c r="A269" s="28" t="s">
        <v>1254</v>
      </c>
      <c r="B269" s="17">
        <v>-0.92257611434915798</v>
      </c>
      <c r="C269" s="17">
        <v>0.97222728963512595</v>
      </c>
      <c r="D269" s="17" t="str">
        <f t="shared" si="8"/>
        <v/>
      </c>
      <c r="E269" s="9" t="s">
        <v>0</v>
      </c>
      <c r="F269" s="17">
        <v>-7.2175130710658602</v>
      </c>
      <c r="G269" s="17">
        <v>5.3380319566888497E-3</v>
      </c>
      <c r="H269" s="17" t="str">
        <f t="shared" si="9"/>
        <v>down</v>
      </c>
      <c r="I269" s="9" t="s">
        <v>0</v>
      </c>
      <c r="J269" s="9"/>
      <c r="K269" s="9" t="s">
        <v>4</v>
      </c>
      <c r="L269" s="9" t="s">
        <v>0</v>
      </c>
      <c r="M269" s="9" t="s">
        <v>905</v>
      </c>
      <c r="N269" s="9" t="s">
        <v>643</v>
      </c>
      <c r="O269" s="8"/>
      <c r="P269" s="8"/>
      <c r="Q269" s="8"/>
      <c r="R269" s="8"/>
      <c r="S269" s="8"/>
      <c r="T269" s="8"/>
      <c r="U269" s="8"/>
      <c r="V269" s="8"/>
      <c r="W269" s="8"/>
      <c r="X269" s="8"/>
      <c r="Y269" s="8"/>
      <c r="Z269" s="8"/>
      <c r="AA269" s="8"/>
      <c r="AB269" s="8"/>
      <c r="AC269" s="8"/>
      <c r="AD269" s="8"/>
      <c r="AE269" s="8"/>
    </row>
    <row r="270" spans="1:35" x14ac:dyDescent="0.25">
      <c r="A270" s="28" t="s">
        <v>1255</v>
      </c>
      <c r="B270" s="17">
        <v>-0.64616094501247501</v>
      </c>
      <c r="C270" s="17">
        <v>0.99882479883009501</v>
      </c>
      <c r="D270" s="17" t="str">
        <f t="shared" si="8"/>
        <v/>
      </c>
      <c r="E270" s="9" t="s">
        <v>0</v>
      </c>
      <c r="F270" s="17">
        <v>-7.2175130710658602</v>
      </c>
      <c r="G270" s="17">
        <v>5.3380319566888497E-3</v>
      </c>
      <c r="H270" s="17" t="str">
        <f t="shared" si="9"/>
        <v>down</v>
      </c>
      <c r="I270" s="9" t="s">
        <v>0</v>
      </c>
      <c r="J270" s="9" t="s">
        <v>199</v>
      </c>
      <c r="K270" s="9" t="s">
        <v>272</v>
      </c>
      <c r="L270" s="9" t="s">
        <v>0</v>
      </c>
      <c r="M270" s="11" t="s">
        <v>812</v>
      </c>
      <c r="N270" s="9" t="s">
        <v>655</v>
      </c>
      <c r="O270" s="8"/>
      <c r="P270" s="8"/>
      <c r="Q270" s="8"/>
      <c r="R270" s="8"/>
      <c r="S270" s="8"/>
      <c r="T270" s="8"/>
      <c r="U270" s="8"/>
      <c r="V270" s="8"/>
      <c r="W270" s="8"/>
      <c r="X270" s="8"/>
      <c r="Y270" s="8"/>
      <c r="Z270" s="8"/>
      <c r="AA270" s="8"/>
      <c r="AB270" s="8"/>
      <c r="AC270" s="8"/>
      <c r="AD270" s="8"/>
      <c r="AE270" s="8"/>
      <c r="AF270" s="8"/>
      <c r="AG270" s="8"/>
      <c r="AH270" s="8"/>
      <c r="AI270" s="8"/>
    </row>
    <row r="271" spans="1:35" x14ac:dyDescent="0.25">
      <c r="A271" s="28" t="s">
        <v>1256</v>
      </c>
      <c r="B271" s="17">
        <v>0.14087950209971001</v>
      </c>
      <c r="C271" s="17">
        <v>0.99882479883009501</v>
      </c>
      <c r="D271" s="17" t="str">
        <f t="shared" si="8"/>
        <v/>
      </c>
      <c r="E271" s="9" t="s">
        <v>0</v>
      </c>
      <c r="F271" s="17">
        <v>-7.1105967709273603</v>
      </c>
      <c r="G271" s="17">
        <v>7.8892556086466708E-3</v>
      </c>
      <c r="H271" s="17" t="str">
        <f t="shared" si="9"/>
        <v>down</v>
      </c>
      <c r="I271" s="9" t="s">
        <v>0</v>
      </c>
      <c r="J271" s="9" t="s">
        <v>579</v>
      </c>
      <c r="K271" s="9" t="s">
        <v>351</v>
      </c>
      <c r="L271" s="9" t="s">
        <v>0</v>
      </c>
      <c r="M271" s="9" t="s">
        <v>863</v>
      </c>
      <c r="N271" s="9" t="s">
        <v>648</v>
      </c>
      <c r="O271" s="8"/>
      <c r="P271" s="8"/>
      <c r="Q271" s="8"/>
      <c r="R271" s="8"/>
      <c r="S271" s="8"/>
      <c r="T271" s="8"/>
      <c r="U271" s="8"/>
      <c r="V271" s="8"/>
      <c r="W271" s="8"/>
      <c r="X271" s="8"/>
      <c r="Y271" s="8"/>
      <c r="Z271" s="8"/>
      <c r="AA271" s="8"/>
      <c r="AB271" s="8"/>
      <c r="AC271" s="8"/>
      <c r="AD271" s="8"/>
      <c r="AE271" s="8"/>
    </row>
    <row r="272" spans="1:35" x14ac:dyDescent="0.25">
      <c r="A272" s="28" t="s">
        <v>1257</v>
      </c>
      <c r="B272" s="17">
        <v>0.91583912817715596</v>
      </c>
      <c r="C272" s="17">
        <v>0.15007639759875899</v>
      </c>
      <c r="D272" s="17" t="str">
        <f t="shared" si="8"/>
        <v/>
      </c>
      <c r="E272" s="9" t="s">
        <v>0</v>
      </c>
      <c r="F272" s="17">
        <v>-7.0855499186979403</v>
      </c>
      <c r="G272" s="17">
        <v>1.52523876120759E-7</v>
      </c>
      <c r="H272" s="17" t="str">
        <f t="shared" si="9"/>
        <v>down</v>
      </c>
      <c r="I272" s="9" t="s">
        <v>0</v>
      </c>
      <c r="J272" s="9" t="s">
        <v>136</v>
      </c>
      <c r="K272" s="9" t="s">
        <v>385</v>
      </c>
      <c r="L272" s="9" t="s">
        <v>0</v>
      </c>
      <c r="M272" s="9" t="s">
        <v>905</v>
      </c>
      <c r="N272" s="9" t="s">
        <v>642</v>
      </c>
      <c r="O272" s="8"/>
      <c r="P272" s="8"/>
      <c r="Q272" s="8"/>
      <c r="R272" s="8"/>
      <c r="S272" s="8"/>
      <c r="T272" s="8"/>
      <c r="U272" s="8"/>
      <c r="V272" s="8"/>
      <c r="W272" s="8"/>
      <c r="X272" s="8"/>
      <c r="Y272" s="8"/>
      <c r="Z272" s="8"/>
      <c r="AA272" s="8"/>
      <c r="AB272" s="8"/>
      <c r="AC272" s="8"/>
      <c r="AD272" s="8"/>
      <c r="AE272" s="8"/>
      <c r="AF272" s="8"/>
      <c r="AG272" s="8"/>
      <c r="AH272" s="8"/>
      <c r="AI272" s="8"/>
    </row>
    <row r="273" spans="1:36" x14ac:dyDescent="0.25">
      <c r="A273" s="28" t="s">
        <v>1258</v>
      </c>
      <c r="B273" s="17">
        <v>0.26211507826522601</v>
      </c>
      <c r="C273" s="17">
        <v>0.95142166270250295</v>
      </c>
      <c r="D273" s="17" t="str">
        <f t="shared" si="8"/>
        <v/>
      </c>
      <c r="E273" s="15" t="s">
        <v>0</v>
      </c>
      <c r="F273" s="17">
        <v>-7.0760366872186902</v>
      </c>
      <c r="G273" s="17">
        <v>8.8268228469607309E-22</v>
      </c>
      <c r="H273" s="17" t="str">
        <f t="shared" si="9"/>
        <v>down</v>
      </c>
      <c r="I273" s="15" t="s">
        <v>0</v>
      </c>
      <c r="J273" s="9"/>
      <c r="K273" s="9" t="s">
        <v>4</v>
      </c>
      <c r="L273" s="15" t="s">
        <v>0</v>
      </c>
      <c r="M273" s="15" t="s">
        <v>905</v>
      </c>
      <c r="N273" s="9" t="s">
        <v>0</v>
      </c>
      <c r="O273" s="8"/>
      <c r="P273" s="8"/>
      <c r="Q273" s="8"/>
      <c r="R273" s="8"/>
      <c r="S273" s="8"/>
      <c r="T273" s="8"/>
      <c r="U273" s="8"/>
      <c r="V273" s="8"/>
      <c r="W273" s="8"/>
      <c r="X273" s="8"/>
      <c r="Y273" s="8"/>
      <c r="Z273" s="8"/>
      <c r="AA273" s="8"/>
      <c r="AB273" s="8"/>
      <c r="AC273" s="8"/>
      <c r="AD273" s="8"/>
      <c r="AE273" s="8"/>
      <c r="AF273" s="8"/>
      <c r="AG273" s="8"/>
      <c r="AH273" s="8"/>
      <c r="AI273" s="8"/>
    </row>
    <row r="274" spans="1:36" x14ac:dyDescent="0.25">
      <c r="A274" s="28" t="s">
        <v>1259</v>
      </c>
      <c r="B274" s="17">
        <v>-2.7450132189462799</v>
      </c>
      <c r="C274" s="17">
        <v>0.46508694227035402</v>
      </c>
      <c r="D274" s="17" t="str">
        <f t="shared" si="8"/>
        <v/>
      </c>
      <c r="E274" s="15" t="s">
        <v>0</v>
      </c>
      <c r="F274" s="17">
        <v>-6.99511828677067</v>
      </c>
      <c r="G274" s="17">
        <v>1.1777042311983199E-2</v>
      </c>
      <c r="H274" s="17" t="str">
        <f t="shared" si="9"/>
        <v>down</v>
      </c>
      <c r="I274" s="15" t="s">
        <v>0</v>
      </c>
      <c r="J274" s="9"/>
      <c r="K274" s="9" t="s">
        <v>4</v>
      </c>
      <c r="L274" s="15" t="s">
        <v>0</v>
      </c>
      <c r="M274" s="15" t="s">
        <v>905</v>
      </c>
      <c r="N274" s="9" t="s">
        <v>660</v>
      </c>
      <c r="O274" s="8"/>
      <c r="P274" s="8"/>
      <c r="Q274" s="8"/>
      <c r="R274" s="8"/>
      <c r="S274" s="8"/>
      <c r="T274" s="8"/>
      <c r="U274" s="8"/>
      <c r="V274" s="8"/>
      <c r="W274" s="8"/>
      <c r="X274" s="8"/>
      <c r="Y274" s="8"/>
      <c r="Z274" s="8"/>
      <c r="AA274" s="8"/>
      <c r="AB274" s="8"/>
      <c r="AC274" s="8"/>
      <c r="AD274" s="8"/>
      <c r="AE274" s="8"/>
      <c r="AF274" s="8"/>
      <c r="AG274" s="8"/>
      <c r="AH274" s="8"/>
    </row>
    <row r="275" spans="1:36" x14ac:dyDescent="0.25">
      <c r="A275" s="28" t="s">
        <v>1260</v>
      </c>
      <c r="B275" s="17">
        <v>-7.7378076580988706E-2</v>
      </c>
      <c r="C275" s="17">
        <v>0.99882479883009501</v>
      </c>
      <c r="D275" s="17" t="str">
        <f t="shared" si="8"/>
        <v/>
      </c>
      <c r="E275" s="9" t="s">
        <v>0</v>
      </c>
      <c r="F275" s="17">
        <v>-6.99511828677067</v>
      </c>
      <c r="G275" s="17">
        <v>1.1777042311983199E-2</v>
      </c>
      <c r="H275" s="17" t="str">
        <f t="shared" si="9"/>
        <v>down</v>
      </c>
      <c r="I275" s="9" t="s">
        <v>0</v>
      </c>
      <c r="J275" s="9" t="s">
        <v>919</v>
      </c>
      <c r="K275" s="9" t="s">
        <v>238</v>
      </c>
      <c r="L275" s="9" t="s">
        <v>906</v>
      </c>
      <c r="M275" s="11" t="s">
        <v>2264</v>
      </c>
      <c r="N275" s="9" t="s">
        <v>642</v>
      </c>
      <c r="O275" s="8"/>
      <c r="P275" s="8"/>
      <c r="Q275" s="8"/>
      <c r="R275" s="8"/>
      <c r="S275" s="8"/>
      <c r="T275" s="8"/>
      <c r="U275" s="8"/>
      <c r="V275" s="8"/>
      <c r="W275" s="8"/>
      <c r="X275" s="8"/>
      <c r="Y275" s="8"/>
      <c r="Z275" s="8"/>
      <c r="AA275" s="8"/>
      <c r="AB275" s="8"/>
      <c r="AC275" s="8"/>
      <c r="AD275" s="8"/>
      <c r="AE275" s="8"/>
    </row>
    <row r="276" spans="1:36" x14ac:dyDescent="0.25">
      <c r="A276" s="28" t="s">
        <v>1261</v>
      </c>
      <c r="B276" s="17">
        <v>0.40085389726260301</v>
      </c>
      <c r="C276" s="17">
        <v>0.99882479883009501</v>
      </c>
      <c r="D276" s="17" t="str">
        <f t="shared" si="8"/>
        <v/>
      </c>
      <c r="E276" s="9" t="s">
        <v>0</v>
      </c>
      <c r="F276" s="17">
        <v>-6.99511828677067</v>
      </c>
      <c r="G276" s="17">
        <v>1.1777042311983199E-2</v>
      </c>
      <c r="H276" s="17" t="str">
        <f t="shared" si="9"/>
        <v>down</v>
      </c>
      <c r="I276" s="9" t="s">
        <v>0</v>
      </c>
      <c r="J276" s="9"/>
      <c r="K276" s="9" t="s">
        <v>502</v>
      </c>
      <c r="L276" s="9" t="s">
        <v>0</v>
      </c>
      <c r="M276" s="9" t="s">
        <v>863</v>
      </c>
      <c r="N276" s="9" t="s">
        <v>643</v>
      </c>
      <c r="O276" s="8"/>
      <c r="P276" s="8"/>
      <c r="Q276" s="8"/>
      <c r="R276" s="8"/>
      <c r="S276" s="8"/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</row>
    <row r="277" spans="1:36" x14ac:dyDescent="0.25">
      <c r="A277" s="28" t="s">
        <v>1262</v>
      </c>
      <c r="B277" s="17">
        <v>-0.578919308424929</v>
      </c>
      <c r="C277" s="17">
        <v>0.99882479883009501</v>
      </c>
      <c r="D277" s="17" t="str">
        <f t="shared" si="8"/>
        <v/>
      </c>
      <c r="E277" s="9" t="s">
        <v>0</v>
      </c>
      <c r="F277" s="17">
        <v>-6.8695859256996199</v>
      </c>
      <c r="G277" s="17">
        <v>1.7577845897958602E-2</v>
      </c>
      <c r="H277" s="17" t="str">
        <f t="shared" si="9"/>
        <v>down</v>
      </c>
      <c r="I277" s="9" t="s">
        <v>0</v>
      </c>
      <c r="J277" s="9" t="s">
        <v>199</v>
      </c>
      <c r="K277" s="9" t="s">
        <v>45</v>
      </c>
      <c r="L277" s="9" t="s">
        <v>0</v>
      </c>
      <c r="M277" s="9" t="s">
        <v>863</v>
      </c>
      <c r="N277" s="9" t="s">
        <v>642</v>
      </c>
      <c r="O277" s="8"/>
      <c r="P277" s="8"/>
      <c r="Q277" s="8"/>
      <c r="R277" s="8"/>
      <c r="S277" s="8"/>
      <c r="T277" s="8"/>
      <c r="U277" s="8"/>
      <c r="V277" s="8"/>
      <c r="W277" s="8"/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  <c r="AI277" s="8"/>
    </row>
    <row r="278" spans="1:36" x14ac:dyDescent="0.25">
      <c r="A278" s="28" t="s">
        <v>1263</v>
      </c>
      <c r="B278" s="17">
        <v>0.380990404990948</v>
      </c>
      <c r="C278" s="17">
        <v>0.99882479883009501</v>
      </c>
      <c r="D278" s="17" t="str">
        <f t="shared" si="8"/>
        <v/>
      </c>
      <c r="E278" s="9" t="s">
        <v>0</v>
      </c>
      <c r="F278" s="17">
        <v>-6.8695859256996199</v>
      </c>
      <c r="G278" s="17">
        <v>1.7577845897958602E-2</v>
      </c>
      <c r="H278" s="17" t="str">
        <f t="shared" si="9"/>
        <v>down</v>
      </c>
      <c r="I278" s="9" t="s">
        <v>0</v>
      </c>
      <c r="J278" s="9"/>
      <c r="K278" s="9" t="s">
        <v>72</v>
      </c>
      <c r="L278" s="9" t="s">
        <v>0</v>
      </c>
      <c r="M278" s="9" t="s">
        <v>863</v>
      </c>
      <c r="N278" s="9" t="s">
        <v>0</v>
      </c>
      <c r="O278" s="8"/>
      <c r="P278" s="8"/>
      <c r="Q278" s="8"/>
      <c r="R278" s="8"/>
      <c r="S278" s="8"/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</row>
    <row r="279" spans="1:36" x14ac:dyDescent="0.25">
      <c r="A279" s="28" t="s">
        <v>1264</v>
      </c>
      <c r="B279" s="17">
        <v>0.47142555804580899</v>
      </c>
      <c r="C279" s="17">
        <v>0.99882479883009501</v>
      </c>
      <c r="D279" s="17" t="str">
        <f t="shared" si="8"/>
        <v/>
      </c>
      <c r="E279" s="9" t="s">
        <v>0</v>
      </c>
      <c r="F279" s="17">
        <v>-6.8695859256996199</v>
      </c>
      <c r="G279" s="17">
        <v>1.7577845897958602E-2</v>
      </c>
      <c r="H279" s="17" t="str">
        <f t="shared" si="9"/>
        <v>down</v>
      </c>
      <c r="I279" s="9" t="s">
        <v>0</v>
      </c>
      <c r="J279" s="9" t="s">
        <v>477</v>
      </c>
      <c r="K279" s="9" t="s">
        <v>356</v>
      </c>
      <c r="L279" s="9" t="s">
        <v>0</v>
      </c>
      <c r="M279" s="9" t="s">
        <v>863</v>
      </c>
      <c r="N279" s="9" t="s">
        <v>642</v>
      </c>
      <c r="O279" s="8"/>
      <c r="P279" s="8"/>
      <c r="Q279" s="8"/>
      <c r="R279" s="8"/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</row>
    <row r="280" spans="1:36" x14ac:dyDescent="0.25">
      <c r="A280" s="28" t="s">
        <v>1265</v>
      </c>
      <c r="B280" s="17">
        <v>1.7013590832752401</v>
      </c>
      <c r="C280" s="17">
        <v>0.18765196333604101</v>
      </c>
      <c r="D280" s="17" t="str">
        <f t="shared" si="8"/>
        <v/>
      </c>
      <c r="E280" s="9" t="s">
        <v>0</v>
      </c>
      <c r="F280" s="17">
        <v>-6.8695859256996199</v>
      </c>
      <c r="G280" s="17">
        <v>1.7577845897958602E-2</v>
      </c>
      <c r="H280" s="17" t="str">
        <f t="shared" si="9"/>
        <v>down</v>
      </c>
      <c r="I280" s="9" t="s">
        <v>0</v>
      </c>
      <c r="J280" s="9" t="s">
        <v>827</v>
      </c>
      <c r="K280" s="9" t="s">
        <v>828</v>
      </c>
      <c r="L280" s="9" t="s">
        <v>0</v>
      </c>
      <c r="M280" s="11" t="s">
        <v>2265</v>
      </c>
      <c r="N280" s="9" t="s">
        <v>658</v>
      </c>
      <c r="O280" s="8"/>
      <c r="P280" s="8"/>
      <c r="Q280" s="8"/>
      <c r="R280" s="8"/>
      <c r="S280" s="8"/>
      <c r="T280" s="8"/>
      <c r="U280" s="8"/>
      <c r="V280" s="8"/>
      <c r="W280" s="8"/>
      <c r="X280" s="8"/>
      <c r="Y280" s="8"/>
      <c r="Z280" s="8"/>
      <c r="AA280" s="8"/>
      <c r="AB280" s="8"/>
      <c r="AC280" s="8"/>
      <c r="AD280" s="8"/>
      <c r="AE280" s="8"/>
    </row>
    <row r="281" spans="1:36" x14ac:dyDescent="0.25">
      <c r="A281" s="28" t="s">
        <v>1266</v>
      </c>
      <c r="B281" s="17">
        <v>-2.1125973478771898</v>
      </c>
      <c r="C281" s="17">
        <v>0.69981233587270697</v>
      </c>
      <c r="D281" s="17" t="str">
        <f t="shared" si="8"/>
        <v/>
      </c>
      <c r="E281" s="9" t="s">
        <v>0</v>
      </c>
      <c r="F281" s="17">
        <v>-6.8168272171484796</v>
      </c>
      <c r="G281" s="17">
        <v>7.0165835312986297E-10</v>
      </c>
      <c r="H281" s="17" t="str">
        <f t="shared" si="9"/>
        <v>down</v>
      </c>
      <c r="I281" s="9" t="s">
        <v>0</v>
      </c>
      <c r="J281" s="9" t="s">
        <v>885</v>
      </c>
      <c r="K281" s="9" t="s">
        <v>884</v>
      </c>
      <c r="L281" s="9" t="s">
        <v>906</v>
      </c>
      <c r="M281" s="11" t="s">
        <v>2264</v>
      </c>
      <c r="N281" s="9" t="s">
        <v>650</v>
      </c>
      <c r="O281" s="8"/>
      <c r="P281" s="8"/>
      <c r="Q281" s="8"/>
      <c r="R281" s="8"/>
      <c r="S281" s="8"/>
      <c r="T281" s="8"/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  <c r="AI281" s="8"/>
    </row>
    <row r="282" spans="1:36" x14ac:dyDescent="0.25">
      <c r="A282" s="28" t="s">
        <v>1267</v>
      </c>
      <c r="B282" s="17">
        <v>1.0118499441575399</v>
      </c>
      <c r="C282" s="17">
        <v>0.85118564304951605</v>
      </c>
      <c r="D282" s="17" t="str">
        <f t="shared" si="8"/>
        <v/>
      </c>
      <c r="E282" s="15" t="s">
        <v>0</v>
      </c>
      <c r="F282" s="17">
        <v>-6.7320806541717504</v>
      </c>
      <c r="G282" s="17">
        <v>2.66187373100636E-2</v>
      </c>
      <c r="H282" s="17" t="str">
        <f t="shared" si="9"/>
        <v>down</v>
      </c>
      <c r="I282" s="15" t="s">
        <v>0</v>
      </c>
      <c r="J282" s="9"/>
      <c r="K282" s="9" t="s">
        <v>4</v>
      </c>
      <c r="L282" s="15" t="s">
        <v>0</v>
      </c>
      <c r="M282" s="15" t="s">
        <v>905</v>
      </c>
      <c r="N282" s="9" t="s">
        <v>643</v>
      </c>
      <c r="O282" s="8"/>
      <c r="P282" s="8"/>
      <c r="Q282" s="8"/>
      <c r="R282" s="8"/>
      <c r="S282" s="8"/>
      <c r="T282" s="8"/>
      <c r="U282" s="8"/>
      <c r="V282" s="8"/>
      <c r="W282" s="8"/>
      <c r="X282" s="8"/>
      <c r="Y282" s="8"/>
      <c r="Z282" s="8"/>
      <c r="AA282" s="8"/>
      <c r="AB282" s="8"/>
      <c r="AC282" s="8"/>
      <c r="AD282" s="8"/>
      <c r="AE282" s="8"/>
      <c r="AF282" s="8"/>
      <c r="AG282" s="8"/>
      <c r="AH282" s="8"/>
    </row>
    <row r="283" spans="1:36" x14ac:dyDescent="0.25">
      <c r="A283" s="28" t="s">
        <v>1268</v>
      </c>
      <c r="B283" s="17">
        <v>-2.07878292414218</v>
      </c>
      <c r="C283" s="17">
        <v>0.29262163836633098</v>
      </c>
      <c r="D283" s="17" t="str">
        <f t="shared" si="8"/>
        <v/>
      </c>
      <c r="E283" s="9" t="s">
        <v>0</v>
      </c>
      <c r="F283" s="17">
        <v>-6.6948167790300603</v>
      </c>
      <c r="G283" s="17">
        <v>2.1755483969610398E-3</v>
      </c>
      <c r="H283" s="17" t="str">
        <f t="shared" si="9"/>
        <v>down</v>
      </c>
      <c r="I283" s="9" t="s">
        <v>0</v>
      </c>
      <c r="J283" s="9" t="s">
        <v>482</v>
      </c>
      <c r="K283" s="9" t="s">
        <v>89</v>
      </c>
      <c r="L283" s="9" t="s">
        <v>0</v>
      </c>
      <c r="M283" s="11" t="s">
        <v>2264</v>
      </c>
      <c r="N283" s="9" t="s">
        <v>645</v>
      </c>
      <c r="O283" s="8"/>
      <c r="P283" s="8"/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</row>
    <row r="284" spans="1:36" x14ac:dyDescent="0.25">
      <c r="A284" s="28" t="s">
        <v>1269</v>
      </c>
      <c r="B284" s="17">
        <v>-1.4929365646977499</v>
      </c>
      <c r="C284" s="17">
        <v>0.92796690715458496</v>
      </c>
      <c r="D284" s="17" t="str">
        <f t="shared" si="8"/>
        <v/>
      </c>
      <c r="E284" s="9" t="s">
        <v>0</v>
      </c>
      <c r="F284" s="17">
        <v>-6.6580790746318401</v>
      </c>
      <c r="G284" s="17">
        <v>3.2804205678928403E-2</v>
      </c>
      <c r="H284" s="17" t="str">
        <f t="shared" si="9"/>
        <v>down</v>
      </c>
      <c r="I284" s="9" t="s">
        <v>0</v>
      </c>
      <c r="J284" s="9"/>
      <c r="K284" s="9" t="s">
        <v>4</v>
      </c>
      <c r="L284" s="9" t="s">
        <v>0</v>
      </c>
      <c r="M284" s="9" t="s">
        <v>905</v>
      </c>
      <c r="N284" s="9" t="s">
        <v>642</v>
      </c>
      <c r="O284" s="8"/>
      <c r="P284" s="8"/>
      <c r="Q284" s="8"/>
      <c r="R284" s="8"/>
      <c r="S284" s="8"/>
      <c r="T284" s="8"/>
      <c r="U284" s="8"/>
      <c r="V284" s="8"/>
      <c r="W284" s="8"/>
      <c r="X284" s="8"/>
      <c r="Y284" s="8"/>
      <c r="Z284" s="8"/>
      <c r="AA284" s="8"/>
      <c r="AB284" s="8"/>
      <c r="AC284" s="8"/>
      <c r="AD284" s="8"/>
      <c r="AE284" s="8"/>
      <c r="AF284" s="8"/>
      <c r="AG284" s="8"/>
      <c r="AH284" s="8"/>
      <c r="AI284" s="8"/>
    </row>
    <row r="285" spans="1:36" x14ac:dyDescent="0.25">
      <c r="A285" s="28" t="s">
        <v>1270</v>
      </c>
      <c r="B285" s="17">
        <v>-0.23882301168824499</v>
      </c>
      <c r="C285" s="17">
        <v>0.99882479883009501</v>
      </c>
      <c r="D285" s="17" t="str">
        <f t="shared" si="8"/>
        <v/>
      </c>
      <c r="E285" s="15" t="s">
        <v>0</v>
      </c>
      <c r="F285" s="17">
        <v>-6.6580790746318401</v>
      </c>
      <c r="G285" s="17">
        <v>3.2804205678928403E-2</v>
      </c>
      <c r="H285" s="17" t="str">
        <f t="shared" si="9"/>
        <v>down</v>
      </c>
      <c r="I285" s="15" t="s">
        <v>0</v>
      </c>
      <c r="J285" s="9"/>
      <c r="K285" s="9" t="s">
        <v>4</v>
      </c>
      <c r="L285" s="15" t="s">
        <v>0</v>
      </c>
      <c r="M285" s="15" t="s">
        <v>923</v>
      </c>
      <c r="N285" s="9" t="s">
        <v>642</v>
      </c>
      <c r="O285" s="8"/>
      <c r="P285" s="8"/>
      <c r="Q285" s="8"/>
      <c r="R285" s="8"/>
      <c r="S285" s="8"/>
      <c r="T285" s="8"/>
      <c r="U285" s="8"/>
      <c r="V285" s="8"/>
      <c r="W285" s="8"/>
      <c r="X285" s="8"/>
      <c r="Y285" s="8"/>
      <c r="Z285" s="8"/>
      <c r="AA285" s="8"/>
      <c r="AB285" s="8"/>
      <c r="AC285" s="8"/>
      <c r="AD285" s="8"/>
      <c r="AE285" s="8"/>
      <c r="AF285" s="8"/>
      <c r="AG285" s="8"/>
      <c r="AH285" s="8"/>
      <c r="AI285" s="8"/>
    </row>
    <row r="286" spans="1:36" x14ac:dyDescent="0.25">
      <c r="A286" s="28" t="s">
        <v>1271</v>
      </c>
      <c r="B286" s="17">
        <v>0.23376869129451699</v>
      </c>
      <c r="C286" s="17">
        <v>0.87732264915702496</v>
      </c>
      <c r="D286" s="17" t="str">
        <f t="shared" si="8"/>
        <v/>
      </c>
      <c r="E286" s="15" t="s">
        <v>0</v>
      </c>
      <c r="F286" s="17">
        <v>-6.5951481976436401</v>
      </c>
      <c r="G286" s="17">
        <v>6.0370658544970301E-58</v>
      </c>
      <c r="H286" s="17" t="str">
        <f t="shared" si="9"/>
        <v>down</v>
      </c>
      <c r="I286" s="15" t="s">
        <v>0</v>
      </c>
      <c r="J286" s="9"/>
      <c r="K286" s="9" t="s">
        <v>4</v>
      </c>
      <c r="L286" s="15" t="s">
        <v>0</v>
      </c>
      <c r="M286" s="15" t="s">
        <v>905</v>
      </c>
      <c r="N286" s="9" t="s">
        <v>610</v>
      </c>
      <c r="O286" s="8"/>
      <c r="P286" s="8"/>
      <c r="Q286" s="8"/>
      <c r="R286" s="8"/>
      <c r="S286" s="8"/>
      <c r="T286" s="8"/>
      <c r="U286" s="8"/>
      <c r="V286" s="8"/>
      <c r="W286" s="8"/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  <c r="AI286" s="8"/>
    </row>
    <row r="287" spans="1:36" x14ac:dyDescent="0.25">
      <c r="A287" s="28" t="s">
        <v>1272</v>
      </c>
      <c r="B287" s="17">
        <v>-0.63384751012905205</v>
      </c>
      <c r="C287" s="17">
        <v>0.99882479883009501</v>
      </c>
      <c r="D287" s="17" t="str">
        <f t="shared" si="8"/>
        <v/>
      </c>
      <c r="E287" s="9" t="s">
        <v>0</v>
      </c>
      <c r="F287" s="17">
        <v>-6.58007546559445</v>
      </c>
      <c r="G287" s="17">
        <v>4.0541662741021701E-2</v>
      </c>
      <c r="H287" s="17" t="str">
        <f t="shared" si="9"/>
        <v>down</v>
      </c>
      <c r="I287" s="9" t="s">
        <v>0</v>
      </c>
      <c r="J287" s="9" t="s">
        <v>878</v>
      </c>
      <c r="K287" s="9" t="s">
        <v>272</v>
      </c>
      <c r="L287" s="9" t="s">
        <v>0</v>
      </c>
      <c r="M287" s="11" t="s">
        <v>2263</v>
      </c>
      <c r="N287" s="9" t="s">
        <v>642</v>
      </c>
      <c r="O287" s="8"/>
      <c r="P287" s="8"/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</row>
    <row r="288" spans="1:36" x14ac:dyDescent="0.25">
      <c r="A288" s="28" t="s">
        <v>1273</v>
      </c>
      <c r="B288" s="17">
        <v>2.04723440295672</v>
      </c>
      <c r="C288" s="17">
        <v>7.59558167482072E-2</v>
      </c>
      <c r="D288" s="17" t="str">
        <f t="shared" si="8"/>
        <v/>
      </c>
      <c r="E288" s="9" t="s">
        <v>0</v>
      </c>
      <c r="F288" s="17">
        <v>-6.58007546559445</v>
      </c>
      <c r="G288" s="17">
        <v>4.0541662741021701E-2</v>
      </c>
      <c r="H288" s="17" t="str">
        <f t="shared" si="9"/>
        <v>down</v>
      </c>
      <c r="I288" s="9" t="s">
        <v>0</v>
      </c>
      <c r="J288" s="9" t="s">
        <v>896</v>
      </c>
      <c r="K288" s="9" t="s">
        <v>897</v>
      </c>
      <c r="L288" s="9" t="s">
        <v>0</v>
      </c>
      <c r="M288" s="11" t="s">
        <v>2264</v>
      </c>
      <c r="N288" s="9" t="s">
        <v>649</v>
      </c>
      <c r="O288" s="8"/>
      <c r="P288" s="8"/>
      <c r="Q288" s="8"/>
      <c r="R288" s="8"/>
      <c r="S288" s="8"/>
      <c r="T288" s="8"/>
      <c r="U288" s="8"/>
      <c r="V288" s="8"/>
      <c r="W288" s="8"/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  <c r="AI288" s="8"/>
      <c r="AJ288" s="8"/>
    </row>
    <row r="289" spans="1:36" x14ac:dyDescent="0.25">
      <c r="A289" s="28" t="s">
        <v>1274</v>
      </c>
      <c r="B289" s="17">
        <v>0.31295707290122698</v>
      </c>
      <c r="C289" s="17">
        <v>0.44859968262088201</v>
      </c>
      <c r="D289" s="17" t="str">
        <f t="shared" si="8"/>
        <v/>
      </c>
      <c r="E289" s="9" t="s">
        <v>0</v>
      </c>
      <c r="F289" s="17">
        <v>-6.4798388032424699</v>
      </c>
      <c r="G289" s="17">
        <v>9.2059155716899795E-52</v>
      </c>
      <c r="H289" s="17" t="str">
        <f t="shared" si="9"/>
        <v>down</v>
      </c>
      <c r="I289" s="9" t="s">
        <v>0</v>
      </c>
      <c r="J289" s="9" t="s">
        <v>67</v>
      </c>
      <c r="K289" s="9" t="s">
        <v>4</v>
      </c>
      <c r="L289" s="9" t="s">
        <v>0</v>
      </c>
      <c r="M289" s="9" t="s">
        <v>863</v>
      </c>
      <c r="N289" s="9" t="s">
        <v>0</v>
      </c>
      <c r="O289" s="8"/>
      <c r="P289" s="8"/>
      <c r="Q289" s="8"/>
      <c r="R289" s="8"/>
      <c r="S289" s="8"/>
      <c r="T289" s="8"/>
      <c r="U289" s="8"/>
      <c r="V289" s="8"/>
      <c r="W289" s="8"/>
      <c r="X289" s="8"/>
      <c r="Y289" s="8"/>
      <c r="Z289" s="8"/>
      <c r="AA289" s="8"/>
      <c r="AB289" s="8"/>
      <c r="AC289" s="8"/>
      <c r="AD289" s="8"/>
      <c r="AE289" s="8"/>
      <c r="AF289" s="8"/>
      <c r="AG289" s="8"/>
    </row>
    <row r="290" spans="1:36" x14ac:dyDescent="0.25">
      <c r="A290" s="28" t="s">
        <v>1275</v>
      </c>
      <c r="B290" s="17">
        <v>0.54336603731301503</v>
      </c>
      <c r="C290" s="17">
        <v>0.46385953996704199</v>
      </c>
      <c r="D290" s="17" t="str">
        <f t="shared" si="8"/>
        <v/>
      </c>
      <c r="E290" s="15" t="s">
        <v>0</v>
      </c>
      <c r="F290" s="17">
        <v>-6.4540096645035403</v>
      </c>
      <c r="G290" s="17">
        <v>5.3344741559547904E-16</v>
      </c>
      <c r="H290" s="17" t="str">
        <f t="shared" si="9"/>
        <v>down</v>
      </c>
      <c r="I290" s="15" t="s">
        <v>0</v>
      </c>
      <c r="J290" s="9"/>
      <c r="K290" s="9" t="s">
        <v>4</v>
      </c>
      <c r="L290" s="15" t="s">
        <v>0</v>
      </c>
      <c r="M290" s="15" t="s">
        <v>905</v>
      </c>
      <c r="N290" s="9" t="s">
        <v>0</v>
      </c>
      <c r="O290" s="8"/>
      <c r="P290" s="8"/>
      <c r="Q290" s="8"/>
      <c r="R290" s="8"/>
      <c r="S290" s="8"/>
      <c r="T290" s="8"/>
      <c r="U290" s="8"/>
      <c r="V290" s="8"/>
      <c r="W290" s="8"/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</row>
    <row r="291" spans="1:36" x14ac:dyDescent="0.25">
      <c r="A291" s="28" t="s">
        <v>1276</v>
      </c>
      <c r="B291" s="17">
        <v>-6.8486346710437795E-2</v>
      </c>
      <c r="C291" s="17">
        <v>0.99882479883009501</v>
      </c>
      <c r="D291" s="17" t="str">
        <f t="shared" si="8"/>
        <v/>
      </c>
      <c r="E291" s="9" t="s">
        <v>0</v>
      </c>
      <c r="F291" s="17">
        <v>-6.4021357339111402</v>
      </c>
      <c r="G291" s="17">
        <v>1.5415557416102901E-10</v>
      </c>
      <c r="H291" s="17" t="str">
        <f t="shared" si="9"/>
        <v>down</v>
      </c>
      <c r="I291" s="9" t="s">
        <v>0</v>
      </c>
      <c r="J291" s="9" t="s">
        <v>335</v>
      </c>
      <c r="K291" s="9" t="s">
        <v>4</v>
      </c>
      <c r="L291" s="9" t="s">
        <v>0</v>
      </c>
      <c r="M291" s="11" t="s">
        <v>2264</v>
      </c>
      <c r="N291" s="9" t="s">
        <v>0</v>
      </c>
      <c r="O291" s="8"/>
      <c r="P291" s="8"/>
      <c r="Q291" s="8"/>
      <c r="R291" s="8"/>
      <c r="S291" s="8"/>
      <c r="T291" s="8"/>
      <c r="U291" s="8"/>
      <c r="V291" s="8"/>
      <c r="W291" s="8"/>
      <c r="X291" s="8"/>
      <c r="Y291" s="8"/>
      <c r="Z291" s="8"/>
      <c r="AA291" s="8"/>
      <c r="AB291" s="8"/>
      <c r="AC291" s="8"/>
      <c r="AD291" s="8"/>
      <c r="AE291" s="8"/>
      <c r="AF291" s="8"/>
      <c r="AG291" s="8"/>
    </row>
    <row r="292" spans="1:36" x14ac:dyDescent="0.25">
      <c r="A292" s="28" t="s">
        <v>1277</v>
      </c>
      <c r="B292" s="17">
        <v>-1.3421565866273499</v>
      </c>
      <c r="C292" s="17">
        <v>7.0128762541446302E-2</v>
      </c>
      <c r="D292" s="17" t="str">
        <f t="shared" si="8"/>
        <v/>
      </c>
      <c r="E292" s="9" t="s">
        <v>943</v>
      </c>
      <c r="F292" s="17">
        <v>-6.2969117492322804</v>
      </c>
      <c r="G292" s="17">
        <v>2.6675051119962202E-12</v>
      </c>
      <c r="H292" s="17" t="str">
        <f t="shared" si="9"/>
        <v>down</v>
      </c>
      <c r="I292" s="9" t="s">
        <v>943</v>
      </c>
      <c r="J292" s="9"/>
      <c r="K292" s="9" t="s">
        <v>277</v>
      </c>
      <c r="L292" s="9" t="s">
        <v>943</v>
      </c>
      <c r="M292" s="9" t="s">
        <v>914</v>
      </c>
      <c r="N292" s="9" t="s">
        <v>637</v>
      </c>
      <c r="O292" s="8"/>
      <c r="P292" s="8"/>
      <c r="Q292" s="8"/>
      <c r="R292" s="8"/>
      <c r="S292" s="8"/>
      <c r="T292" s="8"/>
      <c r="U292" s="8"/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  <c r="AI292" s="8"/>
    </row>
    <row r="293" spans="1:36" x14ac:dyDescent="0.25">
      <c r="A293" s="28" t="s">
        <v>1278</v>
      </c>
      <c r="B293" s="17">
        <v>-0.639254999435245</v>
      </c>
      <c r="C293" s="17">
        <v>0.73827090723546296</v>
      </c>
      <c r="D293" s="17" t="str">
        <f t="shared" si="8"/>
        <v/>
      </c>
      <c r="E293" s="9" t="s">
        <v>0</v>
      </c>
      <c r="F293" s="17">
        <v>-6.2147000136668797</v>
      </c>
      <c r="G293" s="17">
        <v>2.00584674183753E-9</v>
      </c>
      <c r="H293" s="17" t="str">
        <f t="shared" si="9"/>
        <v>down</v>
      </c>
      <c r="I293" s="9" t="s">
        <v>0</v>
      </c>
      <c r="J293" s="9" t="s">
        <v>386</v>
      </c>
      <c r="K293" s="9" t="s">
        <v>387</v>
      </c>
      <c r="L293" s="9" t="s">
        <v>906</v>
      </c>
      <c r="M293" s="11" t="s">
        <v>2265</v>
      </c>
      <c r="N293" s="9" t="s">
        <v>0</v>
      </c>
      <c r="O293" s="8"/>
      <c r="P293" s="8"/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</row>
    <row r="294" spans="1:36" x14ac:dyDescent="0.25">
      <c r="A294" s="28" t="s">
        <v>1279</v>
      </c>
      <c r="B294" s="17">
        <v>2.9709048437161001</v>
      </c>
      <c r="C294" s="17">
        <v>5.5985099377628703E-2</v>
      </c>
      <c r="D294" s="17" t="str">
        <f t="shared" si="8"/>
        <v/>
      </c>
      <c r="E294" s="9" t="s">
        <v>0</v>
      </c>
      <c r="F294" s="17">
        <v>-6.0549618000210002</v>
      </c>
      <c r="G294" s="17">
        <v>1.48298167526456E-4</v>
      </c>
      <c r="H294" s="17" t="str">
        <f t="shared" si="9"/>
        <v>down</v>
      </c>
      <c r="I294" s="9" t="s">
        <v>0</v>
      </c>
      <c r="J294" s="9"/>
      <c r="K294" s="9" t="s">
        <v>427</v>
      </c>
      <c r="L294" s="9" t="s">
        <v>0</v>
      </c>
      <c r="M294" s="9" t="s">
        <v>863</v>
      </c>
      <c r="N294" s="9" t="s">
        <v>0</v>
      </c>
      <c r="O294" s="8"/>
      <c r="P294" s="8"/>
      <c r="Q294" s="8"/>
      <c r="R294" s="8"/>
      <c r="S294" s="8"/>
      <c r="T294" s="8"/>
      <c r="U294" s="8"/>
      <c r="V294" s="8"/>
      <c r="W294" s="8"/>
      <c r="X294" s="8"/>
      <c r="Y294" s="8"/>
      <c r="Z294" s="8"/>
      <c r="AA294" s="8"/>
      <c r="AB294" s="8"/>
      <c r="AC294" s="8"/>
      <c r="AD294" s="8"/>
      <c r="AE294" s="8"/>
      <c r="AF294" s="8"/>
      <c r="AG294" s="8"/>
      <c r="AH294" s="8"/>
    </row>
    <row r="295" spans="1:36" x14ac:dyDescent="0.25">
      <c r="A295" s="28" t="s">
        <v>1280</v>
      </c>
      <c r="B295" s="17">
        <v>-6.1657006227152297E-2</v>
      </c>
      <c r="C295" s="17">
        <v>0.99882479883009501</v>
      </c>
      <c r="D295" s="17" t="str">
        <f t="shared" si="8"/>
        <v/>
      </c>
      <c r="E295" s="9" t="s">
        <v>0</v>
      </c>
      <c r="F295" s="17">
        <v>-6.0093199430231996</v>
      </c>
      <c r="G295" s="17">
        <v>6.4947323248027102E-37</v>
      </c>
      <c r="H295" s="17" t="str">
        <f t="shared" si="9"/>
        <v>down</v>
      </c>
      <c r="I295" s="9" t="s">
        <v>0</v>
      </c>
      <c r="J295" s="9" t="s">
        <v>885</v>
      </c>
      <c r="K295" s="9" t="s">
        <v>11</v>
      </c>
      <c r="L295" s="9" t="s">
        <v>0</v>
      </c>
      <c r="M295" s="11" t="s">
        <v>2264</v>
      </c>
      <c r="N295" s="9" t="s">
        <v>0</v>
      </c>
      <c r="O295" s="8"/>
      <c r="P295" s="8"/>
      <c r="Q295" s="8"/>
      <c r="R295" s="8"/>
      <c r="S295" s="8"/>
      <c r="T295" s="8"/>
      <c r="U295" s="8"/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</row>
    <row r="296" spans="1:36" x14ac:dyDescent="0.25">
      <c r="A296" s="28" t="s">
        <v>1281</v>
      </c>
      <c r="B296" s="17">
        <v>1.2061085209019999</v>
      </c>
      <c r="C296" s="17">
        <v>0.99882479883009501</v>
      </c>
      <c r="D296" s="17" t="str">
        <f t="shared" si="8"/>
        <v/>
      </c>
      <c r="E296" s="9" t="s">
        <v>0</v>
      </c>
      <c r="F296" s="17">
        <v>-5.8751395568368698</v>
      </c>
      <c r="G296" s="17">
        <v>2.74815254905387E-2</v>
      </c>
      <c r="H296" s="17" t="str">
        <f t="shared" si="9"/>
        <v>down</v>
      </c>
      <c r="I296" s="9" t="s">
        <v>0</v>
      </c>
      <c r="J296" s="9" t="s">
        <v>58</v>
      </c>
      <c r="K296" s="9" t="s">
        <v>25</v>
      </c>
      <c r="L296" s="9" t="s">
        <v>0</v>
      </c>
      <c r="M296" s="11" t="s">
        <v>812</v>
      </c>
      <c r="N296" s="9" t="s">
        <v>621</v>
      </c>
      <c r="O296" s="8"/>
      <c r="P296" s="8"/>
      <c r="Q296" s="8"/>
      <c r="R296" s="8"/>
      <c r="S296" s="8"/>
      <c r="T296" s="8"/>
      <c r="U296" s="8"/>
      <c r="V296" s="8"/>
      <c r="W296" s="8"/>
      <c r="X296" s="8"/>
      <c r="Y296" s="8"/>
      <c r="Z296" s="8"/>
      <c r="AA296" s="8"/>
      <c r="AB296" s="8"/>
      <c r="AC296" s="8"/>
      <c r="AD296" s="8"/>
      <c r="AE296" s="8"/>
      <c r="AF296" s="8"/>
      <c r="AG296" s="8"/>
      <c r="AH296" s="8"/>
      <c r="AI296" s="8"/>
    </row>
    <row r="297" spans="1:36" x14ac:dyDescent="0.25">
      <c r="A297" s="28" t="s">
        <v>1282</v>
      </c>
      <c r="B297" s="17">
        <v>4.5059041031484497E-2</v>
      </c>
      <c r="C297" s="17">
        <v>0.99882479883009501</v>
      </c>
      <c r="D297" s="17" t="str">
        <f t="shared" si="8"/>
        <v/>
      </c>
      <c r="E297" s="9" t="s">
        <v>0</v>
      </c>
      <c r="F297" s="17">
        <v>-5.8003940255552902</v>
      </c>
      <c r="G297" s="17">
        <v>2.0551346908574099E-7</v>
      </c>
      <c r="H297" s="17" t="str">
        <f t="shared" si="9"/>
        <v>down</v>
      </c>
      <c r="I297" s="9" t="s">
        <v>0</v>
      </c>
      <c r="J297" s="9" t="s">
        <v>335</v>
      </c>
      <c r="K297" s="9" t="s">
        <v>4</v>
      </c>
      <c r="L297" s="9" t="s">
        <v>906</v>
      </c>
      <c r="M297" s="11" t="s">
        <v>2264</v>
      </c>
      <c r="N297" s="9" t="s">
        <v>643</v>
      </c>
      <c r="O297" s="8"/>
      <c r="P297" s="8"/>
      <c r="Q297" s="8"/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</row>
    <row r="298" spans="1:36" x14ac:dyDescent="0.25">
      <c r="A298" s="28" t="s">
        <v>1283</v>
      </c>
      <c r="B298" s="17">
        <v>-1.9113082229999101</v>
      </c>
      <c r="C298" s="17">
        <v>7.3497749735857307E-2</v>
      </c>
      <c r="D298" s="17" t="str">
        <f t="shared" si="8"/>
        <v/>
      </c>
      <c r="E298" s="15" t="s">
        <v>0</v>
      </c>
      <c r="F298" s="17">
        <v>-5.6954237635229399</v>
      </c>
      <c r="G298" s="17">
        <v>5.9771161744610304E-7</v>
      </c>
      <c r="H298" s="17" t="str">
        <f t="shared" si="9"/>
        <v>down</v>
      </c>
      <c r="I298" s="15" t="s">
        <v>0</v>
      </c>
      <c r="J298" s="9" t="s">
        <v>900</v>
      </c>
      <c r="K298" s="9" t="s">
        <v>4</v>
      </c>
      <c r="L298" s="15" t="s">
        <v>0</v>
      </c>
      <c r="M298" s="11" t="s">
        <v>2264</v>
      </c>
      <c r="N298" s="9" t="s">
        <v>642</v>
      </c>
      <c r="O298" s="8"/>
      <c r="P298" s="8"/>
      <c r="Q298" s="8"/>
      <c r="R298" s="8"/>
      <c r="S298" s="8"/>
      <c r="T298" s="8"/>
      <c r="U298" s="8"/>
      <c r="V298" s="8"/>
      <c r="W298" s="8"/>
      <c r="X298" s="8"/>
      <c r="Y298" s="8"/>
      <c r="Z298" s="8"/>
      <c r="AA298" s="8"/>
      <c r="AB298" s="8"/>
      <c r="AC298" s="8"/>
      <c r="AD298" s="8"/>
      <c r="AE298" s="8"/>
      <c r="AF298" s="8"/>
      <c r="AG298" s="8"/>
      <c r="AH298" s="8"/>
      <c r="AI298" s="8"/>
    </row>
    <row r="299" spans="1:36" x14ac:dyDescent="0.25">
      <c r="A299" s="28" t="s">
        <v>1284</v>
      </c>
      <c r="B299" s="17">
        <v>-3.6354049310453697E-2</v>
      </c>
      <c r="C299" s="17">
        <v>0.99882479883009501</v>
      </c>
      <c r="D299" s="17" t="str">
        <f t="shared" si="8"/>
        <v/>
      </c>
      <c r="E299" s="15" t="s">
        <v>0</v>
      </c>
      <c r="F299" s="17">
        <v>-5.6399210743334303</v>
      </c>
      <c r="G299" s="17">
        <v>1.3535606732446399E-3</v>
      </c>
      <c r="H299" s="17" t="str">
        <f t="shared" si="9"/>
        <v>down</v>
      </c>
      <c r="I299" s="15" t="s">
        <v>0</v>
      </c>
      <c r="J299" s="9"/>
      <c r="K299" s="9" t="s">
        <v>32</v>
      </c>
      <c r="L299" s="15" t="s">
        <v>0</v>
      </c>
      <c r="M299" s="15" t="s">
        <v>863</v>
      </c>
      <c r="N299" s="9" t="s">
        <v>0</v>
      </c>
      <c r="O299" s="8"/>
      <c r="P299" s="8"/>
      <c r="Q299" s="8"/>
      <c r="R299" s="8"/>
      <c r="S299" s="8"/>
      <c r="T299" s="8"/>
      <c r="U299" s="8"/>
      <c r="V299" s="8"/>
      <c r="W299" s="8"/>
      <c r="X299" s="8"/>
      <c r="Y299" s="8"/>
      <c r="Z299" s="8"/>
      <c r="AA299" s="8"/>
      <c r="AB299" s="8"/>
      <c r="AC299" s="8"/>
      <c r="AD299" s="8"/>
      <c r="AE299" s="8"/>
      <c r="AF299" s="8"/>
      <c r="AG299" s="8"/>
      <c r="AH299" s="8"/>
    </row>
    <row r="300" spans="1:36" x14ac:dyDescent="0.25">
      <c r="A300" s="28" t="s">
        <v>1285</v>
      </c>
      <c r="B300" s="17">
        <v>-0.33588936206922299</v>
      </c>
      <c r="C300" s="17">
        <v>0.99055464188159803</v>
      </c>
      <c r="D300" s="17" t="str">
        <f t="shared" si="8"/>
        <v/>
      </c>
      <c r="E300" s="9" t="s">
        <v>0</v>
      </c>
      <c r="F300" s="17">
        <v>-5.5342882533045197</v>
      </c>
      <c r="G300" s="17">
        <v>1.7773105267992199E-10</v>
      </c>
      <c r="H300" s="17" t="str">
        <f t="shared" si="9"/>
        <v>down</v>
      </c>
      <c r="I300" s="9" t="s">
        <v>0</v>
      </c>
      <c r="J300" s="9"/>
      <c r="K300" s="9" t="s">
        <v>205</v>
      </c>
      <c r="L300" s="9" t="s">
        <v>0</v>
      </c>
      <c r="M300" s="9" t="s">
        <v>863</v>
      </c>
      <c r="N300" s="9" t="s">
        <v>0</v>
      </c>
      <c r="O300" s="8"/>
      <c r="P300" s="8"/>
      <c r="Q300" s="8"/>
      <c r="R300" s="8"/>
      <c r="S300" s="8"/>
      <c r="T300" s="8"/>
      <c r="U300" s="8"/>
      <c r="V300" s="8"/>
      <c r="W300" s="8"/>
      <c r="X300" s="8"/>
      <c r="Y300" s="8"/>
      <c r="Z300" s="8"/>
      <c r="AA300" s="8"/>
      <c r="AB300" s="8"/>
      <c r="AC300" s="8"/>
      <c r="AD300" s="8"/>
      <c r="AE300" s="8"/>
      <c r="AF300" s="8"/>
      <c r="AG300" s="8"/>
      <c r="AH300" s="8"/>
    </row>
    <row r="301" spans="1:36" x14ac:dyDescent="0.25">
      <c r="A301" s="36" t="s">
        <v>1286</v>
      </c>
      <c r="B301" s="37">
        <v>-0.196824884479113</v>
      </c>
      <c r="C301" s="37">
        <v>0.90520369496622299</v>
      </c>
      <c r="D301" s="37" t="str">
        <f t="shared" si="8"/>
        <v/>
      </c>
      <c r="E301" s="39" t="s">
        <v>0</v>
      </c>
      <c r="F301" s="37">
        <v>-5.5038910671829804</v>
      </c>
      <c r="G301" s="37">
        <v>8.9511837000721605E-14</v>
      </c>
      <c r="H301" s="37" t="str">
        <f t="shared" si="9"/>
        <v>down</v>
      </c>
      <c r="I301" s="39" t="s">
        <v>0</v>
      </c>
      <c r="J301" s="39" t="s">
        <v>573</v>
      </c>
      <c r="K301" s="39"/>
      <c r="L301" s="39" t="s">
        <v>0</v>
      </c>
      <c r="M301" s="39" t="s">
        <v>863</v>
      </c>
      <c r="N301" s="39" t="s">
        <v>633</v>
      </c>
      <c r="O301" s="8"/>
      <c r="P301" s="8"/>
      <c r="Q301" s="8"/>
      <c r="R301" s="8"/>
      <c r="S301" s="8"/>
      <c r="T301" s="8"/>
      <c r="U301" s="8"/>
      <c r="V301" s="8"/>
      <c r="W301" s="8"/>
      <c r="X301" s="8"/>
      <c r="Y301" s="8"/>
      <c r="Z301" s="8"/>
      <c r="AA301" s="8"/>
      <c r="AB301" s="8"/>
      <c r="AC301" s="8"/>
      <c r="AD301" s="8"/>
      <c r="AE301" s="8"/>
    </row>
    <row r="302" spans="1:36" x14ac:dyDescent="0.25">
      <c r="A302" s="28" t="s">
        <v>1287</v>
      </c>
      <c r="B302" s="17">
        <v>1.22567700439559</v>
      </c>
      <c r="C302" s="17">
        <v>6.8260800147405098E-2</v>
      </c>
      <c r="D302" s="17" t="str">
        <f t="shared" si="8"/>
        <v/>
      </c>
      <c r="E302" s="9" t="s">
        <v>0</v>
      </c>
      <c r="F302" s="17">
        <v>-5.4900118232192696</v>
      </c>
      <c r="G302" s="17">
        <v>5.0942695889028099E-6</v>
      </c>
      <c r="H302" s="17" t="str">
        <f t="shared" si="9"/>
        <v>down</v>
      </c>
      <c r="I302" s="9" t="s">
        <v>0</v>
      </c>
      <c r="J302" s="9" t="s">
        <v>419</v>
      </c>
      <c r="K302" s="9" t="s">
        <v>46</v>
      </c>
      <c r="L302" s="9" t="s">
        <v>0</v>
      </c>
      <c r="M302" s="11" t="s">
        <v>2267</v>
      </c>
      <c r="N302" s="9" t="s">
        <v>642</v>
      </c>
      <c r="O302" s="8"/>
      <c r="P302" s="8"/>
      <c r="Q302" s="8"/>
      <c r="R302" s="8"/>
      <c r="S302" s="8"/>
      <c r="T302" s="8"/>
      <c r="U302" s="8"/>
      <c r="V302" s="8"/>
      <c r="W302" s="8"/>
      <c r="X302" s="8"/>
      <c r="Y302" s="8"/>
      <c r="Z302" s="8"/>
      <c r="AA302" s="8"/>
      <c r="AB302" s="8"/>
      <c r="AC302" s="8"/>
      <c r="AD302" s="8"/>
      <c r="AE302" s="8"/>
      <c r="AF302" s="8"/>
      <c r="AG302" s="8"/>
      <c r="AH302" s="8"/>
    </row>
    <row r="303" spans="1:36" x14ac:dyDescent="0.25">
      <c r="A303" s="28" t="s">
        <v>1288</v>
      </c>
      <c r="B303" s="17">
        <v>0.49497906386234403</v>
      </c>
      <c r="C303" s="17">
        <v>0.15007639759875899</v>
      </c>
      <c r="D303" s="17" t="str">
        <f t="shared" si="8"/>
        <v/>
      </c>
      <c r="E303" s="15" t="s">
        <v>0</v>
      </c>
      <c r="F303" s="17">
        <v>-5.3385929486339601</v>
      </c>
      <c r="G303" s="17">
        <v>6.3701524857610499E-14</v>
      </c>
      <c r="H303" s="17" t="str">
        <f t="shared" si="9"/>
        <v>down</v>
      </c>
      <c r="I303" s="15" t="s">
        <v>0</v>
      </c>
      <c r="J303" s="9"/>
      <c r="K303" s="9" t="s">
        <v>4</v>
      </c>
      <c r="L303" s="15" t="s">
        <v>0</v>
      </c>
      <c r="M303" s="15" t="s">
        <v>905</v>
      </c>
      <c r="N303" s="9" t="s">
        <v>642</v>
      </c>
      <c r="O303" s="8"/>
      <c r="P303" s="8"/>
      <c r="Q303" s="8"/>
      <c r="R303" s="8"/>
      <c r="S303" s="8"/>
      <c r="T303" s="8"/>
      <c r="U303" s="8"/>
      <c r="V303" s="8"/>
      <c r="W303" s="8"/>
      <c r="X303" s="8"/>
      <c r="Y303" s="8"/>
      <c r="Z303" s="8"/>
      <c r="AA303" s="8"/>
      <c r="AB303" s="8"/>
      <c r="AC303" s="8"/>
      <c r="AD303" s="8"/>
      <c r="AE303" s="8"/>
      <c r="AF303" s="8"/>
      <c r="AG303" s="8"/>
      <c r="AH303" s="8"/>
    </row>
    <row r="304" spans="1:36" x14ac:dyDescent="0.25">
      <c r="A304" s="28" t="s">
        <v>1289</v>
      </c>
      <c r="B304" s="17">
        <v>0.26195476209262297</v>
      </c>
      <c r="C304" s="17">
        <v>0.99700409740095197</v>
      </c>
      <c r="D304" s="17" t="str">
        <f t="shared" si="8"/>
        <v/>
      </c>
      <c r="E304" s="9" t="s">
        <v>0</v>
      </c>
      <c r="F304" s="17">
        <v>-5.3292139481955703</v>
      </c>
      <c r="G304" s="17">
        <v>9.7988614315247899E-12</v>
      </c>
      <c r="H304" s="17" t="str">
        <f t="shared" si="9"/>
        <v>down</v>
      </c>
      <c r="I304" s="9" t="s">
        <v>0</v>
      </c>
      <c r="J304" s="9" t="s">
        <v>68</v>
      </c>
      <c r="K304" s="9" t="s">
        <v>69</v>
      </c>
      <c r="L304" s="9" t="s">
        <v>0</v>
      </c>
      <c r="M304" s="11" t="s">
        <v>2265</v>
      </c>
      <c r="N304" s="9" t="s">
        <v>0</v>
      </c>
      <c r="O304" s="8"/>
      <c r="P304" s="8"/>
      <c r="Q304" s="8"/>
      <c r="R304" s="8"/>
      <c r="S304" s="8"/>
      <c r="T304" s="8"/>
      <c r="U304" s="8"/>
      <c r="V304" s="8"/>
      <c r="W304" s="8"/>
      <c r="X304" s="8"/>
      <c r="Y304" s="8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J304" s="8"/>
    </row>
    <row r="305" spans="1:35" x14ac:dyDescent="0.25">
      <c r="A305" s="28" t="s">
        <v>1290</v>
      </c>
      <c r="B305" s="17">
        <v>2.34853278891008</v>
      </c>
      <c r="C305" s="17">
        <v>0.44918051246662999</v>
      </c>
      <c r="D305" s="17" t="str">
        <f t="shared" si="8"/>
        <v/>
      </c>
      <c r="E305" s="15" t="s">
        <v>0</v>
      </c>
      <c r="F305" s="17">
        <v>-5.2178404575604604</v>
      </c>
      <c r="G305" s="17">
        <v>1.0808888291835199E-2</v>
      </c>
      <c r="H305" s="17" t="str">
        <f t="shared" si="9"/>
        <v>down</v>
      </c>
      <c r="I305" s="15" t="s">
        <v>0</v>
      </c>
      <c r="J305" s="9"/>
      <c r="K305" s="9" t="s">
        <v>4</v>
      </c>
      <c r="L305" s="15" t="s">
        <v>0</v>
      </c>
      <c r="M305" s="15" t="s">
        <v>923</v>
      </c>
      <c r="N305" s="9" t="s">
        <v>629</v>
      </c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</row>
    <row r="306" spans="1:35" x14ac:dyDescent="0.25">
      <c r="A306" s="28" t="s">
        <v>1291</v>
      </c>
      <c r="B306" s="17">
        <v>0.49363463607341701</v>
      </c>
      <c r="C306" s="17">
        <v>0.99882479883009501</v>
      </c>
      <c r="D306" s="17" t="str">
        <f t="shared" si="8"/>
        <v/>
      </c>
      <c r="E306" s="9" t="s">
        <v>0</v>
      </c>
      <c r="F306" s="17">
        <v>-5.0967737638617896</v>
      </c>
      <c r="G306" s="17">
        <v>1.3731626367477301E-2</v>
      </c>
      <c r="H306" s="17" t="str">
        <f t="shared" si="9"/>
        <v>down</v>
      </c>
      <c r="I306" s="9" t="s">
        <v>0</v>
      </c>
      <c r="J306" s="9" t="s">
        <v>393</v>
      </c>
      <c r="K306" s="9" t="s">
        <v>43</v>
      </c>
      <c r="L306" s="9" t="s">
        <v>0</v>
      </c>
      <c r="M306" s="11" t="s">
        <v>2267</v>
      </c>
      <c r="N306" s="9" t="s">
        <v>645</v>
      </c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  <c r="AH306" s="8"/>
      <c r="AI306" s="8"/>
    </row>
    <row r="307" spans="1:35" x14ac:dyDescent="0.25">
      <c r="A307" s="28" t="s">
        <v>1292</v>
      </c>
      <c r="B307" s="17">
        <v>0.69513249304354296</v>
      </c>
      <c r="C307" s="17">
        <v>0.608378012108997</v>
      </c>
      <c r="D307" s="17" t="str">
        <f t="shared" si="8"/>
        <v/>
      </c>
      <c r="E307" s="9" t="s">
        <v>0</v>
      </c>
      <c r="F307" s="17">
        <v>-4.85083984972084</v>
      </c>
      <c r="G307" s="17">
        <v>2.4876153317640198E-7</v>
      </c>
      <c r="H307" s="17" t="str">
        <f t="shared" si="9"/>
        <v>down</v>
      </c>
      <c r="I307" s="9" t="s">
        <v>0</v>
      </c>
      <c r="J307" s="9" t="s">
        <v>420</v>
      </c>
      <c r="K307" s="9" t="s">
        <v>13</v>
      </c>
      <c r="L307" s="9" t="s">
        <v>0</v>
      </c>
      <c r="M307" s="11" t="s">
        <v>2264</v>
      </c>
      <c r="N307" s="9" t="s">
        <v>631</v>
      </c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  <c r="AH307" s="8"/>
    </row>
    <row r="308" spans="1:35" x14ac:dyDescent="0.25">
      <c r="A308" s="28" t="s">
        <v>1293</v>
      </c>
      <c r="B308" s="17">
        <v>-0.45845295376777501</v>
      </c>
      <c r="C308" s="17">
        <v>0.72401627951355796</v>
      </c>
      <c r="D308" s="17" t="str">
        <f t="shared" si="8"/>
        <v/>
      </c>
      <c r="E308" s="9" t="s">
        <v>0</v>
      </c>
      <c r="F308" s="17">
        <v>-4.7615736816954399</v>
      </c>
      <c r="G308" s="17">
        <v>1.84215137043837E-19</v>
      </c>
      <c r="H308" s="17" t="str">
        <f t="shared" si="9"/>
        <v>down</v>
      </c>
      <c r="I308" s="9" t="s">
        <v>0</v>
      </c>
      <c r="J308" s="9" t="s">
        <v>77</v>
      </c>
      <c r="K308" s="9" t="s">
        <v>78</v>
      </c>
      <c r="L308" s="9" t="s">
        <v>0</v>
      </c>
      <c r="M308" s="11" t="s">
        <v>2264</v>
      </c>
      <c r="N308" s="9" t="s">
        <v>633</v>
      </c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  <c r="AH308" s="8"/>
      <c r="AI308" s="8"/>
    </row>
    <row r="309" spans="1:35" x14ac:dyDescent="0.25">
      <c r="A309" s="28" t="s">
        <v>1294</v>
      </c>
      <c r="B309" s="17">
        <v>0.61257796487121696</v>
      </c>
      <c r="C309" s="17">
        <v>0.28745297845734402</v>
      </c>
      <c r="D309" s="17" t="str">
        <f t="shared" si="8"/>
        <v/>
      </c>
      <c r="E309" s="9" t="s">
        <v>0</v>
      </c>
      <c r="F309" s="17">
        <v>-4.70536470610707</v>
      </c>
      <c r="G309" s="17">
        <v>1.5967242193428799E-17</v>
      </c>
      <c r="H309" s="17" t="str">
        <f t="shared" si="9"/>
        <v>down</v>
      </c>
      <c r="I309" s="9" t="s">
        <v>0</v>
      </c>
      <c r="J309" s="9" t="s">
        <v>180</v>
      </c>
      <c r="K309" s="9" t="s">
        <v>181</v>
      </c>
      <c r="L309" s="9" t="s">
        <v>0</v>
      </c>
      <c r="M309" s="11" t="s">
        <v>2265</v>
      </c>
      <c r="N309" s="9" t="s">
        <v>613</v>
      </c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</row>
    <row r="310" spans="1:35" x14ac:dyDescent="0.25">
      <c r="A310" s="28" t="s">
        <v>1295</v>
      </c>
      <c r="B310" s="17">
        <v>-2.0066732059561199</v>
      </c>
      <c r="C310" s="17">
        <v>0.19041509195041001</v>
      </c>
      <c r="D310" s="17" t="str">
        <f t="shared" si="8"/>
        <v/>
      </c>
      <c r="E310" s="9" t="s">
        <v>0</v>
      </c>
      <c r="F310" s="17">
        <v>-4.6970564418922596</v>
      </c>
      <c r="G310" s="17">
        <v>1.9922032315542999E-5</v>
      </c>
      <c r="H310" s="17" t="str">
        <f t="shared" si="9"/>
        <v>down</v>
      </c>
      <c r="I310" s="9" t="s">
        <v>0</v>
      </c>
      <c r="J310" s="9" t="s">
        <v>521</v>
      </c>
      <c r="K310" s="9" t="s">
        <v>522</v>
      </c>
      <c r="L310" s="9" t="s">
        <v>0</v>
      </c>
      <c r="M310" s="11" t="s">
        <v>2264</v>
      </c>
      <c r="N310" s="9" t="s">
        <v>642</v>
      </c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</row>
    <row r="311" spans="1:35" x14ac:dyDescent="0.25">
      <c r="A311" s="28" t="s">
        <v>1296</v>
      </c>
      <c r="B311" s="17">
        <v>-8.7107200307922003E-2</v>
      </c>
      <c r="C311" s="17">
        <v>0.99882479883009501</v>
      </c>
      <c r="D311" s="17" t="str">
        <f t="shared" si="8"/>
        <v/>
      </c>
      <c r="E311" s="15" t="s">
        <v>0</v>
      </c>
      <c r="F311" s="17">
        <v>-4.6609897714236599</v>
      </c>
      <c r="G311" s="17">
        <v>4.8063735808232203E-34</v>
      </c>
      <c r="H311" s="17" t="str">
        <f t="shared" si="9"/>
        <v>down</v>
      </c>
      <c r="I311" s="15" t="s">
        <v>0</v>
      </c>
      <c r="J311" s="9"/>
      <c r="K311" s="9" t="s">
        <v>4</v>
      </c>
      <c r="L311" s="15" t="s">
        <v>0</v>
      </c>
      <c r="M311" s="15" t="s">
        <v>905</v>
      </c>
      <c r="N311" s="9" t="s">
        <v>0</v>
      </c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  <c r="AH311" s="8"/>
    </row>
    <row r="312" spans="1:35" x14ac:dyDescent="0.25">
      <c r="A312" s="28" t="s">
        <v>1297</v>
      </c>
      <c r="B312" s="17">
        <v>-1.60423460734301</v>
      </c>
      <c r="C312" s="17">
        <v>5.5106670138753297E-2</v>
      </c>
      <c r="D312" s="17" t="str">
        <f t="shared" si="8"/>
        <v/>
      </c>
      <c r="E312" s="9" t="s">
        <v>0</v>
      </c>
      <c r="F312" s="17">
        <v>-4.6525070738831404</v>
      </c>
      <c r="G312" s="17">
        <v>2.7073116076428502E-9</v>
      </c>
      <c r="H312" s="17" t="str">
        <f t="shared" si="9"/>
        <v>down</v>
      </c>
      <c r="I312" s="9" t="s">
        <v>0</v>
      </c>
      <c r="J312" s="9"/>
      <c r="K312" s="9" t="s">
        <v>4</v>
      </c>
      <c r="L312" s="9" t="s">
        <v>0</v>
      </c>
      <c r="M312" s="9" t="s">
        <v>905</v>
      </c>
      <c r="N312" s="9" t="s">
        <v>610</v>
      </c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  <c r="AH312" s="8"/>
      <c r="AI312" s="8"/>
    </row>
    <row r="313" spans="1:35" x14ac:dyDescent="0.25">
      <c r="A313" s="28" t="s">
        <v>1298</v>
      </c>
      <c r="B313" s="17">
        <v>-0.61673154336880798</v>
      </c>
      <c r="C313" s="17">
        <v>0.65869160003980398</v>
      </c>
      <c r="D313" s="17" t="str">
        <f t="shared" si="8"/>
        <v/>
      </c>
      <c r="E313" s="15" t="s">
        <v>0</v>
      </c>
      <c r="F313" s="17">
        <v>-4.5478318503296302</v>
      </c>
      <c r="G313" s="17">
        <v>8.0759228650856898E-14</v>
      </c>
      <c r="H313" s="17" t="str">
        <f t="shared" si="9"/>
        <v>down</v>
      </c>
      <c r="I313" s="15" t="s">
        <v>0</v>
      </c>
      <c r="J313" s="9"/>
      <c r="K313" s="9" t="s">
        <v>4</v>
      </c>
      <c r="L313" s="15" t="s">
        <v>0</v>
      </c>
      <c r="M313" s="15" t="s">
        <v>905</v>
      </c>
      <c r="N313" s="9" t="s">
        <v>0</v>
      </c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  <c r="AH313" s="8"/>
    </row>
    <row r="314" spans="1:35" x14ac:dyDescent="0.25">
      <c r="A314" s="28" t="s">
        <v>1299</v>
      </c>
      <c r="B314" s="17">
        <v>-1.43700810843739</v>
      </c>
      <c r="C314" s="17">
        <v>8.5010207361161994E-2</v>
      </c>
      <c r="D314" s="17" t="str">
        <f t="shared" si="8"/>
        <v/>
      </c>
      <c r="E314" s="9" t="s">
        <v>0</v>
      </c>
      <c r="F314" s="17">
        <v>-4.5438502518490402</v>
      </c>
      <c r="G314" s="17">
        <v>7.6024762807322103E-10</v>
      </c>
      <c r="H314" s="17" t="str">
        <f t="shared" si="9"/>
        <v>down</v>
      </c>
      <c r="I314" s="9" t="s">
        <v>0</v>
      </c>
      <c r="J314" s="9"/>
      <c r="K314" s="9" t="s">
        <v>4</v>
      </c>
      <c r="L314" s="9" t="s">
        <v>0</v>
      </c>
      <c r="M314" s="9" t="s">
        <v>905</v>
      </c>
      <c r="N314" s="9" t="s">
        <v>0</v>
      </c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  <c r="AH314" s="8"/>
    </row>
    <row r="315" spans="1:35" x14ac:dyDescent="0.25">
      <c r="A315" s="28" t="s">
        <v>1300</v>
      </c>
      <c r="B315" s="17">
        <v>0.91550930341442904</v>
      </c>
      <c r="C315" s="17">
        <v>0.43519298126405598</v>
      </c>
      <c r="D315" s="17" t="str">
        <f t="shared" si="8"/>
        <v/>
      </c>
      <c r="E315" s="15" t="s">
        <v>0</v>
      </c>
      <c r="F315" s="17">
        <v>-4.5107639589297603</v>
      </c>
      <c r="G315" s="17">
        <v>2.42819561996723E-4</v>
      </c>
      <c r="H315" s="17" t="str">
        <f t="shared" si="9"/>
        <v>down</v>
      </c>
      <c r="I315" s="15" t="s">
        <v>0</v>
      </c>
      <c r="J315" s="9"/>
      <c r="K315" s="9" t="s">
        <v>4</v>
      </c>
      <c r="L315" s="15" t="s">
        <v>0</v>
      </c>
      <c r="M315" s="15" t="s">
        <v>905</v>
      </c>
      <c r="N315" s="9" t="s">
        <v>0</v>
      </c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  <c r="AH315" s="8"/>
      <c r="AI315" s="8"/>
    </row>
    <row r="316" spans="1:35" x14ac:dyDescent="0.25">
      <c r="A316" s="28" t="s">
        <v>1301</v>
      </c>
      <c r="B316" s="17">
        <v>-0.61566205950710995</v>
      </c>
      <c r="C316" s="17">
        <v>0.91515924578790997</v>
      </c>
      <c r="D316" s="17" t="str">
        <f t="shared" si="8"/>
        <v/>
      </c>
      <c r="E316" s="9" t="s">
        <v>0</v>
      </c>
      <c r="F316" s="17">
        <v>-4.4752929150727896</v>
      </c>
      <c r="G316" s="17">
        <v>1.5593928171997998E-5</v>
      </c>
      <c r="H316" s="17" t="str">
        <f t="shared" si="9"/>
        <v>down</v>
      </c>
      <c r="I316" s="9" t="s">
        <v>0</v>
      </c>
      <c r="J316" s="9" t="s">
        <v>441</v>
      </c>
      <c r="K316" s="9" t="s">
        <v>473</v>
      </c>
      <c r="L316" s="9" t="s">
        <v>0</v>
      </c>
      <c r="M316" s="11" t="s">
        <v>2265</v>
      </c>
      <c r="N316" s="9" t="s">
        <v>0</v>
      </c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  <c r="AH316" s="8"/>
    </row>
    <row r="317" spans="1:35" x14ac:dyDescent="0.25">
      <c r="A317" s="28" t="s">
        <v>1302</v>
      </c>
      <c r="B317" s="17">
        <v>0.77093001752316903</v>
      </c>
      <c r="C317" s="17">
        <v>0.26761484274289199</v>
      </c>
      <c r="D317" s="17" t="str">
        <f t="shared" si="8"/>
        <v/>
      </c>
      <c r="E317" s="9" t="s">
        <v>0</v>
      </c>
      <c r="F317" s="17">
        <v>-4.4522700695188702</v>
      </c>
      <c r="G317" s="17">
        <v>1.27604096029143E-9</v>
      </c>
      <c r="H317" s="17" t="str">
        <f t="shared" si="9"/>
        <v>down</v>
      </c>
      <c r="I317" s="9" t="s">
        <v>0</v>
      </c>
      <c r="J317" s="9"/>
      <c r="K317" s="9" t="s">
        <v>4</v>
      </c>
      <c r="L317" s="9" t="s">
        <v>0</v>
      </c>
      <c r="M317" s="9" t="s">
        <v>905</v>
      </c>
      <c r="N317" s="9" t="s">
        <v>0</v>
      </c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</row>
    <row r="318" spans="1:35" x14ac:dyDescent="0.25">
      <c r="A318" s="28" t="s">
        <v>1303</v>
      </c>
      <c r="B318" s="17">
        <v>-1.6161423090978499</v>
      </c>
      <c r="C318" s="17">
        <v>0.70957914066638905</v>
      </c>
      <c r="D318" s="17" t="str">
        <f t="shared" si="8"/>
        <v/>
      </c>
      <c r="E318" s="9" t="s">
        <v>0</v>
      </c>
      <c r="F318" s="17">
        <v>-4.4258540726818696</v>
      </c>
      <c r="G318" s="17">
        <v>2.64610932225498E-2</v>
      </c>
      <c r="H318" s="17" t="str">
        <f t="shared" si="9"/>
        <v>down</v>
      </c>
      <c r="I318" s="9" t="s">
        <v>0</v>
      </c>
      <c r="J318" s="9" t="s">
        <v>864</v>
      </c>
      <c r="K318" s="9" t="s">
        <v>890</v>
      </c>
      <c r="L318" s="9" t="s">
        <v>906</v>
      </c>
      <c r="M318" s="11" t="s">
        <v>2264</v>
      </c>
      <c r="N318" s="9" t="s">
        <v>0</v>
      </c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  <c r="AH318" s="8"/>
      <c r="AI318" s="8"/>
    </row>
    <row r="319" spans="1:35" x14ac:dyDescent="0.25">
      <c r="A319" s="28" t="s">
        <v>1304</v>
      </c>
      <c r="B319" s="17">
        <v>-0.75710719743167298</v>
      </c>
      <c r="C319" s="17">
        <v>0.68656169429689096</v>
      </c>
      <c r="D319" s="17" t="str">
        <f t="shared" si="8"/>
        <v/>
      </c>
      <c r="E319" s="9" t="s">
        <v>0</v>
      </c>
      <c r="F319" s="17">
        <v>-4.4159599796297</v>
      </c>
      <c r="G319" s="17">
        <v>1.20086097276794E-7</v>
      </c>
      <c r="H319" s="17" t="str">
        <f t="shared" si="9"/>
        <v>down</v>
      </c>
      <c r="I319" s="9" t="s">
        <v>0</v>
      </c>
      <c r="J319" s="9" t="s">
        <v>885</v>
      </c>
      <c r="K319" s="9" t="s">
        <v>4</v>
      </c>
      <c r="L319" s="9" t="s">
        <v>0</v>
      </c>
      <c r="M319" s="11" t="s">
        <v>2264</v>
      </c>
      <c r="N319" s="9" t="s">
        <v>0</v>
      </c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</row>
    <row r="320" spans="1:35" x14ac:dyDescent="0.25">
      <c r="A320" s="28" t="s">
        <v>1305</v>
      </c>
      <c r="B320" s="17">
        <v>0.70566319598424199</v>
      </c>
      <c r="C320" s="17">
        <v>0.37023258409836202</v>
      </c>
      <c r="D320" s="17" t="str">
        <f t="shared" si="8"/>
        <v/>
      </c>
      <c r="E320" s="9" t="s">
        <v>0</v>
      </c>
      <c r="F320" s="17">
        <v>-4.4082033446190803</v>
      </c>
      <c r="G320" s="17">
        <v>4.5378943495859102E-9</v>
      </c>
      <c r="H320" s="17" t="str">
        <f t="shared" si="9"/>
        <v>down</v>
      </c>
      <c r="I320" s="9" t="s">
        <v>0</v>
      </c>
      <c r="J320" s="9" t="s">
        <v>827</v>
      </c>
      <c r="K320" s="9" t="s">
        <v>856</v>
      </c>
      <c r="L320" s="9" t="s">
        <v>0</v>
      </c>
      <c r="M320" s="11" t="s">
        <v>2265</v>
      </c>
      <c r="N320" s="9" t="s">
        <v>643</v>
      </c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</row>
    <row r="321" spans="1:35" x14ac:dyDescent="0.25">
      <c r="A321" s="28" t="s">
        <v>1306</v>
      </c>
      <c r="B321" s="17">
        <v>0.19472249227271299</v>
      </c>
      <c r="C321" s="17">
        <v>0.99882479883009501</v>
      </c>
      <c r="D321" s="17" t="str">
        <f t="shared" si="8"/>
        <v/>
      </c>
      <c r="E321" s="9" t="s">
        <v>0</v>
      </c>
      <c r="F321" s="17">
        <v>-4.3985957276264402</v>
      </c>
      <c r="G321" s="17">
        <v>1.1209709154966601E-5</v>
      </c>
      <c r="H321" s="17" t="str">
        <f t="shared" si="9"/>
        <v>down</v>
      </c>
      <c r="I321" s="9" t="s">
        <v>0</v>
      </c>
      <c r="J321" s="9" t="s">
        <v>242</v>
      </c>
      <c r="K321" s="9" t="s">
        <v>4</v>
      </c>
      <c r="L321" s="9" t="s">
        <v>0</v>
      </c>
      <c r="M321" s="11" t="s">
        <v>2265</v>
      </c>
      <c r="N321" s="9" t="s">
        <v>0</v>
      </c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</row>
    <row r="322" spans="1:35" x14ac:dyDescent="0.25">
      <c r="A322" s="28" t="s">
        <v>1307</v>
      </c>
      <c r="B322" s="17">
        <v>-0.75267063427082004</v>
      </c>
      <c r="C322" s="17">
        <v>0.71287205513688701</v>
      </c>
      <c r="D322" s="17" t="str">
        <f t="shared" si="8"/>
        <v/>
      </c>
      <c r="E322" s="9" t="s">
        <v>0</v>
      </c>
      <c r="F322" s="17">
        <v>-4.3138408585565697</v>
      </c>
      <c r="G322" s="17">
        <v>5.5047649018073895E-7</v>
      </c>
      <c r="H322" s="17" t="str">
        <f t="shared" si="9"/>
        <v>down</v>
      </c>
      <c r="I322" s="9" t="s">
        <v>0</v>
      </c>
      <c r="J322" s="9" t="s">
        <v>885</v>
      </c>
      <c r="K322" s="9" t="s">
        <v>290</v>
      </c>
      <c r="L322" s="9" t="s">
        <v>0</v>
      </c>
      <c r="M322" s="11" t="s">
        <v>2264</v>
      </c>
      <c r="N322" s="9" t="s">
        <v>642</v>
      </c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  <c r="AH322" s="8"/>
    </row>
    <row r="323" spans="1:35" x14ac:dyDescent="0.25">
      <c r="A323" s="28" t="s">
        <v>1308</v>
      </c>
      <c r="B323" s="17">
        <v>0.34342796849701601</v>
      </c>
      <c r="C323" s="17">
        <v>0.99456561470587301</v>
      </c>
      <c r="D323" s="17" t="str">
        <f t="shared" ref="D323:D386" si="10">IF(AND(B323&gt;=1,C323&lt;=0.05),"up",IF(AND(B323&lt;=-1,C323&lt;=0.05),"down",""))</f>
        <v/>
      </c>
      <c r="E323" s="15" t="s">
        <v>0</v>
      </c>
      <c r="F323" s="17">
        <v>-4.2645802311396297</v>
      </c>
      <c r="G323" s="17">
        <v>6.1766913613541004E-6</v>
      </c>
      <c r="H323" s="17" t="str">
        <f t="shared" ref="H323:H386" si="11">IF(AND(F323&gt;=1,G323&lt;=0.05),"up",IF(AND(F323&lt;=-1,G323&lt;=0.05),"down",""))</f>
        <v>down</v>
      </c>
      <c r="I323" s="15" t="s">
        <v>0</v>
      </c>
      <c r="J323" s="9"/>
      <c r="K323" s="9" t="s">
        <v>4</v>
      </c>
      <c r="L323" s="15" t="s">
        <v>0</v>
      </c>
      <c r="M323" s="15" t="s">
        <v>905</v>
      </c>
      <c r="N323" s="9" t="s">
        <v>0</v>
      </c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</row>
    <row r="324" spans="1:35" x14ac:dyDescent="0.25">
      <c r="A324" s="28" t="s">
        <v>1309</v>
      </c>
      <c r="B324" s="17">
        <v>-1.49962628476077</v>
      </c>
      <c r="C324" s="17">
        <v>0.442667513467836</v>
      </c>
      <c r="D324" s="17" t="str">
        <f t="shared" si="10"/>
        <v/>
      </c>
      <c r="E324" s="9" t="s">
        <v>0</v>
      </c>
      <c r="F324" s="17">
        <v>-4.2557775320782198</v>
      </c>
      <c r="G324" s="17">
        <v>1.08174196986102E-63</v>
      </c>
      <c r="H324" s="17" t="str">
        <f t="shared" si="11"/>
        <v>down</v>
      </c>
      <c r="I324" s="9" t="s">
        <v>0</v>
      </c>
      <c r="J324" s="9" t="s">
        <v>827</v>
      </c>
      <c r="K324" s="9" t="s">
        <v>845</v>
      </c>
      <c r="L324" s="9" t="s">
        <v>0</v>
      </c>
      <c r="M324" s="11" t="s">
        <v>2265</v>
      </c>
      <c r="N324" s="9" t="s">
        <v>0</v>
      </c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  <c r="AI324" s="8"/>
    </row>
    <row r="325" spans="1:35" x14ac:dyDescent="0.25">
      <c r="A325" s="28" t="s">
        <v>1310</v>
      </c>
      <c r="B325" s="17">
        <v>0.389204882666844</v>
      </c>
      <c r="C325" s="17">
        <v>0.99700409740095197</v>
      </c>
      <c r="D325" s="17" t="str">
        <f t="shared" si="10"/>
        <v/>
      </c>
      <c r="E325" s="9" t="s">
        <v>0</v>
      </c>
      <c r="F325" s="17">
        <v>-4.2471127004881302</v>
      </c>
      <c r="G325" s="17">
        <v>4.4002382945078399E-4</v>
      </c>
      <c r="H325" s="17" t="str">
        <f t="shared" si="11"/>
        <v>down</v>
      </c>
      <c r="I325" s="9" t="s">
        <v>0</v>
      </c>
      <c r="J325" s="9" t="s">
        <v>923</v>
      </c>
      <c r="K325" s="9" t="s">
        <v>4</v>
      </c>
      <c r="L325" s="9" t="s">
        <v>0</v>
      </c>
      <c r="M325" s="9" t="s">
        <v>923</v>
      </c>
      <c r="N325" s="9" t="s">
        <v>0</v>
      </c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</row>
    <row r="326" spans="1:35" x14ac:dyDescent="0.25">
      <c r="A326" s="28" t="s">
        <v>1311</v>
      </c>
      <c r="B326" s="17">
        <v>0.53538875258087104</v>
      </c>
      <c r="C326" s="17">
        <v>0.64864332081030396</v>
      </c>
      <c r="D326" s="17" t="str">
        <f t="shared" si="10"/>
        <v/>
      </c>
      <c r="E326" s="15" t="s">
        <v>0</v>
      </c>
      <c r="F326" s="17">
        <v>-4.2199794542692803</v>
      </c>
      <c r="G326" s="17">
        <v>6.7870442208931604E-10</v>
      </c>
      <c r="H326" s="17" t="str">
        <f t="shared" si="11"/>
        <v>down</v>
      </c>
      <c r="I326" s="15" t="s">
        <v>0</v>
      </c>
      <c r="J326" s="9"/>
      <c r="K326" s="9" t="s">
        <v>4</v>
      </c>
      <c r="L326" s="15" t="s">
        <v>0</v>
      </c>
      <c r="M326" s="15" t="s">
        <v>905</v>
      </c>
      <c r="N326" s="9" t="s">
        <v>634</v>
      </c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</row>
    <row r="327" spans="1:35" x14ac:dyDescent="0.25">
      <c r="A327" s="28" t="s">
        <v>1312</v>
      </c>
      <c r="B327" s="17">
        <v>-3.1757561798096301</v>
      </c>
      <c r="C327" s="17">
        <v>0.22789838736158399</v>
      </c>
      <c r="D327" s="17" t="str">
        <f t="shared" si="10"/>
        <v/>
      </c>
      <c r="E327" s="9" t="s">
        <v>0</v>
      </c>
      <c r="F327" s="17">
        <v>-4.2050197849496396</v>
      </c>
      <c r="G327" s="17">
        <v>1.0735951821115801E-11</v>
      </c>
      <c r="H327" s="17" t="str">
        <f t="shared" si="11"/>
        <v>down</v>
      </c>
      <c r="I327" s="9" t="s">
        <v>0</v>
      </c>
      <c r="J327" s="9" t="s">
        <v>449</v>
      </c>
      <c r="K327" s="9" t="s">
        <v>448</v>
      </c>
      <c r="L327" s="9" t="s">
        <v>906</v>
      </c>
      <c r="M327" s="11" t="s">
        <v>2265</v>
      </c>
      <c r="N327" s="9" t="s">
        <v>643</v>
      </c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</row>
    <row r="328" spans="1:35" x14ac:dyDescent="0.25">
      <c r="A328" s="28" t="s">
        <v>1313</v>
      </c>
      <c r="B328" s="17">
        <v>-7.7175226556099999E-2</v>
      </c>
      <c r="C328" s="17">
        <v>0.99882479883009501</v>
      </c>
      <c r="D328" s="17" t="str">
        <f t="shared" si="10"/>
        <v/>
      </c>
      <c r="E328" s="15" t="s">
        <v>0</v>
      </c>
      <c r="F328" s="17">
        <v>-4.1684239594883703</v>
      </c>
      <c r="G328" s="17">
        <v>6.9643272947069196E-3</v>
      </c>
      <c r="H328" s="17" t="str">
        <f t="shared" si="11"/>
        <v>down</v>
      </c>
      <c r="I328" s="15" t="s">
        <v>0</v>
      </c>
      <c r="J328" s="9"/>
      <c r="K328" s="9" t="s">
        <v>4</v>
      </c>
      <c r="L328" s="15" t="s">
        <v>0</v>
      </c>
      <c r="M328" s="15" t="s">
        <v>905</v>
      </c>
      <c r="N328" s="9" t="s">
        <v>0</v>
      </c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  <c r="AI328" s="8"/>
    </row>
    <row r="329" spans="1:35" x14ac:dyDescent="0.25">
      <c r="A329" s="28" t="s">
        <v>1314</v>
      </c>
      <c r="B329" s="17">
        <v>-0.18062790670863901</v>
      </c>
      <c r="C329" s="17">
        <v>0.99882479883009501</v>
      </c>
      <c r="D329" s="17" t="str">
        <f t="shared" si="10"/>
        <v/>
      </c>
      <c r="E329" s="9" t="s">
        <v>0</v>
      </c>
      <c r="F329" s="17">
        <v>-4.1556980431600996</v>
      </c>
      <c r="G329" s="17">
        <v>1.04746838372163E-10</v>
      </c>
      <c r="H329" s="17" t="str">
        <f t="shared" si="11"/>
        <v>down</v>
      </c>
      <c r="I329" s="9" t="s">
        <v>0</v>
      </c>
      <c r="J329" s="9" t="s">
        <v>386</v>
      </c>
      <c r="K329" s="9" t="s">
        <v>387</v>
      </c>
      <c r="L329" s="9" t="s">
        <v>0</v>
      </c>
      <c r="M329" s="11" t="s">
        <v>2265</v>
      </c>
      <c r="N329" s="9" t="s">
        <v>0</v>
      </c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  <c r="AI329" s="8"/>
    </row>
    <row r="330" spans="1:35" x14ac:dyDescent="0.25">
      <c r="A330" s="28" t="s">
        <v>1315</v>
      </c>
      <c r="B330" s="17">
        <v>-1.0470163677678399</v>
      </c>
      <c r="C330" s="17">
        <v>0.71028359894300896</v>
      </c>
      <c r="D330" s="17" t="str">
        <f t="shared" si="10"/>
        <v/>
      </c>
      <c r="E330" s="9" t="s">
        <v>0</v>
      </c>
      <c r="F330" s="17">
        <v>-4.10449046277538</v>
      </c>
      <c r="G330" s="17">
        <v>1.08245010043581E-27</v>
      </c>
      <c r="H330" s="17" t="str">
        <f t="shared" si="11"/>
        <v>down</v>
      </c>
      <c r="I330" s="9" t="s">
        <v>0</v>
      </c>
      <c r="J330" s="9" t="s">
        <v>885</v>
      </c>
      <c r="K330" s="9" t="s">
        <v>886</v>
      </c>
      <c r="L330" s="9" t="s">
        <v>0</v>
      </c>
      <c r="M330" s="11" t="s">
        <v>2264</v>
      </c>
      <c r="N330" s="9" t="s">
        <v>0</v>
      </c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</row>
    <row r="331" spans="1:35" x14ac:dyDescent="0.25">
      <c r="A331" s="28" t="s">
        <v>1316</v>
      </c>
      <c r="B331" s="17">
        <v>5.6663814431549199E-2</v>
      </c>
      <c r="C331" s="17">
        <v>0.99882479883009501</v>
      </c>
      <c r="D331" s="17" t="str">
        <f t="shared" si="10"/>
        <v/>
      </c>
      <c r="E331" s="9" t="s">
        <v>0</v>
      </c>
      <c r="F331" s="17">
        <v>-4.1042783648026804</v>
      </c>
      <c r="G331" s="17">
        <v>9.6956704488176792E-3</v>
      </c>
      <c r="H331" s="17" t="str">
        <f t="shared" si="11"/>
        <v>down</v>
      </c>
      <c r="I331" s="9" t="s">
        <v>0</v>
      </c>
      <c r="J331" s="9" t="s">
        <v>835</v>
      </c>
      <c r="K331" s="9" t="s">
        <v>836</v>
      </c>
      <c r="L331" s="9" t="s">
        <v>906</v>
      </c>
      <c r="M331" s="11" t="s">
        <v>2265</v>
      </c>
      <c r="N331" s="9" t="s">
        <v>642</v>
      </c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  <c r="AH331" s="8"/>
    </row>
    <row r="332" spans="1:35" x14ac:dyDescent="0.25">
      <c r="A332" s="28" t="s">
        <v>1317</v>
      </c>
      <c r="B332" s="17">
        <v>-0.43358318384072803</v>
      </c>
      <c r="C332" s="17">
        <v>0.99882479883009501</v>
      </c>
      <c r="D332" s="17" t="str">
        <f t="shared" si="10"/>
        <v/>
      </c>
      <c r="E332" s="15" t="s">
        <v>0</v>
      </c>
      <c r="F332" s="17">
        <v>-4.1042723957352099</v>
      </c>
      <c r="G332" s="17">
        <v>5.7093048694721497E-5</v>
      </c>
      <c r="H332" s="17" t="str">
        <f t="shared" si="11"/>
        <v>down</v>
      </c>
      <c r="I332" s="15" t="s">
        <v>0</v>
      </c>
      <c r="J332" s="9"/>
      <c r="K332" s="9" t="s">
        <v>4</v>
      </c>
      <c r="L332" s="15" t="s">
        <v>0</v>
      </c>
      <c r="M332" s="15" t="s">
        <v>905</v>
      </c>
      <c r="N332" s="9" t="s">
        <v>0</v>
      </c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</row>
    <row r="333" spans="1:35" x14ac:dyDescent="0.25">
      <c r="A333" s="28" t="s">
        <v>1318</v>
      </c>
      <c r="B333" s="17">
        <v>-1.0648853331111301</v>
      </c>
      <c r="C333" s="17">
        <v>0.62101184735682202</v>
      </c>
      <c r="D333" s="17" t="str">
        <f t="shared" si="10"/>
        <v/>
      </c>
      <c r="E333" s="9" t="s">
        <v>0</v>
      </c>
      <c r="F333" s="17">
        <v>-4.09533814967934</v>
      </c>
      <c r="G333" s="17">
        <v>2.1814503364630299E-73</v>
      </c>
      <c r="H333" s="17" t="str">
        <f t="shared" si="11"/>
        <v>down</v>
      </c>
      <c r="I333" s="9" t="s">
        <v>0</v>
      </c>
      <c r="J333" s="9" t="s">
        <v>346</v>
      </c>
      <c r="K333" s="9" t="s">
        <v>347</v>
      </c>
      <c r="L333" s="9" t="s">
        <v>0</v>
      </c>
      <c r="M333" s="11" t="s">
        <v>2265</v>
      </c>
      <c r="N333" s="9" t="s">
        <v>0</v>
      </c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  <c r="AI333" s="8"/>
    </row>
    <row r="334" spans="1:35" x14ac:dyDescent="0.25">
      <c r="A334" s="28" t="s">
        <v>1319</v>
      </c>
      <c r="B334" s="17">
        <v>0.47259357403519803</v>
      </c>
      <c r="C334" s="17">
        <v>0.578250375535167</v>
      </c>
      <c r="D334" s="17" t="str">
        <f t="shared" si="10"/>
        <v/>
      </c>
      <c r="E334" s="9" t="s">
        <v>0</v>
      </c>
      <c r="F334" s="17">
        <v>-4.0498134274675897</v>
      </c>
      <c r="G334" s="17">
        <v>1.8167372465501201E-15</v>
      </c>
      <c r="H334" s="17" t="str">
        <f t="shared" si="11"/>
        <v>down</v>
      </c>
      <c r="I334" s="9" t="s">
        <v>0</v>
      </c>
      <c r="J334" s="9" t="s">
        <v>180</v>
      </c>
      <c r="K334" s="9" t="s">
        <v>181</v>
      </c>
      <c r="L334" s="9" t="s">
        <v>0</v>
      </c>
      <c r="M334" s="11" t="s">
        <v>2265</v>
      </c>
      <c r="N334" s="9" t="s">
        <v>610</v>
      </c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  <c r="AH334" s="8"/>
      <c r="AI334" s="8"/>
    </row>
    <row r="335" spans="1:35" x14ac:dyDescent="0.25">
      <c r="A335" s="28" t="s">
        <v>1320</v>
      </c>
      <c r="B335" s="17">
        <v>-0.74008613499352705</v>
      </c>
      <c r="C335" s="17">
        <v>0.46508694227035402</v>
      </c>
      <c r="D335" s="17" t="str">
        <f t="shared" si="10"/>
        <v/>
      </c>
      <c r="E335" s="15" t="s">
        <v>0</v>
      </c>
      <c r="F335" s="17">
        <v>-4.0466507938390404</v>
      </c>
      <c r="G335" s="17">
        <v>5.6382768125392396E-13</v>
      </c>
      <c r="H335" s="17" t="str">
        <f t="shared" si="11"/>
        <v>down</v>
      </c>
      <c r="I335" s="15" t="s">
        <v>0</v>
      </c>
      <c r="J335" s="9"/>
      <c r="K335" s="9" t="s">
        <v>4</v>
      </c>
      <c r="L335" s="15" t="s">
        <v>0</v>
      </c>
      <c r="M335" s="15" t="s">
        <v>905</v>
      </c>
      <c r="N335" s="9" t="s">
        <v>0</v>
      </c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  <c r="AH335" s="8"/>
    </row>
    <row r="336" spans="1:35" x14ac:dyDescent="0.25">
      <c r="A336" s="28" t="s">
        <v>1321</v>
      </c>
      <c r="B336" s="17">
        <v>-1.0614188384494001</v>
      </c>
      <c r="C336" s="17">
        <v>0.85889880329851098</v>
      </c>
      <c r="D336" s="17" t="str">
        <f t="shared" si="10"/>
        <v/>
      </c>
      <c r="E336" s="9" t="s">
        <v>0</v>
      </c>
      <c r="F336" s="17">
        <v>-4.0386127029295</v>
      </c>
      <c r="G336" s="17">
        <v>1.31308069479099E-2</v>
      </c>
      <c r="H336" s="17" t="str">
        <f t="shared" si="11"/>
        <v>down</v>
      </c>
      <c r="I336" s="9" t="s">
        <v>0</v>
      </c>
      <c r="J336" s="9" t="s">
        <v>394</v>
      </c>
      <c r="K336" s="9" t="s">
        <v>4</v>
      </c>
      <c r="L336" s="9" t="s">
        <v>906</v>
      </c>
      <c r="M336" s="11" t="s">
        <v>2265</v>
      </c>
      <c r="N336" s="9" t="s">
        <v>655</v>
      </c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</row>
    <row r="337" spans="1:35" x14ac:dyDescent="0.25">
      <c r="A337" s="28" t="s">
        <v>1322</v>
      </c>
      <c r="B337" s="17">
        <v>-0.28123560457625402</v>
      </c>
      <c r="C337" s="17">
        <v>0.69816089139549997</v>
      </c>
      <c r="D337" s="17" t="str">
        <f t="shared" si="10"/>
        <v/>
      </c>
      <c r="E337" s="9" t="s">
        <v>951</v>
      </c>
      <c r="F337" s="17">
        <v>-4.0326673895399301</v>
      </c>
      <c r="G337" s="17">
        <v>3.14505972497179E-61</v>
      </c>
      <c r="H337" s="17" t="str">
        <f t="shared" si="11"/>
        <v>down</v>
      </c>
      <c r="I337" s="9" t="s">
        <v>951</v>
      </c>
      <c r="J337" s="9"/>
      <c r="K337" s="9" t="s">
        <v>162</v>
      </c>
      <c r="L337" s="9" t="s">
        <v>951</v>
      </c>
      <c r="M337" s="11" t="s">
        <v>2265</v>
      </c>
      <c r="N337" s="9" t="s">
        <v>0</v>
      </c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  <c r="AI337" s="8"/>
    </row>
    <row r="338" spans="1:35" x14ac:dyDescent="0.25">
      <c r="A338" s="28" t="s">
        <v>1323</v>
      </c>
      <c r="B338" s="17">
        <v>1.11003405972036</v>
      </c>
      <c r="C338" s="17">
        <v>0.56494649092353</v>
      </c>
      <c r="D338" s="17" t="str">
        <f t="shared" si="10"/>
        <v/>
      </c>
      <c r="E338" s="15" t="s">
        <v>0</v>
      </c>
      <c r="F338" s="17">
        <v>-4.0118831432573998</v>
      </c>
      <c r="G338" s="17">
        <v>3.5917208293285402E-2</v>
      </c>
      <c r="H338" s="17" t="str">
        <f t="shared" si="11"/>
        <v>down</v>
      </c>
      <c r="I338" s="15" t="s">
        <v>0</v>
      </c>
      <c r="J338" s="9"/>
      <c r="K338" s="9" t="s">
        <v>4</v>
      </c>
      <c r="L338" s="15" t="s">
        <v>0</v>
      </c>
      <c r="M338" s="15" t="s">
        <v>905</v>
      </c>
      <c r="N338" s="9" t="s">
        <v>657</v>
      </c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</row>
    <row r="339" spans="1:35" x14ac:dyDescent="0.25">
      <c r="A339" s="28" t="s">
        <v>1324</v>
      </c>
      <c r="B339" s="17">
        <v>0.37184519980231101</v>
      </c>
      <c r="C339" s="17">
        <v>0.401766435309451</v>
      </c>
      <c r="D339" s="17" t="str">
        <f t="shared" si="10"/>
        <v/>
      </c>
      <c r="E339" s="9" t="s">
        <v>0</v>
      </c>
      <c r="F339" s="17">
        <v>-3.9671999087315202</v>
      </c>
      <c r="G339" s="17">
        <v>2.7521445687900101E-59</v>
      </c>
      <c r="H339" s="17" t="str">
        <f t="shared" si="11"/>
        <v>down</v>
      </c>
      <c r="I339" s="9" t="s">
        <v>0</v>
      </c>
      <c r="J339" s="9"/>
      <c r="K339" s="9" t="s">
        <v>4</v>
      </c>
      <c r="L339" s="9" t="s">
        <v>0</v>
      </c>
      <c r="M339" s="9" t="s">
        <v>905</v>
      </c>
      <c r="N339" s="9" t="s">
        <v>0</v>
      </c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</row>
    <row r="340" spans="1:35" x14ac:dyDescent="0.25">
      <c r="A340" s="28" t="s">
        <v>1325</v>
      </c>
      <c r="B340" s="17">
        <v>9.1190246655289998E-3</v>
      </c>
      <c r="C340" s="17">
        <v>0.999121071003645</v>
      </c>
      <c r="D340" s="17" t="str">
        <f t="shared" si="10"/>
        <v/>
      </c>
      <c r="E340" s="9" t="s">
        <v>0</v>
      </c>
      <c r="F340" s="17">
        <v>-3.9656201612757802</v>
      </c>
      <c r="G340" s="17">
        <v>3.2450583674541603E-8</v>
      </c>
      <c r="H340" s="17" t="str">
        <f t="shared" si="11"/>
        <v>down</v>
      </c>
      <c r="I340" s="9" t="s">
        <v>0</v>
      </c>
      <c r="J340" s="9" t="s">
        <v>291</v>
      </c>
      <c r="K340" s="9" t="s">
        <v>292</v>
      </c>
      <c r="L340" s="9" t="s">
        <v>0</v>
      </c>
      <c r="M340" s="9" t="s">
        <v>863</v>
      </c>
      <c r="N340" s="9" t="s">
        <v>0</v>
      </c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  <c r="AH340" s="8"/>
      <c r="AI340" s="8"/>
    </row>
    <row r="341" spans="1:35" x14ac:dyDescent="0.25">
      <c r="A341" s="28" t="s">
        <v>1326</v>
      </c>
      <c r="B341" s="17">
        <v>0.80333836177630003</v>
      </c>
      <c r="C341" s="17">
        <v>0.155806850976349</v>
      </c>
      <c r="D341" s="17" t="str">
        <f t="shared" si="10"/>
        <v/>
      </c>
      <c r="E341" s="9" t="s">
        <v>0</v>
      </c>
      <c r="F341" s="17">
        <v>-3.9598012887739702</v>
      </c>
      <c r="G341" s="17">
        <v>3.5470849382645201E-10</v>
      </c>
      <c r="H341" s="17" t="str">
        <f t="shared" si="11"/>
        <v>down</v>
      </c>
      <c r="I341" s="9" t="s">
        <v>0</v>
      </c>
      <c r="J341" s="9" t="s">
        <v>825</v>
      </c>
      <c r="K341" s="9" t="s">
        <v>4</v>
      </c>
      <c r="L341" s="9" t="s">
        <v>0</v>
      </c>
      <c r="M341" s="11" t="s">
        <v>2265</v>
      </c>
      <c r="N341" s="9" t="s">
        <v>0</v>
      </c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</row>
    <row r="342" spans="1:35" x14ac:dyDescent="0.25">
      <c r="A342" s="28" t="s">
        <v>1327</v>
      </c>
      <c r="B342" s="17">
        <v>-1.06518446564673</v>
      </c>
      <c r="C342" s="17">
        <v>0.430161792892854</v>
      </c>
      <c r="D342" s="17" t="str">
        <f t="shared" si="10"/>
        <v/>
      </c>
      <c r="E342" s="15" t="s">
        <v>0</v>
      </c>
      <c r="F342" s="17">
        <v>-3.9561925104746498</v>
      </c>
      <c r="G342" s="17">
        <v>2.8307288953290301E-6</v>
      </c>
      <c r="H342" s="17" t="str">
        <f t="shared" si="11"/>
        <v>down</v>
      </c>
      <c r="I342" s="15" t="s">
        <v>0</v>
      </c>
      <c r="J342" s="9"/>
      <c r="K342" s="9" t="s">
        <v>4</v>
      </c>
      <c r="L342" s="15" t="s">
        <v>0</v>
      </c>
      <c r="M342" s="15" t="s">
        <v>905</v>
      </c>
      <c r="N342" s="9" t="s">
        <v>640</v>
      </c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</row>
    <row r="343" spans="1:35" x14ac:dyDescent="0.25">
      <c r="A343" s="28" t="s">
        <v>1328</v>
      </c>
      <c r="B343" s="17">
        <v>0.21498162900986401</v>
      </c>
      <c r="C343" s="17">
        <v>0.99882479883009501</v>
      </c>
      <c r="D343" s="17" t="str">
        <f t="shared" si="10"/>
        <v/>
      </c>
      <c r="E343" s="9" t="s">
        <v>0</v>
      </c>
      <c r="F343" s="17">
        <v>-3.9178107487402398</v>
      </c>
      <c r="G343" s="17">
        <v>1.0078246170683401E-8</v>
      </c>
      <c r="H343" s="17" t="str">
        <f t="shared" si="11"/>
        <v>down</v>
      </c>
      <c r="I343" s="9" t="s">
        <v>0</v>
      </c>
      <c r="J343" s="9" t="s">
        <v>386</v>
      </c>
      <c r="K343" s="9" t="s">
        <v>387</v>
      </c>
      <c r="L343" s="9" t="s">
        <v>0</v>
      </c>
      <c r="M343" s="11" t="s">
        <v>2265</v>
      </c>
      <c r="N343" s="9" t="s">
        <v>0</v>
      </c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  <c r="AH343" s="8"/>
    </row>
    <row r="344" spans="1:35" x14ac:dyDescent="0.25">
      <c r="A344" s="28" t="s">
        <v>1329</v>
      </c>
      <c r="B344" s="17">
        <v>-0.82456966100784101</v>
      </c>
      <c r="C344" s="17">
        <v>0.90799542637814401</v>
      </c>
      <c r="D344" s="17" t="str">
        <f t="shared" si="10"/>
        <v/>
      </c>
      <c r="E344" s="15" t="s">
        <v>0</v>
      </c>
      <c r="F344" s="17">
        <v>-3.9121151101188798</v>
      </c>
      <c r="G344" s="17">
        <v>6.8920968769366599E-3</v>
      </c>
      <c r="H344" s="17" t="str">
        <f t="shared" si="11"/>
        <v>down</v>
      </c>
      <c r="I344" s="15" t="s">
        <v>0</v>
      </c>
      <c r="J344" s="9"/>
      <c r="K344" s="9" t="s">
        <v>4</v>
      </c>
      <c r="L344" s="15" t="s">
        <v>0</v>
      </c>
      <c r="M344" s="15" t="s">
        <v>905</v>
      </c>
      <c r="N344" s="9" t="s">
        <v>642</v>
      </c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  <c r="AH344" s="8"/>
      <c r="AI344" s="8"/>
    </row>
    <row r="345" spans="1:35" x14ac:dyDescent="0.25">
      <c r="A345" s="28" t="s">
        <v>1330</v>
      </c>
      <c r="B345" s="17">
        <v>0.41928158812411898</v>
      </c>
      <c r="C345" s="17">
        <v>0.58084839185694503</v>
      </c>
      <c r="D345" s="17" t="str">
        <f t="shared" si="10"/>
        <v/>
      </c>
      <c r="E345" s="9" t="s">
        <v>0</v>
      </c>
      <c r="F345" s="17">
        <v>-3.8963731229841501</v>
      </c>
      <c r="G345" s="17">
        <v>1.12387538999043E-20</v>
      </c>
      <c r="H345" s="17" t="str">
        <f t="shared" si="11"/>
        <v>down</v>
      </c>
      <c r="I345" s="9" t="s">
        <v>0</v>
      </c>
      <c r="J345" s="9" t="s">
        <v>852</v>
      </c>
      <c r="K345" s="9" t="s">
        <v>853</v>
      </c>
      <c r="L345" s="9" t="s">
        <v>906</v>
      </c>
      <c r="M345" s="11" t="s">
        <v>2265</v>
      </c>
      <c r="N345" s="9" t="s">
        <v>0</v>
      </c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  <c r="AH345" s="8"/>
      <c r="AI345" s="8"/>
    </row>
    <row r="346" spans="1:35" x14ac:dyDescent="0.25">
      <c r="A346" s="28" t="s">
        <v>1331</v>
      </c>
      <c r="B346" s="17">
        <v>-2.4745244512567202</v>
      </c>
      <c r="C346" s="17">
        <v>0.13322974230540799</v>
      </c>
      <c r="D346" s="17" t="str">
        <f t="shared" si="10"/>
        <v/>
      </c>
      <c r="E346" s="9" t="s">
        <v>0</v>
      </c>
      <c r="F346" s="17">
        <v>-3.8644977615608802</v>
      </c>
      <c r="G346" s="17">
        <v>2.3227094434183598E-42</v>
      </c>
      <c r="H346" s="17" t="str">
        <f t="shared" si="11"/>
        <v>down</v>
      </c>
      <c r="I346" s="9" t="s">
        <v>0</v>
      </c>
      <c r="J346" s="9" t="s">
        <v>275</v>
      </c>
      <c r="K346" s="9" t="s">
        <v>4</v>
      </c>
      <c r="L346" s="9" t="s">
        <v>906</v>
      </c>
      <c r="M346" s="11" t="s">
        <v>2265</v>
      </c>
      <c r="N346" s="9" t="s">
        <v>0</v>
      </c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  <c r="AH346" s="8"/>
      <c r="AI346" s="8"/>
    </row>
    <row r="347" spans="1:35" x14ac:dyDescent="0.25">
      <c r="A347" s="28" t="s">
        <v>1332</v>
      </c>
      <c r="B347" s="17">
        <v>-1.44491749652316E-2</v>
      </c>
      <c r="C347" s="17">
        <v>0.999121071003645</v>
      </c>
      <c r="D347" s="17" t="str">
        <f t="shared" si="10"/>
        <v/>
      </c>
      <c r="E347" s="9" t="s">
        <v>0</v>
      </c>
      <c r="F347" s="17">
        <v>-3.8320041291103699</v>
      </c>
      <c r="G347" s="17">
        <v>6.2739543368808296E-3</v>
      </c>
      <c r="H347" s="17" t="str">
        <f t="shared" si="11"/>
        <v>down</v>
      </c>
      <c r="I347" s="9" t="s">
        <v>0</v>
      </c>
      <c r="J347" s="9" t="s">
        <v>825</v>
      </c>
      <c r="K347" s="9" t="s">
        <v>4</v>
      </c>
      <c r="L347" s="9" t="s">
        <v>0</v>
      </c>
      <c r="M347" s="11" t="s">
        <v>2265</v>
      </c>
      <c r="N347" s="9" t="s">
        <v>0</v>
      </c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  <c r="AH347" s="8"/>
    </row>
    <row r="348" spans="1:35" x14ac:dyDescent="0.25">
      <c r="A348" s="28" t="s">
        <v>1333</v>
      </c>
      <c r="B348" s="17">
        <v>1.00679429055562</v>
      </c>
      <c r="C348" s="17">
        <v>0.65869160003980398</v>
      </c>
      <c r="D348" s="17" t="str">
        <f t="shared" si="10"/>
        <v/>
      </c>
      <c r="E348" s="15" t="s">
        <v>0</v>
      </c>
      <c r="F348" s="17">
        <v>-3.8162687460974198</v>
      </c>
      <c r="G348" s="17">
        <v>3.2249601607748597E-2</v>
      </c>
      <c r="H348" s="17" t="str">
        <f t="shared" si="11"/>
        <v>down</v>
      </c>
      <c r="I348" s="15" t="s">
        <v>0</v>
      </c>
      <c r="J348" s="9"/>
      <c r="K348" s="9" t="s">
        <v>4</v>
      </c>
      <c r="L348" s="15" t="s">
        <v>0</v>
      </c>
      <c r="M348" s="15" t="s">
        <v>923</v>
      </c>
      <c r="N348" s="9" t="s">
        <v>650</v>
      </c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  <c r="AH348" s="8"/>
    </row>
    <row r="349" spans="1:35" x14ac:dyDescent="0.25">
      <c r="A349" s="28" t="s">
        <v>1334</v>
      </c>
      <c r="B349" s="17">
        <v>-0.81455775474643299</v>
      </c>
      <c r="C349" s="17">
        <v>6.00411536864182E-2</v>
      </c>
      <c r="D349" s="17" t="str">
        <f t="shared" si="10"/>
        <v/>
      </c>
      <c r="E349" s="9" t="s">
        <v>0</v>
      </c>
      <c r="F349" s="17">
        <v>-3.80557478302444</v>
      </c>
      <c r="G349" s="17">
        <v>3.7965575006535999E-27</v>
      </c>
      <c r="H349" s="17" t="str">
        <f t="shared" si="11"/>
        <v>down</v>
      </c>
      <c r="I349" s="9" t="s">
        <v>0</v>
      </c>
      <c r="J349" s="9" t="s">
        <v>91</v>
      </c>
      <c r="K349" s="9" t="s">
        <v>4</v>
      </c>
      <c r="L349" s="9" t="s">
        <v>0</v>
      </c>
      <c r="M349" s="9" t="s">
        <v>863</v>
      </c>
      <c r="N349" s="9" t="s">
        <v>0</v>
      </c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  <c r="AH349" s="8"/>
      <c r="AI349" s="8"/>
    </row>
    <row r="350" spans="1:35" x14ac:dyDescent="0.25">
      <c r="A350" s="28" t="s">
        <v>1335</v>
      </c>
      <c r="B350" s="17">
        <v>-1.4943135323171099</v>
      </c>
      <c r="C350" s="17">
        <v>0.37023258409836202</v>
      </c>
      <c r="D350" s="17" t="str">
        <f t="shared" si="10"/>
        <v/>
      </c>
      <c r="E350" s="9" t="s">
        <v>0</v>
      </c>
      <c r="F350" s="17">
        <v>-3.7923671766197602</v>
      </c>
      <c r="G350" s="17">
        <v>4.2322608734201498E-4</v>
      </c>
      <c r="H350" s="17" t="str">
        <f t="shared" si="11"/>
        <v>down</v>
      </c>
      <c r="I350" s="9" t="s">
        <v>0</v>
      </c>
      <c r="J350" s="9" t="s">
        <v>253</v>
      </c>
      <c r="K350" s="9" t="s">
        <v>821</v>
      </c>
      <c r="L350" s="9" t="s">
        <v>906</v>
      </c>
      <c r="M350" s="9" t="s">
        <v>819</v>
      </c>
      <c r="N350" s="9" t="s">
        <v>635</v>
      </c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  <c r="AH350" s="8"/>
      <c r="AI350" s="8"/>
    </row>
    <row r="351" spans="1:35" x14ac:dyDescent="0.25">
      <c r="A351" s="28" t="s">
        <v>1336</v>
      </c>
      <c r="B351" s="17">
        <v>-1.0464540053451801</v>
      </c>
      <c r="C351" s="17">
        <v>0.25286665442701001</v>
      </c>
      <c r="D351" s="17" t="str">
        <f t="shared" si="10"/>
        <v/>
      </c>
      <c r="E351" s="9" t="s">
        <v>0</v>
      </c>
      <c r="F351" s="17">
        <v>-3.74807787743093</v>
      </c>
      <c r="G351" s="17">
        <v>9.3957944829963393E-13</v>
      </c>
      <c r="H351" s="17" t="str">
        <f t="shared" si="11"/>
        <v>down</v>
      </c>
      <c r="I351" s="9" t="s">
        <v>0</v>
      </c>
      <c r="J351" s="9" t="s">
        <v>495</v>
      </c>
      <c r="K351" s="9" t="s">
        <v>525</v>
      </c>
      <c r="L351" s="9" t="s">
        <v>0</v>
      </c>
      <c r="M351" s="11" t="s">
        <v>2267</v>
      </c>
      <c r="N351" s="9" t="s">
        <v>0</v>
      </c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</row>
    <row r="352" spans="1:35" x14ac:dyDescent="0.25">
      <c r="A352" s="28" t="s">
        <v>1337</v>
      </c>
      <c r="B352" s="17">
        <v>-0.80190975498643602</v>
      </c>
      <c r="C352" s="17">
        <v>6.9928852265552302E-2</v>
      </c>
      <c r="D352" s="17" t="str">
        <f t="shared" si="10"/>
        <v/>
      </c>
      <c r="E352" s="15" t="s">
        <v>0</v>
      </c>
      <c r="F352" s="17">
        <v>-3.70229775652358</v>
      </c>
      <c r="G352" s="17">
        <v>1.4388116415992101E-27</v>
      </c>
      <c r="H352" s="17" t="str">
        <f t="shared" si="11"/>
        <v>down</v>
      </c>
      <c r="I352" s="15" t="s">
        <v>0</v>
      </c>
      <c r="J352" s="9"/>
      <c r="K352" s="9" t="s">
        <v>4</v>
      </c>
      <c r="L352" s="15" t="s">
        <v>0</v>
      </c>
      <c r="M352" s="15" t="s">
        <v>923</v>
      </c>
      <c r="N352" s="9" t="s">
        <v>0</v>
      </c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  <c r="AH352" s="8"/>
    </row>
    <row r="353" spans="1:35" x14ac:dyDescent="0.25">
      <c r="A353" s="28" t="s">
        <v>1338</v>
      </c>
      <c r="B353" s="17">
        <v>-2.68958554910501</v>
      </c>
      <c r="C353" s="17">
        <v>0.12518473413391301</v>
      </c>
      <c r="D353" s="17" t="str">
        <f t="shared" si="10"/>
        <v/>
      </c>
      <c r="E353" s="9" t="s">
        <v>0</v>
      </c>
      <c r="F353" s="17">
        <v>-3.6679359716444502</v>
      </c>
      <c r="G353" s="17">
        <v>7.0847380988869898E-33</v>
      </c>
      <c r="H353" s="17" t="str">
        <f t="shared" si="11"/>
        <v>down</v>
      </c>
      <c r="I353" s="9" t="s">
        <v>0</v>
      </c>
      <c r="J353" s="9" t="s">
        <v>447</v>
      </c>
      <c r="K353" s="9" t="s">
        <v>65</v>
      </c>
      <c r="L353" s="9" t="s">
        <v>0</v>
      </c>
      <c r="M353" s="11" t="s">
        <v>2265</v>
      </c>
      <c r="N353" s="9" t="s">
        <v>0</v>
      </c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  <c r="AH353" s="8"/>
    </row>
    <row r="354" spans="1:35" x14ac:dyDescent="0.25">
      <c r="A354" s="28" t="s">
        <v>1339</v>
      </c>
      <c r="B354" s="17">
        <v>-0.14334344251015901</v>
      </c>
      <c r="C354" s="17">
        <v>0.99882479883009501</v>
      </c>
      <c r="D354" s="17" t="str">
        <f t="shared" si="10"/>
        <v/>
      </c>
      <c r="E354" s="9" t="s">
        <v>0</v>
      </c>
      <c r="F354" s="17">
        <v>-3.5859517480724299</v>
      </c>
      <c r="G354" s="17">
        <v>1.0197341478481301E-20</v>
      </c>
      <c r="H354" s="17" t="str">
        <f t="shared" si="11"/>
        <v>down</v>
      </c>
      <c r="I354" s="9" t="s">
        <v>0</v>
      </c>
      <c r="J354" s="9" t="s">
        <v>455</v>
      </c>
      <c r="K354" s="9" t="s">
        <v>46</v>
      </c>
      <c r="L354" s="9" t="s">
        <v>906</v>
      </c>
      <c r="M354" s="11" t="s">
        <v>2267</v>
      </c>
      <c r="N354" s="9" t="s">
        <v>0</v>
      </c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  <c r="AH354" s="8"/>
    </row>
    <row r="355" spans="1:35" x14ac:dyDescent="0.25">
      <c r="A355" s="28" t="s">
        <v>1340</v>
      </c>
      <c r="B355" s="17">
        <v>-1.5510290651379599</v>
      </c>
      <c r="C355" s="17">
        <v>0.43117141825821798</v>
      </c>
      <c r="D355" s="17" t="str">
        <f t="shared" si="10"/>
        <v/>
      </c>
      <c r="E355" s="9" t="s">
        <v>0</v>
      </c>
      <c r="F355" s="17">
        <v>-3.5335113693729499</v>
      </c>
      <c r="G355" s="17">
        <v>7.64792022918179E-4</v>
      </c>
      <c r="H355" s="17" t="str">
        <f t="shared" si="11"/>
        <v>down</v>
      </c>
      <c r="I355" s="9" t="s">
        <v>0</v>
      </c>
      <c r="J355" s="9" t="s">
        <v>876</v>
      </c>
      <c r="K355" s="9" t="s">
        <v>424</v>
      </c>
      <c r="L355" s="9" t="s">
        <v>0</v>
      </c>
      <c r="M355" s="11" t="s">
        <v>812</v>
      </c>
      <c r="N355" s="9" t="s">
        <v>0</v>
      </c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  <c r="AH355" s="8"/>
    </row>
    <row r="356" spans="1:35" x14ac:dyDescent="0.25">
      <c r="A356" s="28" t="s">
        <v>1341</v>
      </c>
      <c r="B356" s="17">
        <v>-0.62563506282807702</v>
      </c>
      <c r="C356" s="17">
        <v>0.39618154201761702</v>
      </c>
      <c r="D356" s="17" t="str">
        <f t="shared" si="10"/>
        <v/>
      </c>
      <c r="E356" s="9" t="s">
        <v>0</v>
      </c>
      <c r="F356" s="17">
        <v>-3.5258667471305398</v>
      </c>
      <c r="G356" s="17">
        <v>6.8804970689427303E-18</v>
      </c>
      <c r="H356" s="17" t="str">
        <f t="shared" si="11"/>
        <v>down</v>
      </c>
      <c r="I356" s="9" t="s">
        <v>0</v>
      </c>
      <c r="J356" s="9" t="s">
        <v>731</v>
      </c>
      <c r="K356" s="9" t="s">
        <v>898</v>
      </c>
      <c r="L356" s="9" t="s">
        <v>0</v>
      </c>
      <c r="M356" s="11" t="s">
        <v>2264</v>
      </c>
      <c r="N356" s="9" t="s">
        <v>0</v>
      </c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</row>
    <row r="357" spans="1:35" x14ac:dyDescent="0.25">
      <c r="A357" s="28" t="s">
        <v>1342</v>
      </c>
      <c r="B357" s="17">
        <v>-0.29528893175582899</v>
      </c>
      <c r="C357" s="17">
        <v>0.99509310858036504</v>
      </c>
      <c r="D357" s="17" t="str">
        <f t="shared" si="10"/>
        <v/>
      </c>
      <c r="E357" s="9" t="s">
        <v>0</v>
      </c>
      <c r="F357" s="17">
        <v>-3.5254913628462101</v>
      </c>
      <c r="G357" s="17">
        <v>6.3710645894232204E-14</v>
      </c>
      <c r="H357" s="17" t="str">
        <f t="shared" si="11"/>
        <v>down</v>
      </c>
      <c r="I357" s="9" t="s">
        <v>0</v>
      </c>
      <c r="J357" s="9" t="s">
        <v>14</v>
      </c>
      <c r="K357" s="9" t="s">
        <v>234</v>
      </c>
      <c r="L357" s="9" t="s">
        <v>0</v>
      </c>
      <c r="M357" s="11" t="s">
        <v>2264</v>
      </c>
      <c r="N357" s="9" t="s">
        <v>0</v>
      </c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  <c r="AH357" s="8"/>
      <c r="AI357" s="8"/>
    </row>
    <row r="358" spans="1:35" x14ac:dyDescent="0.25">
      <c r="A358" s="28" t="s">
        <v>1343</v>
      </c>
      <c r="B358" s="17">
        <v>-0.42812816594508202</v>
      </c>
      <c r="C358" s="17">
        <v>0.99882479883009501</v>
      </c>
      <c r="D358" s="17" t="str">
        <f t="shared" si="10"/>
        <v/>
      </c>
      <c r="E358" s="15" t="s">
        <v>0</v>
      </c>
      <c r="F358" s="17">
        <v>-3.5231498917566202</v>
      </c>
      <c r="G358" s="17">
        <v>1.61206530062111E-2</v>
      </c>
      <c r="H358" s="17" t="str">
        <f t="shared" si="11"/>
        <v>down</v>
      </c>
      <c r="I358" s="15" t="s">
        <v>0</v>
      </c>
      <c r="J358" s="9"/>
      <c r="K358" s="9" t="s">
        <v>4</v>
      </c>
      <c r="L358" s="15" t="s">
        <v>0</v>
      </c>
      <c r="M358" s="15" t="s">
        <v>905</v>
      </c>
      <c r="N358" s="9" t="s">
        <v>642</v>
      </c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  <c r="AH358" s="8"/>
      <c r="AI358" s="8"/>
    </row>
    <row r="359" spans="1:35" x14ac:dyDescent="0.25">
      <c r="A359" s="28" t="s">
        <v>1344</v>
      </c>
      <c r="B359" s="17">
        <v>0.22429226981027101</v>
      </c>
      <c r="C359" s="17">
        <v>0.99700409740095197</v>
      </c>
      <c r="D359" s="17" t="str">
        <f t="shared" si="10"/>
        <v/>
      </c>
      <c r="E359" s="15" t="s">
        <v>0</v>
      </c>
      <c r="F359" s="17">
        <v>-3.4648682402742601</v>
      </c>
      <c r="G359" s="17">
        <v>9.2467461134917303E-12</v>
      </c>
      <c r="H359" s="17" t="str">
        <f t="shared" si="11"/>
        <v>down</v>
      </c>
      <c r="I359" s="15" t="s">
        <v>0</v>
      </c>
      <c r="J359" s="9"/>
      <c r="K359" s="9" t="s">
        <v>4</v>
      </c>
      <c r="L359" s="15" t="s">
        <v>0</v>
      </c>
      <c r="M359" s="15" t="s">
        <v>905</v>
      </c>
      <c r="N359" s="9" t="s">
        <v>0</v>
      </c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  <c r="AH359" s="8"/>
      <c r="AI359" s="8"/>
    </row>
    <row r="360" spans="1:35" x14ac:dyDescent="0.25">
      <c r="A360" s="28" t="s">
        <v>1345</v>
      </c>
      <c r="B360" s="17">
        <v>-0.20167031399844201</v>
      </c>
      <c r="C360" s="17">
        <v>0.99882479883009501</v>
      </c>
      <c r="D360" s="17" t="str">
        <f t="shared" si="10"/>
        <v/>
      </c>
      <c r="E360" s="15" t="s">
        <v>0</v>
      </c>
      <c r="F360" s="17">
        <v>-3.41534949004479</v>
      </c>
      <c r="G360" s="17">
        <v>5.29062114625655E-3</v>
      </c>
      <c r="H360" s="17" t="str">
        <f t="shared" si="11"/>
        <v>down</v>
      </c>
      <c r="I360" s="15" t="s">
        <v>0</v>
      </c>
      <c r="J360" s="9" t="s">
        <v>899</v>
      </c>
      <c r="K360" s="9" t="s">
        <v>4</v>
      </c>
      <c r="L360" s="15" t="s">
        <v>0</v>
      </c>
      <c r="M360" s="11" t="s">
        <v>2264</v>
      </c>
      <c r="N360" s="9" t="s">
        <v>644</v>
      </c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  <c r="AI360" s="8"/>
    </row>
    <row r="361" spans="1:35" x14ac:dyDescent="0.25">
      <c r="A361" s="28" t="s">
        <v>1346</v>
      </c>
      <c r="B361" s="17">
        <v>-0.87784202936031297</v>
      </c>
      <c r="C361" s="17">
        <v>0.52544079928825504</v>
      </c>
      <c r="D361" s="17" t="str">
        <f t="shared" si="10"/>
        <v/>
      </c>
      <c r="E361" s="9" t="s">
        <v>0</v>
      </c>
      <c r="F361" s="17">
        <v>-3.3727552250086301</v>
      </c>
      <c r="G361" s="17">
        <v>1.06822062905917E-8</v>
      </c>
      <c r="H361" s="17" t="str">
        <f t="shared" si="11"/>
        <v>down</v>
      </c>
      <c r="I361" s="9" t="s">
        <v>0</v>
      </c>
      <c r="J361" s="9" t="s">
        <v>523</v>
      </c>
      <c r="K361" s="9" t="s">
        <v>524</v>
      </c>
      <c r="L361" s="9" t="s">
        <v>0</v>
      </c>
      <c r="M361" s="11" t="s">
        <v>2267</v>
      </c>
      <c r="N361" s="9" t="s">
        <v>643</v>
      </c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</row>
    <row r="362" spans="1:35" x14ac:dyDescent="0.25">
      <c r="A362" s="28" t="s">
        <v>1347</v>
      </c>
      <c r="B362" s="17">
        <v>-0.97848176253887498</v>
      </c>
      <c r="C362" s="17">
        <v>0.107730948058302</v>
      </c>
      <c r="D362" s="17" t="str">
        <f t="shared" si="10"/>
        <v/>
      </c>
      <c r="E362" s="9" t="s">
        <v>0</v>
      </c>
      <c r="F362" s="17">
        <v>-3.3621794045807798</v>
      </c>
      <c r="G362" s="17">
        <v>1.1832934620054901E-12</v>
      </c>
      <c r="H362" s="17" t="str">
        <f t="shared" si="11"/>
        <v>down</v>
      </c>
      <c r="I362" s="9" t="s">
        <v>0</v>
      </c>
      <c r="J362" s="9" t="s">
        <v>851</v>
      </c>
      <c r="K362" s="9" t="s">
        <v>828</v>
      </c>
      <c r="L362" s="9" t="s">
        <v>906</v>
      </c>
      <c r="M362" s="11" t="s">
        <v>2265</v>
      </c>
      <c r="N362" s="9" t="s">
        <v>645</v>
      </c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  <c r="AH362" s="8"/>
    </row>
    <row r="363" spans="1:35" x14ac:dyDescent="0.25">
      <c r="A363" s="28" t="s">
        <v>1348</v>
      </c>
      <c r="B363" s="17">
        <v>0.81312834361916597</v>
      </c>
      <c r="C363" s="17">
        <v>7.20867355825912E-3</v>
      </c>
      <c r="D363" s="17" t="str">
        <f t="shared" si="10"/>
        <v/>
      </c>
      <c r="E363" s="15" t="s">
        <v>0</v>
      </c>
      <c r="F363" s="17">
        <v>-3.3449384557170401</v>
      </c>
      <c r="G363" s="17">
        <v>3.0316861080251898E-38</v>
      </c>
      <c r="H363" s="17" t="str">
        <f t="shared" si="11"/>
        <v>down</v>
      </c>
      <c r="I363" s="15" t="s">
        <v>0</v>
      </c>
      <c r="J363" s="9"/>
      <c r="K363" s="9" t="s">
        <v>4</v>
      </c>
      <c r="L363" s="15" t="s">
        <v>0</v>
      </c>
      <c r="M363" s="15" t="s">
        <v>923</v>
      </c>
      <c r="N363" s="9" t="s">
        <v>0</v>
      </c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  <c r="AI363" s="8"/>
    </row>
    <row r="364" spans="1:35" x14ac:dyDescent="0.25">
      <c r="A364" s="28" t="s">
        <v>1349</v>
      </c>
      <c r="B364" s="17">
        <v>5.6816938052162397E-2</v>
      </c>
      <c r="C364" s="17">
        <v>0.99882479883009501</v>
      </c>
      <c r="D364" s="17" t="str">
        <f t="shared" si="10"/>
        <v/>
      </c>
      <c r="E364" s="9" t="s">
        <v>0</v>
      </c>
      <c r="F364" s="17">
        <v>-3.3386483428685798</v>
      </c>
      <c r="G364" s="17">
        <v>2.2732616639093601E-7</v>
      </c>
      <c r="H364" s="17" t="str">
        <f t="shared" si="11"/>
        <v>down</v>
      </c>
      <c r="I364" s="9" t="s">
        <v>0</v>
      </c>
      <c r="J364" s="9" t="s">
        <v>87</v>
      </c>
      <c r="K364" s="9" t="s">
        <v>213</v>
      </c>
      <c r="L364" s="9" t="s">
        <v>0</v>
      </c>
      <c r="M364" s="9" t="s">
        <v>863</v>
      </c>
      <c r="N364" s="9" t="s">
        <v>0</v>
      </c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  <c r="AH364" s="8"/>
    </row>
    <row r="365" spans="1:35" x14ac:dyDescent="0.25">
      <c r="A365" s="28" t="s">
        <v>1350</v>
      </c>
      <c r="B365" s="17">
        <v>0.30444195821728298</v>
      </c>
      <c r="C365" s="17">
        <v>0.47603494123000001</v>
      </c>
      <c r="D365" s="17" t="str">
        <f t="shared" si="10"/>
        <v/>
      </c>
      <c r="E365" s="9" t="s">
        <v>0</v>
      </c>
      <c r="F365" s="17">
        <v>-3.33676775183674</v>
      </c>
      <c r="G365" s="17">
        <v>9.9175892739559994E-73</v>
      </c>
      <c r="H365" s="17" t="str">
        <f t="shared" si="11"/>
        <v>down</v>
      </c>
      <c r="I365" s="9" t="s">
        <v>0</v>
      </c>
      <c r="J365" s="9" t="s">
        <v>822</v>
      </c>
      <c r="K365" s="9" t="s">
        <v>909</v>
      </c>
      <c r="L365" s="9" t="s">
        <v>0</v>
      </c>
      <c r="M365" s="9" t="s">
        <v>820</v>
      </c>
      <c r="N365" s="9" t="s">
        <v>0</v>
      </c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</row>
    <row r="366" spans="1:35" x14ac:dyDescent="0.25">
      <c r="A366" s="28" t="s">
        <v>1351</v>
      </c>
      <c r="B366" s="17">
        <v>-1.6520719215339199</v>
      </c>
      <c r="C366" s="17">
        <v>0.413109957707259</v>
      </c>
      <c r="D366" s="17" t="str">
        <f t="shared" si="10"/>
        <v/>
      </c>
      <c r="E366" s="15" t="s">
        <v>0</v>
      </c>
      <c r="F366" s="17">
        <v>-3.1914620122191102</v>
      </c>
      <c r="G366" s="17">
        <v>4.4389098712284804E-3</v>
      </c>
      <c r="H366" s="17" t="str">
        <f t="shared" si="11"/>
        <v>down</v>
      </c>
      <c r="I366" s="15" t="s">
        <v>0</v>
      </c>
      <c r="J366" s="9"/>
      <c r="K366" s="9" t="s">
        <v>4</v>
      </c>
      <c r="L366" s="15" t="s">
        <v>0</v>
      </c>
      <c r="M366" s="15" t="s">
        <v>905</v>
      </c>
      <c r="N366" s="9" t="s">
        <v>657</v>
      </c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</row>
    <row r="367" spans="1:35" x14ac:dyDescent="0.25">
      <c r="A367" s="28" t="s">
        <v>1352</v>
      </c>
      <c r="B367" s="17">
        <v>-1.13966727666774</v>
      </c>
      <c r="C367" s="17">
        <v>0.82626362096899097</v>
      </c>
      <c r="D367" s="17" t="str">
        <f t="shared" si="10"/>
        <v/>
      </c>
      <c r="E367" s="9" t="s">
        <v>0</v>
      </c>
      <c r="F367" s="17">
        <v>-3.17920610175302</v>
      </c>
      <c r="G367" s="17">
        <v>2.0493706685897801E-2</v>
      </c>
      <c r="H367" s="17" t="str">
        <f t="shared" si="11"/>
        <v>down</v>
      </c>
      <c r="I367" s="9" t="s">
        <v>0</v>
      </c>
      <c r="J367" s="9" t="s">
        <v>371</v>
      </c>
      <c r="K367" s="9" t="s">
        <v>372</v>
      </c>
      <c r="L367" s="9" t="s">
        <v>0</v>
      </c>
      <c r="M367" s="11" t="s">
        <v>2267</v>
      </c>
      <c r="N367" s="9" t="s">
        <v>642</v>
      </c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  <c r="AH367" s="8"/>
      <c r="AI367" s="8"/>
    </row>
    <row r="368" spans="1:35" x14ac:dyDescent="0.25">
      <c r="A368" s="28" t="s">
        <v>1353</v>
      </c>
      <c r="B368" s="17">
        <v>-0.203709254294998</v>
      </c>
      <c r="C368" s="17">
        <v>0.99882479883009501</v>
      </c>
      <c r="D368" s="17" t="str">
        <f t="shared" si="10"/>
        <v/>
      </c>
      <c r="E368" s="9" t="s">
        <v>0</v>
      </c>
      <c r="F368" s="17">
        <v>-3.1488625851133398</v>
      </c>
      <c r="G368" s="17">
        <v>7.0619085494079501E-14</v>
      </c>
      <c r="H368" s="17" t="str">
        <f t="shared" si="11"/>
        <v>down</v>
      </c>
      <c r="I368" s="9" t="s">
        <v>0</v>
      </c>
      <c r="J368" s="9" t="s">
        <v>14</v>
      </c>
      <c r="K368" s="9" t="s">
        <v>234</v>
      </c>
      <c r="L368" s="9" t="s">
        <v>0</v>
      </c>
      <c r="M368" s="11" t="s">
        <v>2264</v>
      </c>
      <c r="N368" s="9" t="s">
        <v>613</v>
      </c>
      <c r="O368" s="8"/>
      <c r="P368" s="8"/>
      <c r="Q368" s="8"/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</row>
    <row r="369" spans="1:35" x14ac:dyDescent="0.25">
      <c r="A369" s="28" t="s">
        <v>1354</v>
      </c>
      <c r="B369" s="17">
        <v>0.887768379996563</v>
      </c>
      <c r="C369" s="17">
        <v>0.61189081067685203</v>
      </c>
      <c r="D369" s="17" t="str">
        <f t="shared" si="10"/>
        <v/>
      </c>
      <c r="E369" s="9" t="s">
        <v>0</v>
      </c>
      <c r="F369" s="17">
        <v>-3.1374149064469501</v>
      </c>
      <c r="G369" s="17">
        <v>1.5607020965902199E-2</v>
      </c>
      <c r="H369" s="17" t="str">
        <f t="shared" si="11"/>
        <v>down</v>
      </c>
      <c r="I369" s="9" t="s">
        <v>0</v>
      </c>
      <c r="J369" s="9"/>
      <c r="K369" s="9" t="s">
        <v>4</v>
      </c>
      <c r="L369" s="9" t="s">
        <v>0</v>
      </c>
      <c r="M369" s="9" t="s">
        <v>905</v>
      </c>
      <c r="N369" s="9" t="s">
        <v>0</v>
      </c>
      <c r="O369" s="8"/>
      <c r="P369" s="8"/>
      <c r="Q369" s="8"/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</row>
    <row r="370" spans="1:35" x14ac:dyDescent="0.25">
      <c r="A370" s="28" t="s">
        <v>1355</v>
      </c>
      <c r="B370" s="17">
        <v>0.25404534880558199</v>
      </c>
      <c r="C370" s="17">
        <v>0.95518645657637902</v>
      </c>
      <c r="D370" s="17" t="str">
        <f t="shared" si="10"/>
        <v/>
      </c>
      <c r="E370" s="9" t="s">
        <v>0</v>
      </c>
      <c r="F370" s="17">
        <v>-3.1345695678986698</v>
      </c>
      <c r="G370" s="17">
        <v>1.03369662483876E-2</v>
      </c>
      <c r="H370" s="17" t="str">
        <f t="shared" si="11"/>
        <v>down</v>
      </c>
      <c r="I370" s="9" t="s">
        <v>0</v>
      </c>
      <c r="J370" s="9" t="s">
        <v>454</v>
      </c>
      <c r="K370" s="9" t="s">
        <v>46</v>
      </c>
      <c r="L370" s="9" t="s">
        <v>0</v>
      </c>
      <c r="M370" s="11" t="s">
        <v>2267</v>
      </c>
      <c r="N370" s="9" t="s">
        <v>0</v>
      </c>
      <c r="O370" s="8"/>
      <c r="P370" s="8"/>
      <c r="Q370" s="8"/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</row>
    <row r="371" spans="1:35" x14ac:dyDescent="0.25">
      <c r="A371" s="28" t="s">
        <v>1356</v>
      </c>
      <c r="B371" s="17">
        <v>-8.0313206639512094E-2</v>
      </c>
      <c r="C371" s="17">
        <v>0.99882479883009501</v>
      </c>
      <c r="D371" s="17" t="str">
        <f t="shared" si="10"/>
        <v/>
      </c>
      <c r="E371" s="9" t="s">
        <v>0</v>
      </c>
      <c r="F371" s="17">
        <v>-3.12820593566056</v>
      </c>
      <c r="G371" s="17">
        <v>1.2385905418957699E-3</v>
      </c>
      <c r="H371" s="17" t="str">
        <f t="shared" si="11"/>
        <v>down</v>
      </c>
      <c r="I371" s="9" t="s">
        <v>0</v>
      </c>
      <c r="J371" s="9" t="s">
        <v>403</v>
      </c>
      <c r="K371" s="9" t="s">
        <v>404</v>
      </c>
      <c r="L371" s="9" t="s">
        <v>0</v>
      </c>
      <c r="M371" s="9" t="s">
        <v>914</v>
      </c>
      <c r="N371" s="9" t="s">
        <v>639</v>
      </c>
      <c r="O371" s="8"/>
      <c r="P371" s="8"/>
      <c r="Q371" s="8"/>
      <c r="R371" s="8"/>
      <c r="S371" s="8"/>
      <c r="T371" s="8"/>
      <c r="U371" s="8"/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  <c r="AI371" s="8"/>
    </row>
    <row r="372" spans="1:35" x14ac:dyDescent="0.25">
      <c r="A372" s="28" t="s">
        <v>1357</v>
      </c>
      <c r="B372" s="17">
        <v>-0.23315374310995801</v>
      </c>
      <c r="C372" s="17">
        <v>0.99700409740095197</v>
      </c>
      <c r="D372" s="17" t="str">
        <f t="shared" si="10"/>
        <v/>
      </c>
      <c r="E372" s="9" t="s">
        <v>0</v>
      </c>
      <c r="F372" s="17">
        <v>-3.1173289443009802</v>
      </c>
      <c r="G372" s="17">
        <v>1.2513179888781E-17</v>
      </c>
      <c r="H372" s="17" t="str">
        <f t="shared" si="11"/>
        <v>down</v>
      </c>
      <c r="I372" s="9" t="s">
        <v>0</v>
      </c>
      <c r="J372" s="9" t="s">
        <v>14</v>
      </c>
      <c r="K372" s="9" t="s">
        <v>13</v>
      </c>
      <c r="L372" s="9" t="s">
        <v>906</v>
      </c>
      <c r="M372" s="11" t="s">
        <v>2264</v>
      </c>
      <c r="N372" s="9" t="s">
        <v>0</v>
      </c>
      <c r="O372" s="8"/>
      <c r="P372" s="8"/>
      <c r="Q372" s="8"/>
      <c r="R372" s="8"/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  <c r="AI372" s="8"/>
    </row>
    <row r="373" spans="1:35" x14ac:dyDescent="0.25">
      <c r="A373" s="28" t="s">
        <v>1358</v>
      </c>
      <c r="B373" s="17">
        <v>-0.442793425509243</v>
      </c>
      <c r="C373" s="17">
        <v>0.99642497518751305</v>
      </c>
      <c r="D373" s="17" t="str">
        <f t="shared" si="10"/>
        <v/>
      </c>
      <c r="E373" s="9" t="s">
        <v>0</v>
      </c>
      <c r="F373" s="17">
        <v>-3.11263254132942</v>
      </c>
      <c r="G373" s="17">
        <v>1.38695388184272E-3</v>
      </c>
      <c r="H373" s="17" t="str">
        <f t="shared" si="11"/>
        <v>down</v>
      </c>
      <c r="I373" s="9" t="s">
        <v>0</v>
      </c>
      <c r="J373" s="9" t="s">
        <v>825</v>
      </c>
      <c r="K373" s="9" t="s">
        <v>239</v>
      </c>
      <c r="L373" s="9" t="s">
        <v>0</v>
      </c>
      <c r="M373" s="11" t="s">
        <v>2265</v>
      </c>
      <c r="N373" s="9" t="s">
        <v>659</v>
      </c>
      <c r="O373" s="8"/>
      <c r="P373" s="8"/>
      <c r="Q373" s="8"/>
      <c r="R373" s="8"/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</row>
    <row r="374" spans="1:35" x14ac:dyDescent="0.25">
      <c r="A374" s="28" t="s">
        <v>1359</v>
      </c>
      <c r="B374" s="17">
        <v>-0.16873898626115699</v>
      </c>
      <c r="C374" s="17">
        <v>0.99882479883009501</v>
      </c>
      <c r="D374" s="17" t="str">
        <f t="shared" si="10"/>
        <v/>
      </c>
      <c r="E374" s="9" t="s">
        <v>0</v>
      </c>
      <c r="F374" s="17">
        <v>-3.0912246221725601</v>
      </c>
      <c r="G374" s="17">
        <v>7.5848608743494301E-8</v>
      </c>
      <c r="H374" s="17" t="str">
        <f t="shared" si="11"/>
        <v>down</v>
      </c>
      <c r="I374" s="9" t="s">
        <v>0</v>
      </c>
      <c r="J374" s="9"/>
      <c r="K374" s="9" t="s">
        <v>4</v>
      </c>
      <c r="L374" s="9" t="s">
        <v>0</v>
      </c>
      <c r="M374" s="9" t="s">
        <v>905</v>
      </c>
      <c r="N374" s="9" t="s">
        <v>0</v>
      </c>
      <c r="O374" s="8"/>
      <c r="P374" s="8"/>
      <c r="Q374" s="8"/>
      <c r="R374" s="8"/>
      <c r="S374" s="8"/>
      <c r="T374" s="8"/>
      <c r="U374" s="8"/>
      <c r="V374" s="8"/>
      <c r="W374" s="8"/>
      <c r="X374" s="8"/>
      <c r="Y374" s="8"/>
      <c r="Z374" s="8"/>
      <c r="AA374" s="8"/>
      <c r="AB374" s="8"/>
      <c r="AC374" s="8"/>
      <c r="AD374" s="8"/>
      <c r="AE374" s="8"/>
      <c r="AF374" s="8"/>
      <c r="AG374" s="8"/>
      <c r="AH374" s="8"/>
      <c r="AI374" s="8"/>
    </row>
    <row r="375" spans="1:35" x14ac:dyDescent="0.25">
      <c r="A375" s="28" t="s">
        <v>1360</v>
      </c>
      <c r="B375" s="17">
        <v>-0.69932493915795702</v>
      </c>
      <c r="C375" s="17">
        <v>0.94762416287790396</v>
      </c>
      <c r="D375" s="17" t="str">
        <f t="shared" si="10"/>
        <v/>
      </c>
      <c r="E375" s="15" t="s">
        <v>0</v>
      </c>
      <c r="F375" s="17">
        <v>-3.0755093926124699</v>
      </c>
      <c r="G375" s="17">
        <v>1.6055407569793002E-2</v>
      </c>
      <c r="H375" s="17" t="str">
        <f t="shared" si="11"/>
        <v>down</v>
      </c>
      <c r="I375" s="15" t="s">
        <v>0</v>
      </c>
      <c r="J375" s="9"/>
      <c r="K375" s="9" t="s">
        <v>4</v>
      </c>
      <c r="L375" s="15" t="s">
        <v>0</v>
      </c>
      <c r="M375" s="15" t="s">
        <v>905</v>
      </c>
      <c r="N375" s="9" t="s">
        <v>642</v>
      </c>
      <c r="O375" s="8"/>
      <c r="P375" s="8"/>
      <c r="Q375" s="8"/>
      <c r="R375" s="8"/>
      <c r="S375" s="8"/>
      <c r="T375" s="8"/>
      <c r="U375" s="8"/>
      <c r="V375" s="8"/>
      <c r="W375" s="8"/>
      <c r="X375" s="8"/>
      <c r="Y375" s="8"/>
      <c r="Z375" s="8"/>
      <c r="AA375" s="8"/>
      <c r="AB375" s="8"/>
      <c r="AC375" s="8"/>
      <c r="AD375" s="8"/>
      <c r="AE375" s="8"/>
      <c r="AF375" s="8"/>
    </row>
    <row r="376" spans="1:35" x14ac:dyDescent="0.25">
      <c r="A376" s="28" t="s">
        <v>1361</v>
      </c>
      <c r="B376" s="17">
        <v>0.49848626266096702</v>
      </c>
      <c r="C376" s="17">
        <v>0.97629667157058297</v>
      </c>
      <c r="D376" s="17" t="str">
        <f t="shared" si="10"/>
        <v/>
      </c>
      <c r="E376" s="15" t="s">
        <v>0</v>
      </c>
      <c r="F376" s="17">
        <v>-3.0747704562090798</v>
      </c>
      <c r="G376" s="17">
        <v>1.5012374284402301E-2</v>
      </c>
      <c r="H376" s="17" t="str">
        <f t="shared" si="11"/>
        <v>down</v>
      </c>
      <c r="I376" s="15" t="s">
        <v>0</v>
      </c>
      <c r="J376" s="9"/>
      <c r="K376" s="9" t="s">
        <v>4</v>
      </c>
      <c r="L376" s="15" t="s">
        <v>0</v>
      </c>
      <c r="M376" s="15" t="s">
        <v>905</v>
      </c>
      <c r="N376" s="9" t="s">
        <v>0</v>
      </c>
      <c r="O376" s="8"/>
      <c r="P376" s="8"/>
      <c r="Q376" s="8"/>
      <c r="R376" s="8"/>
      <c r="S376" s="8"/>
      <c r="T376" s="8"/>
      <c r="U376" s="8"/>
      <c r="V376" s="8"/>
      <c r="W376" s="8"/>
      <c r="X376" s="8"/>
      <c r="Y376" s="8"/>
      <c r="Z376" s="8"/>
      <c r="AA376" s="8"/>
      <c r="AB376" s="8"/>
      <c r="AC376" s="8"/>
      <c r="AD376" s="8"/>
      <c r="AE376" s="8"/>
      <c r="AF376" s="8"/>
      <c r="AG376" s="8"/>
      <c r="AH376" s="8"/>
      <c r="AI376" s="8"/>
    </row>
    <row r="377" spans="1:35" x14ac:dyDescent="0.25">
      <c r="A377" s="28" t="s">
        <v>1362</v>
      </c>
      <c r="B377" s="17">
        <v>-0.10910289038933001</v>
      </c>
      <c r="C377" s="17">
        <v>0.99882479883009501</v>
      </c>
      <c r="D377" s="17" t="str">
        <f t="shared" si="10"/>
        <v/>
      </c>
      <c r="E377" s="9" t="s">
        <v>0</v>
      </c>
      <c r="F377" s="17">
        <v>-3.04786403750651</v>
      </c>
      <c r="G377" s="17">
        <v>4.2006133884794601E-9</v>
      </c>
      <c r="H377" s="17" t="str">
        <f t="shared" si="11"/>
        <v>down</v>
      </c>
      <c r="I377" s="9" t="s">
        <v>0</v>
      </c>
      <c r="J377" s="9" t="s">
        <v>308</v>
      </c>
      <c r="K377" s="9" t="s">
        <v>165</v>
      </c>
      <c r="L377" s="9" t="s">
        <v>0</v>
      </c>
      <c r="M377" s="9" t="s">
        <v>863</v>
      </c>
      <c r="N377" s="9" t="s">
        <v>0</v>
      </c>
      <c r="O377" s="8"/>
      <c r="P377" s="8"/>
      <c r="Q377" s="8"/>
      <c r="R377" s="8"/>
      <c r="S377" s="8"/>
      <c r="T377" s="8"/>
      <c r="U377" s="8"/>
      <c r="V377" s="8"/>
      <c r="W377" s="8"/>
      <c r="X377" s="8"/>
      <c r="Y377" s="8"/>
      <c r="Z377" s="8"/>
      <c r="AA377" s="8"/>
      <c r="AB377" s="8"/>
      <c r="AC377" s="8"/>
      <c r="AD377" s="8"/>
      <c r="AE377" s="8"/>
      <c r="AF377" s="8"/>
      <c r="AG377" s="8"/>
      <c r="AH377" s="8"/>
      <c r="AI377" s="8"/>
    </row>
    <row r="378" spans="1:35" x14ac:dyDescent="0.25">
      <c r="A378" s="28" t="s">
        <v>1363</v>
      </c>
      <c r="B378" s="17">
        <v>0.74681533241681897</v>
      </c>
      <c r="C378" s="17">
        <v>0.102280282737103</v>
      </c>
      <c r="D378" s="17" t="str">
        <f t="shared" si="10"/>
        <v/>
      </c>
      <c r="E378" s="15" t="s">
        <v>0</v>
      </c>
      <c r="F378" s="17">
        <v>-3.0129995084072401</v>
      </c>
      <c r="G378" s="17">
        <v>2.9507556771550401E-9</v>
      </c>
      <c r="H378" s="17" t="str">
        <f t="shared" si="11"/>
        <v>down</v>
      </c>
      <c r="I378" s="15" t="s">
        <v>0</v>
      </c>
      <c r="J378" s="9"/>
      <c r="K378" s="9" t="s">
        <v>142</v>
      </c>
      <c r="L378" s="15" t="s">
        <v>0</v>
      </c>
      <c r="M378" s="15" t="s">
        <v>863</v>
      </c>
      <c r="N378" s="9" t="s">
        <v>0</v>
      </c>
      <c r="O378" s="8"/>
      <c r="P378" s="8"/>
      <c r="Q378" s="8"/>
      <c r="R378" s="8"/>
      <c r="S378" s="8"/>
      <c r="T378" s="8"/>
      <c r="U378" s="8"/>
      <c r="V378" s="8"/>
      <c r="W378" s="8"/>
      <c r="X378" s="8"/>
      <c r="Y378" s="8"/>
      <c r="Z378" s="8"/>
      <c r="AA378" s="8"/>
      <c r="AB378" s="8"/>
      <c r="AC378" s="8"/>
      <c r="AD378" s="8"/>
      <c r="AE378" s="8"/>
      <c r="AF378" s="8"/>
      <c r="AG378" s="8"/>
      <c r="AH378" s="8"/>
    </row>
    <row r="379" spans="1:35" x14ac:dyDescent="0.25">
      <c r="A379" s="28" t="s">
        <v>1364</v>
      </c>
      <c r="B379" s="17">
        <v>0.79901129880959598</v>
      </c>
      <c r="C379" s="17">
        <v>0.85889880329851098</v>
      </c>
      <c r="D379" s="17" t="str">
        <f t="shared" si="10"/>
        <v/>
      </c>
      <c r="E379" s="9" t="s">
        <v>0</v>
      </c>
      <c r="F379" s="17">
        <v>-2.9847007478411398</v>
      </c>
      <c r="G379" s="17">
        <v>2.1946832296995099E-16</v>
      </c>
      <c r="H379" s="17" t="str">
        <f t="shared" si="11"/>
        <v>down</v>
      </c>
      <c r="I379" s="9" t="s">
        <v>0</v>
      </c>
      <c r="J379" s="9" t="s">
        <v>293</v>
      </c>
      <c r="K379" s="9" t="s">
        <v>4</v>
      </c>
      <c r="L379" s="9" t="s">
        <v>0</v>
      </c>
      <c r="M379" s="11" t="s">
        <v>2265</v>
      </c>
      <c r="N379" s="9" t="s">
        <v>617</v>
      </c>
      <c r="O379" s="8"/>
      <c r="P379" s="8"/>
      <c r="Q379" s="8"/>
      <c r="R379" s="8"/>
      <c r="S379" s="8"/>
      <c r="T379" s="8"/>
      <c r="U379" s="8"/>
      <c r="V379" s="8"/>
      <c r="W379" s="8"/>
      <c r="X379" s="8"/>
      <c r="Y379" s="8"/>
      <c r="Z379" s="8"/>
      <c r="AA379" s="8"/>
      <c r="AB379" s="8"/>
      <c r="AC379" s="8"/>
      <c r="AD379" s="8"/>
      <c r="AE379" s="8"/>
      <c r="AF379" s="8"/>
      <c r="AG379" s="8"/>
      <c r="AH379" s="8"/>
      <c r="AI379" s="8"/>
    </row>
    <row r="380" spans="1:35" x14ac:dyDescent="0.25">
      <c r="A380" s="28" t="s">
        <v>1365</v>
      </c>
      <c r="B380" s="17">
        <v>-0.701823836919786</v>
      </c>
      <c r="C380" s="17">
        <v>0.48094897527892899</v>
      </c>
      <c r="D380" s="17" t="str">
        <f t="shared" si="10"/>
        <v/>
      </c>
      <c r="E380" s="9" t="s">
        <v>0</v>
      </c>
      <c r="F380" s="17">
        <v>-2.9600471923174401</v>
      </c>
      <c r="G380" s="17">
        <v>9.1402062416656195E-8</v>
      </c>
      <c r="H380" s="17" t="str">
        <f t="shared" si="11"/>
        <v>down</v>
      </c>
      <c r="I380" s="9" t="s">
        <v>0</v>
      </c>
      <c r="J380" s="9" t="s">
        <v>151</v>
      </c>
      <c r="K380" s="9" t="s">
        <v>152</v>
      </c>
      <c r="L380" s="9" t="s">
        <v>0</v>
      </c>
      <c r="M380" s="11" t="s">
        <v>2267</v>
      </c>
      <c r="N380" s="9" t="s">
        <v>631</v>
      </c>
      <c r="O380" s="8"/>
      <c r="P380" s="8"/>
      <c r="Q380" s="8"/>
      <c r="R380" s="8"/>
      <c r="S380" s="8"/>
      <c r="T380" s="8"/>
      <c r="U380" s="8"/>
      <c r="V380" s="8"/>
      <c r="W380" s="8"/>
      <c r="X380" s="8"/>
      <c r="Y380" s="8"/>
      <c r="Z380" s="8"/>
      <c r="AA380" s="8"/>
      <c r="AB380" s="8"/>
      <c r="AC380" s="8"/>
      <c r="AD380" s="8"/>
      <c r="AE380" s="8"/>
      <c r="AF380" s="8"/>
      <c r="AG380" s="8"/>
      <c r="AH380" s="8"/>
      <c r="AI380" s="8"/>
    </row>
    <row r="381" spans="1:35" x14ac:dyDescent="0.25">
      <c r="A381" s="28" t="s">
        <v>1366</v>
      </c>
      <c r="B381" s="17">
        <v>5.5706108133103298E-3</v>
      </c>
      <c r="C381" s="17">
        <v>0.999121071003645</v>
      </c>
      <c r="D381" s="17" t="str">
        <f t="shared" si="10"/>
        <v/>
      </c>
      <c r="E381" s="9" t="s">
        <v>0</v>
      </c>
      <c r="F381" s="17">
        <v>-2.9545197713218001</v>
      </c>
      <c r="G381" s="17">
        <v>1.7870129971786E-3</v>
      </c>
      <c r="H381" s="17" t="str">
        <f t="shared" si="11"/>
        <v>down</v>
      </c>
      <c r="I381" s="9" t="s">
        <v>0</v>
      </c>
      <c r="J381" s="9" t="s">
        <v>885</v>
      </c>
      <c r="K381" s="9" t="s">
        <v>290</v>
      </c>
      <c r="L381" s="9" t="s">
        <v>0</v>
      </c>
      <c r="M381" s="11" t="s">
        <v>2264</v>
      </c>
      <c r="N381" s="9" t="s">
        <v>0</v>
      </c>
      <c r="O381" s="8"/>
      <c r="P381" s="8"/>
      <c r="Q381" s="8"/>
      <c r="R381" s="8"/>
      <c r="S381" s="8"/>
      <c r="T381" s="8"/>
      <c r="U381" s="8"/>
      <c r="V381" s="8"/>
      <c r="W381" s="8"/>
      <c r="X381" s="8"/>
      <c r="Y381" s="8"/>
      <c r="Z381" s="8"/>
      <c r="AA381" s="8"/>
      <c r="AB381" s="8"/>
      <c r="AC381" s="8"/>
      <c r="AD381" s="8"/>
      <c r="AE381" s="8"/>
    </row>
    <row r="382" spans="1:35" x14ac:dyDescent="0.25">
      <c r="A382" s="28" t="s">
        <v>1367</v>
      </c>
      <c r="B382" s="17">
        <v>-1.5367814334387799</v>
      </c>
      <c r="C382" s="17">
        <v>5.86996963665702E-2</v>
      </c>
      <c r="D382" s="17" t="str">
        <f t="shared" si="10"/>
        <v/>
      </c>
      <c r="E382" s="15" t="s">
        <v>0</v>
      </c>
      <c r="F382" s="17">
        <v>-2.9497404034632</v>
      </c>
      <c r="G382" s="17">
        <v>4.11155478766491E-6</v>
      </c>
      <c r="H382" s="17" t="str">
        <f t="shared" si="11"/>
        <v>down</v>
      </c>
      <c r="I382" s="15" t="s">
        <v>0</v>
      </c>
      <c r="J382" s="9"/>
      <c r="K382" s="9" t="s">
        <v>4</v>
      </c>
      <c r="L382" s="15" t="s">
        <v>0</v>
      </c>
      <c r="M382" s="15" t="s">
        <v>905</v>
      </c>
      <c r="N382" s="9" t="s">
        <v>0</v>
      </c>
      <c r="O382" s="8"/>
      <c r="P382" s="8"/>
      <c r="Q382" s="8"/>
      <c r="R382" s="8"/>
      <c r="S382" s="8"/>
      <c r="T382" s="8"/>
      <c r="U382" s="8"/>
      <c r="V382" s="8"/>
      <c r="W382" s="8"/>
      <c r="X382" s="8"/>
      <c r="Y382" s="8"/>
      <c r="Z382" s="8"/>
      <c r="AA382" s="8"/>
      <c r="AB382" s="8"/>
      <c r="AC382" s="8"/>
      <c r="AD382" s="8"/>
      <c r="AE382" s="8"/>
      <c r="AF382" s="8"/>
      <c r="AG382" s="8"/>
    </row>
    <row r="383" spans="1:35" x14ac:dyDescent="0.25">
      <c r="A383" s="28" t="s">
        <v>1368</v>
      </c>
      <c r="B383" s="17">
        <v>0.41494931235701799</v>
      </c>
      <c r="C383" s="17">
        <v>0.99882479883009501</v>
      </c>
      <c r="D383" s="17" t="str">
        <f t="shared" si="10"/>
        <v/>
      </c>
      <c r="E383" s="15" t="s">
        <v>0</v>
      </c>
      <c r="F383" s="17">
        <v>-2.9301006289235301</v>
      </c>
      <c r="G383" s="17">
        <v>1.4690682173949701E-11</v>
      </c>
      <c r="H383" s="17" t="str">
        <f t="shared" si="11"/>
        <v>down</v>
      </c>
      <c r="I383" s="15" t="s">
        <v>0</v>
      </c>
      <c r="J383" s="9"/>
      <c r="K383" s="9" t="s">
        <v>4</v>
      </c>
      <c r="L383" s="15" t="s">
        <v>0</v>
      </c>
      <c r="M383" s="15" t="s">
        <v>905</v>
      </c>
      <c r="N383" s="9" t="s">
        <v>641</v>
      </c>
      <c r="O383" s="8"/>
      <c r="P383" s="8"/>
      <c r="Q383" s="8"/>
      <c r="R383" s="8"/>
      <c r="S383" s="8"/>
      <c r="T383" s="8"/>
      <c r="U383" s="8"/>
      <c r="V383" s="8"/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</row>
    <row r="384" spans="1:35" x14ac:dyDescent="0.25">
      <c r="A384" s="28" t="s">
        <v>1369</v>
      </c>
      <c r="B384" s="17">
        <v>-0.39384626976720899</v>
      </c>
      <c r="C384" s="17">
        <v>0.91196476756817302</v>
      </c>
      <c r="D384" s="17" t="str">
        <f t="shared" si="10"/>
        <v/>
      </c>
      <c r="E384" s="9" t="s">
        <v>0</v>
      </c>
      <c r="F384" s="17">
        <v>-2.92500666457883</v>
      </c>
      <c r="G384" s="17">
        <v>8.1798121620279294E-8</v>
      </c>
      <c r="H384" s="17" t="str">
        <f t="shared" si="11"/>
        <v>down</v>
      </c>
      <c r="I384" s="9" t="s">
        <v>0</v>
      </c>
      <c r="J384" s="9" t="s">
        <v>851</v>
      </c>
      <c r="K384" s="9" t="s">
        <v>117</v>
      </c>
      <c r="L384" s="9" t="s">
        <v>0</v>
      </c>
      <c r="M384" s="11" t="s">
        <v>2265</v>
      </c>
      <c r="N384" s="9" t="s">
        <v>0</v>
      </c>
      <c r="O384" s="8"/>
      <c r="P384" s="8"/>
      <c r="Q384" s="8"/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</row>
    <row r="385" spans="1:35" x14ac:dyDescent="0.25">
      <c r="A385" s="28" t="s">
        <v>1370</v>
      </c>
      <c r="B385" s="17">
        <v>1.0489924317004</v>
      </c>
      <c r="C385" s="17">
        <v>0.15587196507341999</v>
      </c>
      <c r="D385" s="17" t="str">
        <f t="shared" si="10"/>
        <v/>
      </c>
      <c r="E385" s="9" t="s">
        <v>0</v>
      </c>
      <c r="F385" s="17">
        <v>-2.9137443967797498</v>
      </c>
      <c r="G385" s="17">
        <v>6.3313314749622397E-5</v>
      </c>
      <c r="H385" s="17" t="str">
        <f t="shared" si="11"/>
        <v>down</v>
      </c>
      <c r="I385" s="9" t="s">
        <v>0</v>
      </c>
      <c r="J385" s="9" t="s">
        <v>327</v>
      </c>
      <c r="K385" s="9" t="s">
        <v>373</v>
      </c>
      <c r="L385" s="9" t="s">
        <v>0</v>
      </c>
      <c r="M385" s="11" t="s">
        <v>2265</v>
      </c>
      <c r="N385" s="9" t="s">
        <v>0</v>
      </c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  <c r="AH385" s="8"/>
      <c r="AI385" s="8"/>
    </row>
    <row r="386" spans="1:35" x14ac:dyDescent="0.25">
      <c r="A386" s="28" t="s">
        <v>1371</v>
      </c>
      <c r="B386" s="17">
        <v>-1.0658791700299901</v>
      </c>
      <c r="C386" s="17">
        <v>0.66094737791834002</v>
      </c>
      <c r="D386" s="17" t="str">
        <f t="shared" si="10"/>
        <v/>
      </c>
      <c r="E386" s="15" t="s">
        <v>0</v>
      </c>
      <c r="F386" s="17">
        <v>-2.90860446317128</v>
      </c>
      <c r="G386" s="17">
        <v>5.9428317601998302E-3</v>
      </c>
      <c r="H386" s="17" t="str">
        <f t="shared" si="11"/>
        <v>down</v>
      </c>
      <c r="I386" s="15" t="s">
        <v>0</v>
      </c>
      <c r="J386" s="9"/>
      <c r="K386" s="9" t="s">
        <v>4</v>
      </c>
      <c r="L386" s="15" t="s">
        <v>0</v>
      </c>
      <c r="M386" s="15" t="s">
        <v>905</v>
      </c>
      <c r="N386" s="9" t="s">
        <v>643</v>
      </c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</row>
    <row r="387" spans="1:35" x14ac:dyDescent="0.25">
      <c r="A387" s="28" t="s">
        <v>1372</v>
      </c>
      <c r="B387" s="17">
        <v>-0.55261641716685295</v>
      </c>
      <c r="C387" s="17">
        <v>0.98453885630341098</v>
      </c>
      <c r="D387" s="17" t="str">
        <f t="shared" ref="D387:D450" si="12">IF(AND(B387&gt;=1,C387&lt;=0.05),"up",IF(AND(B387&lt;=-1,C387&lt;=0.05),"down",""))</f>
        <v/>
      </c>
      <c r="E387" s="15" t="s">
        <v>0</v>
      </c>
      <c r="F387" s="17">
        <v>-2.9015192483313101</v>
      </c>
      <c r="G387" s="17">
        <v>1.1329691652323099E-2</v>
      </c>
      <c r="H387" s="17" t="str">
        <f t="shared" ref="H387:H450" si="13">IF(AND(F387&gt;=1,G387&lt;=0.05),"up",IF(AND(F387&lt;=-1,G387&lt;=0.05),"down",""))</f>
        <v>down</v>
      </c>
      <c r="I387" s="15" t="s">
        <v>0</v>
      </c>
      <c r="J387" s="9"/>
      <c r="K387" s="9" t="s">
        <v>4</v>
      </c>
      <c r="L387" s="15" t="s">
        <v>0</v>
      </c>
      <c r="M387" s="15" t="s">
        <v>905</v>
      </c>
      <c r="N387" s="9" t="s">
        <v>621</v>
      </c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  <c r="AH387" s="8"/>
      <c r="AI387" s="8"/>
    </row>
    <row r="388" spans="1:35" x14ac:dyDescent="0.25">
      <c r="A388" s="28" t="s">
        <v>1373</v>
      </c>
      <c r="B388" s="17">
        <v>-0.39964001892849399</v>
      </c>
      <c r="C388" s="17">
        <v>0.90745248497952002</v>
      </c>
      <c r="D388" s="17" t="str">
        <f t="shared" si="12"/>
        <v/>
      </c>
      <c r="E388" s="9" t="s">
        <v>0</v>
      </c>
      <c r="F388" s="17">
        <v>-2.8881832457412999</v>
      </c>
      <c r="G388" s="17">
        <v>1.4373621697783601E-7</v>
      </c>
      <c r="H388" s="17" t="str">
        <f t="shared" si="13"/>
        <v>down</v>
      </c>
      <c r="I388" s="9" t="s">
        <v>0</v>
      </c>
      <c r="J388" s="9" t="s">
        <v>827</v>
      </c>
      <c r="K388" s="9" t="s">
        <v>117</v>
      </c>
      <c r="L388" s="9" t="s">
        <v>0</v>
      </c>
      <c r="M388" s="11" t="s">
        <v>2265</v>
      </c>
      <c r="N388" s="9" t="s">
        <v>631</v>
      </c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  <c r="AI388" s="8"/>
    </row>
    <row r="389" spans="1:35" x14ac:dyDescent="0.25">
      <c r="A389" s="28" t="s">
        <v>1374</v>
      </c>
      <c r="B389" s="17">
        <v>0.75068444720695504</v>
      </c>
      <c r="C389" s="17">
        <v>0.63876008034527598</v>
      </c>
      <c r="D389" s="17" t="str">
        <f t="shared" si="12"/>
        <v/>
      </c>
      <c r="E389" s="15" t="s">
        <v>0</v>
      </c>
      <c r="F389" s="17">
        <v>-2.8598597591187001</v>
      </c>
      <c r="G389" s="17">
        <v>4.6197207978690502E-3</v>
      </c>
      <c r="H389" s="17" t="str">
        <f t="shared" si="13"/>
        <v>down</v>
      </c>
      <c r="I389" s="15" t="s">
        <v>0</v>
      </c>
      <c r="J389" s="9"/>
      <c r="K389" s="9" t="s">
        <v>4</v>
      </c>
      <c r="L389" s="15" t="s">
        <v>0</v>
      </c>
      <c r="M389" s="15" t="s">
        <v>905</v>
      </c>
      <c r="N389" s="9" t="s">
        <v>0</v>
      </c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</row>
    <row r="390" spans="1:35" x14ac:dyDescent="0.25">
      <c r="A390" s="28" t="s">
        <v>1375</v>
      </c>
      <c r="B390" s="17">
        <v>-0.58138719695399299</v>
      </c>
      <c r="C390" s="17">
        <v>0.67743521059521905</v>
      </c>
      <c r="D390" s="17" t="str">
        <f t="shared" si="12"/>
        <v/>
      </c>
      <c r="E390" s="9" t="s">
        <v>0</v>
      </c>
      <c r="F390" s="17">
        <v>-2.8533149132545699</v>
      </c>
      <c r="G390" s="17">
        <v>3.1483514284372998E-10</v>
      </c>
      <c r="H390" s="17" t="str">
        <f t="shared" si="13"/>
        <v>down</v>
      </c>
      <c r="I390" s="9" t="s">
        <v>0</v>
      </c>
      <c r="J390" s="9" t="s">
        <v>62</v>
      </c>
      <c r="K390" s="9" t="s">
        <v>884</v>
      </c>
      <c r="L390" s="9" t="s">
        <v>0</v>
      </c>
      <c r="M390" s="11" t="s">
        <v>2264</v>
      </c>
      <c r="N390" s="9" t="s">
        <v>0</v>
      </c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  <c r="AI390" s="8"/>
    </row>
    <row r="391" spans="1:35" x14ac:dyDescent="0.25">
      <c r="A391" s="28" t="s">
        <v>1376</v>
      </c>
      <c r="B391" s="17">
        <v>-2.3289375910486401</v>
      </c>
      <c r="C391" s="17">
        <v>0.20032690477693799</v>
      </c>
      <c r="D391" s="17" t="str">
        <f t="shared" si="12"/>
        <v/>
      </c>
      <c r="E391" s="15" t="s">
        <v>0</v>
      </c>
      <c r="F391" s="17">
        <v>-2.8164928019294302</v>
      </c>
      <c r="G391" s="17">
        <v>2.9915697636018802E-2</v>
      </c>
      <c r="H391" s="17" t="str">
        <f t="shared" si="13"/>
        <v>down</v>
      </c>
      <c r="I391" s="15" t="s">
        <v>0</v>
      </c>
      <c r="J391" s="9"/>
      <c r="K391" s="9" t="s">
        <v>4</v>
      </c>
      <c r="L391" s="15" t="s">
        <v>0</v>
      </c>
      <c r="M391" s="15" t="s">
        <v>905</v>
      </c>
      <c r="N391" s="9" t="s">
        <v>642</v>
      </c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  <c r="AI391" s="8"/>
    </row>
    <row r="392" spans="1:35" x14ac:dyDescent="0.25">
      <c r="A392" s="28" t="s">
        <v>1377</v>
      </c>
      <c r="B392" s="17">
        <v>-0.20519730234788</v>
      </c>
      <c r="C392" s="17">
        <v>0.99882479883009501</v>
      </c>
      <c r="D392" s="17" t="str">
        <f t="shared" si="12"/>
        <v/>
      </c>
      <c r="E392" s="15" t="s">
        <v>0</v>
      </c>
      <c r="F392" s="17">
        <v>-2.8149834719453999</v>
      </c>
      <c r="G392" s="17">
        <v>7.8892556086466708E-3</v>
      </c>
      <c r="H392" s="17" t="str">
        <f t="shared" si="13"/>
        <v>down</v>
      </c>
      <c r="I392" s="15" t="s">
        <v>0</v>
      </c>
      <c r="J392" s="9"/>
      <c r="K392" s="9" t="s">
        <v>4</v>
      </c>
      <c r="L392" s="15" t="s">
        <v>0</v>
      </c>
      <c r="M392" s="15" t="s">
        <v>905</v>
      </c>
      <c r="N392" s="9" t="s">
        <v>642</v>
      </c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</row>
    <row r="393" spans="1:35" x14ac:dyDescent="0.25">
      <c r="A393" s="28" t="s">
        <v>1378</v>
      </c>
      <c r="B393" s="17">
        <v>-0.428853287898603</v>
      </c>
      <c r="C393" s="17">
        <v>0.89542157516129195</v>
      </c>
      <c r="D393" s="17" t="str">
        <f t="shared" si="12"/>
        <v/>
      </c>
      <c r="E393" s="9" t="s">
        <v>0</v>
      </c>
      <c r="F393" s="17">
        <v>-2.8040811964105101</v>
      </c>
      <c r="G393" s="17">
        <v>1.0420690309998801E-6</v>
      </c>
      <c r="H393" s="17" t="str">
        <f t="shared" si="13"/>
        <v>down</v>
      </c>
      <c r="I393" s="9" t="s">
        <v>0</v>
      </c>
      <c r="J393" s="9" t="s">
        <v>827</v>
      </c>
      <c r="K393" s="9" t="s">
        <v>117</v>
      </c>
      <c r="L393" s="9" t="s">
        <v>0</v>
      </c>
      <c r="M393" s="11" t="s">
        <v>2265</v>
      </c>
      <c r="N393" s="9" t="s">
        <v>0</v>
      </c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</row>
    <row r="394" spans="1:35" x14ac:dyDescent="0.25">
      <c r="A394" s="28" t="s">
        <v>1379</v>
      </c>
      <c r="B394" s="17">
        <v>-0.28099372894008201</v>
      </c>
      <c r="C394" s="17">
        <v>0.99882479883009501</v>
      </c>
      <c r="D394" s="17" t="str">
        <f t="shared" si="12"/>
        <v/>
      </c>
      <c r="E394" s="9" t="s">
        <v>0</v>
      </c>
      <c r="F394" s="17">
        <v>-2.8010365723128499</v>
      </c>
      <c r="G394" s="17">
        <v>1.11637258137879E-5</v>
      </c>
      <c r="H394" s="17" t="str">
        <f t="shared" si="13"/>
        <v>down</v>
      </c>
      <c r="I394" s="9" t="s">
        <v>0</v>
      </c>
      <c r="J394" s="9" t="s">
        <v>421</v>
      </c>
      <c r="K394" s="9" t="s">
        <v>4</v>
      </c>
      <c r="L394" s="9" t="s">
        <v>0</v>
      </c>
      <c r="M394" s="11" t="s">
        <v>2265</v>
      </c>
      <c r="N394" s="9" t="s">
        <v>0</v>
      </c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  <c r="AH394" s="8"/>
    </row>
    <row r="395" spans="1:35" x14ac:dyDescent="0.25">
      <c r="A395" s="28" t="s">
        <v>1380</v>
      </c>
      <c r="B395" s="17">
        <v>-0.40634529911869999</v>
      </c>
      <c r="C395" s="17">
        <v>0.52713405665208402</v>
      </c>
      <c r="D395" s="17" t="str">
        <f t="shared" si="12"/>
        <v/>
      </c>
      <c r="E395" s="15" t="s">
        <v>0</v>
      </c>
      <c r="F395" s="17">
        <v>-2.7904946771171</v>
      </c>
      <c r="G395" s="17">
        <v>1.49732429666755E-5</v>
      </c>
      <c r="H395" s="17" t="str">
        <f t="shared" si="13"/>
        <v>down</v>
      </c>
      <c r="I395" s="15" t="s">
        <v>0</v>
      </c>
      <c r="J395" s="9"/>
      <c r="K395" s="9" t="s">
        <v>4</v>
      </c>
      <c r="L395" s="15" t="s">
        <v>0</v>
      </c>
      <c r="M395" s="15" t="s">
        <v>905</v>
      </c>
      <c r="N395" s="9" t="s">
        <v>0</v>
      </c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  <c r="AH395" s="8"/>
      <c r="AI395" s="8"/>
    </row>
    <row r="396" spans="1:35" x14ac:dyDescent="0.25">
      <c r="A396" s="28" t="s">
        <v>1381</v>
      </c>
      <c r="B396" s="17">
        <v>-9.9510445563255501E-2</v>
      </c>
      <c r="C396" s="17">
        <v>0.99882479883009501</v>
      </c>
      <c r="D396" s="17" t="str">
        <f t="shared" si="12"/>
        <v/>
      </c>
      <c r="E396" s="9" t="s">
        <v>0</v>
      </c>
      <c r="F396" s="17">
        <v>-2.7792373991068402</v>
      </c>
      <c r="G396" s="17">
        <v>5.3829636035867301E-5</v>
      </c>
      <c r="H396" s="17" t="str">
        <f t="shared" si="13"/>
        <v>down</v>
      </c>
      <c r="I396" s="9" t="s">
        <v>0</v>
      </c>
      <c r="J396" s="9"/>
      <c r="K396" s="9" t="s">
        <v>4</v>
      </c>
      <c r="L396" s="9" t="s">
        <v>0</v>
      </c>
      <c r="M396" s="9" t="s">
        <v>905</v>
      </c>
      <c r="N396" s="9" t="s">
        <v>0</v>
      </c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  <c r="AI396" s="8"/>
    </row>
    <row r="397" spans="1:35" x14ac:dyDescent="0.25">
      <c r="A397" s="28" t="s">
        <v>1382</v>
      </c>
      <c r="B397" s="17">
        <v>3.9515571450685703E-2</v>
      </c>
      <c r="C397" s="17">
        <v>0.99882479883009501</v>
      </c>
      <c r="D397" s="17" t="str">
        <f t="shared" si="12"/>
        <v/>
      </c>
      <c r="E397" s="9" t="s">
        <v>0</v>
      </c>
      <c r="F397" s="17">
        <v>-2.7693807876033398</v>
      </c>
      <c r="G397" s="17">
        <v>9.2273437952916102E-7</v>
      </c>
      <c r="H397" s="17" t="str">
        <f t="shared" si="13"/>
        <v>down</v>
      </c>
      <c r="I397" s="9" t="s">
        <v>0</v>
      </c>
      <c r="J397" s="9" t="s">
        <v>825</v>
      </c>
      <c r="K397" s="9" t="s">
        <v>239</v>
      </c>
      <c r="L397" s="9" t="s">
        <v>0</v>
      </c>
      <c r="M397" s="11" t="s">
        <v>2265</v>
      </c>
      <c r="N397" s="9" t="s">
        <v>0</v>
      </c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</row>
    <row r="398" spans="1:35" x14ac:dyDescent="0.25">
      <c r="A398" s="28" t="s">
        <v>1383</v>
      </c>
      <c r="B398" s="17">
        <v>0.14411335854687801</v>
      </c>
      <c r="C398" s="17">
        <v>0.99882479883009501</v>
      </c>
      <c r="D398" s="17" t="str">
        <f t="shared" si="12"/>
        <v/>
      </c>
      <c r="E398" s="15" t="s">
        <v>0</v>
      </c>
      <c r="F398" s="17">
        <v>-2.7673801415797001</v>
      </c>
      <c r="G398" s="17">
        <v>1.7772997813789099E-3</v>
      </c>
      <c r="H398" s="17" t="str">
        <f t="shared" si="13"/>
        <v>down</v>
      </c>
      <c r="I398" s="15" t="s">
        <v>0</v>
      </c>
      <c r="J398" s="9"/>
      <c r="K398" s="9" t="s">
        <v>4</v>
      </c>
      <c r="L398" s="15" t="s">
        <v>0</v>
      </c>
      <c r="M398" s="15" t="s">
        <v>905</v>
      </c>
      <c r="N398" s="9" t="s">
        <v>645</v>
      </c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</row>
    <row r="399" spans="1:35" x14ac:dyDescent="0.25">
      <c r="A399" s="28" t="s">
        <v>1384</v>
      </c>
      <c r="B399" s="17">
        <v>0.31063129398316203</v>
      </c>
      <c r="C399" s="17">
        <v>0.99882479883009501</v>
      </c>
      <c r="D399" s="17" t="str">
        <f t="shared" si="12"/>
        <v/>
      </c>
      <c r="E399" s="9" t="s">
        <v>943</v>
      </c>
      <c r="F399" s="17">
        <v>-2.7530612932678098</v>
      </c>
      <c r="G399" s="17">
        <v>1.2375263512967199E-2</v>
      </c>
      <c r="H399" s="17" t="str">
        <f t="shared" si="13"/>
        <v>down</v>
      </c>
      <c r="I399" s="9" t="s">
        <v>943</v>
      </c>
      <c r="J399" s="9"/>
      <c r="K399" s="9" t="s">
        <v>156</v>
      </c>
      <c r="L399" s="9" t="s">
        <v>943</v>
      </c>
      <c r="M399" s="9" t="s">
        <v>863</v>
      </c>
      <c r="N399" s="9" t="s">
        <v>658</v>
      </c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  <c r="AH399" s="8"/>
      <c r="AI399" s="8"/>
    </row>
    <row r="400" spans="1:35" x14ac:dyDescent="0.25">
      <c r="A400" s="28" t="s">
        <v>1385</v>
      </c>
      <c r="B400" s="17">
        <v>-0.78452978106431503</v>
      </c>
      <c r="C400" s="17">
        <v>5.93372414185671E-3</v>
      </c>
      <c r="D400" s="17" t="str">
        <f t="shared" si="12"/>
        <v/>
      </c>
      <c r="E400" s="9" t="s">
        <v>0</v>
      </c>
      <c r="F400" s="17">
        <v>-2.7430318955819799</v>
      </c>
      <c r="G400" s="17">
        <v>8.1230728694699197E-35</v>
      </c>
      <c r="H400" s="17" t="str">
        <f t="shared" si="13"/>
        <v>down</v>
      </c>
      <c r="I400" s="9" t="s">
        <v>0</v>
      </c>
      <c r="J400" s="9"/>
      <c r="K400" s="9" t="s">
        <v>116</v>
      </c>
      <c r="L400" s="9" t="s">
        <v>0</v>
      </c>
      <c r="M400" s="9" t="s">
        <v>863</v>
      </c>
      <c r="N400" s="9" t="s">
        <v>0</v>
      </c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</row>
    <row r="401" spans="1:35" x14ac:dyDescent="0.25">
      <c r="A401" s="28" t="s">
        <v>1386</v>
      </c>
      <c r="B401" s="17">
        <v>-0.71642583237653901</v>
      </c>
      <c r="C401" s="17">
        <v>0.87013032050941097</v>
      </c>
      <c r="D401" s="17" t="str">
        <f t="shared" si="12"/>
        <v/>
      </c>
      <c r="E401" s="9" t="s">
        <v>0</v>
      </c>
      <c r="F401" s="17">
        <v>-2.7302959121877701</v>
      </c>
      <c r="G401" s="17">
        <v>5.6960135587545105E-4</v>
      </c>
      <c r="H401" s="17" t="str">
        <f t="shared" si="13"/>
        <v>down</v>
      </c>
      <c r="I401" s="9" t="s">
        <v>0</v>
      </c>
      <c r="J401" s="9" t="s">
        <v>550</v>
      </c>
      <c r="K401" s="9" t="s">
        <v>76</v>
      </c>
      <c r="L401" s="9" t="s">
        <v>0</v>
      </c>
      <c r="M401" s="11" t="s">
        <v>2265</v>
      </c>
      <c r="N401" s="9" t="s">
        <v>643</v>
      </c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</row>
    <row r="402" spans="1:35" x14ac:dyDescent="0.25">
      <c r="A402" s="28" t="s">
        <v>1387</v>
      </c>
      <c r="B402" s="17">
        <v>0.65331534155392101</v>
      </c>
      <c r="C402" s="17">
        <v>0.26802116365567602</v>
      </c>
      <c r="D402" s="17" t="str">
        <f t="shared" si="12"/>
        <v/>
      </c>
      <c r="E402" s="9" t="s">
        <v>0</v>
      </c>
      <c r="F402" s="17">
        <v>-2.71396276784081</v>
      </c>
      <c r="G402" s="17">
        <v>1.3980192192277999E-8</v>
      </c>
      <c r="H402" s="17" t="str">
        <f t="shared" si="13"/>
        <v>down</v>
      </c>
      <c r="I402" s="9" t="s">
        <v>0</v>
      </c>
      <c r="J402" s="9" t="s">
        <v>360</v>
      </c>
      <c r="K402" s="9" t="s">
        <v>4</v>
      </c>
      <c r="L402" s="9" t="s">
        <v>906</v>
      </c>
      <c r="M402" s="11" t="s">
        <v>2265</v>
      </c>
      <c r="N402" s="9" t="s">
        <v>642</v>
      </c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  <c r="AI402" s="8"/>
    </row>
    <row r="403" spans="1:35" x14ac:dyDescent="0.25">
      <c r="A403" s="28" t="s">
        <v>1388</v>
      </c>
      <c r="B403" s="17">
        <v>-0.70565879655835795</v>
      </c>
      <c r="C403" s="17">
        <v>0.485994336379448</v>
      </c>
      <c r="D403" s="17" t="str">
        <f t="shared" si="12"/>
        <v/>
      </c>
      <c r="E403" s="9" t="s">
        <v>0</v>
      </c>
      <c r="F403" s="17">
        <v>-2.71253600219619</v>
      </c>
      <c r="G403" s="17">
        <v>1.42299112577369E-9</v>
      </c>
      <c r="H403" s="17" t="str">
        <f t="shared" si="13"/>
        <v>down</v>
      </c>
      <c r="I403" s="9" t="s">
        <v>0</v>
      </c>
      <c r="J403" s="9" t="s">
        <v>381</v>
      </c>
      <c r="K403" s="9" t="s">
        <v>382</v>
      </c>
      <c r="L403" s="9" t="s">
        <v>0</v>
      </c>
      <c r="M403" s="11" t="s">
        <v>2265</v>
      </c>
      <c r="N403" s="9" t="s">
        <v>610</v>
      </c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  <c r="AH403" s="8"/>
      <c r="AI403" s="8"/>
    </row>
    <row r="404" spans="1:35" x14ac:dyDescent="0.25">
      <c r="A404" s="28" t="s">
        <v>1389</v>
      </c>
      <c r="B404" s="17">
        <v>-1.24873827048765</v>
      </c>
      <c r="C404" s="17">
        <v>0.346027709921855</v>
      </c>
      <c r="D404" s="17" t="str">
        <f t="shared" si="12"/>
        <v/>
      </c>
      <c r="E404" s="15" t="s">
        <v>0</v>
      </c>
      <c r="F404" s="17">
        <v>-2.7106766920627199</v>
      </c>
      <c r="G404" s="17">
        <v>1.5215071449016901E-3</v>
      </c>
      <c r="H404" s="17" t="str">
        <f t="shared" si="13"/>
        <v>down</v>
      </c>
      <c r="I404" s="15" t="s">
        <v>0</v>
      </c>
      <c r="J404" s="9"/>
      <c r="K404" s="9" t="s">
        <v>4</v>
      </c>
      <c r="L404" s="15" t="s">
        <v>0</v>
      </c>
      <c r="M404" s="15" t="s">
        <v>905</v>
      </c>
      <c r="N404" s="9" t="s">
        <v>642</v>
      </c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  <c r="AH404" s="8"/>
    </row>
    <row r="405" spans="1:35" x14ac:dyDescent="0.25">
      <c r="A405" s="28" t="s">
        <v>1390</v>
      </c>
      <c r="B405" s="17">
        <v>-1.2529655716600601</v>
      </c>
      <c r="C405" s="17">
        <v>0.477889552558869</v>
      </c>
      <c r="D405" s="17" t="str">
        <f t="shared" si="12"/>
        <v/>
      </c>
      <c r="E405" s="9" t="s">
        <v>0</v>
      </c>
      <c r="F405" s="17">
        <v>-2.70445536451837</v>
      </c>
      <c r="G405" s="17">
        <v>5.8119453760123903E-3</v>
      </c>
      <c r="H405" s="17" t="str">
        <f t="shared" si="13"/>
        <v>down</v>
      </c>
      <c r="I405" s="9" t="s">
        <v>0</v>
      </c>
      <c r="J405" s="9" t="s">
        <v>825</v>
      </c>
      <c r="K405" s="9" t="s">
        <v>4</v>
      </c>
      <c r="L405" s="9" t="s">
        <v>0</v>
      </c>
      <c r="M405" s="11" t="s">
        <v>2265</v>
      </c>
      <c r="N405" s="9" t="s">
        <v>656</v>
      </c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</row>
    <row r="406" spans="1:35" x14ac:dyDescent="0.25">
      <c r="A406" s="28" t="s">
        <v>1391</v>
      </c>
      <c r="B406" s="17">
        <v>-1.0458351771885199</v>
      </c>
      <c r="C406" s="17">
        <v>0.10580230448312</v>
      </c>
      <c r="D406" s="17" t="str">
        <f t="shared" si="12"/>
        <v/>
      </c>
      <c r="E406" s="9" t="s">
        <v>0</v>
      </c>
      <c r="F406" s="17">
        <v>-2.7004005814739198</v>
      </c>
      <c r="G406" s="17">
        <v>1.6869855735967501E-8</v>
      </c>
      <c r="H406" s="17" t="str">
        <f t="shared" si="13"/>
        <v>down</v>
      </c>
      <c r="I406" s="9" t="s">
        <v>0</v>
      </c>
      <c r="J406" s="9" t="s">
        <v>253</v>
      </c>
      <c r="K406" s="9" t="s">
        <v>60</v>
      </c>
      <c r="L406" s="9" t="s">
        <v>906</v>
      </c>
      <c r="M406" s="9" t="s">
        <v>819</v>
      </c>
      <c r="N406" s="9" t="s">
        <v>0</v>
      </c>
      <c r="O406" s="8"/>
      <c r="P406" s="8"/>
      <c r="Q406" s="8"/>
      <c r="R406" s="8"/>
      <c r="S406" s="8"/>
      <c r="T406" s="8"/>
      <c r="U406" s="8"/>
      <c r="V406" s="8"/>
      <c r="W406" s="8"/>
      <c r="X406" s="8"/>
      <c r="Y406" s="8"/>
      <c r="Z406" s="8"/>
      <c r="AA406" s="8"/>
      <c r="AB406" s="8"/>
      <c r="AC406" s="8"/>
      <c r="AD406" s="8"/>
      <c r="AE406" s="8"/>
      <c r="AF406" s="8"/>
      <c r="AG406" s="8"/>
      <c r="AH406" s="8"/>
    </row>
    <row r="407" spans="1:35" x14ac:dyDescent="0.25">
      <c r="A407" s="28" t="s">
        <v>1392</v>
      </c>
      <c r="B407" s="17">
        <v>1.2167605329183899</v>
      </c>
      <c r="C407" s="17">
        <v>0.50588597437333105</v>
      </c>
      <c r="D407" s="17" t="str">
        <f t="shared" si="12"/>
        <v/>
      </c>
      <c r="E407" s="9" t="s">
        <v>0</v>
      </c>
      <c r="F407" s="17">
        <v>-2.69101286218116</v>
      </c>
      <c r="G407" s="17">
        <v>4.6708661068457596E-9</v>
      </c>
      <c r="H407" s="17" t="str">
        <f t="shared" si="13"/>
        <v>down</v>
      </c>
      <c r="I407" s="9" t="s">
        <v>0</v>
      </c>
      <c r="J407" s="9" t="s">
        <v>161</v>
      </c>
      <c r="K407" s="9" t="s">
        <v>865</v>
      </c>
      <c r="L407" s="9" t="s">
        <v>0</v>
      </c>
      <c r="M407" s="11" t="s">
        <v>2267</v>
      </c>
      <c r="N407" s="9" t="s">
        <v>642</v>
      </c>
      <c r="O407" s="8"/>
      <c r="P407" s="8"/>
      <c r="Q407" s="8"/>
      <c r="R407" s="8"/>
      <c r="S407" s="8"/>
      <c r="T407" s="8"/>
      <c r="U407" s="8"/>
      <c r="V407" s="8"/>
      <c r="W407" s="8"/>
      <c r="X407" s="8"/>
      <c r="Y407" s="8"/>
      <c r="Z407" s="8"/>
      <c r="AA407" s="8"/>
      <c r="AB407" s="8"/>
      <c r="AC407" s="8"/>
      <c r="AD407" s="8"/>
      <c r="AE407" s="8"/>
      <c r="AF407" s="8"/>
      <c r="AG407" s="8"/>
      <c r="AH407" s="8"/>
      <c r="AI407" s="8"/>
    </row>
    <row r="408" spans="1:35" x14ac:dyDescent="0.25">
      <c r="A408" s="28" t="s">
        <v>1393</v>
      </c>
      <c r="B408" s="17">
        <v>-0.168720581591182</v>
      </c>
      <c r="C408" s="17">
        <v>0.99882479883009501</v>
      </c>
      <c r="D408" s="17" t="str">
        <f t="shared" si="12"/>
        <v/>
      </c>
      <c r="E408" s="9" t="s">
        <v>0</v>
      </c>
      <c r="F408" s="17">
        <v>-2.6816050462568901</v>
      </c>
      <c r="G408" s="17">
        <v>2.1572946844141099E-5</v>
      </c>
      <c r="H408" s="17" t="str">
        <f t="shared" si="13"/>
        <v>down</v>
      </c>
      <c r="I408" s="9" t="s">
        <v>0</v>
      </c>
      <c r="J408" s="9"/>
      <c r="K408" s="9" t="s">
        <v>423</v>
      </c>
      <c r="L408" s="9" t="s">
        <v>0</v>
      </c>
      <c r="M408" s="9" t="s">
        <v>863</v>
      </c>
      <c r="N408" s="9" t="s">
        <v>0</v>
      </c>
      <c r="O408" s="8"/>
      <c r="P408" s="8"/>
      <c r="Q408" s="8"/>
      <c r="R408" s="8"/>
      <c r="S408" s="8"/>
      <c r="T408" s="8"/>
      <c r="U408" s="8"/>
      <c r="V408" s="8"/>
      <c r="W408" s="8"/>
      <c r="X408" s="8"/>
      <c r="Y408" s="8"/>
      <c r="Z408" s="8"/>
      <c r="AA408" s="8"/>
      <c r="AB408" s="8"/>
      <c r="AC408" s="8"/>
      <c r="AD408" s="8"/>
      <c r="AE408" s="8"/>
      <c r="AF408" s="8"/>
      <c r="AG408" s="8"/>
    </row>
    <row r="409" spans="1:35" x14ac:dyDescent="0.25">
      <c r="A409" s="28" t="s">
        <v>1394</v>
      </c>
      <c r="B409" s="17">
        <v>-0.13077121558079299</v>
      </c>
      <c r="C409" s="17">
        <v>0.99882479883009501</v>
      </c>
      <c r="D409" s="17" t="str">
        <f t="shared" si="12"/>
        <v/>
      </c>
      <c r="E409" s="9" t="s">
        <v>0</v>
      </c>
      <c r="F409" s="17">
        <v>-2.6613435456265502</v>
      </c>
      <c r="G409" s="17">
        <v>5.0907995634174998E-6</v>
      </c>
      <c r="H409" s="17" t="str">
        <f t="shared" si="13"/>
        <v>down</v>
      </c>
      <c r="I409" s="9" t="s">
        <v>0</v>
      </c>
      <c r="J409" s="9"/>
      <c r="K409" s="9" t="s">
        <v>4</v>
      </c>
      <c r="L409" s="9" t="s">
        <v>0</v>
      </c>
      <c r="M409" s="9" t="s">
        <v>905</v>
      </c>
      <c r="N409" s="9" t="s">
        <v>0</v>
      </c>
      <c r="O409" s="8"/>
      <c r="P409" s="8"/>
      <c r="Q409" s="8"/>
      <c r="R409" s="8"/>
      <c r="S409" s="8"/>
      <c r="T409" s="8"/>
      <c r="U409" s="8"/>
      <c r="V409" s="8"/>
      <c r="W409" s="8"/>
      <c r="X409" s="8"/>
      <c r="Y409" s="8"/>
      <c r="Z409" s="8"/>
      <c r="AA409" s="8"/>
      <c r="AB409" s="8"/>
      <c r="AC409" s="8"/>
      <c r="AD409" s="8"/>
      <c r="AE409" s="8"/>
      <c r="AF409" s="8"/>
      <c r="AG409" s="8"/>
    </row>
    <row r="410" spans="1:35" x14ac:dyDescent="0.25">
      <c r="A410" s="28" t="s">
        <v>1395</v>
      </c>
      <c r="B410" s="17">
        <v>-0.89243482011178399</v>
      </c>
      <c r="C410" s="17">
        <v>0.245144513716714</v>
      </c>
      <c r="D410" s="17" t="str">
        <f t="shared" si="12"/>
        <v/>
      </c>
      <c r="E410" s="9" t="s">
        <v>0</v>
      </c>
      <c r="F410" s="17">
        <v>-2.6495972401399399</v>
      </c>
      <c r="G410" s="17">
        <v>1.07247038068697E-6</v>
      </c>
      <c r="H410" s="17" t="str">
        <f t="shared" si="13"/>
        <v>down</v>
      </c>
      <c r="I410" s="9" t="s">
        <v>0</v>
      </c>
      <c r="J410" s="9"/>
      <c r="K410" s="9" t="s">
        <v>4</v>
      </c>
      <c r="L410" s="9" t="s">
        <v>0</v>
      </c>
      <c r="M410" s="9" t="s">
        <v>905</v>
      </c>
      <c r="N410" s="9" t="s">
        <v>626</v>
      </c>
      <c r="O410" s="8"/>
      <c r="P410" s="8"/>
      <c r="Q410" s="8"/>
      <c r="R410" s="8"/>
      <c r="S410" s="8"/>
      <c r="T410" s="8"/>
      <c r="U410" s="8"/>
      <c r="V410" s="8"/>
      <c r="W410" s="8"/>
      <c r="X410" s="8"/>
      <c r="Y410" s="8"/>
      <c r="Z410" s="8"/>
      <c r="AA410" s="8"/>
      <c r="AB410" s="8"/>
      <c r="AC410" s="8"/>
      <c r="AD410" s="8"/>
      <c r="AE410" s="8"/>
    </row>
    <row r="411" spans="1:35" x14ac:dyDescent="0.25">
      <c r="A411" s="28" t="s">
        <v>1396</v>
      </c>
      <c r="B411" s="17">
        <v>0.21723922262645901</v>
      </c>
      <c r="C411" s="17">
        <v>0.99882479883009501</v>
      </c>
      <c r="D411" s="17" t="str">
        <f t="shared" si="12"/>
        <v/>
      </c>
      <c r="E411" s="9" t="s">
        <v>0</v>
      </c>
      <c r="F411" s="17">
        <v>-2.6386743390067</v>
      </c>
      <c r="G411" s="17">
        <v>4.7104465802776802E-3</v>
      </c>
      <c r="H411" s="17" t="str">
        <f t="shared" si="13"/>
        <v>down</v>
      </c>
      <c r="I411" s="9" t="s">
        <v>0</v>
      </c>
      <c r="J411" s="9" t="s">
        <v>840</v>
      </c>
      <c r="K411" s="9" t="s">
        <v>841</v>
      </c>
      <c r="L411" s="9" t="s">
        <v>0</v>
      </c>
      <c r="M411" s="11" t="s">
        <v>2265</v>
      </c>
      <c r="N411" s="9" t="s">
        <v>0</v>
      </c>
      <c r="O411" s="8"/>
      <c r="P411" s="8"/>
      <c r="Q411" s="8"/>
      <c r="R411" s="8"/>
      <c r="S411" s="8"/>
      <c r="T411" s="8"/>
      <c r="U411" s="8"/>
      <c r="V411" s="8"/>
      <c r="W411" s="8"/>
      <c r="X411" s="8"/>
      <c r="Y411" s="8"/>
      <c r="Z411" s="8"/>
      <c r="AA411" s="8"/>
      <c r="AB411" s="8"/>
      <c r="AC411" s="8"/>
      <c r="AD411" s="8"/>
      <c r="AE411" s="8"/>
      <c r="AF411" s="8"/>
      <c r="AG411" s="8"/>
      <c r="AH411" s="8"/>
    </row>
    <row r="412" spans="1:35" x14ac:dyDescent="0.25">
      <c r="A412" s="28" t="s">
        <v>1397</v>
      </c>
      <c r="B412" s="17">
        <v>-1.0595808948532599</v>
      </c>
      <c r="C412" s="17">
        <v>0.76267999466830505</v>
      </c>
      <c r="D412" s="17" t="str">
        <f t="shared" si="12"/>
        <v/>
      </c>
      <c r="E412" s="9" t="s">
        <v>0</v>
      </c>
      <c r="F412" s="17">
        <v>-2.6049181600253002</v>
      </c>
      <c r="G412" s="17">
        <v>3.70705254683905E-2</v>
      </c>
      <c r="H412" s="17" t="str">
        <f t="shared" si="13"/>
        <v>down</v>
      </c>
      <c r="I412" s="9" t="s">
        <v>0</v>
      </c>
      <c r="J412" s="9" t="s">
        <v>257</v>
      </c>
      <c r="K412" s="9" t="s">
        <v>258</v>
      </c>
      <c r="L412" s="9" t="s">
        <v>0</v>
      </c>
      <c r="M412" s="9" t="s">
        <v>863</v>
      </c>
      <c r="N412" s="9" t="s">
        <v>642</v>
      </c>
      <c r="O412" s="8"/>
      <c r="P412" s="8"/>
      <c r="Q412" s="8"/>
      <c r="R412" s="8"/>
      <c r="S412" s="8"/>
      <c r="T412" s="8"/>
      <c r="U412" s="8"/>
      <c r="V412" s="8"/>
      <c r="W412" s="8"/>
      <c r="X412" s="8"/>
      <c r="Y412" s="8"/>
      <c r="Z412" s="8"/>
      <c r="AA412" s="8"/>
      <c r="AB412" s="8"/>
      <c r="AC412" s="8"/>
      <c r="AD412" s="8"/>
      <c r="AE412" s="8"/>
      <c r="AF412" s="8"/>
      <c r="AG412" s="8"/>
      <c r="AH412" s="8"/>
      <c r="AI412" s="8"/>
    </row>
    <row r="413" spans="1:35" x14ac:dyDescent="0.25">
      <c r="A413" s="28" t="s">
        <v>1398</v>
      </c>
      <c r="B413" s="17">
        <v>-0.47900359642797302</v>
      </c>
      <c r="C413" s="17">
        <v>0.90799542637814401</v>
      </c>
      <c r="D413" s="17" t="str">
        <f t="shared" si="12"/>
        <v/>
      </c>
      <c r="E413" s="9" t="s">
        <v>0</v>
      </c>
      <c r="F413" s="17">
        <v>-2.6026140858446198</v>
      </c>
      <c r="G413" s="17">
        <v>1.0231694399394301E-4</v>
      </c>
      <c r="H413" s="17" t="str">
        <f t="shared" si="13"/>
        <v>down</v>
      </c>
      <c r="I413" s="9" t="s">
        <v>0</v>
      </c>
      <c r="J413" s="9" t="s">
        <v>355</v>
      </c>
      <c r="K413" s="9" t="s">
        <v>4</v>
      </c>
      <c r="L413" s="9" t="s">
        <v>0</v>
      </c>
      <c r="M413" s="9" t="s">
        <v>863</v>
      </c>
      <c r="N413" s="9" t="s">
        <v>643</v>
      </c>
      <c r="O413" s="8"/>
      <c r="P413" s="8"/>
      <c r="Q413" s="8"/>
      <c r="R413" s="8"/>
      <c r="S413" s="8"/>
      <c r="T413" s="8"/>
      <c r="U413" s="8"/>
      <c r="V413" s="8"/>
      <c r="W413" s="8"/>
      <c r="X413" s="8"/>
      <c r="Y413" s="8"/>
      <c r="Z413" s="8"/>
      <c r="AA413" s="8"/>
      <c r="AB413" s="8"/>
      <c r="AC413" s="8"/>
      <c r="AD413" s="8"/>
      <c r="AE413" s="8"/>
      <c r="AF413" s="8"/>
      <c r="AG413" s="8"/>
      <c r="AH413" s="8"/>
      <c r="AI413" s="8"/>
    </row>
    <row r="414" spans="1:35" x14ac:dyDescent="0.25">
      <c r="A414" s="28" t="s">
        <v>1399</v>
      </c>
      <c r="B414" s="17">
        <v>-0.30921733646962901</v>
      </c>
      <c r="C414" s="17">
        <v>0.99882479883009501</v>
      </c>
      <c r="D414" s="17" t="str">
        <f t="shared" si="12"/>
        <v/>
      </c>
      <c r="E414" s="15" t="s">
        <v>0</v>
      </c>
      <c r="F414" s="17">
        <v>-2.57333572797023</v>
      </c>
      <c r="G414" s="17">
        <v>9.0614894557107398E-4</v>
      </c>
      <c r="H414" s="17" t="str">
        <f t="shared" si="13"/>
        <v>down</v>
      </c>
      <c r="I414" s="15" t="s">
        <v>0</v>
      </c>
      <c r="J414" s="9"/>
      <c r="K414" s="9" t="s">
        <v>4</v>
      </c>
      <c r="L414" s="15" t="s">
        <v>0</v>
      </c>
      <c r="M414" s="15" t="s">
        <v>905</v>
      </c>
      <c r="N414" s="9" t="s">
        <v>631</v>
      </c>
      <c r="O414" s="8"/>
      <c r="P414" s="8"/>
      <c r="Q414" s="8"/>
      <c r="R414" s="8"/>
      <c r="S414" s="8"/>
      <c r="T414" s="8"/>
      <c r="U414" s="8"/>
      <c r="V414" s="8"/>
      <c r="W414" s="8"/>
      <c r="X414" s="8"/>
      <c r="Y414" s="8"/>
      <c r="Z414" s="8"/>
      <c r="AA414" s="8"/>
      <c r="AB414" s="8"/>
      <c r="AC414" s="8"/>
      <c r="AD414" s="8"/>
      <c r="AE414" s="8"/>
      <c r="AF414" s="8"/>
      <c r="AG414" s="8"/>
      <c r="AH414" s="8"/>
      <c r="AI414" s="8"/>
    </row>
    <row r="415" spans="1:35" x14ac:dyDescent="0.25">
      <c r="A415" s="28" t="s">
        <v>1400</v>
      </c>
      <c r="B415" s="17">
        <v>-0.54202831113171202</v>
      </c>
      <c r="C415" s="17">
        <v>0.41266327643790002</v>
      </c>
      <c r="D415" s="17" t="str">
        <f t="shared" si="12"/>
        <v/>
      </c>
      <c r="E415" s="9" t="s">
        <v>0</v>
      </c>
      <c r="F415" s="17">
        <v>-2.5693294356155998</v>
      </c>
      <c r="G415" s="17">
        <v>2.4507414939101398E-13</v>
      </c>
      <c r="H415" s="17" t="str">
        <f t="shared" si="13"/>
        <v>down</v>
      </c>
      <c r="I415" s="9" t="s">
        <v>0</v>
      </c>
      <c r="J415" s="9"/>
      <c r="K415" s="9" t="s">
        <v>273</v>
      </c>
      <c r="L415" s="9" t="s">
        <v>0</v>
      </c>
      <c r="M415" s="9" t="s">
        <v>863</v>
      </c>
      <c r="N415" s="9" t="s">
        <v>0</v>
      </c>
      <c r="O415" s="8"/>
      <c r="P415" s="8"/>
      <c r="Q415" s="8"/>
      <c r="R415" s="8"/>
      <c r="S415" s="8"/>
      <c r="T415" s="8"/>
      <c r="U415" s="8"/>
      <c r="V415" s="8"/>
      <c r="W415" s="8"/>
      <c r="X415" s="8"/>
      <c r="Y415" s="8"/>
      <c r="Z415" s="8"/>
      <c r="AA415" s="8"/>
      <c r="AB415" s="8"/>
      <c r="AC415" s="8"/>
      <c r="AD415" s="8"/>
      <c r="AE415" s="8"/>
      <c r="AF415" s="8"/>
      <c r="AG415" s="8"/>
      <c r="AH415" s="8"/>
      <c r="AI415" s="8"/>
    </row>
    <row r="416" spans="1:35" x14ac:dyDescent="0.25">
      <c r="A416" s="28" t="s">
        <v>1401</v>
      </c>
      <c r="B416" s="17">
        <v>-1.2784742740885</v>
      </c>
      <c r="C416" s="17">
        <v>0.60741910053492998</v>
      </c>
      <c r="D416" s="17" t="str">
        <f t="shared" si="12"/>
        <v/>
      </c>
      <c r="E416" s="15" t="s">
        <v>0</v>
      </c>
      <c r="F416" s="17">
        <v>-2.5534137789615299</v>
      </c>
      <c r="G416" s="17">
        <v>2.3451817352266702E-2</v>
      </c>
      <c r="H416" s="17" t="str">
        <f t="shared" si="13"/>
        <v>down</v>
      </c>
      <c r="I416" s="15" t="s">
        <v>0</v>
      </c>
      <c r="J416" s="9"/>
      <c r="K416" s="9" t="s">
        <v>4</v>
      </c>
      <c r="L416" s="15" t="s">
        <v>0</v>
      </c>
      <c r="M416" s="15" t="s">
        <v>905</v>
      </c>
      <c r="N416" s="9" t="s">
        <v>0</v>
      </c>
      <c r="O416" s="8"/>
      <c r="P416" s="8"/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</row>
    <row r="417" spans="1:35" x14ac:dyDescent="0.25">
      <c r="A417" s="28" t="s">
        <v>1402</v>
      </c>
      <c r="B417" s="17">
        <v>-0.27126968953063402</v>
      </c>
      <c r="C417" s="17">
        <v>0.99882479883009501</v>
      </c>
      <c r="D417" s="17" t="str">
        <f t="shared" si="12"/>
        <v/>
      </c>
      <c r="E417" s="9" t="s">
        <v>0</v>
      </c>
      <c r="F417" s="17">
        <v>-2.5526744645361901</v>
      </c>
      <c r="G417" s="17">
        <v>1.5245945981746199E-4</v>
      </c>
      <c r="H417" s="17" t="str">
        <f t="shared" si="13"/>
        <v>down</v>
      </c>
      <c r="I417" s="9" t="s">
        <v>0</v>
      </c>
      <c r="J417" s="9" t="s">
        <v>829</v>
      </c>
      <c r="K417" s="9" t="s">
        <v>830</v>
      </c>
      <c r="L417" s="9" t="s">
        <v>0</v>
      </c>
      <c r="M417" s="11" t="s">
        <v>2265</v>
      </c>
      <c r="N417" s="9" t="s">
        <v>0</v>
      </c>
      <c r="O417" s="8"/>
      <c r="P417" s="8"/>
      <c r="Q417" s="8"/>
      <c r="R417" s="8"/>
      <c r="S417" s="8"/>
      <c r="T417" s="8"/>
      <c r="U417" s="8"/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  <c r="AI417" s="8"/>
    </row>
    <row r="418" spans="1:35" x14ac:dyDescent="0.25">
      <c r="A418" s="28" t="s">
        <v>1403</v>
      </c>
      <c r="B418" s="17">
        <v>-1.86376468170943</v>
      </c>
      <c r="C418" s="17">
        <v>0.13570160256039099</v>
      </c>
      <c r="D418" s="17" t="str">
        <f t="shared" si="12"/>
        <v/>
      </c>
      <c r="E418" s="15" t="s">
        <v>0</v>
      </c>
      <c r="F418" s="17">
        <v>-2.5493143960857099</v>
      </c>
      <c r="G418" s="17">
        <v>1.32784106107805E-2</v>
      </c>
      <c r="H418" s="17" t="str">
        <f t="shared" si="13"/>
        <v>down</v>
      </c>
      <c r="I418" s="15" t="s">
        <v>0</v>
      </c>
      <c r="J418" s="9"/>
      <c r="K418" s="9" t="s">
        <v>4</v>
      </c>
      <c r="L418" s="15" t="s">
        <v>0</v>
      </c>
      <c r="M418" s="15" t="s">
        <v>905</v>
      </c>
      <c r="N418" s="9" t="s">
        <v>0</v>
      </c>
      <c r="O418" s="8"/>
      <c r="P418" s="8"/>
      <c r="Q418" s="8"/>
      <c r="R418" s="8"/>
      <c r="S418" s="8"/>
      <c r="T418" s="8"/>
      <c r="U418" s="8"/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  <c r="AI418" s="8"/>
    </row>
    <row r="419" spans="1:35" x14ac:dyDescent="0.25">
      <c r="A419" s="28" t="s">
        <v>1404</v>
      </c>
      <c r="B419" s="17">
        <v>-0.61998039863886301</v>
      </c>
      <c r="C419" s="17">
        <v>0.889239054492726</v>
      </c>
      <c r="D419" s="17" t="str">
        <f t="shared" si="12"/>
        <v/>
      </c>
      <c r="E419" s="9" t="s">
        <v>0</v>
      </c>
      <c r="F419" s="17">
        <v>-2.51332427786412</v>
      </c>
      <c r="G419" s="17">
        <v>3.1363213113251198E-3</v>
      </c>
      <c r="H419" s="17" t="str">
        <f t="shared" si="13"/>
        <v>down</v>
      </c>
      <c r="I419" s="9" t="s">
        <v>0</v>
      </c>
      <c r="J419" s="9"/>
      <c r="K419" s="9" t="s">
        <v>4</v>
      </c>
      <c r="L419" s="9" t="s">
        <v>0</v>
      </c>
      <c r="M419" s="9" t="s">
        <v>905</v>
      </c>
      <c r="N419" s="9" t="s">
        <v>0</v>
      </c>
      <c r="O419" s="8"/>
      <c r="P419" s="8"/>
      <c r="Q419" s="8"/>
      <c r="R419" s="8"/>
      <c r="S419" s="8"/>
      <c r="T419" s="8"/>
      <c r="U419" s="8"/>
      <c r="V419" s="8"/>
      <c r="W419" s="8"/>
      <c r="X419" s="8"/>
      <c r="Y419" s="8"/>
      <c r="Z419" s="8"/>
      <c r="AA419" s="8"/>
      <c r="AB419" s="8"/>
      <c r="AC419" s="8"/>
      <c r="AD419" s="8"/>
      <c r="AE419" s="8"/>
      <c r="AF419" s="8"/>
    </row>
    <row r="420" spans="1:35" x14ac:dyDescent="0.25">
      <c r="A420" s="28" t="s">
        <v>1405</v>
      </c>
      <c r="B420" s="17">
        <v>0.54096323217209397</v>
      </c>
      <c r="C420" s="17">
        <v>0.89750696971782096</v>
      </c>
      <c r="D420" s="17" t="str">
        <f t="shared" si="12"/>
        <v/>
      </c>
      <c r="E420" s="9" t="s">
        <v>0</v>
      </c>
      <c r="F420" s="17">
        <v>-2.4865071618718302</v>
      </c>
      <c r="G420" s="17">
        <v>7.6377273606002202E-3</v>
      </c>
      <c r="H420" s="17" t="str">
        <f t="shared" si="13"/>
        <v>down</v>
      </c>
      <c r="I420" s="9" t="s">
        <v>0</v>
      </c>
      <c r="J420" s="9" t="s">
        <v>254</v>
      </c>
      <c r="K420" s="9" t="s">
        <v>60</v>
      </c>
      <c r="L420" s="9" t="s">
        <v>906</v>
      </c>
      <c r="M420" s="9" t="s">
        <v>819</v>
      </c>
      <c r="N420" s="9" t="s">
        <v>647</v>
      </c>
      <c r="O420" s="8"/>
      <c r="P420" s="8"/>
      <c r="Q420" s="8"/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</row>
    <row r="421" spans="1:35" x14ac:dyDescent="0.25">
      <c r="A421" s="28" t="s">
        <v>1406</v>
      </c>
      <c r="B421" s="17">
        <v>-2.2129230382320602</v>
      </c>
      <c r="C421" s="17">
        <v>0.20954231378250199</v>
      </c>
      <c r="D421" s="17" t="str">
        <f t="shared" si="12"/>
        <v/>
      </c>
      <c r="E421" s="15" t="s">
        <v>0</v>
      </c>
      <c r="F421" s="17">
        <v>-2.48078059716627</v>
      </c>
      <c r="G421" s="17">
        <v>4.1028021872732898E-2</v>
      </c>
      <c r="H421" s="17" t="str">
        <f t="shared" si="13"/>
        <v>down</v>
      </c>
      <c r="I421" s="15" t="s">
        <v>0</v>
      </c>
      <c r="J421" s="9"/>
      <c r="K421" s="9" t="s">
        <v>4</v>
      </c>
      <c r="L421" s="15" t="s">
        <v>0</v>
      </c>
      <c r="M421" s="15" t="s">
        <v>905</v>
      </c>
      <c r="N421" s="9" t="s">
        <v>650</v>
      </c>
      <c r="O421" s="8"/>
      <c r="P421" s="8"/>
      <c r="Q421" s="8"/>
      <c r="R421" s="8"/>
      <c r="S421" s="8"/>
      <c r="T421" s="8"/>
      <c r="U421" s="8"/>
      <c r="V421" s="8"/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  <c r="AI421" s="8"/>
    </row>
    <row r="422" spans="1:35" x14ac:dyDescent="0.25">
      <c r="A422" s="28" t="s">
        <v>1407</v>
      </c>
      <c r="B422" s="17">
        <v>-0.47996000080537898</v>
      </c>
      <c r="C422" s="17">
        <v>0.97795282366140501</v>
      </c>
      <c r="D422" s="17" t="str">
        <f t="shared" si="12"/>
        <v/>
      </c>
      <c r="E422" s="9" t="s">
        <v>0</v>
      </c>
      <c r="F422" s="17">
        <v>-2.47494915928152</v>
      </c>
      <c r="G422" s="17">
        <v>5.80806642667507E-3</v>
      </c>
      <c r="H422" s="17" t="str">
        <f t="shared" si="13"/>
        <v>down</v>
      </c>
      <c r="I422" s="9" t="s">
        <v>0</v>
      </c>
      <c r="J422" s="9" t="s">
        <v>450</v>
      </c>
      <c r="K422" s="9" t="s">
        <v>46</v>
      </c>
      <c r="L422" s="9" t="s">
        <v>0</v>
      </c>
      <c r="M422" s="11" t="s">
        <v>2267</v>
      </c>
      <c r="N422" s="9" t="s">
        <v>650</v>
      </c>
      <c r="O422" s="8"/>
      <c r="P422" s="8"/>
      <c r="Q422" s="8"/>
      <c r="R422" s="8"/>
      <c r="S422" s="8"/>
      <c r="T422" s="8"/>
      <c r="U422" s="8"/>
      <c r="V422" s="8"/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</row>
    <row r="423" spans="1:35" x14ac:dyDescent="0.25">
      <c r="A423" s="28" t="s">
        <v>1408</v>
      </c>
      <c r="B423" s="17">
        <v>-1.1580129091579401</v>
      </c>
      <c r="C423" s="17">
        <v>0.59250386870937299</v>
      </c>
      <c r="D423" s="17" t="str">
        <f t="shared" si="12"/>
        <v/>
      </c>
      <c r="E423" s="9" t="s">
        <v>0</v>
      </c>
      <c r="F423" s="17">
        <v>-2.4420175565362898</v>
      </c>
      <c r="G423" s="17">
        <v>1.7176455815435698E-2</v>
      </c>
      <c r="H423" s="17" t="str">
        <f t="shared" si="13"/>
        <v>down</v>
      </c>
      <c r="I423" s="9" t="s">
        <v>0</v>
      </c>
      <c r="J423" s="9" t="s">
        <v>902</v>
      </c>
      <c r="K423" s="9" t="s">
        <v>48</v>
      </c>
      <c r="L423" s="9" t="s">
        <v>0</v>
      </c>
      <c r="M423" s="9" t="s">
        <v>902</v>
      </c>
      <c r="N423" s="9" t="s">
        <v>642</v>
      </c>
      <c r="O423" s="8"/>
      <c r="P423" s="8"/>
      <c r="Q423" s="8"/>
      <c r="R423" s="8"/>
      <c r="S423" s="8"/>
      <c r="T423" s="8"/>
      <c r="U423" s="8"/>
      <c r="V423" s="8"/>
      <c r="W423" s="8"/>
      <c r="X423" s="8"/>
      <c r="Y423" s="8"/>
      <c r="Z423" s="8"/>
      <c r="AA423" s="8"/>
      <c r="AB423" s="8"/>
      <c r="AC423" s="8"/>
      <c r="AD423" s="8"/>
      <c r="AE423" s="8"/>
      <c r="AF423" s="8"/>
      <c r="AG423" s="8"/>
      <c r="AH423" s="8"/>
    </row>
    <row r="424" spans="1:35" x14ac:dyDescent="0.25">
      <c r="A424" s="28" t="s">
        <v>1409</v>
      </c>
      <c r="B424" s="17">
        <v>4.8389231055242801E-2</v>
      </c>
      <c r="C424" s="17">
        <v>0.99882479883009501</v>
      </c>
      <c r="D424" s="17" t="str">
        <f t="shared" si="12"/>
        <v/>
      </c>
      <c r="E424" s="9" t="s">
        <v>0</v>
      </c>
      <c r="F424" s="17">
        <v>-2.4267135068699801</v>
      </c>
      <c r="G424" s="17">
        <v>5.5830479292225898E-8</v>
      </c>
      <c r="H424" s="17" t="str">
        <f t="shared" si="13"/>
        <v>down</v>
      </c>
      <c r="I424" s="9" t="s">
        <v>0</v>
      </c>
      <c r="J424" s="9" t="s">
        <v>493</v>
      </c>
      <c r="K424" s="9" t="s">
        <v>4</v>
      </c>
      <c r="L424" s="9" t="s">
        <v>0</v>
      </c>
      <c r="M424" s="11" t="s">
        <v>2265</v>
      </c>
      <c r="N424" s="9" t="s">
        <v>0</v>
      </c>
      <c r="O424" s="8"/>
      <c r="P424" s="8"/>
      <c r="Q424" s="8"/>
      <c r="R424" s="8"/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</row>
    <row r="425" spans="1:35" x14ac:dyDescent="0.25">
      <c r="A425" s="28" t="s">
        <v>1410</v>
      </c>
      <c r="B425" s="17">
        <v>-0.23899193339156999</v>
      </c>
      <c r="C425" s="17">
        <v>0.87849798584762795</v>
      </c>
      <c r="D425" s="17" t="str">
        <f t="shared" si="12"/>
        <v/>
      </c>
      <c r="E425" s="9" t="s">
        <v>0</v>
      </c>
      <c r="F425" s="17">
        <v>-2.4223285108669099</v>
      </c>
      <c r="G425" s="17">
        <v>6.4767572134718E-33</v>
      </c>
      <c r="H425" s="17" t="str">
        <f t="shared" si="13"/>
        <v>down</v>
      </c>
      <c r="I425" s="9" t="s">
        <v>0</v>
      </c>
      <c r="J425" s="9"/>
      <c r="K425" s="9" t="s">
        <v>32</v>
      </c>
      <c r="L425" s="9" t="s">
        <v>0</v>
      </c>
      <c r="M425" s="9" t="s">
        <v>863</v>
      </c>
      <c r="N425" s="9" t="s">
        <v>0</v>
      </c>
      <c r="O425" s="8"/>
      <c r="P425" s="8"/>
      <c r="Q425" s="8"/>
      <c r="R425" s="8"/>
      <c r="S425" s="8"/>
      <c r="T425" s="8"/>
      <c r="U425" s="8"/>
      <c r="V425" s="8"/>
      <c r="W425" s="8"/>
      <c r="X425" s="8"/>
      <c r="Y425" s="8"/>
      <c r="Z425" s="8"/>
      <c r="AA425" s="8"/>
      <c r="AB425" s="8"/>
      <c r="AC425" s="8"/>
      <c r="AD425" s="8"/>
      <c r="AE425" s="8"/>
    </row>
    <row r="426" spans="1:35" x14ac:dyDescent="0.25">
      <c r="A426" s="28" t="s">
        <v>1411</v>
      </c>
      <c r="B426" s="17">
        <v>0.66805204619942704</v>
      </c>
      <c r="C426" s="17">
        <v>0.72401627951355796</v>
      </c>
      <c r="D426" s="17" t="str">
        <f t="shared" si="12"/>
        <v/>
      </c>
      <c r="E426" s="9" t="s">
        <v>0</v>
      </c>
      <c r="F426" s="17">
        <v>-2.41923884194015</v>
      </c>
      <c r="G426" s="17">
        <v>1.33211239649849E-2</v>
      </c>
      <c r="H426" s="17" t="str">
        <f t="shared" si="13"/>
        <v>down</v>
      </c>
      <c r="I426" s="9" t="s">
        <v>0</v>
      </c>
      <c r="J426" s="9"/>
      <c r="K426" s="9" t="s">
        <v>194</v>
      </c>
      <c r="L426" s="9" t="s">
        <v>0</v>
      </c>
      <c r="M426" s="11" t="s">
        <v>2265</v>
      </c>
      <c r="N426" s="9" t="s">
        <v>647</v>
      </c>
      <c r="O426" s="8"/>
      <c r="P426" s="8"/>
      <c r="Q426" s="8"/>
      <c r="R426" s="8"/>
      <c r="S426" s="8"/>
      <c r="T426" s="8"/>
      <c r="U426" s="8"/>
      <c r="V426" s="8"/>
      <c r="W426" s="8"/>
      <c r="X426" s="8"/>
      <c r="Y426" s="8"/>
      <c r="Z426" s="8"/>
      <c r="AA426" s="8"/>
      <c r="AB426" s="8"/>
      <c r="AC426" s="8"/>
      <c r="AD426" s="8"/>
      <c r="AE426" s="8"/>
      <c r="AF426" s="8"/>
    </row>
    <row r="427" spans="1:35" x14ac:dyDescent="0.25">
      <c r="A427" s="28" t="s">
        <v>1412</v>
      </c>
      <c r="B427" s="17">
        <v>-6.7023533827819906E-2</v>
      </c>
      <c r="C427" s="17">
        <v>0.99882479883009501</v>
      </c>
      <c r="D427" s="17" t="str">
        <f t="shared" si="12"/>
        <v/>
      </c>
      <c r="E427" s="9" t="s">
        <v>0</v>
      </c>
      <c r="F427" s="17">
        <v>-2.3779704356070699</v>
      </c>
      <c r="G427" s="17">
        <v>1.705701257775E-6</v>
      </c>
      <c r="H427" s="17" t="str">
        <f t="shared" si="13"/>
        <v>down</v>
      </c>
      <c r="I427" s="9" t="s">
        <v>0</v>
      </c>
      <c r="J427" s="9"/>
      <c r="K427" s="9" t="s">
        <v>126</v>
      </c>
      <c r="L427" s="9" t="s">
        <v>0</v>
      </c>
      <c r="M427" s="9" t="s">
        <v>914</v>
      </c>
      <c r="N427" s="9" t="s">
        <v>0</v>
      </c>
      <c r="O427" s="8"/>
      <c r="P427" s="8"/>
      <c r="Q427" s="8"/>
      <c r="R427" s="8"/>
      <c r="S427" s="8"/>
      <c r="T427" s="8"/>
      <c r="U427" s="8"/>
      <c r="V427" s="8"/>
      <c r="W427" s="8"/>
      <c r="X427" s="8"/>
      <c r="Y427" s="8"/>
      <c r="Z427" s="8"/>
      <c r="AA427" s="8"/>
      <c r="AB427" s="8"/>
      <c r="AC427" s="8"/>
      <c r="AD427" s="8"/>
      <c r="AE427" s="8"/>
      <c r="AF427" s="8"/>
      <c r="AG427" s="8"/>
      <c r="AH427" s="8"/>
      <c r="AI427" s="8"/>
    </row>
    <row r="428" spans="1:35" x14ac:dyDescent="0.25">
      <c r="A428" s="28" t="s">
        <v>1413</v>
      </c>
      <c r="B428" s="17">
        <v>-1.1573556070333499</v>
      </c>
      <c r="C428" s="17">
        <v>0.65174269263721996</v>
      </c>
      <c r="D428" s="17" t="str">
        <f t="shared" si="12"/>
        <v/>
      </c>
      <c r="E428" s="9" t="s">
        <v>0</v>
      </c>
      <c r="F428" s="17">
        <v>-2.3331374585806102</v>
      </c>
      <c r="G428" s="17">
        <v>3.4142987205238701E-2</v>
      </c>
      <c r="H428" s="17" t="str">
        <f t="shared" si="13"/>
        <v>down</v>
      </c>
      <c r="I428" s="9" t="s">
        <v>0</v>
      </c>
      <c r="J428" s="9"/>
      <c r="K428" s="9" t="s">
        <v>4</v>
      </c>
      <c r="L428" s="9" t="s">
        <v>0</v>
      </c>
      <c r="M428" s="9" t="s">
        <v>923</v>
      </c>
      <c r="N428" s="9" t="s">
        <v>651</v>
      </c>
      <c r="O428" s="8"/>
      <c r="P428" s="8"/>
      <c r="Q428" s="8"/>
      <c r="R428" s="8"/>
      <c r="S428" s="8"/>
      <c r="T428" s="8"/>
      <c r="U428" s="8"/>
      <c r="V428" s="8"/>
      <c r="W428" s="8"/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  <c r="AI428" s="8"/>
    </row>
    <row r="429" spans="1:35" x14ac:dyDescent="0.25">
      <c r="A429" s="28" t="s">
        <v>1414</v>
      </c>
      <c r="B429" s="17">
        <v>-0.88679489880199303</v>
      </c>
      <c r="C429" s="17">
        <v>0.52713405665208402</v>
      </c>
      <c r="D429" s="17" t="str">
        <f t="shared" si="12"/>
        <v/>
      </c>
      <c r="E429" s="15" t="s">
        <v>0</v>
      </c>
      <c r="F429" s="17">
        <v>-2.3320644029436202</v>
      </c>
      <c r="G429" s="17">
        <v>1.1380051864663199E-3</v>
      </c>
      <c r="H429" s="17" t="str">
        <f t="shared" si="13"/>
        <v>down</v>
      </c>
      <c r="I429" s="15" t="s">
        <v>0</v>
      </c>
      <c r="J429" s="9"/>
      <c r="K429" s="9" t="s">
        <v>4</v>
      </c>
      <c r="L429" s="15" t="s">
        <v>0</v>
      </c>
      <c r="M429" s="15" t="s">
        <v>905</v>
      </c>
      <c r="N429" s="9" t="s">
        <v>643</v>
      </c>
      <c r="O429" s="8"/>
      <c r="P429" s="8"/>
      <c r="Q429" s="8"/>
      <c r="R429" s="8"/>
      <c r="S429" s="8"/>
      <c r="T429" s="8"/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</row>
    <row r="430" spans="1:35" x14ac:dyDescent="0.25">
      <c r="A430" s="28" t="s">
        <v>1415</v>
      </c>
      <c r="B430" s="17">
        <v>-1.1026499473762299</v>
      </c>
      <c r="C430" s="17">
        <v>0.43602758792069901</v>
      </c>
      <c r="D430" s="17" t="str">
        <f t="shared" si="12"/>
        <v/>
      </c>
      <c r="E430" s="15" t="s">
        <v>0</v>
      </c>
      <c r="F430" s="17">
        <v>-2.3138118917697801</v>
      </c>
      <c r="G430" s="17">
        <v>2.3965363551555498E-3</v>
      </c>
      <c r="H430" s="17" t="str">
        <f t="shared" si="13"/>
        <v>down</v>
      </c>
      <c r="I430" s="15" t="s">
        <v>0</v>
      </c>
      <c r="J430" s="9"/>
      <c r="K430" s="9" t="s">
        <v>244</v>
      </c>
      <c r="L430" s="15" t="s">
        <v>0</v>
      </c>
      <c r="M430" s="15" t="s">
        <v>863</v>
      </c>
      <c r="N430" s="9" t="s">
        <v>0</v>
      </c>
      <c r="O430" s="8"/>
      <c r="P430" s="8"/>
      <c r="Q430" s="8"/>
      <c r="R430" s="8"/>
      <c r="S430" s="8"/>
      <c r="T430" s="8"/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  <c r="AI430" s="8"/>
    </row>
    <row r="431" spans="1:35" x14ac:dyDescent="0.25">
      <c r="A431" s="28" t="s">
        <v>1416</v>
      </c>
      <c r="B431" s="17">
        <v>-0.52617674989586305</v>
      </c>
      <c r="C431" s="17">
        <v>6.7051363449790902E-2</v>
      </c>
      <c r="D431" s="17" t="str">
        <f t="shared" si="12"/>
        <v/>
      </c>
      <c r="E431" s="9" t="s">
        <v>0</v>
      </c>
      <c r="F431" s="17">
        <v>-2.31245263238702</v>
      </c>
      <c r="G431" s="17">
        <v>6.3156591470327704E-40</v>
      </c>
      <c r="H431" s="17" t="str">
        <f t="shared" si="13"/>
        <v>down</v>
      </c>
      <c r="I431" s="9" t="s">
        <v>0</v>
      </c>
      <c r="J431" s="9" t="s">
        <v>885</v>
      </c>
      <c r="K431" s="9" t="s">
        <v>886</v>
      </c>
      <c r="L431" s="9" t="s">
        <v>0</v>
      </c>
      <c r="M431" s="11" t="s">
        <v>2264</v>
      </c>
      <c r="N431" s="9" t="s">
        <v>0</v>
      </c>
      <c r="O431" s="8"/>
      <c r="P431" s="8"/>
      <c r="Q431" s="8"/>
      <c r="R431" s="8"/>
      <c r="S431" s="8"/>
      <c r="T431" s="8"/>
      <c r="U431" s="8"/>
      <c r="V431" s="8"/>
      <c r="W431" s="8"/>
      <c r="X431" s="8"/>
      <c r="Y431" s="8"/>
      <c r="Z431" s="8"/>
      <c r="AA431" s="8"/>
      <c r="AB431" s="8"/>
      <c r="AC431" s="8"/>
      <c r="AD431" s="8"/>
      <c r="AE431" s="8"/>
      <c r="AF431" s="8"/>
      <c r="AG431" s="8"/>
    </row>
    <row r="432" spans="1:35" x14ac:dyDescent="0.25">
      <c r="A432" s="28" t="s">
        <v>1417</v>
      </c>
      <c r="B432" s="17">
        <v>-1.5467174292586101</v>
      </c>
      <c r="C432" s="17">
        <v>0.36385340612781403</v>
      </c>
      <c r="D432" s="17" t="str">
        <f t="shared" si="12"/>
        <v/>
      </c>
      <c r="E432" s="15" t="s">
        <v>0</v>
      </c>
      <c r="F432" s="17">
        <v>-2.30779126185893</v>
      </c>
      <c r="G432" s="17">
        <v>2.3451817352266702E-2</v>
      </c>
      <c r="H432" s="17" t="str">
        <f t="shared" si="13"/>
        <v>down</v>
      </c>
      <c r="I432" s="15" t="s">
        <v>0</v>
      </c>
      <c r="J432" s="9"/>
      <c r="K432" s="9" t="s">
        <v>4</v>
      </c>
      <c r="L432" s="15" t="s">
        <v>0</v>
      </c>
      <c r="M432" s="15" t="s">
        <v>923</v>
      </c>
      <c r="N432" s="9" t="s">
        <v>643</v>
      </c>
      <c r="O432" s="8"/>
      <c r="P432" s="8"/>
      <c r="Q432" s="8"/>
      <c r="R432" s="8"/>
      <c r="S432" s="8"/>
      <c r="T432" s="8"/>
      <c r="U432" s="8"/>
      <c r="V432" s="8"/>
      <c r="W432" s="8"/>
      <c r="X432" s="8"/>
      <c r="Y432" s="8"/>
      <c r="Z432" s="8"/>
      <c r="AA432" s="8"/>
      <c r="AB432" s="8"/>
      <c r="AC432" s="8"/>
      <c r="AD432" s="8"/>
      <c r="AE432" s="8"/>
      <c r="AF432" s="8"/>
      <c r="AG432" s="8"/>
      <c r="AH432" s="8"/>
    </row>
    <row r="433" spans="1:36" x14ac:dyDescent="0.25">
      <c r="A433" s="28" t="s">
        <v>1418</v>
      </c>
      <c r="B433" s="17">
        <v>0.89766019059833002</v>
      </c>
      <c r="C433" s="17">
        <v>0.31080841732182801</v>
      </c>
      <c r="D433" s="17" t="str">
        <f t="shared" si="12"/>
        <v/>
      </c>
      <c r="E433" s="9" t="s">
        <v>0</v>
      </c>
      <c r="F433" s="17">
        <v>-2.3036175296382599</v>
      </c>
      <c r="G433" s="17">
        <v>4.5010409340064299E-3</v>
      </c>
      <c r="H433" s="17" t="str">
        <f t="shared" si="13"/>
        <v>down</v>
      </c>
      <c r="I433" s="9" t="s">
        <v>0</v>
      </c>
      <c r="J433" s="9" t="s">
        <v>9</v>
      </c>
      <c r="K433" s="9" t="s">
        <v>10</v>
      </c>
      <c r="L433" s="9" t="s">
        <v>906</v>
      </c>
      <c r="M433" s="11" t="s">
        <v>2267</v>
      </c>
      <c r="N433" s="9" t="s">
        <v>0</v>
      </c>
      <c r="O433" s="8"/>
      <c r="P433" s="8"/>
      <c r="Q433" s="8"/>
      <c r="R433" s="8"/>
      <c r="S433" s="8"/>
      <c r="T433" s="8"/>
      <c r="U433" s="8"/>
      <c r="V433" s="8"/>
      <c r="W433" s="8"/>
      <c r="X433" s="8"/>
      <c r="Y433" s="8"/>
      <c r="Z433" s="8"/>
      <c r="AA433" s="8"/>
      <c r="AB433" s="8"/>
      <c r="AC433" s="8"/>
      <c r="AD433" s="8"/>
      <c r="AE433" s="8"/>
      <c r="AF433" s="8"/>
      <c r="AG433" s="8"/>
      <c r="AH433" s="8"/>
      <c r="AI433" s="8"/>
      <c r="AJ433" s="8"/>
    </row>
    <row r="434" spans="1:36" x14ac:dyDescent="0.25">
      <c r="A434" s="28" t="s">
        <v>1419</v>
      </c>
      <c r="B434" s="17">
        <v>-1.29191634899209</v>
      </c>
      <c r="C434" s="17">
        <v>0.29184274862093401</v>
      </c>
      <c r="D434" s="17" t="str">
        <f t="shared" si="12"/>
        <v/>
      </c>
      <c r="E434" s="9" t="s">
        <v>0</v>
      </c>
      <c r="F434" s="17">
        <v>-2.3026310187372099</v>
      </c>
      <c r="G434" s="17">
        <v>2.7838828155072699E-3</v>
      </c>
      <c r="H434" s="17" t="str">
        <f t="shared" si="13"/>
        <v>down</v>
      </c>
      <c r="I434" s="9" t="s">
        <v>0</v>
      </c>
      <c r="J434" s="9"/>
      <c r="K434" s="9" t="s">
        <v>4</v>
      </c>
      <c r="L434" s="9" t="s">
        <v>0</v>
      </c>
      <c r="M434" s="9" t="s">
        <v>905</v>
      </c>
      <c r="N434" s="9" t="s">
        <v>0</v>
      </c>
      <c r="O434" s="8"/>
      <c r="P434" s="8"/>
      <c r="Q434" s="8"/>
      <c r="R434" s="8"/>
      <c r="S434" s="8"/>
      <c r="T434" s="8"/>
      <c r="U434" s="8"/>
      <c r="V434" s="8"/>
      <c r="W434" s="8"/>
      <c r="X434" s="8"/>
      <c r="Y434" s="8"/>
      <c r="Z434" s="8"/>
      <c r="AA434" s="8"/>
      <c r="AB434" s="8"/>
      <c r="AC434" s="8"/>
      <c r="AD434" s="8"/>
      <c r="AE434" s="8"/>
      <c r="AF434" s="8"/>
      <c r="AG434" s="8"/>
    </row>
    <row r="435" spans="1:36" x14ac:dyDescent="0.25">
      <c r="A435" s="28" t="s">
        <v>1420</v>
      </c>
      <c r="B435" s="17">
        <v>0.82187620808307005</v>
      </c>
      <c r="C435" s="17">
        <v>0.47356618065499101</v>
      </c>
      <c r="D435" s="17" t="str">
        <f t="shared" si="12"/>
        <v/>
      </c>
      <c r="E435" s="15" t="s">
        <v>0</v>
      </c>
      <c r="F435" s="17">
        <v>-2.2644617744793698</v>
      </c>
      <c r="G435" s="17">
        <v>1.4440683293131701E-2</v>
      </c>
      <c r="H435" s="17" t="str">
        <f t="shared" si="13"/>
        <v>down</v>
      </c>
      <c r="I435" s="15" t="s">
        <v>0</v>
      </c>
      <c r="J435" s="9"/>
      <c r="K435" s="9" t="s">
        <v>4</v>
      </c>
      <c r="L435" s="15" t="s">
        <v>0</v>
      </c>
      <c r="M435" s="15" t="s">
        <v>905</v>
      </c>
      <c r="N435" s="9" t="s">
        <v>626</v>
      </c>
      <c r="O435" s="8"/>
      <c r="P435" s="8"/>
      <c r="Q435" s="8"/>
      <c r="R435" s="8"/>
      <c r="S435" s="8"/>
      <c r="T435" s="8"/>
      <c r="U435" s="8"/>
      <c r="V435" s="8"/>
      <c r="W435" s="8"/>
      <c r="X435" s="8"/>
      <c r="Y435" s="8"/>
      <c r="Z435" s="8"/>
      <c r="AA435" s="8"/>
      <c r="AB435" s="8"/>
      <c r="AC435" s="8"/>
      <c r="AD435" s="8"/>
      <c r="AE435" s="8"/>
      <c r="AF435" s="8"/>
      <c r="AG435" s="8"/>
      <c r="AH435" s="8"/>
      <c r="AI435" s="8"/>
    </row>
    <row r="436" spans="1:36" x14ac:dyDescent="0.25">
      <c r="A436" s="28" t="s">
        <v>1421</v>
      </c>
      <c r="B436" s="17">
        <v>-2.07563875521635</v>
      </c>
      <c r="C436" s="17">
        <v>0.32442854050099501</v>
      </c>
      <c r="D436" s="17" t="str">
        <f t="shared" si="12"/>
        <v/>
      </c>
      <c r="E436" s="9" t="s">
        <v>0</v>
      </c>
      <c r="F436" s="17">
        <v>-2.2621143261813201</v>
      </c>
      <c r="G436" s="17">
        <v>2.6779382342324801E-2</v>
      </c>
      <c r="H436" s="17" t="str">
        <f t="shared" si="13"/>
        <v>down</v>
      </c>
      <c r="I436" s="9" t="s">
        <v>0</v>
      </c>
      <c r="J436" s="9"/>
      <c r="K436" s="9" t="s">
        <v>32</v>
      </c>
      <c r="L436" s="9" t="s">
        <v>0</v>
      </c>
      <c r="M436" s="9" t="s">
        <v>914</v>
      </c>
      <c r="N436" s="9" t="s">
        <v>642</v>
      </c>
      <c r="O436" s="8"/>
      <c r="P436" s="8"/>
      <c r="Q436" s="8"/>
      <c r="R436" s="8"/>
      <c r="S436" s="8"/>
      <c r="T436" s="8"/>
      <c r="U436" s="8"/>
      <c r="V436" s="8"/>
      <c r="W436" s="8"/>
      <c r="X436" s="8"/>
      <c r="Y436" s="8"/>
      <c r="Z436" s="8"/>
      <c r="AA436" s="8"/>
      <c r="AB436" s="8"/>
      <c r="AC436" s="8"/>
      <c r="AD436" s="8"/>
      <c r="AE436" s="8"/>
      <c r="AF436" s="8"/>
      <c r="AG436" s="8"/>
      <c r="AH436" s="8"/>
    </row>
    <row r="437" spans="1:36" x14ac:dyDescent="0.25">
      <c r="A437" s="28" t="s">
        <v>1422</v>
      </c>
      <c r="B437" s="17">
        <v>-0.59960971338963998</v>
      </c>
      <c r="C437" s="17">
        <v>0.16292191706512699</v>
      </c>
      <c r="D437" s="17" t="str">
        <f t="shared" si="12"/>
        <v/>
      </c>
      <c r="E437" s="9" t="s">
        <v>0</v>
      </c>
      <c r="F437" s="17">
        <v>-2.2602365903558299</v>
      </c>
      <c r="G437" s="17">
        <v>6.0098976475723402E-24</v>
      </c>
      <c r="H437" s="17" t="str">
        <f t="shared" si="13"/>
        <v>down</v>
      </c>
      <c r="I437" s="9" t="s">
        <v>0</v>
      </c>
      <c r="J437" s="9"/>
      <c r="K437" s="9" t="s">
        <v>283</v>
      </c>
      <c r="L437" s="9" t="s">
        <v>0</v>
      </c>
      <c r="M437" s="9" t="s">
        <v>863</v>
      </c>
      <c r="N437" s="9" t="s">
        <v>0</v>
      </c>
      <c r="O437" s="8"/>
      <c r="P437" s="8"/>
      <c r="Q437" s="8"/>
      <c r="R437" s="8"/>
      <c r="S437" s="8"/>
      <c r="T437" s="8"/>
      <c r="U437" s="8"/>
      <c r="V437" s="8"/>
      <c r="W437" s="8"/>
      <c r="X437" s="8"/>
      <c r="Y437" s="8"/>
      <c r="Z437" s="8"/>
      <c r="AA437" s="8"/>
      <c r="AB437" s="8"/>
      <c r="AC437" s="8"/>
      <c r="AD437" s="8"/>
      <c r="AE437" s="8"/>
      <c r="AF437" s="8"/>
      <c r="AG437" s="8"/>
    </row>
    <row r="438" spans="1:36" x14ac:dyDescent="0.25">
      <c r="A438" s="28" t="s">
        <v>1423</v>
      </c>
      <c r="B438" s="17">
        <v>-1.0547960416083899</v>
      </c>
      <c r="C438" s="17">
        <v>0.69040646891728397</v>
      </c>
      <c r="D438" s="17" t="str">
        <f t="shared" si="12"/>
        <v/>
      </c>
      <c r="E438" s="15" t="s">
        <v>0</v>
      </c>
      <c r="F438" s="17">
        <v>-2.2417542189297199</v>
      </c>
      <c r="G438" s="17">
        <v>1.7591963334338899E-2</v>
      </c>
      <c r="H438" s="17" t="str">
        <f t="shared" si="13"/>
        <v>down</v>
      </c>
      <c r="I438" s="15" t="s">
        <v>0</v>
      </c>
      <c r="J438" s="9"/>
      <c r="K438" s="9" t="s">
        <v>4</v>
      </c>
      <c r="L438" s="15" t="s">
        <v>0</v>
      </c>
      <c r="M438" s="15" t="s">
        <v>905</v>
      </c>
      <c r="N438" s="9" t="s">
        <v>0</v>
      </c>
      <c r="O438" s="8"/>
      <c r="P438" s="8"/>
      <c r="Q438" s="8"/>
      <c r="R438" s="8"/>
      <c r="S438" s="8"/>
      <c r="T438" s="8"/>
      <c r="U438" s="8"/>
      <c r="V438" s="8"/>
      <c r="W438" s="8"/>
      <c r="X438" s="8"/>
      <c r="Y438" s="8"/>
      <c r="Z438" s="8"/>
      <c r="AA438" s="8"/>
      <c r="AB438" s="8"/>
      <c r="AC438" s="8"/>
      <c r="AD438" s="8"/>
      <c r="AE438" s="8"/>
      <c r="AF438" s="8"/>
      <c r="AG438" s="8"/>
      <c r="AH438" s="8"/>
    </row>
    <row r="439" spans="1:36" x14ac:dyDescent="0.25">
      <c r="A439" s="28" t="s">
        <v>1424</v>
      </c>
      <c r="B439" s="17">
        <v>-1.1748279476019099</v>
      </c>
      <c r="C439" s="17">
        <v>0.35120883006214298</v>
      </c>
      <c r="D439" s="17" t="str">
        <f t="shared" si="12"/>
        <v/>
      </c>
      <c r="E439" s="15" t="s">
        <v>0</v>
      </c>
      <c r="F439" s="17">
        <v>-2.2402260462117498</v>
      </c>
      <c r="G439" s="17">
        <v>3.3406369158259301E-4</v>
      </c>
      <c r="H439" s="17" t="str">
        <f t="shared" si="13"/>
        <v>down</v>
      </c>
      <c r="I439" s="15" t="s">
        <v>0</v>
      </c>
      <c r="J439" s="9"/>
      <c r="K439" s="9" t="s">
        <v>4</v>
      </c>
      <c r="L439" s="15" t="s">
        <v>0</v>
      </c>
      <c r="M439" s="15" t="s">
        <v>905</v>
      </c>
      <c r="N439" s="9" t="s">
        <v>0</v>
      </c>
      <c r="O439" s="8"/>
      <c r="P439" s="8"/>
      <c r="Q439" s="8"/>
      <c r="R439" s="8"/>
      <c r="S439" s="8"/>
      <c r="T439" s="8"/>
      <c r="U439" s="8"/>
      <c r="V439" s="8"/>
      <c r="W439" s="8"/>
      <c r="X439" s="8"/>
      <c r="Y439" s="8"/>
      <c r="Z439" s="8"/>
      <c r="AA439" s="8"/>
      <c r="AB439" s="8"/>
      <c r="AC439" s="8"/>
      <c r="AD439" s="8"/>
      <c r="AE439" s="8"/>
      <c r="AF439" s="8"/>
      <c r="AG439" s="8"/>
      <c r="AH439" s="8"/>
      <c r="AI439" s="8"/>
    </row>
    <row r="440" spans="1:36" x14ac:dyDescent="0.25">
      <c r="A440" s="28" t="s">
        <v>1425</v>
      </c>
      <c r="B440" s="17">
        <v>-1.0599021988811801</v>
      </c>
      <c r="C440" s="17">
        <v>0.12555424613209601</v>
      </c>
      <c r="D440" s="17" t="str">
        <f t="shared" si="12"/>
        <v/>
      </c>
      <c r="E440" s="9" t="s">
        <v>0</v>
      </c>
      <c r="F440" s="17">
        <v>-2.2344636067487702</v>
      </c>
      <c r="G440" s="17">
        <v>6.4052364251857497E-6</v>
      </c>
      <c r="H440" s="17" t="str">
        <f t="shared" si="13"/>
        <v>down</v>
      </c>
      <c r="I440" s="9" t="s">
        <v>0</v>
      </c>
      <c r="J440" s="9" t="s">
        <v>123</v>
      </c>
      <c r="K440" s="9" t="s">
        <v>4</v>
      </c>
      <c r="L440" s="9" t="s">
        <v>0</v>
      </c>
      <c r="M440" s="9" t="s">
        <v>863</v>
      </c>
      <c r="N440" s="9" t="s">
        <v>0</v>
      </c>
      <c r="O440" s="8"/>
      <c r="P440" s="8"/>
      <c r="Q440" s="8"/>
      <c r="R440" s="8"/>
      <c r="S440" s="8"/>
      <c r="T440" s="8"/>
      <c r="U440" s="8"/>
      <c r="V440" s="8"/>
      <c r="W440" s="8"/>
      <c r="X440" s="8"/>
      <c r="Y440" s="8"/>
      <c r="Z440" s="8"/>
      <c r="AA440" s="8"/>
      <c r="AB440" s="8"/>
      <c r="AC440" s="8"/>
      <c r="AD440" s="8"/>
      <c r="AE440" s="8"/>
      <c r="AF440" s="8"/>
      <c r="AG440" s="8"/>
      <c r="AH440" s="8"/>
    </row>
    <row r="441" spans="1:36" x14ac:dyDescent="0.25">
      <c r="A441" s="28" t="s">
        <v>1426</v>
      </c>
      <c r="B441" s="17">
        <v>-0.32007057864258998</v>
      </c>
      <c r="C441" s="17">
        <v>0.99055464188159803</v>
      </c>
      <c r="D441" s="17" t="str">
        <f t="shared" si="12"/>
        <v/>
      </c>
      <c r="E441" s="9" t="s">
        <v>0</v>
      </c>
      <c r="F441" s="17">
        <v>-2.2321571325459901</v>
      </c>
      <c r="G441" s="17">
        <v>9.3187083591241094E-5</v>
      </c>
      <c r="H441" s="17" t="str">
        <f t="shared" si="13"/>
        <v>down</v>
      </c>
      <c r="I441" s="9" t="s">
        <v>0</v>
      </c>
      <c r="J441" s="9"/>
      <c r="K441" s="9" t="s">
        <v>600</v>
      </c>
      <c r="L441" s="9" t="s">
        <v>0</v>
      </c>
      <c r="M441" s="9" t="s">
        <v>863</v>
      </c>
      <c r="N441" s="9" t="s">
        <v>0</v>
      </c>
      <c r="O441" s="8"/>
      <c r="P441" s="8"/>
      <c r="Q441" s="8"/>
      <c r="R441" s="8"/>
      <c r="S441" s="8"/>
      <c r="T441" s="8"/>
      <c r="U441" s="8"/>
      <c r="V441" s="8"/>
      <c r="W441" s="8"/>
      <c r="X441" s="8"/>
      <c r="Y441" s="8"/>
      <c r="Z441" s="8"/>
      <c r="AA441" s="8"/>
      <c r="AB441" s="8"/>
      <c r="AC441" s="8"/>
      <c r="AD441" s="8"/>
      <c r="AE441" s="8"/>
    </row>
    <row r="442" spans="1:36" x14ac:dyDescent="0.25">
      <c r="A442" s="28" t="s">
        <v>1427</v>
      </c>
      <c r="B442" s="17">
        <v>-0.57664615277800502</v>
      </c>
      <c r="C442" s="17">
        <v>0.96242367438079801</v>
      </c>
      <c r="D442" s="17" t="str">
        <f t="shared" si="12"/>
        <v/>
      </c>
      <c r="E442" s="9" t="s">
        <v>0</v>
      </c>
      <c r="F442" s="17">
        <v>-2.2312634720338398</v>
      </c>
      <c r="G442" s="17">
        <v>3.46202156201783E-2</v>
      </c>
      <c r="H442" s="17" t="str">
        <f t="shared" si="13"/>
        <v>down</v>
      </c>
      <c r="I442" s="9" t="s">
        <v>0</v>
      </c>
      <c r="J442" s="9" t="s">
        <v>62</v>
      </c>
      <c r="K442" s="9" t="s">
        <v>917</v>
      </c>
      <c r="L442" s="9" t="s">
        <v>0</v>
      </c>
      <c r="M442" s="11" t="s">
        <v>2264</v>
      </c>
      <c r="N442" s="9" t="s">
        <v>643</v>
      </c>
      <c r="O442" s="8"/>
      <c r="P442" s="8"/>
      <c r="Q442" s="8"/>
      <c r="R442" s="8"/>
      <c r="S442" s="8"/>
      <c r="T442" s="8"/>
      <c r="U442" s="8"/>
      <c r="V442" s="8"/>
      <c r="W442" s="8"/>
      <c r="X442" s="8"/>
      <c r="Y442" s="8"/>
      <c r="Z442" s="8"/>
      <c r="AA442" s="8"/>
      <c r="AB442" s="8"/>
      <c r="AC442" s="8"/>
      <c r="AD442" s="8"/>
      <c r="AE442" s="8"/>
      <c r="AF442" s="8"/>
      <c r="AG442" s="8"/>
    </row>
    <row r="443" spans="1:36" x14ac:dyDescent="0.25">
      <c r="A443" s="28" t="s">
        <v>1428</v>
      </c>
      <c r="B443" s="17">
        <v>-5.7373847131679298E-2</v>
      </c>
      <c r="C443" s="17">
        <v>0.99882479883009501</v>
      </c>
      <c r="D443" s="17" t="str">
        <f t="shared" si="12"/>
        <v/>
      </c>
      <c r="E443" s="9" t="s">
        <v>0</v>
      </c>
      <c r="F443" s="17">
        <v>-2.2187096891879401</v>
      </c>
      <c r="G443" s="17">
        <v>3.0084097809899299E-4</v>
      </c>
      <c r="H443" s="17" t="str">
        <f t="shared" si="13"/>
        <v>down</v>
      </c>
      <c r="I443" s="9" t="s">
        <v>0</v>
      </c>
      <c r="J443" s="9" t="s">
        <v>438</v>
      </c>
      <c r="K443" s="9" t="s">
        <v>263</v>
      </c>
      <c r="L443" s="9" t="s">
        <v>0</v>
      </c>
      <c r="M443" s="11" t="s">
        <v>2265</v>
      </c>
      <c r="N443" s="9" t="s">
        <v>0</v>
      </c>
      <c r="O443" s="8"/>
      <c r="P443" s="8"/>
      <c r="Q443" s="8"/>
      <c r="R443" s="8"/>
      <c r="S443" s="8"/>
      <c r="T443" s="8"/>
      <c r="U443" s="8"/>
      <c r="V443" s="8"/>
      <c r="W443" s="8"/>
      <c r="X443" s="8"/>
      <c r="Y443" s="8"/>
      <c r="Z443" s="8"/>
      <c r="AA443" s="8"/>
      <c r="AB443" s="8"/>
      <c r="AC443" s="8"/>
      <c r="AD443" s="8"/>
      <c r="AE443" s="8"/>
      <c r="AF443" s="8"/>
      <c r="AG443" s="8"/>
      <c r="AH443" s="8"/>
    </row>
    <row r="444" spans="1:36" x14ac:dyDescent="0.25">
      <c r="A444" s="28" t="s">
        <v>1429</v>
      </c>
      <c r="B444" s="17">
        <v>-0.61305465040682405</v>
      </c>
      <c r="C444" s="17">
        <v>0.42329571280577499</v>
      </c>
      <c r="D444" s="17" t="str">
        <f t="shared" si="12"/>
        <v/>
      </c>
      <c r="E444" s="9" t="s">
        <v>0</v>
      </c>
      <c r="F444" s="17">
        <v>-2.2092238874294798</v>
      </c>
      <c r="G444" s="17">
        <v>5.8426206184789703E-8</v>
      </c>
      <c r="H444" s="17" t="str">
        <f t="shared" si="13"/>
        <v>down</v>
      </c>
      <c r="I444" s="9" t="s">
        <v>0</v>
      </c>
      <c r="J444" s="9" t="s">
        <v>201</v>
      </c>
      <c r="K444" s="9" t="s">
        <v>173</v>
      </c>
      <c r="L444" s="9" t="s">
        <v>0</v>
      </c>
      <c r="M444" s="11" t="s">
        <v>2265</v>
      </c>
      <c r="N444" s="9" t="s">
        <v>610</v>
      </c>
      <c r="O444" s="8"/>
      <c r="P444" s="8"/>
      <c r="Q444" s="8"/>
      <c r="R444" s="8"/>
      <c r="S444" s="8"/>
      <c r="T444" s="8"/>
      <c r="U444" s="8"/>
      <c r="V444" s="8"/>
      <c r="W444" s="8"/>
      <c r="X444" s="8"/>
      <c r="Y444" s="8"/>
      <c r="Z444" s="8"/>
      <c r="AA444" s="8"/>
      <c r="AB444" s="8"/>
      <c r="AC444" s="8"/>
      <c r="AD444" s="8"/>
      <c r="AE444" s="8"/>
      <c r="AF444" s="8"/>
      <c r="AG444" s="8"/>
      <c r="AH444" s="8"/>
      <c r="AI444" s="8"/>
    </row>
    <row r="445" spans="1:36" x14ac:dyDescent="0.25">
      <c r="A445" s="28" t="s">
        <v>1430</v>
      </c>
      <c r="B445" s="17">
        <v>0.46293459343076199</v>
      </c>
      <c r="C445" s="17">
        <v>0.97222728963512595</v>
      </c>
      <c r="D445" s="17" t="str">
        <f t="shared" si="12"/>
        <v/>
      </c>
      <c r="E445" s="9" t="s">
        <v>949</v>
      </c>
      <c r="F445" s="17">
        <v>-2.2092226323556301</v>
      </c>
      <c r="G445" s="17">
        <v>4.0767413605755198E-2</v>
      </c>
      <c r="H445" s="17" t="str">
        <f t="shared" si="13"/>
        <v>down</v>
      </c>
      <c r="I445" s="9" t="s">
        <v>949</v>
      </c>
      <c r="J445" s="9" t="s">
        <v>922</v>
      </c>
      <c r="K445" s="9" t="s">
        <v>48</v>
      </c>
      <c r="L445" s="9" t="s">
        <v>949</v>
      </c>
      <c r="M445" s="9" t="s">
        <v>902</v>
      </c>
      <c r="N445" s="9" t="s">
        <v>642</v>
      </c>
      <c r="O445" s="8"/>
      <c r="P445" s="8"/>
      <c r="Q445" s="8"/>
      <c r="R445" s="8"/>
      <c r="S445" s="8"/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  <c r="AI445" s="8"/>
    </row>
    <row r="446" spans="1:36" x14ac:dyDescent="0.25">
      <c r="A446" s="28" t="s">
        <v>1431</v>
      </c>
      <c r="B446" s="17">
        <v>0.46293459343076199</v>
      </c>
      <c r="C446" s="17">
        <v>0.97222728963512595</v>
      </c>
      <c r="D446" s="17" t="str">
        <f t="shared" si="12"/>
        <v/>
      </c>
      <c r="E446" s="9" t="s">
        <v>953</v>
      </c>
      <c r="F446" s="17">
        <v>-2.2092226323556301</v>
      </c>
      <c r="G446" s="17">
        <v>4.0767413605755198E-2</v>
      </c>
      <c r="H446" s="17" t="str">
        <f t="shared" si="13"/>
        <v>down</v>
      </c>
      <c r="I446" s="9" t="s">
        <v>953</v>
      </c>
      <c r="J446" s="9" t="s">
        <v>902</v>
      </c>
      <c r="K446" s="9" t="s">
        <v>48</v>
      </c>
      <c r="L446" s="9" t="s">
        <v>953</v>
      </c>
      <c r="M446" s="9" t="s">
        <v>902</v>
      </c>
      <c r="N446" s="9" t="s">
        <v>642</v>
      </c>
      <c r="O446" s="8"/>
      <c r="P446" s="8"/>
      <c r="Q446" s="8"/>
      <c r="R446" s="8"/>
      <c r="S446" s="8"/>
      <c r="T446" s="8"/>
      <c r="U446" s="8"/>
      <c r="V446" s="8"/>
      <c r="W446" s="8"/>
      <c r="X446" s="8"/>
      <c r="Y446" s="8"/>
      <c r="Z446" s="8"/>
      <c r="AA446" s="8"/>
      <c r="AB446" s="8"/>
      <c r="AC446" s="8"/>
      <c r="AD446" s="8"/>
      <c r="AE446" s="8"/>
      <c r="AF446" s="8"/>
      <c r="AG446" s="8"/>
      <c r="AH446" s="8"/>
      <c r="AI446" s="8"/>
    </row>
    <row r="447" spans="1:36" x14ac:dyDescent="0.25">
      <c r="A447" s="28" t="s">
        <v>1432</v>
      </c>
      <c r="B447" s="17">
        <v>0.17748585064774799</v>
      </c>
      <c r="C447" s="17">
        <v>0.99882479883009501</v>
      </c>
      <c r="D447" s="17" t="str">
        <f t="shared" si="12"/>
        <v/>
      </c>
      <c r="E447" s="9" t="s">
        <v>0</v>
      </c>
      <c r="F447" s="17">
        <v>-2.2078884297871899</v>
      </c>
      <c r="G447" s="17">
        <v>1.9979735227876699E-2</v>
      </c>
      <c r="H447" s="17" t="str">
        <f t="shared" si="13"/>
        <v>down</v>
      </c>
      <c r="I447" s="9" t="s">
        <v>0</v>
      </c>
      <c r="J447" s="9"/>
      <c r="K447" s="9" t="s">
        <v>460</v>
      </c>
      <c r="L447" s="9" t="s">
        <v>0</v>
      </c>
      <c r="M447" s="11" t="s">
        <v>2265</v>
      </c>
      <c r="N447" s="9" t="s">
        <v>647</v>
      </c>
      <c r="O447" s="8"/>
      <c r="P447" s="8"/>
      <c r="Q447" s="8"/>
      <c r="R447" s="8"/>
      <c r="S447" s="8"/>
      <c r="T447" s="8"/>
      <c r="U447" s="8"/>
      <c r="V447" s="8"/>
      <c r="W447" s="8"/>
      <c r="X447" s="8"/>
      <c r="Y447" s="8"/>
      <c r="Z447" s="8"/>
      <c r="AA447" s="8"/>
      <c r="AB447" s="8"/>
      <c r="AC447" s="8"/>
      <c r="AD447" s="8"/>
      <c r="AE447" s="8"/>
    </row>
    <row r="448" spans="1:36" x14ac:dyDescent="0.25">
      <c r="A448" s="28" t="s">
        <v>1433</v>
      </c>
      <c r="B448" s="17">
        <v>0.384830019890054</v>
      </c>
      <c r="C448" s="17">
        <v>0.92863433283238705</v>
      </c>
      <c r="D448" s="17" t="str">
        <f t="shared" si="12"/>
        <v/>
      </c>
      <c r="E448" s="15" t="s">
        <v>0</v>
      </c>
      <c r="F448" s="17">
        <v>-2.2046379056055301</v>
      </c>
      <c r="G448" s="17">
        <v>1.0497812300680699E-3</v>
      </c>
      <c r="H448" s="17" t="str">
        <f t="shared" si="13"/>
        <v>down</v>
      </c>
      <c r="I448" s="15" t="s">
        <v>0</v>
      </c>
      <c r="J448" s="9" t="s">
        <v>900</v>
      </c>
      <c r="K448" s="9" t="s">
        <v>4</v>
      </c>
      <c r="L448" s="15" t="s">
        <v>0</v>
      </c>
      <c r="M448" s="11" t="s">
        <v>2264</v>
      </c>
      <c r="N448" s="9" t="s">
        <v>0</v>
      </c>
      <c r="O448" s="8"/>
      <c r="P448" s="8"/>
      <c r="Q448" s="8"/>
      <c r="R448" s="8"/>
      <c r="S448" s="8"/>
      <c r="T448" s="8"/>
      <c r="U448" s="8"/>
      <c r="V448" s="8"/>
      <c r="W448" s="8"/>
      <c r="X448" s="8"/>
      <c r="Y448" s="8"/>
      <c r="Z448" s="8"/>
      <c r="AA448" s="8"/>
      <c r="AB448" s="8"/>
      <c r="AC448" s="8"/>
      <c r="AD448" s="8"/>
      <c r="AE448" s="8"/>
      <c r="AF448" s="8"/>
      <c r="AG448" s="8"/>
      <c r="AH448" s="8"/>
    </row>
    <row r="449" spans="1:35" x14ac:dyDescent="0.25">
      <c r="A449" s="28" t="s">
        <v>1434</v>
      </c>
      <c r="B449" s="17">
        <v>0.19526077608738601</v>
      </c>
      <c r="C449" s="17">
        <v>0.96364000928863602</v>
      </c>
      <c r="D449" s="17" t="str">
        <f t="shared" si="12"/>
        <v/>
      </c>
      <c r="E449" s="9" t="s">
        <v>0</v>
      </c>
      <c r="F449" s="17">
        <v>-2.2007543030352199</v>
      </c>
      <c r="G449" s="17">
        <v>7.2404214848860404E-21</v>
      </c>
      <c r="H449" s="17" t="str">
        <f t="shared" si="13"/>
        <v>down</v>
      </c>
      <c r="I449" s="9" t="s">
        <v>0</v>
      </c>
      <c r="J449" s="9"/>
      <c r="K449" s="9" t="s">
        <v>283</v>
      </c>
      <c r="L449" s="9" t="s">
        <v>0</v>
      </c>
      <c r="M449" s="9" t="s">
        <v>914</v>
      </c>
      <c r="N449" s="9" t="s">
        <v>0</v>
      </c>
      <c r="O449" s="8"/>
      <c r="P449" s="8"/>
      <c r="Q449" s="8"/>
      <c r="R449" s="8"/>
      <c r="S449" s="8"/>
      <c r="T449" s="8"/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</row>
    <row r="450" spans="1:35" x14ac:dyDescent="0.25">
      <c r="A450" s="28" t="s">
        <v>1435</v>
      </c>
      <c r="B450" s="17">
        <v>-2.4044894698324701</v>
      </c>
      <c r="C450" s="17">
        <v>0.118733892595242</v>
      </c>
      <c r="D450" s="17" t="str">
        <f t="shared" si="12"/>
        <v/>
      </c>
      <c r="E450" s="9" t="s">
        <v>0</v>
      </c>
      <c r="F450" s="17">
        <v>-2.18527944471876</v>
      </c>
      <c r="G450" s="17">
        <v>1.35862597300656E-2</v>
      </c>
      <c r="H450" s="17" t="str">
        <f t="shared" si="13"/>
        <v>down</v>
      </c>
      <c r="I450" s="9" t="s">
        <v>0</v>
      </c>
      <c r="J450" s="9" t="s">
        <v>321</v>
      </c>
      <c r="K450" s="9" t="s">
        <v>89</v>
      </c>
      <c r="L450" s="9" t="s">
        <v>0</v>
      </c>
      <c r="M450" s="9" t="s">
        <v>863</v>
      </c>
      <c r="N450" s="9" t="s">
        <v>642</v>
      </c>
      <c r="O450" s="8"/>
      <c r="P450" s="8"/>
      <c r="Q450" s="8"/>
      <c r="R450" s="8"/>
      <c r="S450" s="8"/>
      <c r="T450" s="8"/>
      <c r="U450" s="8"/>
      <c r="V450" s="8"/>
      <c r="W450" s="8"/>
      <c r="X450" s="8"/>
      <c r="Y450" s="8"/>
      <c r="Z450" s="8"/>
      <c r="AA450" s="8"/>
      <c r="AB450" s="8"/>
      <c r="AC450" s="8"/>
      <c r="AD450" s="8"/>
      <c r="AE450" s="8"/>
      <c r="AF450" s="8"/>
      <c r="AG450" s="8"/>
      <c r="AH450" s="8"/>
      <c r="AI450" s="8"/>
    </row>
    <row r="451" spans="1:35" x14ac:dyDescent="0.25">
      <c r="A451" s="28" t="s">
        <v>1436</v>
      </c>
      <c r="B451" s="17">
        <v>-0.62291368028362504</v>
      </c>
      <c r="C451" s="17">
        <v>0.66386898987189402</v>
      </c>
      <c r="D451" s="17" t="str">
        <f t="shared" ref="D451:D514" si="14">IF(AND(B451&gt;=1,C451&lt;=0.05),"up",IF(AND(B451&lt;=-1,C451&lt;=0.05),"down",""))</f>
        <v/>
      </c>
      <c r="E451" s="9" t="s">
        <v>0</v>
      </c>
      <c r="F451" s="17">
        <v>-2.1789901771837399</v>
      </c>
      <c r="G451" s="17">
        <v>1.5202516625248001E-4</v>
      </c>
      <c r="H451" s="17" t="str">
        <f t="shared" ref="H451:H514" si="15">IF(AND(F451&gt;=1,G451&lt;=0.05),"up",IF(AND(F451&lt;=-1,G451&lt;=0.05),"down",""))</f>
        <v>down</v>
      </c>
      <c r="I451" s="9" t="s">
        <v>0</v>
      </c>
      <c r="J451" s="9"/>
      <c r="K451" s="9" t="s">
        <v>288</v>
      </c>
      <c r="L451" s="9" t="s">
        <v>0</v>
      </c>
      <c r="M451" s="9" t="s">
        <v>914</v>
      </c>
      <c r="N451" s="9" t="s">
        <v>643</v>
      </c>
      <c r="O451" s="8"/>
      <c r="P451" s="8"/>
      <c r="Q451" s="8"/>
      <c r="R451" s="8"/>
      <c r="S451" s="8"/>
      <c r="T451" s="8"/>
      <c r="U451" s="8"/>
      <c r="V451" s="8"/>
      <c r="W451" s="8"/>
      <c r="X451" s="8"/>
      <c r="Y451" s="8"/>
      <c r="Z451" s="8"/>
      <c r="AA451" s="8"/>
      <c r="AB451" s="8"/>
      <c r="AC451" s="8"/>
      <c r="AD451" s="8"/>
      <c r="AE451" s="8"/>
    </row>
    <row r="452" spans="1:35" x14ac:dyDescent="0.25">
      <c r="A452" s="28" t="s">
        <v>1437</v>
      </c>
      <c r="B452" s="17">
        <v>1.8873362018137999E-2</v>
      </c>
      <c r="C452" s="17">
        <v>0.999121071003645</v>
      </c>
      <c r="D452" s="17" t="str">
        <f t="shared" si="14"/>
        <v/>
      </c>
      <c r="E452" s="9" t="s">
        <v>0</v>
      </c>
      <c r="F452" s="17">
        <v>-2.17149974320483</v>
      </c>
      <c r="G452" s="17">
        <v>1.1346827028127801E-2</v>
      </c>
      <c r="H452" s="17" t="str">
        <f t="shared" si="15"/>
        <v>down</v>
      </c>
      <c r="I452" s="9" t="s">
        <v>0</v>
      </c>
      <c r="J452" s="9" t="s">
        <v>192</v>
      </c>
      <c r="K452" s="9" t="s">
        <v>181</v>
      </c>
      <c r="L452" s="9" t="s">
        <v>0</v>
      </c>
      <c r="M452" s="11" t="s">
        <v>2265</v>
      </c>
      <c r="N452" s="9" t="s">
        <v>0</v>
      </c>
      <c r="O452" s="8"/>
      <c r="P452" s="8"/>
      <c r="Q452" s="8"/>
      <c r="R452" s="8"/>
      <c r="S452" s="8"/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  <c r="AI452" s="8"/>
    </row>
    <row r="453" spans="1:35" x14ac:dyDescent="0.25">
      <c r="A453" s="28" t="s">
        <v>1438</v>
      </c>
      <c r="B453" s="17">
        <v>-1.34372651570001</v>
      </c>
      <c r="C453" s="17">
        <v>0.42037131798558602</v>
      </c>
      <c r="D453" s="17" t="str">
        <f t="shared" si="14"/>
        <v/>
      </c>
      <c r="E453" s="9" t="s">
        <v>0</v>
      </c>
      <c r="F453" s="17">
        <v>-2.16818551031982</v>
      </c>
      <c r="G453" s="17">
        <v>2.1715694057234398E-2</v>
      </c>
      <c r="H453" s="17" t="str">
        <f t="shared" si="15"/>
        <v>down</v>
      </c>
      <c r="I453" s="9" t="s">
        <v>0</v>
      </c>
      <c r="J453" s="9" t="s">
        <v>864</v>
      </c>
      <c r="K453" s="9" t="s">
        <v>915</v>
      </c>
      <c r="L453" s="9" t="s">
        <v>0</v>
      </c>
      <c r="M453" s="11" t="s">
        <v>2267</v>
      </c>
      <c r="N453" s="9" t="s">
        <v>642</v>
      </c>
      <c r="O453" s="8"/>
      <c r="P453" s="8"/>
      <c r="Q453" s="8"/>
      <c r="R453" s="8"/>
      <c r="S453" s="8"/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  <c r="AI453" s="8"/>
    </row>
    <row r="454" spans="1:35" x14ac:dyDescent="0.25">
      <c r="A454" s="28" t="s">
        <v>1439</v>
      </c>
      <c r="B454" s="17">
        <v>-0.551387013653446</v>
      </c>
      <c r="C454" s="17">
        <v>0.27002709012916498</v>
      </c>
      <c r="D454" s="17" t="str">
        <f t="shared" si="14"/>
        <v/>
      </c>
      <c r="E454" s="15" t="s">
        <v>0</v>
      </c>
      <c r="F454" s="17">
        <v>-2.1660221353330198</v>
      </c>
      <c r="G454" s="17">
        <v>3.1817351495064598E-22</v>
      </c>
      <c r="H454" s="17" t="str">
        <f t="shared" si="15"/>
        <v>down</v>
      </c>
      <c r="I454" s="15" t="s">
        <v>0</v>
      </c>
      <c r="J454" s="9"/>
      <c r="K454" s="9" t="s">
        <v>4</v>
      </c>
      <c r="L454" s="15" t="s">
        <v>0</v>
      </c>
      <c r="M454" s="15" t="s">
        <v>905</v>
      </c>
      <c r="N454" s="9" t="s">
        <v>642</v>
      </c>
      <c r="O454" s="8"/>
      <c r="P454" s="8"/>
      <c r="Q454" s="8"/>
      <c r="R454" s="8"/>
      <c r="S454" s="8"/>
      <c r="T454" s="8"/>
      <c r="U454" s="8"/>
      <c r="V454" s="8"/>
      <c r="W454" s="8"/>
      <c r="X454" s="8"/>
      <c r="Y454" s="8"/>
      <c r="Z454" s="8"/>
      <c r="AA454" s="8"/>
      <c r="AB454" s="8"/>
      <c r="AC454" s="8"/>
      <c r="AD454" s="8"/>
      <c r="AE454" s="8"/>
      <c r="AF454" s="8"/>
      <c r="AG454" s="8"/>
      <c r="AH454" s="8"/>
    </row>
    <row r="455" spans="1:35" x14ac:dyDescent="0.25">
      <c r="A455" s="28" t="s">
        <v>1440</v>
      </c>
      <c r="B455" s="17">
        <v>-1.8251903650347601</v>
      </c>
      <c r="C455" s="17">
        <v>0.100399619728397</v>
      </c>
      <c r="D455" s="17" t="str">
        <f t="shared" si="14"/>
        <v/>
      </c>
      <c r="E455" s="9" t="s">
        <v>0</v>
      </c>
      <c r="F455" s="17">
        <v>-2.1635336987673899</v>
      </c>
      <c r="G455" s="17">
        <v>1.1329691652323099E-2</v>
      </c>
      <c r="H455" s="17" t="str">
        <f t="shared" si="15"/>
        <v>down</v>
      </c>
      <c r="I455" s="9" t="s">
        <v>0</v>
      </c>
      <c r="J455" s="9" t="s">
        <v>62</v>
      </c>
      <c r="K455" s="9" t="s">
        <v>8</v>
      </c>
      <c r="L455" s="9" t="s">
        <v>906</v>
      </c>
      <c r="M455" s="11" t="s">
        <v>2264</v>
      </c>
      <c r="N455" s="9" t="s">
        <v>659</v>
      </c>
      <c r="O455" s="8"/>
      <c r="P455" s="8"/>
      <c r="Q455" s="8"/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</row>
    <row r="456" spans="1:35" x14ac:dyDescent="0.25">
      <c r="A456" s="28" t="s">
        <v>1441</v>
      </c>
      <c r="B456" s="17">
        <v>-1.17331345573752</v>
      </c>
      <c r="C456" s="17">
        <v>0.40723487406935899</v>
      </c>
      <c r="D456" s="17" t="str">
        <f t="shared" si="14"/>
        <v/>
      </c>
      <c r="E456" s="15" t="s">
        <v>0</v>
      </c>
      <c r="F456" s="17">
        <v>-2.1574344593683601</v>
      </c>
      <c r="G456" s="17">
        <v>8.6631178811149099E-3</v>
      </c>
      <c r="H456" s="17" t="str">
        <f t="shared" si="15"/>
        <v>down</v>
      </c>
      <c r="I456" s="15" t="s">
        <v>0</v>
      </c>
      <c r="J456" s="9"/>
      <c r="K456" s="9" t="s">
        <v>4</v>
      </c>
      <c r="L456" s="15" t="s">
        <v>0</v>
      </c>
      <c r="M456" s="15" t="s">
        <v>905</v>
      </c>
      <c r="N456" s="9" t="s">
        <v>0</v>
      </c>
      <c r="O456" s="8"/>
      <c r="P456" s="8"/>
      <c r="Q456" s="8"/>
      <c r="R456" s="8"/>
      <c r="S456" s="8"/>
      <c r="T456" s="8"/>
      <c r="U456" s="8"/>
      <c r="V456" s="8"/>
      <c r="W456" s="8"/>
      <c r="X456" s="8"/>
      <c r="Y456" s="8"/>
      <c r="Z456" s="8"/>
      <c r="AA456" s="8"/>
      <c r="AB456" s="8"/>
      <c r="AC456" s="8"/>
      <c r="AD456" s="8"/>
      <c r="AE456" s="8"/>
    </row>
    <row r="457" spans="1:35" x14ac:dyDescent="0.25">
      <c r="A457" s="28" t="s">
        <v>1442</v>
      </c>
      <c r="B457" s="17">
        <v>-0.49138340747900999</v>
      </c>
      <c r="C457" s="17">
        <v>0.89757978468331501</v>
      </c>
      <c r="D457" s="17" t="str">
        <f t="shared" si="14"/>
        <v/>
      </c>
      <c r="E457" s="9" t="s">
        <v>0</v>
      </c>
      <c r="F457" s="17">
        <v>-2.1564205810794799</v>
      </c>
      <c r="G457" s="17">
        <v>1.33047271457559E-3</v>
      </c>
      <c r="H457" s="17" t="str">
        <f t="shared" si="15"/>
        <v>down</v>
      </c>
      <c r="I457" s="9" t="s">
        <v>0</v>
      </c>
      <c r="J457" s="9" t="s">
        <v>849</v>
      </c>
      <c r="K457" s="9" t="s">
        <v>173</v>
      </c>
      <c r="L457" s="9" t="s">
        <v>0</v>
      </c>
      <c r="M457" s="11" t="s">
        <v>2265</v>
      </c>
      <c r="N457" s="9" t="s">
        <v>642</v>
      </c>
      <c r="O457" s="8"/>
      <c r="P457" s="8"/>
      <c r="Q457" s="8"/>
      <c r="R457" s="8"/>
      <c r="S457" s="8"/>
      <c r="T457" s="8"/>
      <c r="U457" s="8"/>
      <c r="V457" s="8"/>
      <c r="W457" s="8"/>
      <c r="X457" s="8"/>
      <c r="Y457" s="8"/>
      <c r="Z457" s="8"/>
      <c r="AA457" s="8"/>
      <c r="AB457" s="8"/>
      <c r="AC457" s="8"/>
      <c r="AD457" s="8"/>
      <c r="AE457" s="8"/>
    </row>
    <row r="458" spans="1:35" x14ac:dyDescent="0.25">
      <c r="A458" s="28" t="s">
        <v>1443</v>
      </c>
      <c r="B458" s="17">
        <v>-0.61978517687175605</v>
      </c>
      <c r="C458" s="17">
        <v>0.99414900394807004</v>
      </c>
      <c r="D458" s="17" t="str">
        <f t="shared" si="14"/>
        <v/>
      </c>
      <c r="E458" s="9" t="s">
        <v>0</v>
      </c>
      <c r="F458" s="17">
        <v>-2.1419015098927399</v>
      </c>
      <c r="G458" s="17">
        <v>5.0375103248070304E-16</v>
      </c>
      <c r="H458" s="17" t="str">
        <f t="shared" si="15"/>
        <v>down</v>
      </c>
      <c r="I458" s="9" t="s">
        <v>0</v>
      </c>
      <c r="J458" s="9" t="s">
        <v>881</v>
      </c>
      <c r="K458" s="9" t="s">
        <v>882</v>
      </c>
      <c r="L458" s="9" t="s">
        <v>906</v>
      </c>
      <c r="M458" s="11" t="s">
        <v>2264</v>
      </c>
      <c r="N458" s="9" t="s">
        <v>642</v>
      </c>
      <c r="O458" s="8"/>
      <c r="P458" s="8"/>
      <c r="Q458" s="8"/>
      <c r="R458" s="8"/>
      <c r="S458" s="8"/>
      <c r="T458" s="8"/>
      <c r="U458" s="8"/>
      <c r="V458" s="8"/>
      <c r="W458" s="8"/>
      <c r="X458" s="8"/>
      <c r="Y458" s="8"/>
      <c r="Z458" s="8"/>
      <c r="AA458" s="8"/>
      <c r="AB458" s="8"/>
      <c r="AC458" s="8"/>
      <c r="AD458" s="8"/>
      <c r="AE458" s="8"/>
      <c r="AF458" s="8"/>
      <c r="AG458" s="8"/>
    </row>
    <row r="459" spans="1:35" x14ac:dyDescent="0.25">
      <c r="A459" s="28" t="s">
        <v>1444</v>
      </c>
      <c r="B459" s="17">
        <v>-2.9601264958945301</v>
      </c>
      <c r="C459" s="17">
        <v>0.64808548385055498</v>
      </c>
      <c r="D459" s="17" t="str">
        <f t="shared" si="14"/>
        <v/>
      </c>
      <c r="E459" s="9" t="s">
        <v>0</v>
      </c>
      <c r="F459" s="17">
        <v>-2.1249801584685701</v>
      </c>
      <c r="G459" s="17">
        <v>1.5852272176866798E-20</v>
      </c>
      <c r="H459" s="17" t="str">
        <f t="shared" si="15"/>
        <v>down</v>
      </c>
      <c r="I459" s="9" t="s">
        <v>0</v>
      </c>
      <c r="J459" s="9"/>
      <c r="K459" s="9" t="s">
        <v>32</v>
      </c>
      <c r="L459" s="9" t="s">
        <v>0</v>
      </c>
      <c r="M459" s="9" t="s">
        <v>863</v>
      </c>
      <c r="N459" s="9" t="s">
        <v>631</v>
      </c>
      <c r="O459" s="8"/>
      <c r="P459" s="8"/>
      <c r="Q459" s="8"/>
      <c r="R459" s="8"/>
      <c r="S459" s="8"/>
      <c r="T459" s="8"/>
      <c r="U459" s="8"/>
      <c r="V459" s="8"/>
      <c r="W459" s="8"/>
      <c r="X459" s="8"/>
      <c r="Y459" s="8"/>
      <c r="Z459" s="8"/>
      <c r="AA459" s="8"/>
      <c r="AB459" s="8"/>
      <c r="AC459" s="8"/>
      <c r="AD459" s="8"/>
      <c r="AE459" s="8"/>
      <c r="AF459" s="8"/>
      <c r="AG459" s="8"/>
      <c r="AH459" s="8"/>
      <c r="AI459" s="8"/>
    </row>
    <row r="460" spans="1:35" x14ac:dyDescent="0.25">
      <c r="A460" s="28" t="s">
        <v>1445</v>
      </c>
      <c r="B460" s="17">
        <v>-0.26854558179450999</v>
      </c>
      <c r="C460" s="17">
        <v>0.99882479883009501</v>
      </c>
      <c r="D460" s="17" t="str">
        <f t="shared" si="14"/>
        <v/>
      </c>
      <c r="E460" s="9" t="s">
        <v>0</v>
      </c>
      <c r="F460" s="17">
        <v>-2.11627525429205</v>
      </c>
      <c r="G460" s="17">
        <v>3.8214671367563501E-4</v>
      </c>
      <c r="H460" s="17" t="str">
        <f t="shared" si="15"/>
        <v>down</v>
      </c>
      <c r="I460" s="9" t="s">
        <v>0</v>
      </c>
      <c r="J460" s="9" t="s">
        <v>399</v>
      </c>
      <c r="K460" s="9" t="s">
        <v>60</v>
      </c>
      <c r="L460" s="9" t="s">
        <v>0</v>
      </c>
      <c r="M460" s="9" t="s">
        <v>819</v>
      </c>
      <c r="N460" s="9" t="s">
        <v>642</v>
      </c>
      <c r="O460" s="8"/>
      <c r="P460" s="8"/>
      <c r="Q460" s="8"/>
      <c r="R460" s="8"/>
      <c r="S460" s="8"/>
      <c r="T460" s="8"/>
      <c r="U460" s="8"/>
      <c r="V460" s="8"/>
      <c r="W460" s="8"/>
      <c r="X460" s="8"/>
      <c r="Y460" s="8"/>
      <c r="Z460" s="8"/>
      <c r="AA460" s="8"/>
      <c r="AB460" s="8"/>
      <c r="AC460" s="8"/>
      <c r="AD460" s="8"/>
      <c r="AE460" s="8"/>
      <c r="AF460" s="8"/>
      <c r="AG460" s="8"/>
    </row>
    <row r="461" spans="1:35" x14ac:dyDescent="0.25">
      <c r="A461" s="28" t="s">
        <v>1446</v>
      </c>
      <c r="B461" s="17">
        <v>-0.15925347476187099</v>
      </c>
      <c r="C461" s="17">
        <v>0.99882479883009501</v>
      </c>
      <c r="D461" s="17" t="str">
        <f t="shared" si="14"/>
        <v/>
      </c>
      <c r="E461" s="9" t="s">
        <v>0</v>
      </c>
      <c r="F461" s="17">
        <v>-2.1098815988531001</v>
      </c>
      <c r="G461" s="17">
        <v>2.49361599574296E-12</v>
      </c>
      <c r="H461" s="17" t="str">
        <f t="shared" si="15"/>
        <v>down</v>
      </c>
      <c r="I461" s="9" t="s">
        <v>0</v>
      </c>
      <c r="J461" s="9"/>
      <c r="K461" s="9" t="s">
        <v>4</v>
      </c>
      <c r="L461" s="9" t="s">
        <v>0</v>
      </c>
      <c r="M461" s="9" t="s">
        <v>905</v>
      </c>
      <c r="N461" s="9" t="s">
        <v>645</v>
      </c>
      <c r="O461" s="8"/>
      <c r="P461" s="8"/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</row>
    <row r="462" spans="1:35" x14ac:dyDescent="0.25">
      <c r="A462" s="28" t="s">
        <v>1447</v>
      </c>
      <c r="B462" s="17">
        <v>0.49562008113996298</v>
      </c>
      <c r="C462" s="17">
        <v>0.19638973532808801</v>
      </c>
      <c r="D462" s="17" t="str">
        <f t="shared" si="14"/>
        <v/>
      </c>
      <c r="E462" s="15" t="s">
        <v>0</v>
      </c>
      <c r="F462" s="17">
        <v>-2.1007696138118899</v>
      </c>
      <c r="G462" s="17">
        <v>2.58716679024955E-16</v>
      </c>
      <c r="H462" s="17" t="str">
        <f t="shared" si="15"/>
        <v>down</v>
      </c>
      <c r="I462" s="15" t="s">
        <v>0</v>
      </c>
      <c r="J462" s="9"/>
      <c r="K462" s="9" t="s">
        <v>316</v>
      </c>
      <c r="L462" s="15" t="s">
        <v>0</v>
      </c>
      <c r="M462" s="15" t="s">
        <v>863</v>
      </c>
      <c r="N462" s="9" t="s">
        <v>0</v>
      </c>
      <c r="O462" s="8"/>
      <c r="P462" s="8"/>
      <c r="Q462" s="8"/>
      <c r="R462" s="8"/>
      <c r="S462" s="8"/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  <c r="AI462" s="8"/>
    </row>
    <row r="463" spans="1:35" x14ac:dyDescent="0.25">
      <c r="A463" s="28" t="s">
        <v>1448</v>
      </c>
      <c r="B463" s="17">
        <v>-0.66361005435081299</v>
      </c>
      <c r="C463" s="17">
        <v>0.51254765908117805</v>
      </c>
      <c r="D463" s="17" t="str">
        <f t="shared" si="14"/>
        <v/>
      </c>
      <c r="E463" s="9" t="s">
        <v>0</v>
      </c>
      <c r="F463" s="17">
        <v>-2.0978948994378701</v>
      </c>
      <c r="G463" s="17">
        <v>7.4990155770276596E-6</v>
      </c>
      <c r="H463" s="17" t="str">
        <f t="shared" si="15"/>
        <v>down</v>
      </c>
      <c r="I463" s="9" t="s">
        <v>0</v>
      </c>
      <c r="J463" s="9" t="s">
        <v>14</v>
      </c>
      <c r="K463" s="9" t="s">
        <v>13</v>
      </c>
      <c r="L463" s="9" t="s">
        <v>0</v>
      </c>
      <c r="M463" s="11" t="s">
        <v>2264</v>
      </c>
      <c r="N463" s="9" t="s">
        <v>634</v>
      </c>
      <c r="O463" s="8"/>
      <c r="P463" s="8"/>
      <c r="Q463" s="8"/>
      <c r="R463" s="8"/>
      <c r="S463" s="8"/>
      <c r="T463" s="8"/>
      <c r="U463" s="8"/>
      <c r="V463" s="8"/>
      <c r="W463" s="8"/>
      <c r="X463" s="8"/>
      <c r="Y463" s="8"/>
      <c r="Z463" s="8"/>
      <c r="AA463" s="8"/>
      <c r="AB463" s="8"/>
      <c r="AC463" s="8"/>
      <c r="AD463" s="8"/>
      <c r="AE463" s="8"/>
      <c r="AF463" s="8"/>
      <c r="AG463" s="8"/>
      <c r="AH463" s="8"/>
      <c r="AI463" s="8"/>
    </row>
    <row r="464" spans="1:35" x14ac:dyDescent="0.25">
      <c r="A464" s="28" t="s">
        <v>1449</v>
      </c>
      <c r="B464" s="17">
        <v>-0.50560044612062105</v>
      </c>
      <c r="C464" s="17">
        <v>0.83415724327580698</v>
      </c>
      <c r="D464" s="17" t="str">
        <f t="shared" si="14"/>
        <v/>
      </c>
      <c r="E464" s="15" t="s">
        <v>943</v>
      </c>
      <c r="F464" s="17">
        <v>-2.0903648256579102</v>
      </c>
      <c r="G464" s="17">
        <v>3.2422737067524702E-4</v>
      </c>
      <c r="H464" s="17" t="str">
        <f t="shared" si="15"/>
        <v>down</v>
      </c>
      <c r="I464" s="15" t="s">
        <v>943</v>
      </c>
      <c r="J464" s="9"/>
      <c r="K464" s="9" t="s">
        <v>4</v>
      </c>
      <c r="L464" s="15" t="s">
        <v>943</v>
      </c>
      <c r="M464" s="15" t="s">
        <v>905</v>
      </c>
      <c r="N464" s="9" t="s">
        <v>638</v>
      </c>
      <c r="O464" s="8"/>
      <c r="P464" s="8"/>
      <c r="Q464" s="8"/>
      <c r="R464" s="8"/>
      <c r="S464" s="8"/>
      <c r="T464" s="8"/>
      <c r="U464" s="8"/>
      <c r="V464" s="8"/>
      <c r="W464" s="8"/>
      <c r="X464" s="8"/>
      <c r="Y464" s="8"/>
      <c r="Z464" s="8"/>
      <c r="AA464" s="8"/>
      <c r="AB464" s="8"/>
      <c r="AC464" s="8"/>
      <c r="AD464" s="8"/>
      <c r="AE464" s="8"/>
      <c r="AF464" s="8"/>
      <c r="AG464" s="8"/>
      <c r="AH464" s="8"/>
      <c r="AI464" s="8"/>
    </row>
    <row r="465" spans="1:35" x14ac:dyDescent="0.25">
      <c r="A465" s="28" t="s">
        <v>1450</v>
      </c>
      <c r="B465" s="17">
        <v>0.40795858291593201</v>
      </c>
      <c r="C465" s="17">
        <v>0.15987479532634599</v>
      </c>
      <c r="D465" s="17" t="str">
        <f t="shared" si="14"/>
        <v/>
      </c>
      <c r="E465" s="9" t="s">
        <v>0</v>
      </c>
      <c r="F465" s="17">
        <v>-2.0866831513123998</v>
      </c>
      <c r="G465" s="17">
        <v>2.39499219105342E-44</v>
      </c>
      <c r="H465" s="17" t="str">
        <f t="shared" si="15"/>
        <v>down</v>
      </c>
      <c r="I465" s="9" t="s">
        <v>0</v>
      </c>
      <c r="J465" s="9"/>
      <c r="K465" s="9" t="s">
        <v>415</v>
      </c>
      <c r="L465" s="9" t="s">
        <v>0</v>
      </c>
      <c r="M465" s="9" t="s">
        <v>863</v>
      </c>
      <c r="N465" s="9" t="s">
        <v>0</v>
      </c>
      <c r="O465" s="8"/>
      <c r="P465" s="8"/>
      <c r="Q465" s="8"/>
      <c r="R465" s="8"/>
      <c r="S465" s="8"/>
      <c r="T465" s="8"/>
      <c r="U465" s="8"/>
      <c r="V465" s="8"/>
      <c r="W465" s="8"/>
      <c r="X465" s="8"/>
      <c r="Y465" s="8"/>
      <c r="Z465" s="8"/>
      <c r="AA465" s="8"/>
      <c r="AB465" s="8"/>
      <c r="AC465" s="8"/>
      <c r="AD465" s="8"/>
      <c r="AE465" s="8"/>
      <c r="AF465" s="8"/>
      <c r="AG465" s="8"/>
    </row>
    <row r="466" spans="1:35" x14ac:dyDescent="0.25">
      <c r="A466" s="28" t="s">
        <v>1451</v>
      </c>
      <c r="B466" s="17">
        <v>-0.74807932064676297</v>
      </c>
      <c r="C466" s="17">
        <v>0.42909334423092799</v>
      </c>
      <c r="D466" s="17" t="str">
        <f t="shared" si="14"/>
        <v/>
      </c>
      <c r="E466" s="9" t="s">
        <v>0</v>
      </c>
      <c r="F466" s="17">
        <v>-2.08610577584954</v>
      </c>
      <c r="G466" s="17">
        <v>4.2788022305444097E-5</v>
      </c>
      <c r="H466" s="17" t="str">
        <f t="shared" si="15"/>
        <v>down</v>
      </c>
      <c r="I466" s="9" t="s">
        <v>0</v>
      </c>
      <c r="J466" s="9" t="s">
        <v>55</v>
      </c>
      <c r="K466" s="9" t="s">
        <v>95</v>
      </c>
      <c r="L466" s="9" t="s">
        <v>0</v>
      </c>
      <c r="M466" s="11" t="s">
        <v>2265</v>
      </c>
      <c r="N466" s="9" t="s">
        <v>634</v>
      </c>
      <c r="O466" s="8"/>
      <c r="P466" s="8"/>
      <c r="Q466" s="8"/>
      <c r="R466" s="8"/>
      <c r="S466" s="8"/>
      <c r="T466" s="8"/>
      <c r="U466" s="8"/>
      <c r="V466" s="8"/>
      <c r="W466" s="8"/>
      <c r="X466" s="8"/>
      <c r="Y466" s="8"/>
      <c r="Z466" s="8"/>
      <c r="AA466" s="8"/>
      <c r="AB466" s="8"/>
      <c r="AC466" s="8"/>
      <c r="AD466" s="8"/>
      <c r="AE466" s="8"/>
      <c r="AF466" s="8"/>
      <c r="AG466" s="8"/>
      <c r="AH466" s="8"/>
      <c r="AI466" s="8"/>
    </row>
    <row r="467" spans="1:35" x14ac:dyDescent="0.25">
      <c r="A467" s="28" t="s">
        <v>1452</v>
      </c>
      <c r="B467" s="17">
        <v>0.424256782286974</v>
      </c>
      <c r="C467" s="17">
        <v>0.106018120393645</v>
      </c>
      <c r="D467" s="17" t="str">
        <f t="shared" si="14"/>
        <v/>
      </c>
      <c r="E467" s="9" t="s">
        <v>0</v>
      </c>
      <c r="F467" s="17">
        <v>-2.08159544216196</v>
      </c>
      <c r="G467" s="17">
        <v>3.3761227159312401E-49</v>
      </c>
      <c r="H467" s="17" t="str">
        <f t="shared" si="15"/>
        <v>down</v>
      </c>
      <c r="I467" s="9" t="s">
        <v>0</v>
      </c>
      <c r="J467" s="9"/>
      <c r="K467" s="9" t="s">
        <v>4</v>
      </c>
      <c r="L467" s="9" t="s">
        <v>0</v>
      </c>
      <c r="M467" s="9" t="s">
        <v>905</v>
      </c>
      <c r="N467" s="9" t="s">
        <v>0</v>
      </c>
      <c r="O467" s="8"/>
      <c r="P467" s="8"/>
      <c r="Q467" s="8"/>
      <c r="R467" s="8"/>
      <c r="S467" s="8"/>
      <c r="T467" s="8"/>
      <c r="U467" s="8"/>
      <c r="V467" s="8"/>
      <c r="W467" s="8"/>
      <c r="X467" s="8"/>
      <c r="Y467" s="8"/>
      <c r="Z467" s="8"/>
      <c r="AA467" s="8"/>
      <c r="AB467" s="8"/>
      <c r="AC467" s="8"/>
      <c r="AD467" s="8"/>
      <c r="AE467" s="8"/>
      <c r="AF467" s="8"/>
      <c r="AG467" s="8"/>
      <c r="AH467" s="8"/>
      <c r="AI467" s="8"/>
    </row>
    <row r="468" spans="1:35" x14ac:dyDescent="0.25">
      <c r="A468" s="28" t="s">
        <v>1453</v>
      </c>
      <c r="B468" s="17">
        <v>-0.78663801050639803</v>
      </c>
      <c r="C468" s="17">
        <v>0.68100881410976299</v>
      </c>
      <c r="D468" s="17" t="str">
        <f t="shared" si="14"/>
        <v/>
      </c>
      <c r="E468" s="9" t="s">
        <v>0</v>
      </c>
      <c r="F468" s="17">
        <v>-2.0795652208277402</v>
      </c>
      <c r="G468" s="17">
        <v>2.65982177368255E-3</v>
      </c>
      <c r="H468" s="17" t="str">
        <f t="shared" si="15"/>
        <v>down</v>
      </c>
      <c r="I468" s="9" t="s">
        <v>0</v>
      </c>
      <c r="J468" s="9" t="s">
        <v>825</v>
      </c>
      <c r="K468" s="9" t="s">
        <v>847</v>
      </c>
      <c r="L468" s="9" t="s">
        <v>0</v>
      </c>
      <c r="M468" s="11" t="s">
        <v>2265</v>
      </c>
      <c r="N468" s="9" t="s">
        <v>631</v>
      </c>
      <c r="O468" s="8"/>
      <c r="P468" s="8"/>
      <c r="Q468" s="8"/>
      <c r="R468" s="8"/>
      <c r="S468" s="8"/>
      <c r="T468" s="8"/>
      <c r="U468" s="8"/>
      <c r="V468" s="8"/>
      <c r="W468" s="8"/>
      <c r="X468" s="8"/>
      <c r="Y468" s="8"/>
      <c r="Z468" s="8"/>
      <c r="AA468" s="8"/>
      <c r="AB468" s="8"/>
      <c r="AC468" s="8"/>
      <c r="AD468" s="8"/>
      <c r="AE468" s="8"/>
      <c r="AF468" s="8"/>
      <c r="AG468" s="8"/>
      <c r="AH468" s="8"/>
      <c r="AI468" s="8"/>
    </row>
    <row r="469" spans="1:35" x14ac:dyDescent="0.25">
      <c r="A469" s="28" t="s">
        <v>1454</v>
      </c>
      <c r="B469" s="17">
        <v>1.22568748491354E-2</v>
      </c>
      <c r="C469" s="17">
        <v>0.999121071003645</v>
      </c>
      <c r="D469" s="17" t="str">
        <f t="shared" si="14"/>
        <v/>
      </c>
      <c r="E469" s="9" t="s">
        <v>0</v>
      </c>
      <c r="F469" s="17">
        <v>-2.07868960852245</v>
      </c>
      <c r="G469" s="17">
        <v>1.7780948790483201E-2</v>
      </c>
      <c r="H469" s="17" t="str">
        <f t="shared" si="15"/>
        <v>down</v>
      </c>
      <c r="I469" s="9" t="s">
        <v>0</v>
      </c>
      <c r="J469" s="9" t="s">
        <v>192</v>
      </c>
      <c r="K469" s="9" t="s">
        <v>181</v>
      </c>
      <c r="L469" s="9" t="s">
        <v>0</v>
      </c>
      <c r="M469" s="11" t="s">
        <v>2265</v>
      </c>
      <c r="N469" s="9" t="s">
        <v>0</v>
      </c>
      <c r="O469" s="8"/>
      <c r="P469" s="8"/>
      <c r="Q469" s="8"/>
      <c r="R469" s="8"/>
      <c r="S469" s="8"/>
      <c r="T469" s="8"/>
      <c r="U469" s="8"/>
      <c r="V469" s="8"/>
      <c r="W469" s="8"/>
      <c r="X469" s="8"/>
      <c r="Y469" s="8"/>
      <c r="Z469" s="8"/>
      <c r="AA469" s="8"/>
      <c r="AB469" s="8"/>
      <c r="AC469" s="8"/>
      <c r="AD469" s="8"/>
      <c r="AE469" s="8"/>
      <c r="AF469" s="8"/>
      <c r="AG469" s="8"/>
      <c r="AH469" s="8"/>
      <c r="AI469" s="8"/>
    </row>
    <row r="470" spans="1:35" x14ac:dyDescent="0.25">
      <c r="A470" s="28" t="s">
        <v>1455</v>
      </c>
      <c r="B470" s="17">
        <v>0.13659151643574199</v>
      </c>
      <c r="C470" s="17">
        <v>0.99882479883009501</v>
      </c>
      <c r="D470" s="17" t="str">
        <f t="shared" si="14"/>
        <v/>
      </c>
      <c r="E470" s="15" t="s">
        <v>0</v>
      </c>
      <c r="F470" s="17">
        <v>-2.0646425045708301</v>
      </c>
      <c r="G470" s="17">
        <v>1.0403378126647701E-2</v>
      </c>
      <c r="H470" s="17" t="str">
        <f t="shared" si="15"/>
        <v>down</v>
      </c>
      <c r="I470" s="15" t="s">
        <v>0</v>
      </c>
      <c r="J470" s="9"/>
      <c r="K470" s="9" t="s">
        <v>4</v>
      </c>
      <c r="L470" s="15" t="s">
        <v>0</v>
      </c>
      <c r="M470" s="15" t="s">
        <v>905</v>
      </c>
      <c r="N470" s="9" t="s">
        <v>0</v>
      </c>
      <c r="O470" s="8"/>
      <c r="P470" s="8"/>
      <c r="Q470" s="8"/>
      <c r="R470" s="8"/>
      <c r="S470" s="8"/>
      <c r="T470" s="8"/>
      <c r="U470" s="8"/>
      <c r="V470" s="8"/>
      <c r="W470" s="8"/>
      <c r="X470" s="8"/>
      <c r="Y470" s="8"/>
      <c r="Z470" s="8"/>
      <c r="AA470" s="8"/>
      <c r="AB470" s="8"/>
      <c r="AC470" s="8"/>
      <c r="AD470" s="8"/>
      <c r="AE470" s="8"/>
      <c r="AF470" s="8"/>
      <c r="AG470" s="8"/>
      <c r="AH470" s="8"/>
    </row>
    <row r="471" spans="1:35" x14ac:dyDescent="0.25">
      <c r="A471" s="28" t="s">
        <v>1456</v>
      </c>
      <c r="B471" s="17">
        <v>0.21186056197170799</v>
      </c>
      <c r="C471" s="17">
        <v>0.99882479883009501</v>
      </c>
      <c r="D471" s="17" t="str">
        <f t="shared" si="14"/>
        <v/>
      </c>
      <c r="E471" s="9" t="s">
        <v>0</v>
      </c>
      <c r="F471" s="17">
        <v>-2.0640116126363202</v>
      </c>
      <c r="G471" s="17">
        <v>2.3811569632480899E-4</v>
      </c>
      <c r="H471" s="17" t="str">
        <f t="shared" si="15"/>
        <v>down</v>
      </c>
      <c r="I471" s="9" t="s">
        <v>0</v>
      </c>
      <c r="J471" s="9"/>
      <c r="K471" s="9" t="s">
        <v>287</v>
      </c>
      <c r="L471" s="9" t="s">
        <v>0</v>
      </c>
      <c r="M471" s="9" t="s">
        <v>863</v>
      </c>
      <c r="N471" s="9" t="s">
        <v>0</v>
      </c>
      <c r="O471" s="8"/>
      <c r="P471" s="8"/>
      <c r="Q471" s="8"/>
      <c r="R471" s="8"/>
      <c r="S471" s="8"/>
      <c r="T471" s="8"/>
      <c r="U471" s="8"/>
      <c r="V471" s="8"/>
      <c r="W471" s="8"/>
      <c r="X471" s="8"/>
      <c r="Y471" s="8"/>
      <c r="Z471" s="8"/>
      <c r="AA471" s="8"/>
      <c r="AB471" s="8"/>
      <c r="AC471" s="8"/>
      <c r="AD471" s="8"/>
      <c r="AE471" s="8"/>
      <c r="AF471" s="8"/>
      <c r="AG471" s="8"/>
      <c r="AH471" s="8"/>
    </row>
    <row r="472" spans="1:35" x14ac:dyDescent="0.25">
      <c r="A472" s="28" t="s">
        <v>1457</v>
      </c>
      <c r="B472" s="17">
        <v>-0.48883318064699199</v>
      </c>
      <c r="C472" s="17">
        <v>0.89666106676853397</v>
      </c>
      <c r="D472" s="17" t="str">
        <f t="shared" si="14"/>
        <v/>
      </c>
      <c r="E472" s="9" t="s">
        <v>0</v>
      </c>
      <c r="F472" s="17">
        <v>-2.0619759796206401</v>
      </c>
      <c r="G472" s="17">
        <v>4.9106105412998497E-3</v>
      </c>
      <c r="H472" s="17" t="str">
        <f t="shared" si="15"/>
        <v>down</v>
      </c>
      <c r="I472" s="9" t="s">
        <v>0</v>
      </c>
      <c r="J472" s="9"/>
      <c r="K472" s="9" t="s">
        <v>4</v>
      </c>
      <c r="L472" s="9" t="s">
        <v>0</v>
      </c>
      <c r="M472" s="9" t="s">
        <v>905</v>
      </c>
      <c r="N472" s="9" t="s">
        <v>642</v>
      </c>
      <c r="O472" s="8"/>
      <c r="P472" s="8"/>
      <c r="Q472" s="8"/>
      <c r="R472" s="8"/>
      <c r="S472" s="8"/>
      <c r="T472" s="8"/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  <c r="AI472" s="8"/>
    </row>
    <row r="473" spans="1:35" x14ac:dyDescent="0.25">
      <c r="A473" s="28" t="s">
        <v>1458</v>
      </c>
      <c r="B473" s="17">
        <v>-1.0846622362567599</v>
      </c>
      <c r="C473" s="17">
        <v>0.45756430724952002</v>
      </c>
      <c r="D473" s="17" t="str">
        <f t="shared" si="14"/>
        <v/>
      </c>
      <c r="E473" s="9" t="s">
        <v>0</v>
      </c>
      <c r="F473" s="17">
        <v>-2.05715325486277</v>
      </c>
      <c r="G473" s="17">
        <v>3.2838647914924501E-24</v>
      </c>
      <c r="H473" s="17" t="str">
        <f t="shared" si="15"/>
        <v>down</v>
      </c>
      <c r="I473" s="9" t="s">
        <v>0</v>
      </c>
      <c r="J473" s="9" t="s">
        <v>559</v>
      </c>
      <c r="K473" s="9" t="s">
        <v>857</v>
      </c>
      <c r="L473" s="9" t="s">
        <v>0</v>
      </c>
      <c r="M473" s="11" t="s">
        <v>2265</v>
      </c>
      <c r="N473" s="9" t="s">
        <v>615</v>
      </c>
      <c r="O473" s="8"/>
      <c r="P473" s="8"/>
      <c r="Q473" s="8"/>
      <c r="R473" s="8"/>
      <c r="S473" s="8"/>
      <c r="T473" s="8"/>
      <c r="U473" s="8"/>
      <c r="V473" s="8"/>
      <c r="W473" s="8"/>
      <c r="X473" s="8"/>
      <c r="Y473" s="8"/>
      <c r="Z473" s="8"/>
      <c r="AA473" s="8"/>
      <c r="AB473" s="8"/>
      <c r="AC473" s="8"/>
      <c r="AD473" s="8"/>
      <c r="AE473" s="8"/>
      <c r="AF473" s="8"/>
    </row>
    <row r="474" spans="1:35" x14ac:dyDescent="0.25">
      <c r="A474" s="28" t="s">
        <v>1459</v>
      </c>
      <c r="B474" s="17">
        <v>-1.58316295326303</v>
      </c>
      <c r="C474" s="17">
        <v>5.6404997013510497E-2</v>
      </c>
      <c r="D474" s="17" t="str">
        <f t="shared" si="14"/>
        <v/>
      </c>
      <c r="E474" s="9" t="s">
        <v>0</v>
      </c>
      <c r="F474" s="17">
        <v>-2.0400272909254098</v>
      </c>
      <c r="G474" s="17">
        <v>9.9371487781666E-4</v>
      </c>
      <c r="H474" s="17" t="str">
        <f t="shared" si="15"/>
        <v>down</v>
      </c>
      <c r="I474" s="9" t="s">
        <v>0</v>
      </c>
      <c r="J474" s="9" t="s">
        <v>826</v>
      </c>
      <c r="K474" s="9" t="s">
        <v>910</v>
      </c>
      <c r="L474" s="9" t="s">
        <v>0</v>
      </c>
      <c r="M474" s="11" t="s">
        <v>2265</v>
      </c>
      <c r="N474" s="9" t="s">
        <v>646</v>
      </c>
      <c r="O474" s="8"/>
      <c r="P474" s="8"/>
      <c r="Q474" s="8"/>
      <c r="R474" s="8"/>
      <c r="S474" s="8"/>
      <c r="T474" s="8"/>
      <c r="U474" s="8"/>
      <c r="V474" s="8"/>
      <c r="W474" s="8"/>
      <c r="X474" s="8"/>
      <c r="Y474" s="8"/>
      <c r="Z474" s="8"/>
      <c r="AA474" s="8"/>
      <c r="AB474" s="8"/>
      <c r="AC474" s="8"/>
      <c r="AD474" s="8"/>
      <c r="AE474" s="8"/>
      <c r="AF474" s="8"/>
      <c r="AG474" s="8"/>
      <c r="AH474" s="8"/>
    </row>
    <row r="475" spans="1:35" x14ac:dyDescent="0.25">
      <c r="A475" s="28" t="s">
        <v>1460</v>
      </c>
      <c r="B475" s="17">
        <v>-0.132651451214403</v>
      </c>
      <c r="C475" s="17">
        <v>0.99882479883009501</v>
      </c>
      <c r="D475" s="17" t="str">
        <f t="shared" si="14"/>
        <v/>
      </c>
      <c r="E475" s="9" t="s">
        <v>0</v>
      </c>
      <c r="F475" s="17">
        <v>-2.0283905210569602</v>
      </c>
      <c r="G475" s="17">
        <v>1.9300544077782599E-2</v>
      </c>
      <c r="H475" s="17" t="str">
        <f t="shared" si="15"/>
        <v>down</v>
      </c>
      <c r="I475" s="9" t="s">
        <v>0</v>
      </c>
      <c r="J475" s="9" t="s">
        <v>14</v>
      </c>
      <c r="K475" s="9" t="s">
        <v>13</v>
      </c>
      <c r="L475" s="9" t="s">
        <v>0</v>
      </c>
      <c r="M475" s="11" t="s">
        <v>2264</v>
      </c>
      <c r="N475" s="9" t="s">
        <v>642</v>
      </c>
      <c r="O475" s="8"/>
      <c r="P475" s="8"/>
      <c r="Q475" s="8"/>
      <c r="R475" s="8"/>
      <c r="S475" s="8"/>
      <c r="T475" s="8"/>
      <c r="U475" s="8"/>
      <c r="V475" s="8"/>
      <c r="W475" s="8"/>
      <c r="X475" s="8"/>
      <c r="Y475" s="8"/>
      <c r="Z475" s="8"/>
      <c r="AA475" s="8"/>
      <c r="AB475" s="8"/>
      <c r="AC475" s="8"/>
      <c r="AD475" s="8"/>
      <c r="AE475" s="8"/>
    </row>
    <row r="476" spans="1:35" x14ac:dyDescent="0.25">
      <c r="A476" s="28" t="s">
        <v>1461</v>
      </c>
      <c r="B476" s="17">
        <v>0.86829994157235202</v>
      </c>
      <c r="C476" s="17">
        <v>8.82523685777116E-5</v>
      </c>
      <c r="D476" s="17" t="str">
        <f t="shared" si="14"/>
        <v/>
      </c>
      <c r="E476" s="9" t="s">
        <v>0</v>
      </c>
      <c r="F476" s="17">
        <v>-2.0267537211473599</v>
      </c>
      <c r="G476" s="17">
        <v>7.4022819578281499E-29</v>
      </c>
      <c r="H476" s="17" t="str">
        <f t="shared" si="15"/>
        <v>down</v>
      </c>
      <c r="I476" s="9" t="s">
        <v>0</v>
      </c>
      <c r="J476" s="9" t="s">
        <v>885</v>
      </c>
      <c r="K476" s="9" t="s">
        <v>249</v>
      </c>
      <c r="L476" s="9" t="s">
        <v>0</v>
      </c>
      <c r="M476" s="11" t="s">
        <v>2264</v>
      </c>
      <c r="N476" s="9" t="s">
        <v>0</v>
      </c>
      <c r="O476" s="8"/>
      <c r="P476" s="8"/>
      <c r="Q476" s="8"/>
      <c r="R476" s="8"/>
      <c r="S476" s="8"/>
      <c r="T476" s="8"/>
      <c r="U476" s="8"/>
      <c r="V476" s="8"/>
      <c r="W476" s="8"/>
      <c r="X476" s="8"/>
      <c r="Y476" s="8"/>
      <c r="Z476" s="8"/>
      <c r="AA476" s="8"/>
      <c r="AB476" s="8"/>
      <c r="AC476" s="8"/>
      <c r="AD476" s="8"/>
      <c r="AE476" s="8"/>
      <c r="AF476" s="8"/>
      <c r="AG476" s="8"/>
      <c r="AH476" s="8"/>
    </row>
    <row r="477" spans="1:35" x14ac:dyDescent="0.25">
      <c r="A477" s="28" t="s">
        <v>1462</v>
      </c>
      <c r="B477" s="17">
        <v>-0.18191502856092401</v>
      </c>
      <c r="C477" s="17">
        <v>0.99882479883009501</v>
      </c>
      <c r="D477" s="17" t="str">
        <f t="shared" si="14"/>
        <v/>
      </c>
      <c r="E477" s="9" t="s">
        <v>0</v>
      </c>
      <c r="F477" s="17">
        <v>-2.02144159036702</v>
      </c>
      <c r="G477" s="17">
        <v>9.4357783198322902E-8</v>
      </c>
      <c r="H477" s="17" t="str">
        <f t="shared" si="15"/>
        <v>down</v>
      </c>
      <c r="I477" s="9" t="s">
        <v>0</v>
      </c>
      <c r="J477" s="9" t="s">
        <v>825</v>
      </c>
      <c r="K477" s="9" t="s">
        <v>831</v>
      </c>
      <c r="L477" s="9" t="s">
        <v>0</v>
      </c>
      <c r="M477" s="11" t="s">
        <v>2265</v>
      </c>
      <c r="N477" s="9" t="s">
        <v>0</v>
      </c>
      <c r="O477" s="8"/>
      <c r="P477" s="8"/>
      <c r="Q477" s="8"/>
      <c r="R477" s="8"/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  <c r="AI477" s="8"/>
    </row>
    <row r="478" spans="1:35" x14ac:dyDescent="0.25">
      <c r="A478" s="28" t="s">
        <v>1463</v>
      </c>
      <c r="B478" s="17">
        <v>-5.7712445422892597E-2</v>
      </c>
      <c r="C478" s="17">
        <v>0.99882479883009501</v>
      </c>
      <c r="D478" s="17" t="str">
        <f t="shared" si="14"/>
        <v/>
      </c>
      <c r="E478" s="15" t="s">
        <v>0</v>
      </c>
      <c r="F478" s="17">
        <v>-2.0143681416025698</v>
      </c>
      <c r="G478" s="17">
        <v>4.6258863536516803E-4</v>
      </c>
      <c r="H478" s="17" t="str">
        <f t="shared" si="15"/>
        <v>down</v>
      </c>
      <c r="I478" s="15" t="s">
        <v>0</v>
      </c>
      <c r="J478" s="9"/>
      <c r="K478" s="9" t="s">
        <v>4</v>
      </c>
      <c r="L478" s="15" t="s">
        <v>0</v>
      </c>
      <c r="M478" s="15" t="s">
        <v>905</v>
      </c>
      <c r="N478" s="9" t="s">
        <v>0</v>
      </c>
      <c r="O478" s="8"/>
      <c r="P478" s="8"/>
      <c r="Q478" s="8"/>
      <c r="R478" s="8"/>
      <c r="S478" s="8"/>
      <c r="T478" s="8"/>
      <c r="U478" s="8"/>
      <c r="V478" s="8"/>
      <c r="W478" s="8"/>
      <c r="X478" s="8"/>
      <c r="Y478" s="8"/>
      <c r="Z478" s="8"/>
      <c r="AA478" s="8"/>
      <c r="AB478" s="8"/>
      <c r="AC478" s="8"/>
      <c r="AD478" s="8"/>
      <c r="AE478" s="8"/>
      <c r="AF478" s="8"/>
      <c r="AG478" s="8"/>
      <c r="AH478" s="8"/>
    </row>
    <row r="479" spans="1:35" x14ac:dyDescent="0.25">
      <c r="A479" s="28" t="s">
        <v>1464</v>
      </c>
      <c r="B479" s="17">
        <v>-0.31915885463299598</v>
      </c>
      <c r="C479" s="17">
        <v>0.99700409740095197</v>
      </c>
      <c r="D479" s="17" t="str">
        <f t="shared" si="14"/>
        <v/>
      </c>
      <c r="E479" s="9" t="s">
        <v>0</v>
      </c>
      <c r="F479" s="17">
        <v>-2.0114485736639902</v>
      </c>
      <c r="G479" s="17">
        <v>9.8834937070159802E-4</v>
      </c>
      <c r="H479" s="17" t="str">
        <f t="shared" si="15"/>
        <v>down</v>
      </c>
      <c r="I479" s="9" t="s">
        <v>0</v>
      </c>
      <c r="J479" s="9" t="s">
        <v>333</v>
      </c>
      <c r="K479" s="9" t="s">
        <v>332</v>
      </c>
      <c r="L479" s="9" t="s">
        <v>0</v>
      </c>
      <c r="M479" s="11" t="s">
        <v>2267</v>
      </c>
      <c r="N479" s="9" t="s">
        <v>659</v>
      </c>
      <c r="O479" s="8"/>
      <c r="P479" s="8"/>
      <c r="Q479" s="8"/>
      <c r="R479" s="8"/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  <c r="AI479" s="8"/>
    </row>
    <row r="480" spans="1:35" x14ac:dyDescent="0.25">
      <c r="A480" s="28" t="s">
        <v>1465</v>
      </c>
      <c r="B480" s="17">
        <v>0.1233603908727</v>
      </c>
      <c r="C480" s="17">
        <v>0.99414900394807004</v>
      </c>
      <c r="D480" s="17" t="str">
        <f t="shared" si="14"/>
        <v/>
      </c>
      <c r="E480" s="15" t="s">
        <v>0</v>
      </c>
      <c r="F480" s="17">
        <v>-2.0086466772248701</v>
      </c>
      <c r="G480" s="17">
        <v>4.6844206300276805E-50</v>
      </c>
      <c r="H480" s="17" t="str">
        <f t="shared" si="15"/>
        <v>down</v>
      </c>
      <c r="I480" s="15" t="s">
        <v>0</v>
      </c>
      <c r="J480" s="9"/>
      <c r="K480" s="9" t="s">
        <v>4</v>
      </c>
      <c r="L480" s="15" t="s">
        <v>0</v>
      </c>
      <c r="M480" s="15" t="s">
        <v>905</v>
      </c>
      <c r="N480" s="9" t="s">
        <v>0</v>
      </c>
      <c r="O480" s="8"/>
      <c r="P480" s="8"/>
      <c r="Q480" s="8"/>
      <c r="R480" s="8"/>
      <c r="S480" s="8"/>
      <c r="T480" s="8"/>
      <c r="U480" s="8"/>
      <c r="V480" s="8"/>
      <c r="W480" s="8"/>
      <c r="X480" s="8"/>
      <c r="Y480" s="8"/>
      <c r="Z480" s="8"/>
      <c r="AA480" s="8"/>
      <c r="AB480" s="8"/>
      <c r="AC480" s="8"/>
      <c r="AD480" s="8"/>
      <c r="AE480" s="8"/>
      <c r="AF480" s="8"/>
      <c r="AG480" s="8"/>
      <c r="AH480" s="8"/>
      <c r="AI480" s="8"/>
    </row>
    <row r="481" spans="1:36" x14ac:dyDescent="0.25">
      <c r="A481" s="28" t="s">
        <v>1466</v>
      </c>
      <c r="B481" s="17">
        <v>6.0024563830926199E-2</v>
      </c>
      <c r="C481" s="17">
        <v>0.99882479883009501</v>
      </c>
      <c r="D481" s="17" t="str">
        <f t="shared" si="14"/>
        <v/>
      </c>
      <c r="E481" s="9" t="s">
        <v>0</v>
      </c>
      <c r="F481" s="17">
        <v>-1.99198315703859</v>
      </c>
      <c r="G481" s="17">
        <v>4.1449612127244796E-6</v>
      </c>
      <c r="H481" s="17" t="str">
        <f t="shared" si="15"/>
        <v>down</v>
      </c>
      <c r="I481" s="9" t="s">
        <v>0</v>
      </c>
      <c r="J481" s="9" t="s">
        <v>840</v>
      </c>
      <c r="K481" s="9" t="s">
        <v>841</v>
      </c>
      <c r="L481" s="9" t="s">
        <v>0</v>
      </c>
      <c r="M481" s="11" t="s">
        <v>2265</v>
      </c>
      <c r="N481" s="9" t="s">
        <v>0</v>
      </c>
      <c r="O481" s="8"/>
      <c r="P481" s="8"/>
      <c r="Q481" s="8"/>
      <c r="R481" s="8"/>
      <c r="S481" s="8"/>
      <c r="T481" s="8"/>
      <c r="U481" s="8"/>
      <c r="V481" s="8"/>
      <c r="W481" s="8"/>
      <c r="X481" s="8"/>
      <c r="Y481" s="8"/>
      <c r="Z481" s="8"/>
      <c r="AA481" s="8"/>
      <c r="AB481" s="8"/>
      <c r="AC481" s="8"/>
      <c r="AD481" s="8"/>
      <c r="AE481" s="8"/>
      <c r="AF481" s="8"/>
      <c r="AG481" s="8"/>
      <c r="AH481" s="8"/>
    </row>
    <row r="482" spans="1:36" x14ac:dyDescent="0.25">
      <c r="A482" s="28" t="s">
        <v>1467</v>
      </c>
      <c r="B482" s="17">
        <v>5.0980723677936997E-2</v>
      </c>
      <c r="C482" s="17">
        <v>0.99882479883009501</v>
      </c>
      <c r="D482" s="17" t="str">
        <f t="shared" si="14"/>
        <v/>
      </c>
      <c r="E482" s="9" t="s">
        <v>0</v>
      </c>
      <c r="F482" s="17">
        <v>-1.98530921750525</v>
      </c>
      <c r="G482" s="17">
        <v>3.3856681089566299E-5</v>
      </c>
      <c r="H482" s="17" t="str">
        <f t="shared" si="15"/>
        <v>down</v>
      </c>
      <c r="I482" s="9" t="s">
        <v>0</v>
      </c>
      <c r="J482" s="9" t="s">
        <v>842</v>
      </c>
      <c r="K482" s="9" t="s">
        <v>263</v>
      </c>
      <c r="L482" s="9" t="s">
        <v>0</v>
      </c>
      <c r="M482" s="11" t="s">
        <v>2265</v>
      </c>
      <c r="N482" s="9" t="s">
        <v>0</v>
      </c>
      <c r="O482" s="8"/>
      <c r="P482" s="8"/>
      <c r="Q482" s="8"/>
      <c r="R482" s="8"/>
      <c r="S482" s="8"/>
      <c r="T482" s="8"/>
      <c r="U482" s="8"/>
      <c r="V482" s="8"/>
      <c r="W482" s="8"/>
      <c r="X482" s="8"/>
      <c r="Y482" s="8"/>
      <c r="Z482" s="8"/>
      <c r="AA482" s="8"/>
      <c r="AB482" s="8"/>
      <c r="AC482" s="8"/>
      <c r="AD482" s="8"/>
      <c r="AE482" s="8"/>
    </row>
    <row r="483" spans="1:36" x14ac:dyDescent="0.25">
      <c r="A483" s="28" t="s">
        <v>1468</v>
      </c>
      <c r="B483" s="17">
        <v>0.17119595864856099</v>
      </c>
      <c r="C483" s="17">
        <v>0.99642497518751305</v>
      </c>
      <c r="D483" s="17" t="str">
        <f t="shared" si="14"/>
        <v/>
      </c>
      <c r="E483" s="9" t="s">
        <v>0</v>
      </c>
      <c r="F483" s="17">
        <v>-1.9762457302683301</v>
      </c>
      <c r="G483" s="17">
        <v>6.3701524857610499E-14</v>
      </c>
      <c r="H483" s="17" t="str">
        <f t="shared" si="15"/>
        <v>down</v>
      </c>
      <c r="I483" s="9" t="s">
        <v>0</v>
      </c>
      <c r="J483" s="9" t="s">
        <v>407</v>
      </c>
      <c r="K483" s="9" t="s">
        <v>406</v>
      </c>
      <c r="L483" s="9" t="s">
        <v>0</v>
      </c>
      <c r="M483" s="9" t="s">
        <v>863</v>
      </c>
      <c r="N483" s="9" t="s">
        <v>0</v>
      </c>
      <c r="O483" s="8"/>
      <c r="P483" s="8"/>
      <c r="Q483" s="8"/>
      <c r="R483" s="8"/>
      <c r="S483" s="8"/>
      <c r="T483" s="8"/>
      <c r="U483" s="8"/>
      <c r="V483" s="8"/>
      <c r="W483" s="8"/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  <c r="AI483" s="8"/>
    </row>
    <row r="484" spans="1:36" x14ac:dyDescent="0.25">
      <c r="A484" s="28" t="s">
        <v>1469</v>
      </c>
      <c r="B484" s="17">
        <v>-0.64858646500431905</v>
      </c>
      <c r="C484" s="17">
        <v>1.07847492936602E-2</v>
      </c>
      <c r="D484" s="17" t="str">
        <f t="shared" si="14"/>
        <v/>
      </c>
      <c r="E484" s="9" t="s">
        <v>0</v>
      </c>
      <c r="F484" s="17">
        <v>-1.9722557991971701</v>
      </c>
      <c r="G484" s="17">
        <v>2.1113088149971198E-27</v>
      </c>
      <c r="H484" s="17" t="str">
        <f t="shared" si="15"/>
        <v>down</v>
      </c>
      <c r="I484" s="9" t="s">
        <v>0</v>
      </c>
      <c r="J484" s="9" t="s">
        <v>562</v>
      </c>
      <c r="K484" s="9" t="s">
        <v>402</v>
      </c>
      <c r="L484" s="9" t="s">
        <v>0</v>
      </c>
      <c r="M484" s="11" t="s">
        <v>2267</v>
      </c>
      <c r="N484" s="9" t="s">
        <v>0</v>
      </c>
      <c r="O484" s="8"/>
      <c r="P484" s="8"/>
      <c r="Q484" s="8"/>
      <c r="R484" s="8"/>
      <c r="S484" s="8"/>
      <c r="T484" s="8"/>
      <c r="U484" s="8"/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</row>
    <row r="485" spans="1:36" x14ac:dyDescent="0.25">
      <c r="A485" s="28" t="s">
        <v>1470</v>
      </c>
      <c r="B485" s="17">
        <v>-1.8342681416940001</v>
      </c>
      <c r="C485" s="17">
        <v>0.443103975094501</v>
      </c>
      <c r="D485" s="17" t="str">
        <f t="shared" si="14"/>
        <v/>
      </c>
      <c r="E485" s="9" t="s">
        <v>0</v>
      </c>
      <c r="F485" s="17">
        <v>-1.9715319527673201</v>
      </c>
      <c r="G485" s="17">
        <v>2.4653714067922801E-21</v>
      </c>
      <c r="H485" s="17" t="str">
        <f t="shared" si="15"/>
        <v>down</v>
      </c>
      <c r="I485" s="9" t="s">
        <v>0</v>
      </c>
      <c r="J485" s="9" t="s">
        <v>497</v>
      </c>
      <c r="K485" s="9" t="s">
        <v>498</v>
      </c>
      <c r="L485" s="9" t="s">
        <v>906</v>
      </c>
      <c r="M485" s="11" t="s">
        <v>2265</v>
      </c>
      <c r="N485" s="9" t="s">
        <v>0</v>
      </c>
      <c r="O485" s="8"/>
      <c r="P485" s="8"/>
      <c r="Q485" s="8"/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</row>
    <row r="486" spans="1:36" x14ac:dyDescent="0.25">
      <c r="A486" s="28" t="s">
        <v>1471</v>
      </c>
      <c r="B486" s="17">
        <v>-0.15066320067766001</v>
      </c>
      <c r="C486" s="17">
        <v>0.99882479883009501</v>
      </c>
      <c r="D486" s="17" t="str">
        <f t="shared" si="14"/>
        <v/>
      </c>
      <c r="E486" s="9" t="s">
        <v>0</v>
      </c>
      <c r="F486" s="17">
        <v>-1.9670069117208799</v>
      </c>
      <c r="G486" s="17">
        <v>2.3405206086877999E-2</v>
      </c>
      <c r="H486" s="17" t="str">
        <f t="shared" si="15"/>
        <v>down</v>
      </c>
      <c r="I486" s="9" t="s">
        <v>0</v>
      </c>
      <c r="J486" s="9" t="s">
        <v>218</v>
      </c>
      <c r="K486" s="9" t="s">
        <v>219</v>
      </c>
      <c r="L486" s="9" t="s">
        <v>0</v>
      </c>
      <c r="M486" s="9" t="s">
        <v>863</v>
      </c>
      <c r="N486" s="9" t="s">
        <v>650</v>
      </c>
      <c r="O486" s="8"/>
      <c r="P486" s="8"/>
      <c r="Q486" s="8"/>
      <c r="R486" s="8"/>
      <c r="S486" s="8"/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  <c r="AI486" s="8"/>
    </row>
    <row r="487" spans="1:36" x14ac:dyDescent="0.25">
      <c r="A487" s="28" t="s">
        <v>1472</v>
      </c>
      <c r="B487" s="17">
        <v>0.147312240276326</v>
      </c>
      <c r="C487" s="17">
        <v>0.99882479883009501</v>
      </c>
      <c r="D487" s="17" t="str">
        <f t="shared" si="14"/>
        <v/>
      </c>
      <c r="E487" s="9" t="s">
        <v>0</v>
      </c>
      <c r="F487" s="17">
        <v>-1.95524435400889</v>
      </c>
      <c r="G487" s="17">
        <v>8.0059596255538292E-3</v>
      </c>
      <c r="H487" s="17" t="str">
        <f t="shared" si="15"/>
        <v>down</v>
      </c>
      <c r="I487" s="9" t="s">
        <v>0</v>
      </c>
      <c r="J487" s="9"/>
      <c r="K487" s="9" t="s">
        <v>4</v>
      </c>
      <c r="L487" s="9" t="s">
        <v>0</v>
      </c>
      <c r="M487" s="9" t="s">
        <v>923</v>
      </c>
      <c r="N487" s="9" t="s">
        <v>642</v>
      </c>
      <c r="O487" s="8"/>
      <c r="P487" s="8"/>
      <c r="Q487" s="8"/>
      <c r="R487" s="8"/>
      <c r="S487" s="8"/>
      <c r="T487" s="8"/>
      <c r="U487" s="8"/>
      <c r="V487" s="8"/>
      <c r="W487" s="8"/>
      <c r="X487" s="8"/>
      <c r="Y487" s="8"/>
      <c r="Z487" s="8"/>
      <c r="AA487" s="8"/>
      <c r="AB487" s="8"/>
      <c r="AC487" s="8"/>
      <c r="AD487" s="8"/>
      <c r="AE487" s="8"/>
      <c r="AF487" s="8"/>
      <c r="AG487" s="8"/>
      <c r="AH487" s="8"/>
      <c r="AI487" s="8"/>
    </row>
    <row r="488" spans="1:36" x14ac:dyDescent="0.25">
      <c r="A488" s="28" t="s">
        <v>1473</v>
      </c>
      <c r="B488" s="17">
        <v>0.18901880653925099</v>
      </c>
      <c r="C488" s="17">
        <v>0.99882479883009501</v>
      </c>
      <c r="D488" s="17" t="str">
        <f t="shared" si="14"/>
        <v/>
      </c>
      <c r="E488" s="9" t="s">
        <v>0</v>
      </c>
      <c r="F488" s="17">
        <v>-1.9510361659698701</v>
      </c>
      <c r="G488" s="17">
        <v>4.3438230531093899E-2</v>
      </c>
      <c r="H488" s="17" t="str">
        <f t="shared" si="15"/>
        <v>down</v>
      </c>
      <c r="I488" s="9" t="s">
        <v>0</v>
      </c>
      <c r="J488" s="9" t="s">
        <v>62</v>
      </c>
      <c r="K488" s="9" t="s">
        <v>884</v>
      </c>
      <c r="L488" s="9" t="s">
        <v>0</v>
      </c>
      <c r="M488" s="11" t="s">
        <v>2264</v>
      </c>
      <c r="N488" s="9" t="s">
        <v>642</v>
      </c>
      <c r="O488" s="8"/>
      <c r="P488" s="8"/>
      <c r="Q488" s="8"/>
      <c r="R488" s="8"/>
      <c r="S488" s="8"/>
      <c r="T488" s="8"/>
      <c r="U488" s="8"/>
      <c r="V488" s="8"/>
      <c r="W488" s="8"/>
      <c r="X488" s="8"/>
      <c r="Y488" s="8"/>
      <c r="Z488" s="8"/>
      <c r="AA488" s="8"/>
      <c r="AB488" s="8"/>
      <c r="AC488" s="8"/>
      <c r="AD488" s="8"/>
      <c r="AE488" s="8"/>
      <c r="AF488" s="8"/>
      <c r="AG488" s="8"/>
      <c r="AH488" s="8"/>
      <c r="AI488" s="8"/>
      <c r="AJ488" s="8"/>
    </row>
    <row r="489" spans="1:36" x14ac:dyDescent="0.25">
      <c r="A489" s="28" t="s">
        <v>1474</v>
      </c>
      <c r="B489" s="17">
        <v>0.67915976060514904</v>
      </c>
      <c r="C489" s="17">
        <v>0.53013674670258504</v>
      </c>
      <c r="D489" s="17" t="str">
        <f t="shared" si="14"/>
        <v/>
      </c>
      <c r="E489" s="9" t="s">
        <v>0</v>
      </c>
      <c r="F489" s="17">
        <v>-1.9451393853019201</v>
      </c>
      <c r="G489" s="17">
        <v>6.6626449714699597E-3</v>
      </c>
      <c r="H489" s="17" t="str">
        <f t="shared" si="15"/>
        <v>down</v>
      </c>
      <c r="I489" s="9" t="s">
        <v>0</v>
      </c>
      <c r="J489" s="9" t="s">
        <v>85</v>
      </c>
      <c r="K489" s="9" t="s">
        <v>86</v>
      </c>
      <c r="L489" s="9" t="s">
        <v>0</v>
      </c>
      <c r="M489" s="11" t="s">
        <v>2267</v>
      </c>
      <c r="N489" s="9" t="s">
        <v>659</v>
      </c>
      <c r="O489" s="8"/>
      <c r="P489" s="8"/>
      <c r="Q489" s="8"/>
      <c r="R489" s="8"/>
      <c r="S489" s="8"/>
      <c r="T489" s="8"/>
      <c r="U489" s="8"/>
      <c r="V489" s="8"/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  <c r="AI489" s="8"/>
      <c r="AJ489" s="8"/>
    </row>
    <row r="490" spans="1:36" x14ac:dyDescent="0.25">
      <c r="A490" s="28" t="s">
        <v>1475</v>
      </c>
      <c r="B490" s="17">
        <v>0.32702630253860299</v>
      </c>
      <c r="C490" s="17">
        <v>0.89704372548427602</v>
      </c>
      <c r="D490" s="17" t="str">
        <f t="shared" si="14"/>
        <v/>
      </c>
      <c r="E490" s="9" t="s">
        <v>0</v>
      </c>
      <c r="F490" s="17">
        <v>-1.94148381435602</v>
      </c>
      <c r="G490" s="17">
        <v>3.0545433233006601E-6</v>
      </c>
      <c r="H490" s="17" t="str">
        <f t="shared" si="15"/>
        <v>down</v>
      </c>
      <c r="I490" s="9" t="s">
        <v>0</v>
      </c>
      <c r="J490" s="9"/>
      <c r="K490" s="9" t="s">
        <v>239</v>
      </c>
      <c r="L490" s="9" t="s">
        <v>0</v>
      </c>
      <c r="M490" s="9" t="s">
        <v>863</v>
      </c>
      <c r="N490" s="9" t="s">
        <v>640</v>
      </c>
      <c r="O490" s="8"/>
      <c r="P490" s="8"/>
      <c r="Q490" s="8"/>
      <c r="R490" s="8"/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</row>
    <row r="491" spans="1:36" x14ac:dyDescent="0.25">
      <c r="A491" s="28" t="s">
        <v>1476</v>
      </c>
      <c r="B491" s="17">
        <v>-1.29348234572799</v>
      </c>
      <c r="C491" s="17">
        <v>8.3069683466682004E-2</v>
      </c>
      <c r="D491" s="17" t="str">
        <f t="shared" si="14"/>
        <v/>
      </c>
      <c r="E491" s="9" t="s">
        <v>0</v>
      </c>
      <c r="F491" s="17">
        <v>-1.93902904729611</v>
      </c>
      <c r="G491" s="17">
        <v>3.03325704080436E-4</v>
      </c>
      <c r="H491" s="17" t="str">
        <f t="shared" si="15"/>
        <v>down</v>
      </c>
      <c r="I491" s="9" t="s">
        <v>0</v>
      </c>
      <c r="J491" s="9" t="s">
        <v>14</v>
      </c>
      <c r="K491" s="9" t="s">
        <v>13</v>
      </c>
      <c r="L491" s="9" t="s">
        <v>0</v>
      </c>
      <c r="M491" s="11" t="s">
        <v>2264</v>
      </c>
      <c r="N491" s="9" t="s">
        <v>617</v>
      </c>
      <c r="O491" s="8"/>
      <c r="P491" s="8"/>
      <c r="Q491" s="8"/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</row>
    <row r="492" spans="1:36" x14ac:dyDescent="0.25">
      <c r="A492" s="36" t="s">
        <v>1477</v>
      </c>
      <c r="B492" s="37">
        <v>0.17096433957027499</v>
      </c>
      <c r="C492" s="37">
        <v>0.99882479883009501</v>
      </c>
      <c r="D492" s="37" t="str">
        <f t="shared" si="14"/>
        <v/>
      </c>
      <c r="E492" s="39" t="s">
        <v>0</v>
      </c>
      <c r="F492" s="37">
        <v>-1.9315915212274199</v>
      </c>
      <c r="G492" s="37">
        <v>9.6818819826956504E-3</v>
      </c>
      <c r="H492" s="37" t="str">
        <f t="shared" si="15"/>
        <v>down</v>
      </c>
      <c r="I492" s="39" t="s">
        <v>0</v>
      </c>
      <c r="J492" s="39"/>
      <c r="K492" s="39" t="s">
        <v>4</v>
      </c>
      <c r="L492" s="39" t="s">
        <v>0</v>
      </c>
      <c r="M492" s="39" t="s">
        <v>905</v>
      </c>
      <c r="N492" s="39" t="s">
        <v>642</v>
      </c>
      <c r="O492" s="8"/>
      <c r="P492" s="8"/>
      <c r="Q492" s="8"/>
      <c r="R492" s="8"/>
      <c r="S492" s="8"/>
      <c r="T492" s="8"/>
      <c r="U492" s="8"/>
      <c r="V492" s="8"/>
      <c r="W492" s="8"/>
      <c r="X492" s="8"/>
      <c r="Y492" s="8"/>
      <c r="Z492" s="8"/>
      <c r="AA492" s="8"/>
      <c r="AB492" s="8"/>
      <c r="AC492" s="8"/>
      <c r="AD492" s="8"/>
      <c r="AE492" s="8"/>
      <c r="AF492" s="8"/>
      <c r="AG492" s="8"/>
      <c r="AH492" s="8"/>
      <c r="AI492" s="8"/>
    </row>
    <row r="493" spans="1:36" x14ac:dyDescent="0.25">
      <c r="A493" s="28" t="s">
        <v>1478</v>
      </c>
      <c r="B493" s="17">
        <v>-0.79743838358519203</v>
      </c>
      <c r="C493" s="17">
        <v>0.209579130354315</v>
      </c>
      <c r="D493" s="17" t="str">
        <f t="shared" si="14"/>
        <v/>
      </c>
      <c r="E493" s="15" t="s">
        <v>0</v>
      </c>
      <c r="F493" s="17">
        <v>-1.9309418760819499</v>
      </c>
      <c r="G493" s="17">
        <v>4.3842156899490002E-8</v>
      </c>
      <c r="H493" s="17" t="str">
        <f t="shared" si="15"/>
        <v>down</v>
      </c>
      <c r="I493" s="15" t="s">
        <v>0</v>
      </c>
      <c r="J493" s="9"/>
      <c r="K493" s="9" t="s">
        <v>4</v>
      </c>
      <c r="L493" s="15" t="s">
        <v>0</v>
      </c>
      <c r="M493" s="15" t="s">
        <v>905</v>
      </c>
      <c r="N493" s="9" t="s">
        <v>0</v>
      </c>
      <c r="O493" s="8"/>
      <c r="P493" s="8"/>
      <c r="Q493" s="8"/>
      <c r="R493" s="8"/>
      <c r="S493" s="8"/>
      <c r="T493" s="8"/>
      <c r="U493" s="8"/>
      <c r="V493" s="8"/>
      <c r="W493" s="8"/>
      <c r="X493" s="8"/>
      <c r="Y493" s="8"/>
      <c r="Z493" s="8"/>
      <c r="AA493" s="8"/>
      <c r="AB493" s="8"/>
      <c r="AC493" s="8"/>
      <c r="AD493" s="8"/>
      <c r="AE493" s="8"/>
      <c r="AF493" s="8"/>
      <c r="AG493" s="8"/>
      <c r="AH493" s="8"/>
      <c r="AI493" s="8"/>
      <c r="AJ493" s="8"/>
    </row>
    <row r="494" spans="1:36" x14ac:dyDescent="0.25">
      <c r="A494" s="28" t="s">
        <v>1479</v>
      </c>
      <c r="B494" s="17">
        <v>-0.60603820703019495</v>
      </c>
      <c r="C494" s="17">
        <v>0.71287205513688701</v>
      </c>
      <c r="D494" s="17" t="str">
        <f t="shared" si="14"/>
        <v/>
      </c>
      <c r="E494" s="15" t="s">
        <v>0</v>
      </c>
      <c r="F494" s="17">
        <v>-1.91945953934058</v>
      </c>
      <c r="G494" s="17">
        <v>2.1561796928250099E-3</v>
      </c>
      <c r="H494" s="17" t="str">
        <f t="shared" si="15"/>
        <v>down</v>
      </c>
      <c r="I494" s="15" t="s">
        <v>0</v>
      </c>
      <c r="J494" s="9"/>
      <c r="K494" s="9" t="s">
        <v>4</v>
      </c>
      <c r="L494" s="15" t="s">
        <v>0</v>
      </c>
      <c r="M494" s="15" t="s">
        <v>905</v>
      </c>
      <c r="N494" s="9" t="s">
        <v>0</v>
      </c>
      <c r="O494" s="8"/>
      <c r="P494" s="8"/>
      <c r="Q494" s="8"/>
      <c r="R494" s="8"/>
      <c r="S494" s="8"/>
      <c r="T494" s="8"/>
      <c r="U494" s="8"/>
      <c r="V494" s="8"/>
      <c r="W494" s="8"/>
      <c r="X494" s="8"/>
      <c r="Y494" s="8"/>
      <c r="Z494" s="8"/>
      <c r="AA494" s="8"/>
      <c r="AB494" s="8"/>
      <c r="AC494" s="8"/>
      <c r="AD494" s="8"/>
      <c r="AE494" s="8"/>
      <c r="AF494" s="8"/>
      <c r="AG494" s="8"/>
      <c r="AH494" s="8"/>
    </row>
    <row r="495" spans="1:36" x14ac:dyDescent="0.25">
      <c r="A495" s="28" t="s">
        <v>1480</v>
      </c>
      <c r="B495" s="17">
        <v>-0.70321351597859805</v>
      </c>
      <c r="C495" s="17">
        <v>3.9490630244718301E-4</v>
      </c>
      <c r="D495" s="17" t="str">
        <f t="shared" si="14"/>
        <v/>
      </c>
      <c r="E495" s="9" t="s">
        <v>0</v>
      </c>
      <c r="F495" s="17">
        <v>-1.9001939499481799</v>
      </c>
      <c r="G495" s="17">
        <v>1.9155680363562401E-41</v>
      </c>
      <c r="H495" s="17" t="str">
        <f t="shared" si="15"/>
        <v>down</v>
      </c>
      <c r="I495" s="9" t="s">
        <v>0</v>
      </c>
      <c r="J495" s="9"/>
      <c r="K495" s="9" t="s">
        <v>4</v>
      </c>
      <c r="L495" s="9" t="s">
        <v>0</v>
      </c>
      <c r="M495" s="9" t="s">
        <v>905</v>
      </c>
      <c r="N495" s="9" t="s">
        <v>0</v>
      </c>
      <c r="O495" s="8"/>
      <c r="P495" s="8"/>
      <c r="Q495" s="8"/>
      <c r="R495" s="8"/>
      <c r="S495" s="8"/>
      <c r="T495" s="8"/>
      <c r="U495" s="8"/>
      <c r="V495" s="8"/>
      <c r="W495" s="8"/>
      <c r="X495" s="8"/>
      <c r="Y495" s="8"/>
      <c r="Z495" s="8"/>
      <c r="AA495" s="8"/>
      <c r="AB495" s="8"/>
      <c r="AC495" s="8"/>
      <c r="AD495" s="8"/>
      <c r="AE495" s="8"/>
      <c r="AF495" s="8"/>
    </row>
    <row r="496" spans="1:36" x14ac:dyDescent="0.25">
      <c r="A496" s="28" t="s">
        <v>1481</v>
      </c>
      <c r="B496" s="17">
        <v>-8.3227569793085404E-2</v>
      </c>
      <c r="C496" s="17">
        <v>0.99882479883009501</v>
      </c>
      <c r="D496" s="17" t="str">
        <f t="shared" si="14"/>
        <v/>
      </c>
      <c r="E496" s="9" t="s">
        <v>0</v>
      </c>
      <c r="F496" s="17">
        <v>-1.8826456601122501</v>
      </c>
      <c r="G496" s="17">
        <v>1.7860287263914E-3</v>
      </c>
      <c r="H496" s="17" t="str">
        <f t="shared" si="15"/>
        <v>down</v>
      </c>
      <c r="I496" s="9" t="s">
        <v>0</v>
      </c>
      <c r="J496" s="9" t="s">
        <v>901</v>
      </c>
      <c r="K496" s="9" t="s">
        <v>920</v>
      </c>
      <c r="L496" s="9" t="s">
        <v>0</v>
      </c>
      <c r="M496" s="11" t="s">
        <v>2264</v>
      </c>
      <c r="N496" s="9" t="s">
        <v>617</v>
      </c>
      <c r="O496" s="8"/>
      <c r="P496" s="8"/>
      <c r="Q496" s="8"/>
      <c r="R496" s="8"/>
      <c r="S496" s="8"/>
      <c r="T496" s="8"/>
      <c r="U496" s="8"/>
      <c r="V496" s="8"/>
      <c r="W496" s="8"/>
      <c r="X496" s="8"/>
      <c r="Y496" s="8"/>
      <c r="Z496" s="8"/>
      <c r="AA496" s="8"/>
      <c r="AB496" s="8"/>
      <c r="AC496" s="8"/>
      <c r="AD496" s="8"/>
      <c r="AE496" s="8"/>
      <c r="AF496" s="8"/>
      <c r="AG496" s="8"/>
      <c r="AH496" s="8"/>
      <c r="AI496" s="8"/>
    </row>
    <row r="497" spans="1:35" x14ac:dyDescent="0.25">
      <c r="A497" s="28" t="s">
        <v>1482</v>
      </c>
      <c r="B497" s="17">
        <v>-0.27285503758172103</v>
      </c>
      <c r="C497" s="17">
        <v>0.99456561470587301</v>
      </c>
      <c r="D497" s="17" t="str">
        <f t="shared" si="14"/>
        <v/>
      </c>
      <c r="E497" s="15" t="s">
        <v>0</v>
      </c>
      <c r="F497" s="17">
        <v>-1.8731440192998601</v>
      </c>
      <c r="G497" s="17">
        <v>3.2514679662572E-6</v>
      </c>
      <c r="H497" s="17" t="str">
        <f t="shared" si="15"/>
        <v>down</v>
      </c>
      <c r="I497" s="15" t="s">
        <v>0</v>
      </c>
      <c r="J497" s="9"/>
      <c r="K497" s="9" t="s">
        <v>4</v>
      </c>
      <c r="L497" s="15" t="s">
        <v>0</v>
      </c>
      <c r="M497" s="15" t="s">
        <v>905</v>
      </c>
      <c r="N497" s="9" t="s">
        <v>0</v>
      </c>
      <c r="O497" s="8"/>
      <c r="P497" s="8"/>
      <c r="Q497" s="8"/>
      <c r="R497" s="8"/>
      <c r="S497" s="8"/>
      <c r="T497" s="8"/>
      <c r="U497" s="8"/>
      <c r="V497" s="8"/>
      <c r="W497" s="8"/>
      <c r="X497" s="8"/>
      <c r="Y497" s="8"/>
      <c r="Z497" s="8"/>
      <c r="AA497" s="8"/>
      <c r="AB497" s="8"/>
      <c r="AC497" s="8"/>
      <c r="AD497" s="8"/>
      <c r="AE497" s="8"/>
      <c r="AF497" s="8"/>
      <c r="AG497" s="8"/>
      <c r="AH497" s="8"/>
      <c r="AI497" s="8"/>
    </row>
    <row r="498" spans="1:35" x14ac:dyDescent="0.25">
      <c r="A498" s="28" t="s">
        <v>1483</v>
      </c>
      <c r="B498" s="17">
        <v>-0.15257934397662901</v>
      </c>
      <c r="C498" s="17">
        <v>0.99882479883009501</v>
      </c>
      <c r="D498" s="17" t="str">
        <f t="shared" si="14"/>
        <v/>
      </c>
      <c r="E498" s="9" t="s">
        <v>0</v>
      </c>
      <c r="F498" s="17">
        <v>-1.87181899574526</v>
      </c>
      <c r="G498" s="17">
        <v>1.5607020965902199E-2</v>
      </c>
      <c r="H498" s="17" t="str">
        <f t="shared" si="15"/>
        <v>down</v>
      </c>
      <c r="I498" s="9" t="s">
        <v>0</v>
      </c>
      <c r="J498" s="9"/>
      <c r="K498" s="9" t="s">
        <v>143</v>
      </c>
      <c r="L498" s="9" t="s">
        <v>0</v>
      </c>
      <c r="M498" s="9" t="s">
        <v>863</v>
      </c>
      <c r="N498" s="9" t="s">
        <v>617</v>
      </c>
      <c r="O498" s="8"/>
      <c r="P498" s="8"/>
      <c r="Q498" s="8"/>
      <c r="R498" s="8"/>
      <c r="S498" s="8"/>
      <c r="T498" s="8"/>
      <c r="U498" s="8"/>
      <c r="V498" s="8"/>
      <c r="W498" s="8"/>
      <c r="X498" s="8"/>
      <c r="Y498" s="8"/>
      <c r="Z498" s="8"/>
      <c r="AA498" s="8"/>
      <c r="AB498" s="8"/>
      <c r="AC498" s="8"/>
      <c r="AD498" s="8"/>
      <c r="AE498" s="8"/>
      <c r="AF498" s="8"/>
    </row>
    <row r="499" spans="1:35" x14ac:dyDescent="0.25">
      <c r="A499" s="28" t="s">
        <v>1484</v>
      </c>
      <c r="B499" s="17">
        <v>-0.67930509526632799</v>
      </c>
      <c r="C499" s="17">
        <v>0.35720697082773001</v>
      </c>
      <c r="D499" s="17" t="str">
        <f t="shared" si="14"/>
        <v/>
      </c>
      <c r="E499" s="15" t="s">
        <v>0</v>
      </c>
      <c r="F499" s="17">
        <v>-1.86748526642963</v>
      </c>
      <c r="G499" s="17">
        <v>4.6853557308536298E-6</v>
      </c>
      <c r="H499" s="17" t="str">
        <f t="shared" si="15"/>
        <v>down</v>
      </c>
      <c r="I499" s="15" t="s">
        <v>0</v>
      </c>
      <c r="J499" s="9"/>
      <c r="K499" s="9" t="s">
        <v>4</v>
      </c>
      <c r="L499" s="15" t="s">
        <v>0</v>
      </c>
      <c r="M499" s="15" t="s">
        <v>905</v>
      </c>
      <c r="N499" s="9" t="s">
        <v>631</v>
      </c>
      <c r="O499" s="8"/>
      <c r="P499" s="8"/>
      <c r="Q499" s="8"/>
      <c r="R499" s="8"/>
      <c r="S499" s="8"/>
      <c r="T499" s="8"/>
      <c r="U499" s="8"/>
      <c r="V499" s="8"/>
      <c r="W499" s="8"/>
      <c r="X499" s="8"/>
      <c r="Y499" s="8"/>
      <c r="Z499" s="8"/>
      <c r="AA499" s="8"/>
      <c r="AB499" s="8"/>
      <c r="AC499" s="8"/>
      <c r="AD499" s="8"/>
      <c r="AE499" s="8"/>
      <c r="AF499" s="8"/>
      <c r="AG499" s="8"/>
    </row>
    <row r="500" spans="1:35" x14ac:dyDescent="0.25">
      <c r="A500" s="28" t="s">
        <v>1485</v>
      </c>
      <c r="B500" s="17">
        <v>-0.21180376191783401</v>
      </c>
      <c r="C500" s="17">
        <v>0.99882479883009501</v>
      </c>
      <c r="D500" s="17" t="str">
        <f t="shared" si="14"/>
        <v/>
      </c>
      <c r="E500" s="15" t="s">
        <v>0</v>
      </c>
      <c r="F500" s="17">
        <v>-1.8568889831512501</v>
      </c>
      <c r="G500" s="17">
        <v>2.7834294860501398E-2</v>
      </c>
      <c r="H500" s="17" t="str">
        <f t="shared" si="15"/>
        <v>down</v>
      </c>
      <c r="I500" s="15" t="s">
        <v>0</v>
      </c>
      <c r="J500" s="9"/>
      <c r="K500" s="9" t="s">
        <v>4</v>
      </c>
      <c r="L500" s="15" t="s">
        <v>0</v>
      </c>
      <c r="M500" s="15" t="s">
        <v>905</v>
      </c>
      <c r="N500" s="9" t="s">
        <v>626</v>
      </c>
      <c r="O500" s="8"/>
      <c r="P500" s="8"/>
      <c r="Q500" s="8"/>
      <c r="R500" s="8"/>
      <c r="S500" s="8"/>
      <c r="T500" s="8"/>
      <c r="U500" s="8"/>
      <c r="V500" s="8"/>
      <c r="W500" s="8"/>
      <c r="X500" s="8"/>
      <c r="Y500" s="8"/>
      <c r="Z500" s="8"/>
      <c r="AA500" s="8"/>
      <c r="AB500" s="8"/>
      <c r="AC500" s="8"/>
      <c r="AD500" s="8"/>
      <c r="AE500" s="8"/>
      <c r="AF500" s="8"/>
      <c r="AG500" s="8"/>
      <c r="AH500" s="8"/>
      <c r="AI500" s="8"/>
    </row>
    <row r="501" spans="1:35" x14ac:dyDescent="0.25">
      <c r="A501" s="28" t="s">
        <v>1486</v>
      </c>
      <c r="B501" s="17">
        <v>-0.114815604981701</v>
      </c>
      <c r="C501" s="17">
        <v>0.99882479883009501</v>
      </c>
      <c r="D501" s="17" t="str">
        <f t="shared" si="14"/>
        <v/>
      </c>
      <c r="E501" s="15" t="s">
        <v>0</v>
      </c>
      <c r="F501" s="17">
        <v>-1.84275869382108</v>
      </c>
      <c r="G501" s="17">
        <v>1.61935244070291E-3</v>
      </c>
      <c r="H501" s="17" t="str">
        <f t="shared" si="15"/>
        <v>down</v>
      </c>
      <c r="I501" s="15" t="s">
        <v>0</v>
      </c>
      <c r="J501" s="9"/>
      <c r="K501" s="9" t="s">
        <v>4</v>
      </c>
      <c r="L501" s="15" t="s">
        <v>0</v>
      </c>
      <c r="M501" s="15" t="s">
        <v>905</v>
      </c>
      <c r="N501" s="9" t="s">
        <v>0</v>
      </c>
      <c r="O501" s="8"/>
      <c r="P501" s="8"/>
      <c r="Q501" s="8"/>
      <c r="R501" s="8"/>
      <c r="S501" s="8"/>
      <c r="T501" s="8"/>
      <c r="U501" s="8"/>
      <c r="V501" s="8"/>
      <c r="W501" s="8"/>
      <c r="X501" s="8"/>
      <c r="Y501" s="8"/>
      <c r="Z501" s="8"/>
      <c r="AA501" s="8"/>
      <c r="AB501" s="8"/>
      <c r="AC501" s="8"/>
      <c r="AD501" s="8"/>
      <c r="AE501" s="8"/>
      <c r="AF501" s="8"/>
      <c r="AG501" s="8"/>
      <c r="AH501" s="8"/>
    </row>
    <row r="502" spans="1:35" x14ac:dyDescent="0.25">
      <c r="A502" s="28" t="s">
        <v>1487</v>
      </c>
      <c r="B502" s="17">
        <v>-0.18457538212961799</v>
      </c>
      <c r="C502" s="17">
        <v>0.99700409740095197</v>
      </c>
      <c r="D502" s="17" t="str">
        <f t="shared" si="14"/>
        <v/>
      </c>
      <c r="E502" s="15" t="s">
        <v>0</v>
      </c>
      <c r="F502" s="17">
        <v>-1.8418415198426299</v>
      </c>
      <c r="G502" s="17">
        <v>1.42829795080899E-9</v>
      </c>
      <c r="H502" s="17" t="str">
        <f t="shared" si="15"/>
        <v>down</v>
      </c>
      <c r="I502" s="15" t="s">
        <v>0</v>
      </c>
      <c r="J502" s="9"/>
      <c r="K502" s="9" t="s">
        <v>4</v>
      </c>
      <c r="L502" s="15" t="s">
        <v>0</v>
      </c>
      <c r="M502" s="15" t="s">
        <v>905</v>
      </c>
      <c r="N502" s="9" t="s">
        <v>0</v>
      </c>
      <c r="O502" s="8"/>
      <c r="P502" s="8"/>
      <c r="Q502" s="8"/>
      <c r="R502" s="8"/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  <c r="AI502" s="8"/>
    </row>
    <row r="503" spans="1:35" x14ac:dyDescent="0.25">
      <c r="A503" s="28" t="s">
        <v>1488</v>
      </c>
      <c r="B503" s="17">
        <v>0.50214101252471399</v>
      </c>
      <c r="C503" s="17">
        <v>0.46385953996704199</v>
      </c>
      <c r="D503" s="17" t="str">
        <f t="shared" si="14"/>
        <v/>
      </c>
      <c r="E503" s="9" t="s">
        <v>0</v>
      </c>
      <c r="F503" s="17">
        <v>-1.8403551670645599</v>
      </c>
      <c r="G503" s="17">
        <v>1.11811848104088E-5</v>
      </c>
      <c r="H503" s="17" t="str">
        <f t="shared" si="15"/>
        <v>down</v>
      </c>
      <c r="I503" s="9" t="s">
        <v>0</v>
      </c>
      <c r="J503" s="9" t="s">
        <v>866</v>
      </c>
      <c r="K503" s="9" t="s">
        <v>284</v>
      </c>
      <c r="L503" s="9" t="s">
        <v>0</v>
      </c>
      <c r="M503" s="11" t="s">
        <v>2267</v>
      </c>
      <c r="N503" s="9" t="s">
        <v>0</v>
      </c>
      <c r="O503" s="8"/>
      <c r="P503" s="8"/>
      <c r="Q503" s="8"/>
      <c r="R503" s="8"/>
      <c r="S503" s="8"/>
      <c r="T503" s="8"/>
      <c r="U503" s="8"/>
      <c r="V503" s="8"/>
      <c r="W503" s="8"/>
      <c r="X503" s="8"/>
      <c r="Y503" s="8"/>
      <c r="Z503" s="8"/>
      <c r="AA503" s="8"/>
      <c r="AB503" s="8"/>
      <c r="AC503" s="8"/>
      <c r="AD503" s="8"/>
      <c r="AE503" s="8"/>
      <c r="AF503" s="8"/>
      <c r="AG503" s="8"/>
      <c r="AH503" s="8"/>
    </row>
    <row r="504" spans="1:35" x14ac:dyDescent="0.25">
      <c r="A504" s="28" t="s">
        <v>1489</v>
      </c>
      <c r="B504" s="17">
        <v>-1.04648128721967</v>
      </c>
      <c r="C504" s="17">
        <v>0.72947979321761403</v>
      </c>
      <c r="D504" s="17" t="str">
        <f t="shared" si="14"/>
        <v/>
      </c>
      <c r="E504" s="9" t="s">
        <v>0</v>
      </c>
      <c r="F504" s="17">
        <v>-1.83883569405404</v>
      </c>
      <c r="G504" s="17">
        <v>1.87507693827233E-10</v>
      </c>
      <c r="H504" s="17" t="str">
        <f t="shared" si="15"/>
        <v>down</v>
      </c>
      <c r="I504" s="9" t="s">
        <v>0</v>
      </c>
      <c r="J504" s="9" t="s">
        <v>560</v>
      </c>
      <c r="K504" s="9" t="s">
        <v>411</v>
      </c>
      <c r="L504" s="9" t="s">
        <v>0</v>
      </c>
      <c r="M504" s="11" t="s">
        <v>2264</v>
      </c>
      <c r="N504" s="9" t="s">
        <v>0</v>
      </c>
      <c r="O504" s="8"/>
      <c r="P504" s="8"/>
      <c r="Q504" s="8"/>
      <c r="R504" s="8"/>
      <c r="S504" s="8"/>
      <c r="T504" s="8"/>
      <c r="U504" s="8"/>
      <c r="V504" s="8"/>
      <c r="W504" s="8"/>
      <c r="X504" s="8"/>
      <c r="Y504" s="8"/>
      <c r="Z504" s="8"/>
      <c r="AA504" s="8"/>
      <c r="AB504" s="8"/>
      <c r="AC504" s="8"/>
      <c r="AD504" s="8"/>
      <c r="AE504" s="8"/>
      <c r="AF504" s="8"/>
    </row>
    <row r="505" spans="1:35" x14ac:dyDescent="0.25">
      <c r="A505" s="28" t="s">
        <v>1490</v>
      </c>
      <c r="B505" s="17">
        <v>-0.67540487966527796</v>
      </c>
      <c r="C505" s="17">
        <v>3.35644257506948E-2</v>
      </c>
      <c r="D505" s="17" t="str">
        <f t="shared" si="14"/>
        <v/>
      </c>
      <c r="E505" s="9" t="s">
        <v>0</v>
      </c>
      <c r="F505" s="17">
        <v>-1.8378657225711099</v>
      </c>
      <c r="G505" s="17">
        <v>2.1507869198940999E-17</v>
      </c>
      <c r="H505" s="17" t="str">
        <f t="shared" si="15"/>
        <v>down</v>
      </c>
      <c r="I505" s="9" t="s">
        <v>0</v>
      </c>
      <c r="J505" s="9"/>
      <c r="K505" s="9" t="s">
        <v>36</v>
      </c>
      <c r="L505" s="9" t="s">
        <v>0</v>
      </c>
      <c r="M505" s="9" t="s">
        <v>863</v>
      </c>
      <c r="N505" s="9" t="s">
        <v>0</v>
      </c>
      <c r="O505" s="8"/>
      <c r="P505" s="8"/>
      <c r="Q505" s="8"/>
      <c r="R505" s="8"/>
      <c r="S505" s="8"/>
      <c r="T505" s="8"/>
      <c r="U505" s="8"/>
      <c r="V505" s="8"/>
      <c r="W505" s="8"/>
      <c r="X505" s="8"/>
      <c r="Y505" s="8"/>
      <c r="Z505" s="8"/>
      <c r="AA505" s="8"/>
      <c r="AB505" s="8"/>
      <c r="AC505" s="8"/>
      <c r="AD505" s="8"/>
      <c r="AE505" s="8"/>
      <c r="AF505" s="8"/>
      <c r="AG505" s="8"/>
      <c r="AH505" s="8"/>
      <c r="AI505" s="8"/>
    </row>
    <row r="506" spans="1:35" x14ac:dyDescent="0.25">
      <c r="A506" s="28" t="s">
        <v>1491</v>
      </c>
      <c r="B506" s="17">
        <v>-0.56630718997486196</v>
      </c>
      <c r="C506" s="17">
        <v>0.52713405665208402</v>
      </c>
      <c r="D506" s="17" t="str">
        <f t="shared" si="14"/>
        <v/>
      </c>
      <c r="E506" s="9" t="s">
        <v>0</v>
      </c>
      <c r="F506" s="17">
        <v>-1.8355842610800901</v>
      </c>
      <c r="G506" s="17">
        <v>8.6632938041134708E-6</v>
      </c>
      <c r="H506" s="17" t="str">
        <f t="shared" si="15"/>
        <v>down</v>
      </c>
      <c r="I506" s="9" t="s">
        <v>0</v>
      </c>
      <c r="J506" s="9" t="s">
        <v>174</v>
      </c>
      <c r="K506" s="9" t="s">
        <v>49</v>
      </c>
      <c r="L506" s="9" t="s">
        <v>0</v>
      </c>
      <c r="M506" s="11" t="s">
        <v>2264</v>
      </c>
      <c r="N506" s="9" t="s">
        <v>631</v>
      </c>
      <c r="O506" s="8"/>
      <c r="P506" s="8"/>
      <c r="Q506" s="8"/>
      <c r="R506" s="8"/>
      <c r="S506" s="8"/>
      <c r="T506" s="8"/>
      <c r="U506" s="8"/>
      <c r="V506" s="8"/>
      <c r="W506" s="8"/>
      <c r="X506" s="8"/>
      <c r="Y506" s="8"/>
      <c r="Z506" s="8"/>
      <c r="AA506" s="8"/>
      <c r="AB506" s="8"/>
      <c r="AC506" s="8"/>
      <c r="AD506" s="8"/>
      <c r="AE506" s="8"/>
      <c r="AF506" s="8"/>
      <c r="AG506" s="8"/>
    </row>
    <row r="507" spans="1:35" x14ac:dyDescent="0.25">
      <c r="A507" s="28" t="s">
        <v>1492</v>
      </c>
      <c r="B507" s="17">
        <v>0.53094487542438495</v>
      </c>
      <c r="C507" s="17">
        <v>0.31952542981562998</v>
      </c>
      <c r="D507" s="17" t="str">
        <f t="shared" si="14"/>
        <v/>
      </c>
      <c r="E507" s="15" t="s">
        <v>0</v>
      </c>
      <c r="F507" s="17">
        <v>-1.8335563103167201</v>
      </c>
      <c r="G507" s="17">
        <v>2.91902536043946E-9</v>
      </c>
      <c r="H507" s="17" t="str">
        <f t="shared" si="15"/>
        <v>down</v>
      </c>
      <c r="I507" s="15" t="s">
        <v>0</v>
      </c>
      <c r="J507" s="9"/>
      <c r="K507" s="9" t="s">
        <v>4</v>
      </c>
      <c r="L507" s="15" t="s">
        <v>0</v>
      </c>
      <c r="M507" s="15" t="s">
        <v>905</v>
      </c>
      <c r="N507" s="9" t="s">
        <v>0</v>
      </c>
      <c r="O507" s="8"/>
      <c r="P507" s="8"/>
      <c r="Q507" s="8"/>
      <c r="R507" s="8"/>
      <c r="S507" s="8"/>
      <c r="T507" s="8"/>
      <c r="U507" s="8"/>
      <c r="V507" s="8"/>
      <c r="W507" s="8"/>
      <c r="X507" s="8"/>
      <c r="Y507" s="8"/>
      <c r="Z507" s="8"/>
      <c r="AA507" s="8"/>
      <c r="AB507" s="8"/>
      <c r="AC507" s="8"/>
      <c r="AD507" s="8"/>
      <c r="AE507" s="8"/>
      <c r="AF507" s="8"/>
      <c r="AG507" s="8"/>
    </row>
    <row r="508" spans="1:35" x14ac:dyDescent="0.25">
      <c r="A508" s="28" t="s">
        <v>1493</v>
      </c>
      <c r="B508" s="17">
        <v>-0.77627927207688097</v>
      </c>
      <c r="C508" s="17">
        <v>0.99055464188159803</v>
      </c>
      <c r="D508" s="17" t="str">
        <f t="shared" si="14"/>
        <v/>
      </c>
      <c r="E508" s="15" t="s">
        <v>0</v>
      </c>
      <c r="F508" s="17">
        <v>-1.8305791050645499</v>
      </c>
      <c r="G508" s="17">
        <v>3.6774497723018E-4</v>
      </c>
      <c r="H508" s="17" t="str">
        <f t="shared" si="15"/>
        <v>down</v>
      </c>
      <c r="I508" s="15" t="s">
        <v>0</v>
      </c>
      <c r="J508" s="9"/>
      <c r="K508" s="9" t="s">
        <v>156</v>
      </c>
      <c r="L508" s="15" t="s">
        <v>0</v>
      </c>
      <c r="M508" s="15" t="s">
        <v>863</v>
      </c>
      <c r="N508" s="9" t="s">
        <v>0</v>
      </c>
      <c r="O508" s="8"/>
      <c r="P508" s="8"/>
      <c r="Q508" s="8"/>
      <c r="R508" s="8"/>
      <c r="S508" s="8"/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</row>
    <row r="509" spans="1:35" x14ac:dyDescent="0.25">
      <c r="A509" s="28" t="s">
        <v>1494</v>
      </c>
      <c r="B509" s="17">
        <v>-0.39501536570468399</v>
      </c>
      <c r="C509" s="17">
        <v>0.95313606028490605</v>
      </c>
      <c r="D509" s="17" t="str">
        <f t="shared" si="14"/>
        <v/>
      </c>
      <c r="E509" s="9" t="s">
        <v>0</v>
      </c>
      <c r="F509" s="17">
        <v>-1.8263215154692201</v>
      </c>
      <c r="G509" s="17">
        <v>9.0357542044857601E-4</v>
      </c>
      <c r="H509" s="17" t="str">
        <f t="shared" si="15"/>
        <v>down</v>
      </c>
      <c r="I509" s="9" t="s">
        <v>0</v>
      </c>
      <c r="J509" s="9" t="s">
        <v>487</v>
      </c>
      <c r="K509" s="9" t="s">
        <v>63</v>
      </c>
      <c r="L509" s="9" t="s">
        <v>0</v>
      </c>
      <c r="M509" s="11" t="s">
        <v>2265</v>
      </c>
      <c r="N509" s="9" t="s">
        <v>650</v>
      </c>
      <c r="O509" s="8"/>
      <c r="P509" s="8"/>
      <c r="Q509" s="8"/>
      <c r="R509" s="8"/>
      <c r="S509" s="8"/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</row>
    <row r="510" spans="1:35" x14ac:dyDescent="0.25">
      <c r="A510" s="28" t="s">
        <v>1495</v>
      </c>
      <c r="B510" s="17">
        <v>0.14306022747615199</v>
      </c>
      <c r="C510" s="17">
        <v>0.99882479883009501</v>
      </c>
      <c r="D510" s="17" t="str">
        <f t="shared" si="14"/>
        <v/>
      </c>
      <c r="E510" s="9" t="s">
        <v>0</v>
      </c>
      <c r="F510" s="17">
        <v>-1.80747399186303</v>
      </c>
      <c r="G510" s="17">
        <v>5.9319513564130098E-3</v>
      </c>
      <c r="H510" s="17" t="str">
        <f t="shared" si="15"/>
        <v>down</v>
      </c>
      <c r="I510" s="9" t="s">
        <v>0</v>
      </c>
      <c r="J510" s="9" t="s">
        <v>573</v>
      </c>
      <c r="K510" s="9"/>
      <c r="L510" s="9" t="s">
        <v>0</v>
      </c>
      <c r="M510" s="9" t="s">
        <v>863</v>
      </c>
      <c r="N510" s="9" t="s">
        <v>632</v>
      </c>
      <c r="O510" s="8"/>
      <c r="P510" s="8"/>
      <c r="Q510" s="8"/>
      <c r="R510" s="8"/>
      <c r="S510" s="8"/>
      <c r="T510" s="8"/>
      <c r="U510" s="8"/>
      <c r="V510" s="8"/>
      <c r="W510" s="8"/>
      <c r="X510" s="8"/>
      <c r="Y510" s="8"/>
      <c r="Z510" s="8"/>
      <c r="AA510" s="8"/>
      <c r="AB510" s="8"/>
      <c r="AC510" s="8"/>
      <c r="AD510" s="8"/>
      <c r="AE510" s="8"/>
    </row>
    <row r="511" spans="1:35" x14ac:dyDescent="0.25">
      <c r="A511" s="28" t="s">
        <v>1496</v>
      </c>
      <c r="B511" s="17">
        <v>0.77402954607742502</v>
      </c>
      <c r="C511" s="17">
        <v>0.54087671718796504</v>
      </c>
      <c r="D511" s="17" t="str">
        <f t="shared" si="14"/>
        <v/>
      </c>
      <c r="E511" s="9" t="s">
        <v>0</v>
      </c>
      <c r="F511" s="17">
        <v>-1.8066740016906</v>
      </c>
      <c r="G511" s="17">
        <v>1.1875960972593001E-2</v>
      </c>
      <c r="H511" s="17" t="str">
        <f t="shared" si="15"/>
        <v>down</v>
      </c>
      <c r="I511" s="9" t="s">
        <v>0</v>
      </c>
      <c r="J511" s="9" t="s">
        <v>918</v>
      </c>
      <c r="K511" s="9" t="s">
        <v>290</v>
      </c>
      <c r="L511" s="9" t="s">
        <v>0</v>
      </c>
      <c r="M511" s="11" t="s">
        <v>2264</v>
      </c>
      <c r="N511" s="9" t="s">
        <v>654</v>
      </c>
      <c r="O511" s="8"/>
      <c r="P511" s="8"/>
      <c r="Q511" s="8"/>
      <c r="R511" s="8"/>
      <c r="S511" s="8"/>
      <c r="T511" s="8"/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  <c r="AI511" s="8"/>
    </row>
    <row r="512" spans="1:35" x14ac:dyDescent="0.25">
      <c r="A512" s="28" t="s">
        <v>1497</v>
      </c>
      <c r="B512" s="17">
        <v>-0.66253709206026301</v>
      </c>
      <c r="C512" s="17">
        <v>0.779985086664164</v>
      </c>
      <c r="D512" s="17" t="str">
        <f t="shared" si="14"/>
        <v/>
      </c>
      <c r="E512" s="9" t="s">
        <v>0</v>
      </c>
      <c r="F512" s="17">
        <v>-1.7961132367433701</v>
      </c>
      <c r="G512" s="17">
        <v>1.5704323345259098E-2</v>
      </c>
      <c r="H512" s="17" t="str">
        <f t="shared" si="15"/>
        <v>down</v>
      </c>
      <c r="I512" s="9" t="s">
        <v>0</v>
      </c>
      <c r="J512" s="9"/>
      <c r="K512" s="9" t="s">
        <v>4</v>
      </c>
      <c r="L512" s="9" t="s">
        <v>0</v>
      </c>
      <c r="M512" s="9" t="s">
        <v>905</v>
      </c>
      <c r="N512" s="9" t="s">
        <v>613</v>
      </c>
      <c r="O512" s="8"/>
      <c r="P512" s="8"/>
      <c r="Q512" s="8"/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  <c r="AI512" s="8"/>
    </row>
    <row r="513" spans="1:35" x14ac:dyDescent="0.25">
      <c r="A513" s="28" t="s">
        <v>1498</v>
      </c>
      <c r="B513" s="17">
        <v>-0.47353707711971699</v>
      </c>
      <c r="C513" s="17">
        <v>0.21969111187441501</v>
      </c>
      <c r="D513" s="17" t="str">
        <f t="shared" si="14"/>
        <v/>
      </c>
      <c r="E513" s="9" t="s">
        <v>0</v>
      </c>
      <c r="F513" s="17">
        <v>-1.7865908082380999</v>
      </c>
      <c r="G513" s="17">
        <v>1.12554690661394E-17</v>
      </c>
      <c r="H513" s="17" t="str">
        <f t="shared" si="15"/>
        <v>down</v>
      </c>
      <c r="I513" s="9" t="s">
        <v>0</v>
      </c>
      <c r="J513" s="9"/>
      <c r="K513" s="9" t="s">
        <v>4</v>
      </c>
      <c r="L513" s="9" t="s">
        <v>0</v>
      </c>
      <c r="M513" s="9" t="s">
        <v>905</v>
      </c>
      <c r="N513" s="9" t="s">
        <v>631</v>
      </c>
      <c r="O513" s="8"/>
      <c r="P513" s="8"/>
      <c r="Q513" s="8"/>
      <c r="R513" s="8"/>
      <c r="S513" s="8"/>
      <c r="T513" s="8"/>
      <c r="U513" s="8"/>
      <c r="V513" s="8"/>
      <c r="W513" s="8"/>
      <c r="X513" s="8"/>
      <c r="Y513" s="8"/>
      <c r="Z513" s="8"/>
      <c r="AA513" s="8"/>
      <c r="AB513" s="8"/>
      <c r="AC513" s="8"/>
      <c r="AD513" s="8"/>
      <c r="AE513" s="8"/>
    </row>
    <row r="514" spans="1:35" x14ac:dyDescent="0.25">
      <c r="A514" s="28" t="s">
        <v>1499</v>
      </c>
      <c r="B514" s="17">
        <v>0.10462212565529</v>
      </c>
      <c r="C514" s="17">
        <v>0.99882479883009501</v>
      </c>
      <c r="D514" s="17" t="str">
        <f t="shared" si="14"/>
        <v/>
      </c>
      <c r="E514" s="9" t="s">
        <v>0</v>
      </c>
      <c r="F514" s="17">
        <v>-1.78411848087741</v>
      </c>
      <c r="G514" s="17">
        <v>2.3405851239479502E-6</v>
      </c>
      <c r="H514" s="17" t="str">
        <f t="shared" si="15"/>
        <v>down</v>
      </c>
      <c r="I514" s="9" t="s">
        <v>0</v>
      </c>
      <c r="J514" s="9" t="s">
        <v>144</v>
      </c>
      <c r="K514" s="9" t="s">
        <v>145</v>
      </c>
      <c r="L514" s="9" t="s">
        <v>0</v>
      </c>
      <c r="M514" s="11" t="s">
        <v>2267</v>
      </c>
      <c r="N514" s="9" t="s">
        <v>642</v>
      </c>
      <c r="O514" s="8"/>
      <c r="P514" s="8"/>
      <c r="Q514" s="8"/>
      <c r="R514" s="8"/>
      <c r="S514" s="8"/>
      <c r="T514" s="8"/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  <c r="AI514" s="8"/>
    </row>
    <row r="515" spans="1:35" x14ac:dyDescent="0.25">
      <c r="A515" s="28" t="s">
        <v>1500</v>
      </c>
      <c r="B515" s="17">
        <v>-0.52835387602106898</v>
      </c>
      <c r="C515" s="17">
        <v>0.93450140331503395</v>
      </c>
      <c r="D515" s="17" t="str">
        <f t="shared" ref="D515:D578" si="16">IF(AND(B515&gt;=1,C515&lt;=0.05),"up",IF(AND(B515&lt;=-1,C515&lt;=0.05),"down",""))</f>
        <v/>
      </c>
      <c r="E515" s="9" t="s">
        <v>0</v>
      </c>
      <c r="F515" s="17">
        <v>-1.7773402242267</v>
      </c>
      <c r="G515" s="17">
        <v>3.04878200343578E-2</v>
      </c>
      <c r="H515" s="17" t="str">
        <f t="shared" ref="H515:H578" si="17">IF(AND(F515&gt;=1,G515&lt;=0.05),"up",IF(AND(F515&lt;=-1,G515&lt;=0.05),"down",""))</f>
        <v>down</v>
      </c>
      <c r="I515" s="9" t="s">
        <v>0</v>
      </c>
      <c r="J515" s="9"/>
      <c r="K515" s="9" t="s">
        <v>4</v>
      </c>
      <c r="L515" s="9" t="s">
        <v>0</v>
      </c>
      <c r="M515" s="9" t="s">
        <v>905</v>
      </c>
      <c r="N515" s="9" t="s">
        <v>642</v>
      </c>
      <c r="O515" s="8"/>
      <c r="P515" s="8"/>
      <c r="Q515" s="8"/>
      <c r="R515" s="8"/>
      <c r="S515" s="8"/>
      <c r="T515" s="8"/>
      <c r="U515" s="8"/>
      <c r="V515" s="8"/>
      <c r="W515" s="8"/>
      <c r="X515" s="8"/>
      <c r="Y515" s="8"/>
      <c r="Z515" s="8"/>
      <c r="AA515" s="8"/>
      <c r="AB515" s="8"/>
      <c r="AC515" s="8"/>
      <c r="AD515" s="8"/>
      <c r="AE515" s="8"/>
      <c r="AF515" s="8"/>
      <c r="AG515" s="8"/>
      <c r="AH515" s="8"/>
    </row>
    <row r="516" spans="1:35" x14ac:dyDescent="0.25">
      <c r="A516" s="28" t="s">
        <v>1501</v>
      </c>
      <c r="B516" s="17">
        <v>-0.88030210680917298</v>
      </c>
      <c r="C516" s="17">
        <v>0.91699893457577697</v>
      </c>
      <c r="D516" s="17" t="str">
        <f t="shared" si="16"/>
        <v/>
      </c>
      <c r="E516" s="9" t="s">
        <v>0</v>
      </c>
      <c r="F516" s="17">
        <v>-1.7767229075450399</v>
      </c>
      <c r="G516" s="17">
        <v>2.5425450561501397E-7</v>
      </c>
      <c r="H516" s="17" t="str">
        <f t="shared" si="17"/>
        <v>down</v>
      </c>
      <c r="I516" s="9" t="s">
        <v>0</v>
      </c>
      <c r="J516" s="9" t="s">
        <v>62</v>
      </c>
      <c r="K516" s="9" t="s">
        <v>8</v>
      </c>
      <c r="L516" s="9" t="s">
        <v>0</v>
      </c>
      <c r="M516" s="11" t="s">
        <v>2264</v>
      </c>
      <c r="N516" s="9" t="s">
        <v>0</v>
      </c>
      <c r="O516" s="8"/>
      <c r="P516" s="8"/>
      <c r="Q516" s="8"/>
      <c r="R516" s="8"/>
      <c r="S516" s="8"/>
      <c r="T516" s="8"/>
      <c r="U516" s="8"/>
      <c r="V516" s="8"/>
      <c r="W516" s="8"/>
      <c r="X516" s="8"/>
      <c r="Y516" s="8"/>
      <c r="Z516" s="8"/>
      <c r="AA516" s="8"/>
      <c r="AB516" s="8"/>
      <c r="AC516" s="8"/>
      <c r="AD516" s="8"/>
      <c r="AE516" s="8"/>
      <c r="AF516" s="8"/>
      <c r="AG516" s="8"/>
      <c r="AH516" s="8"/>
      <c r="AI516" s="8"/>
    </row>
    <row r="517" spans="1:35" x14ac:dyDescent="0.25">
      <c r="A517" s="28" t="s">
        <v>1502</v>
      </c>
      <c r="B517" s="17">
        <v>-0.90781194322465097</v>
      </c>
      <c r="C517" s="17">
        <v>8.6434110125482605E-2</v>
      </c>
      <c r="D517" s="17" t="str">
        <f t="shared" si="16"/>
        <v/>
      </c>
      <c r="E517" s="9" t="s">
        <v>0</v>
      </c>
      <c r="F517" s="17">
        <v>-1.7710348686547199</v>
      </c>
      <c r="G517" s="17">
        <v>5.7648381627003004E-7</v>
      </c>
      <c r="H517" s="17" t="str">
        <f t="shared" si="17"/>
        <v>down</v>
      </c>
      <c r="I517" s="9" t="s">
        <v>0</v>
      </c>
      <c r="J517" s="9"/>
      <c r="K517" s="9" t="s">
        <v>15</v>
      </c>
      <c r="L517" s="9" t="s">
        <v>0</v>
      </c>
      <c r="M517" s="9" t="s">
        <v>914</v>
      </c>
      <c r="N517" s="9" t="s">
        <v>0</v>
      </c>
      <c r="O517" s="8"/>
      <c r="P517" s="8"/>
      <c r="Q517" s="8"/>
      <c r="R517" s="8"/>
      <c r="S517" s="8"/>
      <c r="T517" s="8"/>
      <c r="U517" s="8"/>
      <c r="V517" s="8"/>
      <c r="W517" s="8"/>
      <c r="X517" s="8"/>
      <c r="Y517" s="8"/>
      <c r="Z517" s="8"/>
      <c r="AA517" s="8"/>
      <c r="AB517" s="8"/>
      <c r="AC517" s="8"/>
      <c r="AD517" s="8"/>
      <c r="AE517" s="8"/>
      <c r="AF517" s="8"/>
      <c r="AG517" s="8"/>
      <c r="AH517" s="8"/>
    </row>
    <row r="518" spans="1:35" x14ac:dyDescent="0.25">
      <c r="A518" s="28" t="s">
        <v>1503</v>
      </c>
      <c r="B518" s="17">
        <v>0.34935164345809799</v>
      </c>
      <c r="C518" s="17">
        <v>0.99700409740095197</v>
      </c>
      <c r="D518" s="17" t="str">
        <f t="shared" si="16"/>
        <v/>
      </c>
      <c r="E518" s="15" t="s">
        <v>0</v>
      </c>
      <c r="F518" s="17">
        <v>-1.75571893608309</v>
      </c>
      <c r="G518" s="17">
        <v>3.29369677963956E-2</v>
      </c>
      <c r="H518" s="17" t="str">
        <f t="shared" si="17"/>
        <v>down</v>
      </c>
      <c r="I518" s="15" t="s">
        <v>0</v>
      </c>
      <c r="J518" s="9"/>
      <c r="K518" s="9" t="s">
        <v>4</v>
      </c>
      <c r="L518" s="15" t="s">
        <v>0</v>
      </c>
      <c r="M518" s="15" t="s">
        <v>905</v>
      </c>
      <c r="N518" s="9" t="s">
        <v>642</v>
      </c>
      <c r="O518" s="8"/>
      <c r="P518" s="8"/>
      <c r="Q518" s="8"/>
      <c r="R518" s="8"/>
      <c r="S518" s="8"/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</row>
    <row r="519" spans="1:35" x14ac:dyDescent="0.25">
      <c r="A519" s="28" t="s">
        <v>1504</v>
      </c>
      <c r="B519" s="17">
        <v>-0.50901099834307895</v>
      </c>
      <c r="C519" s="17">
        <v>0.77950736765323403</v>
      </c>
      <c r="D519" s="17" t="str">
        <f t="shared" si="16"/>
        <v/>
      </c>
      <c r="E519" s="9" t="s">
        <v>0</v>
      </c>
      <c r="F519" s="17">
        <v>-1.74340981760602</v>
      </c>
      <c r="G519" s="17">
        <v>7.3841861365315598E-4</v>
      </c>
      <c r="H519" s="17" t="str">
        <f t="shared" si="17"/>
        <v>down</v>
      </c>
      <c r="I519" s="9" t="s">
        <v>0</v>
      </c>
      <c r="J519" s="9" t="s">
        <v>253</v>
      </c>
      <c r="K519" s="9" t="s">
        <v>237</v>
      </c>
      <c r="L519" s="9" t="s">
        <v>0</v>
      </c>
      <c r="M519" s="9" t="s">
        <v>819</v>
      </c>
      <c r="N519" s="9" t="s">
        <v>641</v>
      </c>
      <c r="O519" s="8"/>
      <c r="P519" s="8"/>
      <c r="Q519" s="8"/>
      <c r="R519" s="8"/>
      <c r="S519" s="8"/>
      <c r="T519" s="8"/>
      <c r="U519" s="8"/>
      <c r="V519" s="8"/>
      <c r="W519" s="8"/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</row>
    <row r="520" spans="1:35" x14ac:dyDescent="0.25">
      <c r="A520" s="28" t="s">
        <v>1505</v>
      </c>
      <c r="B520" s="17">
        <v>0.59379210093085999</v>
      </c>
      <c r="C520" s="17">
        <v>0.23090196571513599</v>
      </c>
      <c r="D520" s="17" t="str">
        <f t="shared" si="16"/>
        <v/>
      </c>
      <c r="E520" s="15" t="s">
        <v>0</v>
      </c>
      <c r="F520" s="17">
        <v>-1.7385830660277899</v>
      </c>
      <c r="G520" s="17">
        <v>1.30424532312866E-6</v>
      </c>
      <c r="H520" s="17" t="str">
        <f t="shared" si="17"/>
        <v>down</v>
      </c>
      <c r="I520" s="15" t="s">
        <v>0</v>
      </c>
      <c r="J520" s="9"/>
      <c r="K520" s="9" t="s">
        <v>4</v>
      </c>
      <c r="L520" s="15" t="s">
        <v>0</v>
      </c>
      <c r="M520" s="15" t="s">
        <v>923</v>
      </c>
      <c r="N520" s="9" t="s">
        <v>0</v>
      </c>
      <c r="O520" s="8"/>
      <c r="P520" s="8"/>
      <c r="Q520" s="8"/>
      <c r="R520" s="8"/>
      <c r="S520" s="8"/>
      <c r="T520" s="8"/>
      <c r="U520" s="8"/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  <c r="AI520" s="8"/>
    </row>
    <row r="521" spans="1:35" x14ac:dyDescent="0.25">
      <c r="A521" s="28" t="s">
        <v>1506</v>
      </c>
      <c r="B521" s="17">
        <v>-0.78529540155358202</v>
      </c>
      <c r="C521" s="17">
        <v>0.78362725848538894</v>
      </c>
      <c r="D521" s="17" t="str">
        <f t="shared" si="16"/>
        <v/>
      </c>
      <c r="E521" s="9" t="s">
        <v>0</v>
      </c>
      <c r="F521" s="17">
        <v>-1.7163386269410501</v>
      </c>
      <c r="G521" s="17">
        <v>2.6334370855357399E-2</v>
      </c>
      <c r="H521" s="17" t="str">
        <f t="shared" si="17"/>
        <v>down</v>
      </c>
      <c r="I521" s="9" t="s">
        <v>0</v>
      </c>
      <c r="J521" s="9" t="s">
        <v>62</v>
      </c>
      <c r="K521" s="9" t="s">
        <v>8</v>
      </c>
      <c r="L521" s="9" t="s">
        <v>0</v>
      </c>
      <c r="M521" s="11" t="s">
        <v>2264</v>
      </c>
      <c r="N521" s="9" t="s">
        <v>643</v>
      </c>
      <c r="O521" s="8"/>
      <c r="P521" s="8"/>
      <c r="Q521" s="8"/>
      <c r="R521" s="8"/>
      <c r="S521" s="8"/>
      <c r="T521" s="8"/>
      <c r="U521" s="8"/>
      <c r="V521" s="8"/>
      <c r="W521" s="8"/>
      <c r="X521" s="8"/>
      <c r="Y521" s="8"/>
      <c r="Z521" s="8"/>
      <c r="AA521" s="8"/>
      <c r="AB521" s="8"/>
      <c r="AC521" s="8"/>
      <c r="AD521" s="8"/>
      <c r="AE521" s="8"/>
    </row>
    <row r="522" spans="1:35" x14ac:dyDescent="0.25">
      <c r="A522" s="28" t="s">
        <v>1507</v>
      </c>
      <c r="B522" s="17">
        <v>-2.1391086280066598</v>
      </c>
      <c r="C522" s="17">
        <v>7.7420401306498396E-2</v>
      </c>
      <c r="D522" s="17" t="str">
        <f t="shared" si="16"/>
        <v/>
      </c>
      <c r="E522" s="15" t="s">
        <v>0</v>
      </c>
      <c r="F522" s="17">
        <v>-1.71517689623117</v>
      </c>
      <c r="G522" s="17">
        <v>7.8195655083463798E-26</v>
      </c>
      <c r="H522" s="17" t="str">
        <f t="shared" si="17"/>
        <v>down</v>
      </c>
      <c r="I522" s="15" t="s">
        <v>0</v>
      </c>
      <c r="J522" s="9"/>
      <c r="K522" s="9" t="s">
        <v>4</v>
      </c>
      <c r="L522" s="15" t="s">
        <v>0</v>
      </c>
      <c r="M522" s="15" t="s">
        <v>923</v>
      </c>
      <c r="N522" s="9" t="s">
        <v>0</v>
      </c>
      <c r="O522" s="8"/>
      <c r="P522" s="8"/>
      <c r="Q522" s="8"/>
      <c r="R522" s="8"/>
      <c r="S522" s="8"/>
      <c r="T522" s="8"/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</row>
    <row r="523" spans="1:35" x14ac:dyDescent="0.25">
      <c r="A523" s="28" t="s">
        <v>1508</v>
      </c>
      <c r="B523" s="17">
        <v>-0.623579019763567</v>
      </c>
      <c r="C523" s="17">
        <v>0.64678283239894196</v>
      </c>
      <c r="D523" s="17" t="str">
        <f t="shared" si="16"/>
        <v/>
      </c>
      <c r="E523" s="9" t="s">
        <v>0</v>
      </c>
      <c r="F523" s="17">
        <v>-1.7147827519001899</v>
      </c>
      <c r="G523" s="17">
        <v>1.31340858801465E-4</v>
      </c>
      <c r="H523" s="17" t="str">
        <f t="shared" si="17"/>
        <v>down</v>
      </c>
      <c r="I523" s="9" t="s">
        <v>0</v>
      </c>
      <c r="J523" s="9" t="s">
        <v>431</v>
      </c>
      <c r="K523" s="9" t="s">
        <v>432</v>
      </c>
      <c r="L523" s="9" t="s">
        <v>0</v>
      </c>
      <c r="M523" s="9" t="s">
        <v>819</v>
      </c>
      <c r="N523" s="9" t="s">
        <v>0</v>
      </c>
      <c r="O523" s="8"/>
      <c r="P523" s="8"/>
      <c r="Q523" s="8"/>
      <c r="R523" s="8"/>
      <c r="S523" s="8"/>
      <c r="T523" s="8"/>
      <c r="U523" s="8"/>
      <c r="V523" s="8"/>
      <c r="W523" s="8"/>
      <c r="X523" s="8"/>
      <c r="Y523" s="8"/>
      <c r="Z523" s="8"/>
      <c r="AA523" s="8"/>
      <c r="AB523" s="8"/>
      <c r="AC523" s="8"/>
      <c r="AD523" s="8"/>
      <c r="AE523" s="8"/>
      <c r="AF523" s="8"/>
      <c r="AG523" s="8"/>
      <c r="AH523" s="8"/>
    </row>
    <row r="524" spans="1:35" x14ac:dyDescent="0.25">
      <c r="A524" s="28" t="s">
        <v>1509</v>
      </c>
      <c r="B524" s="17">
        <v>0.82520812287030398</v>
      </c>
      <c r="C524" s="17">
        <v>0.32388773555334599</v>
      </c>
      <c r="D524" s="17" t="str">
        <f t="shared" si="16"/>
        <v/>
      </c>
      <c r="E524" s="15" t="s">
        <v>0</v>
      </c>
      <c r="F524" s="17">
        <v>-1.7057989853031299</v>
      </c>
      <c r="G524" s="17">
        <v>2.9292299447897699E-2</v>
      </c>
      <c r="H524" s="17" t="str">
        <f t="shared" si="17"/>
        <v>down</v>
      </c>
      <c r="I524" s="15" t="s">
        <v>0</v>
      </c>
      <c r="J524" s="9"/>
      <c r="K524" s="9" t="s">
        <v>4</v>
      </c>
      <c r="L524" s="15" t="s">
        <v>0</v>
      </c>
      <c r="M524" s="15" t="s">
        <v>905</v>
      </c>
      <c r="N524" s="9" t="s">
        <v>642</v>
      </c>
      <c r="O524" s="8"/>
      <c r="P524" s="8"/>
      <c r="Q524" s="8"/>
      <c r="R524" s="8"/>
      <c r="S524" s="8"/>
      <c r="T524" s="8"/>
      <c r="U524" s="8"/>
      <c r="V524" s="8"/>
      <c r="W524" s="8"/>
      <c r="X524" s="8"/>
      <c r="Y524" s="8"/>
      <c r="Z524" s="8"/>
      <c r="AA524" s="8"/>
      <c r="AB524" s="8"/>
      <c r="AC524" s="8"/>
      <c r="AD524" s="8"/>
      <c r="AE524" s="8"/>
      <c r="AF524" s="8"/>
      <c r="AG524" s="8"/>
      <c r="AH524" s="8"/>
      <c r="AI524" s="8"/>
    </row>
    <row r="525" spans="1:35" x14ac:dyDescent="0.25">
      <c r="A525" s="28" t="s">
        <v>1510</v>
      </c>
      <c r="B525" s="17">
        <v>-0.34194106546646602</v>
      </c>
      <c r="C525" s="17">
        <v>0.433430652236306</v>
      </c>
      <c r="D525" s="17" t="str">
        <f t="shared" si="16"/>
        <v/>
      </c>
      <c r="E525" s="15" t="s">
        <v>0</v>
      </c>
      <c r="F525" s="17">
        <v>-1.7050802801096001</v>
      </c>
      <c r="G525" s="17">
        <v>1.3884373851670699E-19</v>
      </c>
      <c r="H525" s="17" t="str">
        <f t="shared" si="17"/>
        <v>down</v>
      </c>
      <c r="I525" s="15" t="s">
        <v>0</v>
      </c>
      <c r="J525" s="9"/>
      <c r="K525" s="9" t="s">
        <v>4</v>
      </c>
      <c r="L525" s="15" t="s">
        <v>0</v>
      </c>
      <c r="M525" s="15" t="s">
        <v>905</v>
      </c>
      <c r="N525" s="9" t="s">
        <v>0</v>
      </c>
      <c r="O525" s="8"/>
      <c r="P525" s="8"/>
      <c r="Q525" s="8"/>
      <c r="R525" s="8"/>
      <c r="S525" s="8"/>
      <c r="T525" s="8"/>
      <c r="U525" s="8"/>
      <c r="V525" s="8"/>
      <c r="W525" s="8"/>
      <c r="X525" s="8"/>
      <c r="Y525" s="8"/>
      <c r="Z525" s="8"/>
      <c r="AA525" s="8"/>
      <c r="AB525" s="8"/>
      <c r="AC525" s="8"/>
      <c r="AD525" s="8"/>
      <c r="AE525" s="8"/>
      <c r="AF525" s="8"/>
      <c r="AG525" s="8"/>
      <c r="AH525" s="8"/>
      <c r="AI525" s="8"/>
    </row>
    <row r="526" spans="1:35" x14ac:dyDescent="0.25">
      <c r="A526" s="28" t="s">
        <v>1511</v>
      </c>
      <c r="B526" s="17">
        <v>-0.25446179886504899</v>
      </c>
      <c r="C526" s="17">
        <v>0.99882479883009501</v>
      </c>
      <c r="D526" s="17" t="str">
        <f t="shared" si="16"/>
        <v/>
      </c>
      <c r="E526" s="15" t="s">
        <v>0</v>
      </c>
      <c r="F526" s="17">
        <v>-1.6941376105697401</v>
      </c>
      <c r="G526" s="17">
        <v>9.8359620997336208E-3</v>
      </c>
      <c r="H526" s="17" t="str">
        <f t="shared" si="17"/>
        <v>down</v>
      </c>
      <c r="I526" s="15" t="s">
        <v>0</v>
      </c>
      <c r="J526" s="9"/>
      <c r="K526" s="9" t="s">
        <v>4</v>
      </c>
      <c r="L526" s="15" t="s">
        <v>0</v>
      </c>
      <c r="M526" s="15" t="s">
        <v>905</v>
      </c>
      <c r="N526" s="9" t="s">
        <v>0</v>
      </c>
      <c r="O526" s="8"/>
      <c r="P526" s="8"/>
      <c r="Q526" s="8"/>
      <c r="R526" s="8"/>
      <c r="S526" s="8"/>
      <c r="T526" s="8"/>
      <c r="U526" s="8"/>
      <c r="V526" s="8"/>
      <c r="W526" s="8"/>
      <c r="X526" s="8"/>
      <c r="Y526" s="8"/>
      <c r="Z526" s="8"/>
      <c r="AA526" s="8"/>
      <c r="AB526" s="8"/>
      <c r="AC526" s="8"/>
      <c r="AD526" s="8"/>
      <c r="AE526" s="8"/>
      <c r="AF526" s="8"/>
      <c r="AG526" s="8"/>
    </row>
    <row r="527" spans="1:35" x14ac:dyDescent="0.25">
      <c r="A527" s="28" t="s">
        <v>1512</v>
      </c>
      <c r="B527" s="17">
        <v>-1.09671974352331</v>
      </c>
      <c r="C527" s="17">
        <v>0.30058904142242698</v>
      </c>
      <c r="D527" s="17" t="str">
        <f t="shared" si="16"/>
        <v/>
      </c>
      <c r="E527" s="9" t="s">
        <v>0</v>
      </c>
      <c r="F527" s="17">
        <v>-1.6879016755401599</v>
      </c>
      <c r="G527" s="17">
        <v>7.6520828512899198E-3</v>
      </c>
      <c r="H527" s="17" t="str">
        <f t="shared" si="17"/>
        <v>down</v>
      </c>
      <c r="I527" s="9" t="s">
        <v>0</v>
      </c>
      <c r="J527" s="9"/>
      <c r="K527" s="9" t="s">
        <v>4</v>
      </c>
      <c r="L527" s="9" t="s">
        <v>0</v>
      </c>
      <c r="M527" s="9" t="s">
        <v>905</v>
      </c>
      <c r="N527" s="9" t="s">
        <v>0</v>
      </c>
      <c r="O527" s="8"/>
      <c r="P527" s="8"/>
      <c r="Q527" s="8"/>
      <c r="R527" s="8"/>
      <c r="S527" s="8"/>
      <c r="T527" s="8"/>
      <c r="U527" s="8"/>
      <c r="V527" s="8"/>
      <c r="W527" s="8"/>
      <c r="X527" s="8"/>
      <c r="Y527" s="8"/>
      <c r="Z527" s="8"/>
      <c r="AA527" s="8"/>
      <c r="AB527" s="8"/>
      <c r="AC527" s="8"/>
      <c r="AD527" s="8"/>
      <c r="AE527" s="8"/>
      <c r="AF527" s="8"/>
      <c r="AG527" s="8"/>
      <c r="AH527" s="8"/>
    </row>
    <row r="528" spans="1:35" x14ac:dyDescent="0.25">
      <c r="A528" s="28" t="s">
        <v>1513</v>
      </c>
      <c r="B528" s="17">
        <v>-0.30480748291485898</v>
      </c>
      <c r="C528" s="17">
        <v>0.99882479883009501</v>
      </c>
      <c r="D528" s="17" t="str">
        <f t="shared" si="16"/>
        <v/>
      </c>
      <c r="E528" s="9" t="s">
        <v>0</v>
      </c>
      <c r="F528" s="17">
        <v>-1.6823223614054801</v>
      </c>
      <c r="G528" s="17">
        <v>1.17588122611995E-2</v>
      </c>
      <c r="H528" s="17" t="str">
        <f t="shared" si="17"/>
        <v>down</v>
      </c>
      <c r="I528" s="9" t="s">
        <v>0</v>
      </c>
      <c r="J528" s="9" t="s">
        <v>885</v>
      </c>
      <c r="K528" s="9" t="s">
        <v>290</v>
      </c>
      <c r="L528" s="9" t="s">
        <v>0</v>
      </c>
      <c r="M528" s="11" t="s">
        <v>2264</v>
      </c>
      <c r="N528" s="9" t="s">
        <v>654</v>
      </c>
      <c r="O528" s="8"/>
      <c r="P528" s="8"/>
      <c r="Q528" s="8"/>
      <c r="R528" s="8"/>
      <c r="S528" s="8"/>
      <c r="T528" s="8"/>
      <c r="U528" s="8"/>
      <c r="V528" s="8"/>
      <c r="W528" s="8"/>
      <c r="X528" s="8"/>
      <c r="Y528" s="8"/>
      <c r="Z528" s="8"/>
      <c r="AA528" s="8"/>
      <c r="AB528" s="8"/>
      <c r="AC528" s="8"/>
      <c r="AD528" s="8"/>
      <c r="AE528" s="8"/>
      <c r="AF528" s="8"/>
      <c r="AG528" s="8"/>
      <c r="AH528" s="8"/>
      <c r="AI528" s="8"/>
    </row>
    <row r="529" spans="1:35" x14ac:dyDescent="0.25">
      <c r="A529" s="28" t="s">
        <v>1514</v>
      </c>
      <c r="B529" s="17">
        <v>-0.26714503020261399</v>
      </c>
      <c r="C529" s="17">
        <v>0.99882479883009501</v>
      </c>
      <c r="D529" s="17" t="str">
        <f t="shared" si="16"/>
        <v/>
      </c>
      <c r="E529" s="15" t="s">
        <v>0</v>
      </c>
      <c r="F529" s="17">
        <v>-1.6747607578686401</v>
      </c>
      <c r="G529" s="17">
        <v>3.8420073117004898E-3</v>
      </c>
      <c r="H529" s="17" t="str">
        <f t="shared" si="17"/>
        <v>down</v>
      </c>
      <c r="I529" s="15" t="s">
        <v>0</v>
      </c>
      <c r="J529" s="9"/>
      <c r="K529" s="9" t="s">
        <v>4</v>
      </c>
      <c r="L529" s="15" t="s">
        <v>0</v>
      </c>
      <c r="M529" s="15" t="s">
        <v>905</v>
      </c>
      <c r="N529" s="9" t="s">
        <v>642</v>
      </c>
      <c r="O529" s="8"/>
      <c r="P529" s="8"/>
      <c r="Q529" s="8"/>
      <c r="R529" s="8"/>
      <c r="S529" s="8"/>
      <c r="T529" s="8"/>
      <c r="U529" s="8"/>
      <c r="V529" s="8"/>
      <c r="W529" s="8"/>
      <c r="X529" s="8"/>
      <c r="Y529" s="8"/>
      <c r="Z529" s="8"/>
      <c r="AA529" s="8"/>
      <c r="AB529" s="8"/>
      <c r="AC529" s="8"/>
      <c r="AD529" s="8"/>
      <c r="AE529" s="8"/>
      <c r="AF529" s="8"/>
      <c r="AG529" s="8"/>
      <c r="AH529" s="8"/>
    </row>
    <row r="530" spans="1:35" x14ac:dyDescent="0.25">
      <c r="A530" s="28" t="s">
        <v>1515</v>
      </c>
      <c r="B530" s="17">
        <v>0.608417693758037</v>
      </c>
      <c r="C530" s="17">
        <v>0.442079595924247</v>
      </c>
      <c r="D530" s="17" t="str">
        <f t="shared" si="16"/>
        <v/>
      </c>
      <c r="E530" s="9" t="s">
        <v>0</v>
      </c>
      <c r="F530" s="17">
        <v>-1.6709198266257199</v>
      </c>
      <c r="G530" s="17">
        <v>1.25156125286807E-3</v>
      </c>
      <c r="H530" s="17" t="str">
        <f t="shared" si="17"/>
        <v>down</v>
      </c>
      <c r="I530" s="9" t="s">
        <v>0</v>
      </c>
      <c r="J530" s="9" t="s">
        <v>870</v>
      </c>
      <c r="K530" s="9" t="s">
        <v>871</v>
      </c>
      <c r="L530" s="9" t="s">
        <v>0</v>
      </c>
      <c r="M530" s="11" t="s">
        <v>812</v>
      </c>
      <c r="N530" s="9" t="s">
        <v>0</v>
      </c>
      <c r="O530" s="8"/>
      <c r="P530" s="8"/>
      <c r="Q530" s="8"/>
      <c r="R530" s="8"/>
      <c r="S530" s="8"/>
      <c r="T530" s="8"/>
      <c r="U530" s="8"/>
      <c r="V530" s="8"/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</row>
    <row r="531" spans="1:35" x14ac:dyDescent="0.25">
      <c r="A531" s="28" t="s">
        <v>1516</v>
      </c>
      <c r="B531" s="17">
        <v>-0.92262737009617402</v>
      </c>
      <c r="C531" s="17">
        <v>3.1628513317111398E-3</v>
      </c>
      <c r="D531" s="17" t="str">
        <f t="shared" si="16"/>
        <v/>
      </c>
      <c r="E531" s="9" t="s">
        <v>0</v>
      </c>
      <c r="F531" s="17">
        <v>-1.64142764943272</v>
      </c>
      <c r="G531" s="17">
        <v>1.0356712215646801E-15</v>
      </c>
      <c r="H531" s="17" t="str">
        <f t="shared" si="17"/>
        <v>down</v>
      </c>
      <c r="I531" s="9" t="s">
        <v>0</v>
      </c>
      <c r="J531" s="9"/>
      <c r="K531" s="9" t="s">
        <v>259</v>
      </c>
      <c r="L531" s="9" t="s">
        <v>0</v>
      </c>
      <c r="M531" s="11" t="s">
        <v>2265</v>
      </c>
      <c r="N531" s="9" t="s">
        <v>626</v>
      </c>
      <c r="O531" s="8"/>
      <c r="P531" s="8"/>
      <c r="Q531" s="8"/>
      <c r="R531" s="8"/>
      <c r="S531" s="8"/>
      <c r="T531" s="8"/>
      <c r="U531" s="8"/>
      <c r="V531" s="8"/>
      <c r="W531" s="8"/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  <c r="AI531" s="8"/>
    </row>
    <row r="532" spans="1:35" x14ac:dyDescent="0.25">
      <c r="A532" s="28" t="s">
        <v>1517</v>
      </c>
      <c r="B532" s="17">
        <v>0.60456394179955097</v>
      </c>
      <c r="C532" s="17">
        <v>0.225841243885395</v>
      </c>
      <c r="D532" s="17" t="str">
        <f t="shared" si="16"/>
        <v/>
      </c>
      <c r="E532" s="9" t="s">
        <v>0</v>
      </c>
      <c r="F532" s="17">
        <v>-1.62789218177481</v>
      </c>
      <c r="G532" s="17">
        <v>7.8673955281498501E-5</v>
      </c>
      <c r="H532" s="17" t="str">
        <f t="shared" si="17"/>
        <v>down</v>
      </c>
      <c r="I532" s="9" t="s">
        <v>0</v>
      </c>
      <c r="J532" s="9" t="s">
        <v>866</v>
      </c>
      <c r="K532" s="9" t="s">
        <v>867</v>
      </c>
      <c r="L532" s="9" t="s">
        <v>0</v>
      </c>
      <c r="M532" s="11" t="s">
        <v>2267</v>
      </c>
      <c r="N532" s="9" t="s">
        <v>645</v>
      </c>
      <c r="O532" s="8"/>
      <c r="P532" s="8"/>
      <c r="Q532" s="8"/>
      <c r="R532" s="8"/>
      <c r="S532" s="8"/>
      <c r="T532" s="8"/>
      <c r="U532" s="8"/>
      <c r="V532" s="8"/>
      <c r="W532" s="8"/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</row>
    <row r="533" spans="1:35" x14ac:dyDescent="0.25">
      <c r="A533" s="28" t="s">
        <v>1518</v>
      </c>
      <c r="B533" s="17">
        <v>0.54853087104495701</v>
      </c>
      <c r="C533" s="17">
        <v>0.19638973532808801</v>
      </c>
      <c r="D533" s="17" t="str">
        <f t="shared" si="16"/>
        <v/>
      </c>
      <c r="E533" s="9" t="s">
        <v>0</v>
      </c>
      <c r="F533" s="17">
        <v>-1.60876799197309</v>
      </c>
      <c r="G533" s="17">
        <v>3.8691211062900902E-8</v>
      </c>
      <c r="H533" s="17" t="str">
        <f t="shared" si="17"/>
        <v>down</v>
      </c>
      <c r="I533" s="9" t="s">
        <v>0</v>
      </c>
      <c r="J533" s="9"/>
      <c r="K533" s="9" t="s">
        <v>133</v>
      </c>
      <c r="L533" s="9" t="s">
        <v>0</v>
      </c>
      <c r="M533" s="11" t="s">
        <v>2264</v>
      </c>
      <c r="N533" s="9" t="s">
        <v>0</v>
      </c>
      <c r="O533" s="8"/>
      <c r="P533" s="8"/>
      <c r="Q533" s="8"/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</row>
    <row r="534" spans="1:35" x14ac:dyDescent="0.25">
      <c r="A534" s="28" t="s">
        <v>1519</v>
      </c>
      <c r="B534" s="17">
        <v>-0.22574558463983199</v>
      </c>
      <c r="C534" s="17">
        <v>0.99882479883009501</v>
      </c>
      <c r="D534" s="17" t="str">
        <f t="shared" si="16"/>
        <v/>
      </c>
      <c r="E534" s="9" t="s">
        <v>0</v>
      </c>
      <c r="F534" s="17">
        <v>-1.6039910713166301</v>
      </c>
      <c r="G534" s="17">
        <v>6.4301329567929404E-5</v>
      </c>
      <c r="H534" s="17" t="str">
        <f t="shared" si="17"/>
        <v>down</v>
      </c>
      <c r="I534" s="9" t="s">
        <v>0</v>
      </c>
      <c r="J534" s="9" t="s">
        <v>144</v>
      </c>
      <c r="K534" s="9" t="s">
        <v>145</v>
      </c>
      <c r="L534" s="9" t="s">
        <v>0</v>
      </c>
      <c r="M534" s="11" t="s">
        <v>2267</v>
      </c>
      <c r="N534" s="9" t="s">
        <v>642</v>
      </c>
      <c r="O534" s="8"/>
      <c r="P534" s="8"/>
      <c r="Q534" s="8"/>
      <c r="R534" s="8"/>
      <c r="S534" s="8"/>
      <c r="T534" s="8"/>
      <c r="U534" s="8"/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  <c r="AI534" s="8"/>
    </row>
    <row r="535" spans="1:35" x14ac:dyDescent="0.25">
      <c r="A535" s="28" t="s">
        <v>1520</v>
      </c>
      <c r="B535" s="17">
        <v>-0.10497452422780899</v>
      </c>
      <c r="C535" s="17">
        <v>0.99882479883009501</v>
      </c>
      <c r="D535" s="17" t="str">
        <f t="shared" si="16"/>
        <v/>
      </c>
      <c r="E535" s="9" t="s">
        <v>0</v>
      </c>
      <c r="F535" s="17">
        <v>-1.5935285893625299</v>
      </c>
      <c r="G535" s="17">
        <v>2.3405206086877999E-2</v>
      </c>
      <c r="H535" s="17" t="str">
        <f t="shared" si="17"/>
        <v>down</v>
      </c>
      <c r="I535" s="9" t="s">
        <v>0</v>
      </c>
      <c r="J535" s="9" t="s">
        <v>903</v>
      </c>
      <c r="K535" s="9" t="s">
        <v>904</v>
      </c>
      <c r="L535" s="9" t="s">
        <v>0</v>
      </c>
      <c r="M535" s="9" t="s">
        <v>902</v>
      </c>
      <c r="N535" s="9" t="s">
        <v>642</v>
      </c>
      <c r="O535" s="8"/>
      <c r="P535" s="8"/>
      <c r="Q535" s="8"/>
      <c r="R535" s="8"/>
      <c r="S535" s="8"/>
      <c r="T535" s="8"/>
      <c r="U535" s="8"/>
      <c r="V535" s="8"/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</row>
    <row r="536" spans="1:35" x14ac:dyDescent="0.25">
      <c r="A536" s="28" t="s">
        <v>1521</v>
      </c>
      <c r="B536" s="17">
        <v>-3.9645151764108502E-2</v>
      </c>
      <c r="C536" s="17">
        <v>0.99882479883009501</v>
      </c>
      <c r="D536" s="17" t="str">
        <f t="shared" si="16"/>
        <v/>
      </c>
      <c r="E536" s="15" t="s">
        <v>0</v>
      </c>
      <c r="F536" s="17">
        <v>-1.5882645061398399</v>
      </c>
      <c r="G536" s="17">
        <v>1.7434474104421699E-2</v>
      </c>
      <c r="H536" s="17" t="str">
        <f t="shared" si="17"/>
        <v>down</v>
      </c>
      <c r="I536" s="15" t="s">
        <v>0</v>
      </c>
      <c r="J536" s="9"/>
      <c r="K536" s="9" t="s">
        <v>4</v>
      </c>
      <c r="L536" s="15" t="s">
        <v>0</v>
      </c>
      <c r="M536" s="15" t="s">
        <v>905</v>
      </c>
      <c r="N536" s="9" t="s">
        <v>0</v>
      </c>
      <c r="O536" s="8"/>
      <c r="P536" s="8"/>
      <c r="Q536" s="8"/>
      <c r="R536" s="8"/>
      <c r="S536" s="8"/>
      <c r="T536" s="8"/>
      <c r="U536" s="8"/>
      <c r="V536" s="8"/>
      <c r="W536" s="8"/>
      <c r="X536" s="8"/>
      <c r="Y536" s="8"/>
      <c r="Z536" s="8"/>
      <c r="AA536" s="8"/>
      <c r="AB536" s="8"/>
      <c r="AC536" s="8"/>
      <c r="AD536" s="8"/>
      <c r="AE536" s="8"/>
      <c r="AF536" s="8"/>
      <c r="AG536" s="8"/>
      <c r="AH536" s="8"/>
    </row>
    <row r="537" spans="1:35" x14ac:dyDescent="0.25">
      <c r="A537" s="28" t="s">
        <v>1522</v>
      </c>
      <c r="B537" s="17">
        <v>-1.7419138882554701</v>
      </c>
      <c r="C537" s="17">
        <v>0.51943966698521804</v>
      </c>
      <c r="D537" s="17" t="str">
        <f t="shared" si="16"/>
        <v/>
      </c>
      <c r="E537" s="9" t="s">
        <v>0</v>
      </c>
      <c r="F537" s="17">
        <v>-1.5877288289982701</v>
      </c>
      <c r="G537" s="17">
        <v>1.2165667470612299E-12</v>
      </c>
      <c r="H537" s="17" t="str">
        <f t="shared" si="17"/>
        <v>down</v>
      </c>
      <c r="I537" s="9" t="s">
        <v>0</v>
      </c>
      <c r="J537" s="9" t="s">
        <v>398</v>
      </c>
      <c r="K537" s="9" t="s">
        <v>397</v>
      </c>
      <c r="L537" s="9" t="s">
        <v>0</v>
      </c>
      <c r="M537" s="9" t="s">
        <v>863</v>
      </c>
      <c r="N537" s="9" t="s">
        <v>642</v>
      </c>
      <c r="O537" s="8"/>
      <c r="P537" s="8"/>
      <c r="Q537" s="8"/>
      <c r="R537" s="8"/>
      <c r="S537" s="8"/>
      <c r="T537" s="8"/>
      <c r="U537" s="8"/>
      <c r="V537" s="8"/>
      <c r="W537" s="8"/>
      <c r="X537" s="8"/>
      <c r="Y537" s="8"/>
      <c r="Z537" s="8"/>
      <c r="AA537" s="8"/>
      <c r="AB537" s="8"/>
      <c r="AC537" s="8"/>
      <c r="AD537" s="8"/>
      <c r="AE537" s="8"/>
      <c r="AF537" s="8"/>
      <c r="AG537" s="8"/>
      <c r="AH537" s="8"/>
      <c r="AI537" s="8"/>
    </row>
    <row r="538" spans="1:35" x14ac:dyDescent="0.25">
      <c r="A538" s="28" t="s">
        <v>1523</v>
      </c>
      <c r="B538" s="17">
        <v>0.40816806533156802</v>
      </c>
      <c r="C538" s="17">
        <v>0.88179540311831495</v>
      </c>
      <c r="D538" s="17" t="str">
        <f t="shared" si="16"/>
        <v/>
      </c>
      <c r="E538" s="9" t="s">
        <v>0</v>
      </c>
      <c r="F538" s="17">
        <v>-1.5814454917263701</v>
      </c>
      <c r="G538" s="17">
        <v>7.5236777658852297E-3</v>
      </c>
      <c r="H538" s="17" t="str">
        <f t="shared" si="17"/>
        <v>down</v>
      </c>
      <c r="I538" s="9" t="s">
        <v>0</v>
      </c>
      <c r="J538" s="9"/>
      <c r="K538" s="9" t="s">
        <v>25</v>
      </c>
      <c r="L538" s="9" t="s">
        <v>0</v>
      </c>
      <c r="M538" s="9" t="s">
        <v>863</v>
      </c>
      <c r="N538" s="9" t="s">
        <v>621</v>
      </c>
      <c r="O538" s="8"/>
      <c r="P538" s="8"/>
      <c r="Q538" s="8"/>
      <c r="R538" s="8"/>
      <c r="S538" s="8"/>
      <c r="T538" s="8"/>
      <c r="U538" s="8"/>
      <c r="V538" s="8"/>
      <c r="W538" s="8"/>
      <c r="X538" s="8"/>
      <c r="Y538" s="8"/>
      <c r="Z538" s="8"/>
      <c r="AA538" s="8"/>
      <c r="AB538" s="8"/>
      <c r="AC538" s="8"/>
      <c r="AD538" s="8"/>
      <c r="AE538" s="8"/>
      <c r="AF538" s="8"/>
      <c r="AG538" s="8"/>
    </row>
    <row r="539" spans="1:35" x14ac:dyDescent="0.25">
      <c r="A539" s="28" t="s">
        <v>1524</v>
      </c>
      <c r="B539" s="17">
        <v>-2.7418449564872601E-2</v>
      </c>
      <c r="C539" s="17">
        <v>0.99882479883009501</v>
      </c>
      <c r="D539" s="17" t="str">
        <f t="shared" si="16"/>
        <v/>
      </c>
      <c r="E539" s="9" t="s">
        <v>0</v>
      </c>
      <c r="F539" s="17">
        <v>-1.56335417382571</v>
      </c>
      <c r="G539" s="17">
        <v>6.2607510211565097E-9</v>
      </c>
      <c r="H539" s="17" t="str">
        <f t="shared" si="17"/>
        <v>down</v>
      </c>
      <c r="I539" s="9" t="s">
        <v>0</v>
      </c>
      <c r="J539" s="9" t="s">
        <v>188</v>
      </c>
      <c r="K539" s="9" t="s">
        <v>189</v>
      </c>
      <c r="L539" s="9" t="s">
        <v>0</v>
      </c>
      <c r="M539" s="9" t="s">
        <v>863</v>
      </c>
      <c r="N539" s="9" t="s">
        <v>0</v>
      </c>
      <c r="O539" s="8"/>
      <c r="P539" s="8"/>
      <c r="Q539" s="8"/>
      <c r="R539" s="8"/>
      <c r="S539" s="8"/>
      <c r="T539" s="8"/>
      <c r="U539" s="8"/>
      <c r="V539" s="8"/>
      <c r="W539" s="8"/>
      <c r="X539" s="8"/>
      <c r="Y539" s="8"/>
      <c r="Z539" s="8"/>
      <c r="AA539" s="8"/>
      <c r="AB539" s="8"/>
      <c r="AC539" s="8"/>
      <c r="AD539" s="8"/>
      <c r="AE539" s="8"/>
      <c r="AF539" s="8"/>
      <c r="AG539" s="8"/>
      <c r="AH539" s="8"/>
      <c r="AI539" s="8"/>
    </row>
    <row r="540" spans="1:35" x14ac:dyDescent="0.25">
      <c r="A540" s="28" t="s">
        <v>1525</v>
      </c>
      <c r="B540" s="17">
        <v>-1.24563810665777</v>
      </c>
      <c r="C540" s="17">
        <v>0.88964883596987798</v>
      </c>
      <c r="D540" s="17" t="str">
        <f t="shared" si="16"/>
        <v/>
      </c>
      <c r="E540" s="15" t="s">
        <v>0</v>
      </c>
      <c r="F540" s="17">
        <v>-1.5586990001368</v>
      </c>
      <c r="G540" s="17">
        <v>1.08455255523932E-5</v>
      </c>
      <c r="H540" s="17" t="str">
        <f t="shared" si="17"/>
        <v>down</v>
      </c>
      <c r="I540" s="15" t="s">
        <v>0</v>
      </c>
      <c r="J540" s="9"/>
      <c r="K540" s="9" t="s">
        <v>4</v>
      </c>
      <c r="L540" s="15" t="s">
        <v>0</v>
      </c>
      <c r="M540" s="15" t="s">
        <v>905</v>
      </c>
      <c r="N540" s="9" t="s">
        <v>0</v>
      </c>
      <c r="O540" s="8"/>
      <c r="P540" s="8"/>
      <c r="Q540" s="8"/>
      <c r="R540" s="8"/>
      <c r="S540" s="8"/>
      <c r="T540" s="8"/>
      <c r="U540" s="8"/>
      <c r="V540" s="8"/>
      <c r="W540" s="8"/>
      <c r="X540" s="8"/>
      <c r="Y540" s="8"/>
      <c r="Z540" s="8"/>
      <c r="AA540" s="8"/>
      <c r="AB540" s="8"/>
      <c r="AC540" s="8"/>
      <c r="AD540" s="8"/>
      <c r="AE540" s="8"/>
      <c r="AF540" s="8"/>
      <c r="AG540" s="8"/>
      <c r="AH540" s="8"/>
      <c r="AI540" s="8"/>
    </row>
    <row r="541" spans="1:35" x14ac:dyDescent="0.25">
      <c r="A541" s="28" t="s">
        <v>1526</v>
      </c>
      <c r="B541" s="17">
        <v>-0.48512878762836098</v>
      </c>
      <c r="C541" s="17">
        <v>0.94514727211772698</v>
      </c>
      <c r="D541" s="17" t="str">
        <f t="shared" si="16"/>
        <v/>
      </c>
      <c r="E541" s="15" t="s">
        <v>0</v>
      </c>
      <c r="F541" s="17">
        <v>-1.5529269770167899</v>
      </c>
      <c r="G541" s="17">
        <v>4.8243908362560803E-2</v>
      </c>
      <c r="H541" s="17" t="str">
        <f t="shared" si="17"/>
        <v>down</v>
      </c>
      <c r="I541" s="15" t="s">
        <v>0</v>
      </c>
      <c r="J541" s="9"/>
      <c r="K541" s="9" t="s">
        <v>4</v>
      </c>
      <c r="L541" s="15" t="s">
        <v>0</v>
      </c>
      <c r="M541" s="15" t="s">
        <v>905</v>
      </c>
      <c r="N541" s="9" t="s">
        <v>642</v>
      </c>
      <c r="O541" s="8"/>
      <c r="P541" s="8"/>
      <c r="Q541" s="8"/>
      <c r="R541" s="8"/>
      <c r="S541" s="8"/>
      <c r="T541" s="8"/>
      <c r="U541" s="8"/>
      <c r="V541" s="8"/>
      <c r="W541" s="8"/>
      <c r="X541" s="8"/>
      <c r="Y541" s="8"/>
      <c r="Z541" s="8"/>
      <c r="AA541" s="8"/>
      <c r="AB541" s="8"/>
      <c r="AC541" s="8"/>
      <c r="AD541" s="8"/>
      <c r="AE541" s="8"/>
      <c r="AF541" s="8"/>
      <c r="AG541" s="8"/>
      <c r="AH541" s="8"/>
      <c r="AI541" s="8"/>
    </row>
    <row r="542" spans="1:35" x14ac:dyDescent="0.25">
      <c r="A542" s="28" t="s">
        <v>1527</v>
      </c>
      <c r="B542" s="17">
        <v>-1.03659348699363</v>
      </c>
      <c r="C542" s="17">
        <v>0.29388672899044099</v>
      </c>
      <c r="D542" s="17" t="str">
        <f t="shared" si="16"/>
        <v/>
      </c>
      <c r="E542" s="15" t="s">
        <v>0</v>
      </c>
      <c r="F542" s="17">
        <v>-1.5475925500443499</v>
      </c>
      <c r="G542" s="17">
        <v>1.1084270156112901E-2</v>
      </c>
      <c r="H542" s="17" t="str">
        <f t="shared" si="17"/>
        <v>down</v>
      </c>
      <c r="I542" s="15" t="s">
        <v>0</v>
      </c>
      <c r="J542" s="9"/>
      <c r="K542" s="9" t="s">
        <v>4</v>
      </c>
      <c r="L542" s="15" t="s">
        <v>0</v>
      </c>
      <c r="M542" s="15" t="s">
        <v>905</v>
      </c>
      <c r="N542" s="9" t="s">
        <v>651</v>
      </c>
      <c r="O542" s="8"/>
      <c r="P542" s="8"/>
      <c r="Q542" s="8"/>
      <c r="R542" s="8"/>
      <c r="S542" s="8"/>
      <c r="T542" s="8"/>
      <c r="U542" s="8"/>
      <c r="V542" s="8"/>
      <c r="W542" s="8"/>
      <c r="X542" s="8"/>
      <c r="Y542" s="8"/>
      <c r="Z542" s="8"/>
      <c r="AA542" s="8"/>
      <c r="AB542" s="8"/>
      <c r="AC542" s="8"/>
      <c r="AD542" s="8"/>
      <c r="AE542" s="8"/>
      <c r="AF542" s="8"/>
      <c r="AG542" s="8"/>
    </row>
    <row r="543" spans="1:35" x14ac:dyDescent="0.25">
      <c r="A543" s="28" t="s">
        <v>1528</v>
      </c>
      <c r="B543" s="17">
        <v>-1.03659348699363</v>
      </c>
      <c r="C543" s="17">
        <v>0.29388672899044099</v>
      </c>
      <c r="D543" s="17" t="str">
        <f t="shared" si="16"/>
        <v/>
      </c>
      <c r="E543" s="15" t="s">
        <v>0</v>
      </c>
      <c r="F543" s="17">
        <v>-1.5475925500443499</v>
      </c>
      <c r="G543" s="17">
        <v>1.1084270156112901E-2</v>
      </c>
      <c r="H543" s="17" t="str">
        <f t="shared" si="17"/>
        <v>down</v>
      </c>
      <c r="I543" s="15" t="s">
        <v>0</v>
      </c>
      <c r="J543" s="9"/>
      <c r="K543" s="9" t="s">
        <v>4</v>
      </c>
      <c r="L543" s="15" t="s">
        <v>0</v>
      </c>
      <c r="M543" s="15" t="s">
        <v>905</v>
      </c>
      <c r="N543" s="9" t="s">
        <v>657</v>
      </c>
      <c r="O543" s="8"/>
      <c r="P543" s="8"/>
      <c r="Q543" s="8"/>
      <c r="R543" s="8"/>
      <c r="S543" s="8"/>
      <c r="T543" s="8"/>
      <c r="U543" s="8"/>
      <c r="V543" s="8"/>
      <c r="W543" s="8"/>
      <c r="X543" s="8"/>
      <c r="Y543" s="8"/>
      <c r="Z543" s="8"/>
      <c r="AA543" s="8"/>
      <c r="AB543" s="8"/>
      <c r="AC543" s="8"/>
      <c r="AD543" s="8"/>
      <c r="AE543" s="8"/>
      <c r="AF543" s="8"/>
    </row>
    <row r="544" spans="1:35" x14ac:dyDescent="0.25">
      <c r="A544" s="28" t="s">
        <v>1529</v>
      </c>
      <c r="B544" s="17">
        <v>-0.220017608381253</v>
      </c>
      <c r="C544" s="17">
        <v>0.99882479883009501</v>
      </c>
      <c r="D544" s="17" t="str">
        <f t="shared" si="16"/>
        <v/>
      </c>
      <c r="E544" s="9" t="s">
        <v>0</v>
      </c>
      <c r="F544" s="17">
        <v>-1.5458956613383401</v>
      </c>
      <c r="G544" s="17">
        <v>8.7607637503757605E-5</v>
      </c>
      <c r="H544" s="17" t="str">
        <f t="shared" si="17"/>
        <v>down</v>
      </c>
      <c r="I544" s="9" t="s">
        <v>0</v>
      </c>
      <c r="J544" s="9" t="s">
        <v>144</v>
      </c>
      <c r="K544" s="9" t="s">
        <v>145</v>
      </c>
      <c r="L544" s="9" t="s">
        <v>0</v>
      </c>
      <c r="M544" s="11" t="s">
        <v>2267</v>
      </c>
      <c r="N544" s="9" t="s">
        <v>650</v>
      </c>
      <c r="O544" s="8"/>
      <c r="P544" s="8"/>
      <c r="Q544" s="8"/>
      <c r="R544" s="8"/>
      <c r="S544" s="8"/>
      <c r="T544" s="8"/>
      <c r="U544" s="8"/>
      <c r="V544" s="8"/>
      <c r="W544" s="8"/>
      <c r="X544" s="8"/>
      <c r="Y544" s="8"/>
      <c r="Z544" s="8"/>
      <c r="AA544" s="8"/>
      <c r="AB544" s="8"/>
      <c r="AC544" s="8"/>
      <c r="AD544" s="8"/>
      <c r="AE544" s="8"/>
      <c r="AF544" s="8"/>
      <c r="AG544" s="8"/>
      <c r="AH544" s="8"/>
      <c r="AI544" s="8"/>
    </row>
    <row r="545" spans="1:36" x14ac:dyDescent="0.25">
      <c r="A545" s="28" t="s">
        <v>1530</v>
      </c>
      <c r="B545" s="17">
        <v>-0.28807690653542301</v>
      </c>
      <c r="C545" s="17">
        <v>0.90199777962714001</v>
      </c>
      <c r="D545" s="17" t="str">
        <f t="shared" si="16"/>
        <v/>
      </c>
      <c r="E545" s="15" t="s">
        <v>0</v>
      </c>
      <c r="F545" s="17">
        <v>-1.5439485552783101</v>
      </c>
      <c r="G545" s="17">
        <v>1.70907043658637E-6</v>
      </c>
      <c r="H545" s="17" t="str">
        <f t="shared" si="17"/>
        <v>down</v>
      </c>
      <c r="I545" s="15" t="s">
        <v>0</v>
      </c>
      <c r="J545" s="9"/>
      <c r="K545" s="9" t="s">
        <v>4</v>
      </c>
      <c r="L545" s="15" t="s">
        <v>0</v>
      </c>
      <c r="M545" s="15" t="s">
        <v>905</v>
      </c>
      <c r="N545" s="9" t="s">
        <v>642</v>
      </c>
      <c r="O545" s="8"/>
      <c r="P545" s="8"/>
      <c r="Q545" s="8"/>
      <c r="R545" s="8"/>
      <c r="S545" s="8"/>
      <c r="T545" s="8"/>
      <c r="U545" s="8"/>
      <c r="V545" s="8"/>
      <c r="W545" s="8"/>
      <c r="X545" s="8"/>
      <c r="Y545" s="8"/>
      <c r="Z545" s="8"/>
      <c r="AA545" s="8"/>
      <c r="AB545" s="8"/>
      <c r="AC545" s="8"/>
      <c r="AD545" s="8"/>
      <c r="AE545" s="8"/>
      <c r="AF545" s="8"/>
      <c r="AG545" s="8"/>
      <c r="AH545" s="8"/>
      <c r="AI545" s="8"/>
      <c r="AJ545" s="8"/>
    </row>
    <row r="546" spans="1:36" x14ac:dyDescent="0.25">
      <c r="A546" s="28" t="s">
        <v>1531</v>
      </c>
      <c r="B546" s="17">
        <v>-1.1022751022005199</v>
      </c>
      <c r="C546" s="17">
        <v>0.11183930661564</v>
      </c>
      <c r="D546" s="17" t="str">
        <f t="shared" si="16"/>
        <v/>
      </c>
      <c r="E546" s="9" t="s">
        <v>0</v>
      </c>
      <c r="F546" s="17">
        <v>-1.54311610507328</v>
      </c>
      <c r="G546" s="17">
        <v>1.4172851368364199E-3</v>
      </c>
      <c r="H546" s="17" t="str">
        <f t="shared" si="17"/>
        <v>down</v>
      </c>
      <c r="I546" s="9" t="s">
        <v>0</v>
      </c>
      <c r="J546" s="9"/>
      <c r="K546" s="9" t="s">
        <v>415</v>
      </c>
      <c r="L546" s="9" t="s">
        <v>0</v>
      </c>
      <c r="M546" s="9" t="s">
        <v>863</v>
      </c>
      <c r="N546" s="9" t="s">
        <v>641</v>
      </c>
      <c r="O546" s="8"/>
      <c r="P546" s="8"/>
      <c r="Q546" s="8"/>
      <c r="R546" s="8"/>
      <c r="S546" s="8"/>
      <c r="T546" s="8"/>
      <c r="U546" s="8"/>
      <c r="V546" s="8"/>
      <c r="W546" s="8"/>
      <c r="X546" s="8"/>
      <c r="Y546" s="8"/>
      <c r="Z546" s="8"/>
      <c r="AA546" s="8"/>
      <c r="AB546" s="8"/>
      <c r="AC546" s="8"/>
      <c r="AD546" s="8"/>
      <c r="AE546" s="8"/>
      <c r="AF546" s="8"/>
      <c r="AG546" s="8"/>
      <c r="AH546" s="8"/>
    </row>
    <row r="547" spans="1:36" x14ac:dyDescent="0.25">
      <c r="A547" s="28" t="s">
        <v>1532</v>
      </c>
      <c r="B547" s="17">
        <v>-1.27562144291794</v>
      </c>
      <c r="C547" s="17">
        <v>0.23858525651614201</v>
      </c>
      <c r="D547" s="17" t="str">
        <f t="shared" si="16"/>
        <v/>
      </c>
      <c r="E547" s="15" t="s">
        <v>0</v>
      </c>
      <c r="F547" s="17">
        <v>-1.5425942617511099</v>
      </c>
      <c r="G547" s="17">
        <v>3.6271319936543998E-2</v>
      </c>
      <c r="H547" s="17" t="str">
        <f t="shared" si="17"/>
        <v>down</v>
      </c>
      <c r="I547" s="15" t="s">
        <v>0</v>
      </c>
      <c r="J547" s="9"/>
      <c r="K547" s="9" t="s">
        <v>4</v>
      </c>
      <c r="L547" s="15" t="s">
        <v>0</v>
      </c>
      <c r="M547" s="15" t="s">
        <v>905</v>
      </c>
      <c r="N547" s="9" t="s">
        <v>643</v>
      </c>
      <c r="O547" s="8"/>
      <c r="P547" s="8"/>
      <c r="Q547" s="8"/>
      <c r="R547" s="8"/>
      <c r="S547" s="8"/>
      <c r="T547" s="8"/>
      <c r="U547" s="8"/>
      <c r="V547" s="8"/>
      <c r="W547" s="8"/>
      <c r="X547" s="8"/>
      <c r="Y547" s="8"/>
      <c r="Z547" s="8"/>
      <c r="AA547" s="8"/>
      <c r="AB547" s="8"/>
      <c r="AC547" s="8"/>
      <c r="AD547" s="8"/>
      <c r="AE547" s="8"/>
      <c r="AF547" s="8"/>
      <c r="AG547" s="8"/>
      <c r="AH547" s="8"/>
    </row>
    <row r="548" spans="1:36" x14ac:dyDescent="0.25">
      <c r="A548" s="28" t="s">
        <v>1533</v>
      </c>
      <c r="B548" s="17">
        <v>-0.10162164966621599</v>
      </c>
      <c r="C548" s="17">
        <v>0.99882479883009501</v>
      </c>
      <c r="D548" s="17" t="str">
        <f t="shared" si="16"/>
        <v/>
      </c>
      <c r="E548" s="15" t="s">
        <v>0</v>
      </c>
      <c r="F548" s="17">
        <v>-1.54112201608345</v>
      </c>
      <c r="G548" s="17">
        <v>1.35692792103782E-3</v>
      </c>
      <c r="H548" s="17" t="str">
        <f t="shared" si="17"/>
        <v>down</v>
      </c>
      <c r="I548" s="15" t="s">
        <v>0</v>
      </c>
      <c r="J548" s="9"/>
      <c r="K548" s="9" t="s">
        <v>4</v>
      </c>
      <c r="L548" s="15" t="s">
        <v>0</v>
      </c>
      <c r="M548" s="15" t="s">
        <v>905</v>
      </c>
      <c r="N548" s="9" t="s">
        <v>0</v>
      </c>
      <c r="O548" s="8"/>
      <c r="P548" s="8"/>
      <c r="Q548" s="8"/>
      <c r="R548" s="8"/>
      <c r="S548" s="8"/>
      <c r="T548" s="8"/>
      <c r="U548" s="8"/>
      <c r="V548" s="8"/>
      <c r="W548" s="8"/>
      <c r="X548" s="8"/>
      <c r="Y548" s="8"/>
      <c r="Z548" s="8"/>
      <c r="AA548" s="8"/>
      <c r="AB548" s="8"/>
      <c r="AC548" s="8"/>
      <c r="AD548" s="8"/>
      <c r="AE548" s="8"/>
    </row>
    <row r="549" spans="1:36" x14ac:dyDescent="0.25">
      <c r="A549" s="28" t="s">
        <v>1534</v>
      </c>
      <c r="B549" s="17">
        <v>-7.0922172716977205E-2</v>
      </c>
      <c r="C549" s="17">
        <v>0.99882479883009501</v>
      </c>
      <c r="D549" s="17" t="str">
        <f t="shared" si="16"/>
        <v/>
      </c>
      <c r="E549" s="9" t="s">
        <v>0</v>
      </c>
      <c r="F549" s="17">
        <v>-1.5274116488974001</v>
      </c>
      <c r="G549" s="17">
        <v>2.5249558572546499E-24</v>
      </c>
      <c r="H549" s="17" t="str">
        <f t="shared" si="17"/>
        <v>down</v>
      </c>
      <c r="I549" s="9" t="s">
        <v>0</v>
      </c>
      <c r="J549" s="9"/>
      <c r="K549" s="9" t="s">
        <v>72</v>
      </c>
      <c r="L549" s="9" t="s">
        <v>0</v>
      </c>
      <c r="M549" s="9" t="s">
        <v>863</v>
      </c>
      <c r="N549" s="9" t="s">
        <v>639</v>
      </c>
      <c r="O549" s="8"/>
      <c r="P549" s="8"/>
      <c r="Q549" s="8"/>
      <c r="R549" s="8"/>
      <c r="S549" s="8"/>
      <c r="T549" s="8"/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</row>
    <row r="550" spans="1:36" x14ac:dyDescent="0.25">
      <c r="A550" s="28" t="s">
        <v>1535</v>
      </c>
      <c r="B550" s="17">
        <v>-0.45223728306602301</v>
      </c>
      <c r="C550" s="17">
        <v>0.230047573409111</v>
      </c>
      <c r="D550" s="17" t="str">
        <f t="shared" si="16"/>
        <v/>
      </c>
      <c r="E550" s="15" t="s">
        <v>0</v>
      </c>
      <c r="F550" s="17">
        <v>-1.5205122085859799</v>
      </c>
      <c r="G550" s="17">
        <v>7.5583314332443902E-13</v>
      </c>
      <c r="H550" s="17" t="str">
        <f t="shared" si="17"/>
        <v>down</v>
      </c>
      <c r="I550" s="15" t="s">
        <v>0</v>
      </c>
      <c r="J550" s="9"/>
      <c r="K550" s="9" t="s">
        <v>4</v>
      </c>
      <c r="L550" s="15" t="s">
        <v>0</v>
      </c>
      <c r="M550" s="15" t="s">
        <v>905</v>
      </c>
      <c r="N550" s="9" t="s">
        <v>621</v>
      </c>
      <c r="O550" s="8"/>
      <c r="P550" s="8"/>
      <c r="Q550" s="8"/>
      <c r="R550" s="8"/>
      <c r="S550" s="8"/>
      <c r="T550" s="8"/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  <c r="AI550" s="8"/>
    </row>
    <row r="551" spans="1:36" x14ac:dyDescent="0.25">
      <c r="A551" s="28" t="s">
        <v>1536</v>
      </c>
      <c r="B551" s="17">
        <v>-1.4744153997260201</v>
      </c>
      <c r="C551" s="17">
        <v>8.30922917135683E-2</v>
      </c>
      <c r="D551" s="17" t="str">
        <f t="shared" si="16"/>
        <v/>
      </c>
      <c r="E551" s="9" t="s">
        <v>0</v>
      </c>
      <c r="F551" s="17">
        <v>-1.5122414572663601</v>
      </c>
      <c r="G551" s="17">
        <v>1.5607020965902199E-2</v>
      </c>
      <c r="H551" s="17" t="str">
        <f t="shared" si="17"/>
        <v>down</v>
      </c>
      <c r="I551" s="9" t="s">
        <v>0</v>
      </c>
      <c r="J551" s="9" t="s">
        <v>428</v>
      </c>
      <c r="K551" s="9" t="s">
        <v>429</v>
      </c>
      <c r="L551" s="9" t="s">
        <v>0</v>
      </c>
      <c r="M551" s="9" t="s">
        <v>819</v>
      </c>
      <c r="N551" s="9" t="s">
        <v>645</v>
      </c>
      <c r="O551" s="8"/>
      <c r="P551" s="8"/>
      <c r="Q551" s="8"/>
      <c r="R551" s="8"/>
      <c r="S551" s="8"/>
      <c r="T551" s="8"/>
      <c r="U551" s="8"/>
      <c r="V551" s="8"/>
      <c r="W551" s="8"/>
      <c r="X551" s="8"/>
      <c r="Y551" s="8"/>
      <c r="Z551" s="8"/>
      <c r="AA551" s="8"/>
      <c r="AB551" s="8"/>
      <c r="AC551" s="8"/>
      <c r="AD551" s="8"/>
      <c r="AE551" s="8"/>
      <c r="AF551" s="8"/>
      <c r="AG551" s="8"/>
      <c r="AH551" s="8"/>
    </row>
    <row r="552" spans="1:36" x14ac:dyDescent="0.25">
      <c r="A552" s="28" t="s">
        <v>1537</v>
      </c>
      <c r="B552" s="17">
        <v>-0.626251038247706</v>
      </c>
      <c r="C552" s="17">
        <v>0.44927696451958499</v>
      </c>
      <c r="D552" s="17" t="str">
        <f t="shared" si="16"/>
        <v/>
      </c>
      <c r="E552" s="15" t="s">
        <v>0</v>
      </c>
      <c r="F552" s="17">
        <v>-1.49979176031971</v>
      </c>
      <c r="G552" s="17">
        <v>1.8188432187315001E-4</v>
      </c>
      <c r="H552" s="17" t="str">
        <f t="shared" si="17"/>
        <v>down</v>
      </c>
      <c r="I552" s="15" t="s">
        <v>0</v>
      </c>
      <c r="J552" s="9"/>
      <c r="K552" s="9" t="s">
        <v>4</v>
      </c>
      <c r="L552" s="15" t="s">
        <v>0</v>
      </c>
      <c r="M552" s="15" t="s">
        <v>905</v>
      </c>
      <c r="N552" s="9" t="s">
        <v>0</v>
      </c>
      <c r="O552" s="8"/>
      <c r="P552" s="8"/>
      <c r="Q552" s="8"/>
      <c r="R552" s="8"/>
      <c r="S552" s="8"/>
      <c r="T552" s="8"/>
      <c r="U552" s="8"/>
      <c r="V552" s="8"/>
      <c r="W552" s="8"/>
      <c r="X552" s="8"/>
      <c r="Y552" s="8"/>
      <c r="Z552" s="8"/>
      <c r="AA552" s="8"/>
      <c r="AB552" s="8"/>
      <c r="AC552" s="8"/>
      <c r="AD552" s="8"/>
      <c r="AE552" s="8"/>
      <c r="AF552" s="8"/>
      <c r="AG552" s="8"/>
      <c r="AH552" s="8"/>
    </row>
    <row r="553" spans="1:36" x14ac:dyDescent="0.25">
      <c r="A553" s="28" t="s">
        <v>1538</v>
      </c>
      <c r="B553" s="17">
        <v>-1.32770973177469</v>
      </c>
      <c r="C553" s="17">
        <v>0.578250375535167</v>
      </c>
      <c r="D553" s="17" t="str">
        <f t="shared" si="16"/>
        <v/>
      </c>
      <c r="E553" s="15" t="s">
        <v>0</v>
      </c>
      <c r="F553" s="17">
        <v>-1.4996839682335601</v>
      </c>
      <c r="G553" s="17">
        <v>3.0628294695538101E-16</v>
      </c>
      <c r="H553" s="17" t="str">
        <f t="shared" si="17"/>
        <v>down</v>
      </c>
      <c r="I553" s="15" t="s">
        <v>0</v>
      </c>
      <c r="J553" s="9"/>
      <c r="K553" s="9" t="s">
        <v>4</v>
      </c>
      <c r="L553" s="15" t="s">
        <v>0</v>
      </c>
      <c r="M553" s="15" t="s">
        <v>905</v>
      </c>
      <c r="N553" s="9" t="s">
        <v>643</v>
      </c>
      <c r="O553" s="8"/>
      <c r="P553" s="8"/>
      <c r="Q553" s="8"/>
      <c r="R553" s="8"/>
      <c r="S553" s="8"/>
      <c r="T553" s="8"/>
      <c r="U553" s="8"/>
      <c r="V553" s="8"/>
      <c r="W553" s="8"/>
      <c r="X553" s="8"/>
      <c r="Y553" s="8"/>
      <c r="Z553" s="8"/>
      <c r="AA553" s="8"/>
      <c r="AB553" s="8"/>
      <c r="AC553" s="8"/>
      <c r="AD553" s="8"/>
      <c r="AE553" s="8"/>
      <c r="AF553" s="8"/>
      <c r="AG553" s="8"/>
      <c r="AH553" s="8"/>
    </row>
    <row r="554" spans="1:36" x14ac:dyDescent="0.25">
      <c r="A554" s="28" t="s">
        <v>1539</v>
      </c>
      <c r="B554" s="17">
        <v>-0.86874181316858601</v>
      </c>
      <c r="C554" s="17">
        <v>0.413109957707259</v>
      </c>
      <c r="D554" s="17" t="str">
        <f t="shared" si="16"/>
        <v/>
      </c>
      <c r="E554" s="9" t="s">
        <v>0</v>
      </c>
      <c r="F554" s="17">
        <v>-1.49700784000218</v>
      </c>
      <c r="G554" s="17">
        <v>9.8563361709417801E-3</v>
      </c>
      <c r="H554" s="17" t="str">
        <f t="shared" si="17"/>
        <v>down</v>
      </c>
      <c r="I554" s="9" t="s">
        <v>0</v>
      </c>
      <c r="J554" s="9" t="s">
        <v>452</v>
      </c>
      <c r="K554" s="9" t="s">
        <v>60</v>
      </c>
      <c r="L554" s="9" t="s">
        <v>906</v>
      </c>
      <c r="M554" s="9" t="s">
        <v>819</v>
      </c>
      <c r="N554" s="9" t="s">
        <v>643</v>
      </c>
      <c r="O554" s="8"/>
      <c r="P554" s="8"/>
      <c r="Q554" s="8"/>
      <c r="R554" s="8"/>
      <c r="S554" s="8"/>
      <c r="T554" s="8"/>
      <c r="U554" s="8"/>
      <c r="V554" s="8"/>
      <c r="W554" s="8"/>
      <c r="X554" s="8"/>
      <c r="Y554" s="8"/>
      <c r="Z554" s="8"/>
      <c r="AA554" s="8"/>
      <c r="AB554" s="8"/>
      <c r="AC554" s="8"/>
      <c r="AD554" s="8"/>
      <c r="AE554" s="8"/>
      <c r="AF554" s="8"/>
      <c r="AG554" s="8"/>
      <c r="AH554" s="8"/>
    </row>
    <row r="555" spans="1:36" x14ac:dyDescent="0.25">
      <c r="A555" s="28" t="s">
        <v>1540</v>
      </c>
      <c r="B555" s="17">
        <v>-0.74219574979423397</v>
      </c>
      <c r="C555" s="17">
        <v>0.601047320953085</v>
      </c>
      <c r="D555" s="17" t="str">
        <f t="shared" si="16"/>
        <v/>
      </c>
      <c r="E555" s="9" t="s">
        <v>0</v>
      </c>
      <c r="F555" s="17">
        <v>-1.4968770028657199</v>
      </c>
      <c r="G555" s="17">
        <v>1.4058849324497399E-2</v>
      </c>
      <c r="H555" s="17" t="str">
        <f t="shared" si="17"/>
        <v>down</v>
      </c>
      <c r="I555" s="9" t="s">
        <v>0</v>
      </c>
      <c r="J555" s="9"/>
      <c r="K555" s="9" t="s">
        <v>15</v>
      </c>
      <c r="L555" s="9" t="s">
        <v>0</v>
      </c>
      <c r="M555" s="9" t="s">
        <v>863</v>
      </c>
      <c r="N555" s="9" t="s">
        <v>642</v>
      </c>
      <c r="O555" s="8"/>
      <c r="P555" s="8"/>
      <c r="Q555" s="8"/>
      <c r="R555" s="8"/>
      <c r="S555" s="8"/>
      <c r="T555" s="8"/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</row>
    <row r="556" spans="1:36" x14ac:dyDescent="0.25">
      <c r="A556" s="28" t="s">
        <v>1541</v>
      </c>
      <c r="B556" s="17">
        <v>-0.99081172707180498</v>
      </c>
      <c r="C556" s="17">
        <v>3.4452840903962702E-4</v>
      </c>
      <c r="D556" s="17" t="str">
        <f t="shared" si="16"/>
        <v/>
      </c>
      <c r="E556" s="15" t="s">
        <v>0</v>
      </c>
      <c r="F556" s="17">
        <v>-1.4960128405890001</v>
      </c>
      <c r="G556" s="17">
        <v>1.6151123839212099E-11</v>
      </c>
      <c r="H556" s="17" t="str">
        <f t="shared" si="17"/>
        <v>down</v>
      </c>
      <c r="I556" s="15" t="s">
        <v>0</v>
      </c>
      <c r="J556" s="9"/>
      <c r="K556" s="9" t="s">
        <v>39</v>
      </c>
      <c r="L556" s="15" t="s">
        <v>0</v>
      </c>
      <c r="M556" s="15" t="s">
        <v>863</v>
      </c>
      <c r="N556" s="9" t="s">
        <v>0</v>
      </c>
      <c r="O556" s="8"/>
      <c r="P556" s="8"/>
      <c r="Q556" s="8"/>
      <c r="R556" s="8"/>
      <c r="S556" s="8"/>
      <c r="T556" s="8"/>
      <c r="U556" s="8"/>
      <c r="V556" s="8"/>
      <c r="W556" s="8"/>
      <c r="X556" s="8"/>
      <c r="Y556" s="8"/>
      <c r="Z556" s="8"/>
      <c r="AA556" s="8"/>
      <c r="AB556" s="8"/>
      <c r="AC556" s="8"/>
      <c r="AD556" s="8"/>
      <c r="AE556" s="8"/>
      <c r="AF556" s="8"/>
      <c r="AG556" s="8"/>
      <c r="AH556" s="8"/>
      <c r="AI556" s="8"/>
    </row>
    <row r="557" spans="1:36" x14ac:dyDescent="0.25">
      <c r="A557" s="28" t="s">
        <v>1542</v>
      </c>
      <c r="B557" s="17">
        <v>0.11655853129827801</v>
      </c>
      <c r="C557" s="17">
        <v>0.99882479883009501</v>
      </c>
      <c r="D557" s="17" t="str">
        <f t="shared" si="16"/>
        <v/>
      </c>
      <c r="E557" s="9" t="s">
        <v>0</v>
      </c>
      <c r="F557" s="17">
        <v>-1.4927877404268399</v>
      </c>
      <c r="G557" s="17">
        <v>1.4624119834974299E-2</v>
      </c>
      <c r="H557" s="17" t="str">
        <f t="shared" si="17"/>
        <v>down</v>
      </c>
      <c r="I557" s="9" t="s">
        <v>0</v>
      </c>
      <c r="J557" s="9" t="s">
        <v>825</v>
      </c>
      <c r="K557" s="9" t="s">
        <v>306</v>
      </c>
      <c r="L557" s="9" t="s">
        <v>0</v>
      </c>
      <c r="M557" s="11" t="s">
        <v>2265</v>
      </c>
      <c r="N557" s="9" t="s">
        <v>643</v>
      </c>
      <c r="O557" s="8"/>
      <c r="P557" s="8"/>
      <c r="Q557" s="8"/>
      <c r="R557" s="8"/>
      <c r="S557" s="8"/>
      <c r="T557" s="8"/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  <c r="AI557" s="8"/>
    </row>
    <row r="558" spans="1:36" x14ac:dyDescent="0.25">
      <c r="A558" s="28" t="s">
        <v>1543</v>
      </c>
      <c r="B558" s="17">
        <v>-0.73126183394713795</v>
      </c>
      <c r="C558" s="17">
        <v>0.19041509195041001</v>
      </c>
      <c r="D558" s="17" t="str">
        <f t="shared" si="16"/>
        <v/>
      </c>
      <c r="E558" s="9" t="s">
        <v>0</v>
      </c>
      <c r="F558" s="17">
        <v>-1.4918836143040299</v>
      </c>
      <c r="G558" s="17">
        <v>1.0166438236724101E-6</v>
      </c>
      <c r="H558" s="17" t="str">
        <f t="shared" si="17"/>
        <v>down</v>
      </c>
      <c r="I558" s="9" t="s">
        <v>0</v>
      </c>
      <c r="J558" s="9" t="s">
        <v>307</v>
      </c>
      <c r="K558" s="9" t="s">
        <v>256</v>
      </c>
      <c r="L558" s="9" t="s">
        <v>0</v>
      </c>
      <c r="M558" s="9" t="s">
        <v>863</v>
      </c>
      <c r="N558" s="9" t="s">
        <v>0</v>
      </c>
      <c r="O558" s="8"/>
      <c r="P558" s="8"/>
      <c r="Q558" s="8"/>
      <c r="R558" s="8"/>
      <c r="S558" s="8"/>
      <c r="T558" s="8"/>
      <c r="U558" s="8"/>
      <c r="V558" s="8"/>
      <c r="W558" s="8"/>
      <c r="X558" s="8"/>
      <c r="Y558" s="8"/>
      <c r="Z558" s="8"/>
      <c r="AA558" s="8"/>
      <c r="AB558" s="8"/>
      <c r="AC558" s="8"/>
      <c r="AD558" s="8"/>
      <c r="AE558" s="8"/>
      <c r="AF558" s="8"/>
      <c r="AG558" s="8"/>
      <c r="AH558" s="8"/>
      <c r="AI558" s="8"/>
    </row>
    <row r="559" spans="1:36" x14ac:dyDescent="0.25">
      <c r="A559" s="28" t="s">
        <v>1544</v>
      </c>
      <c r="B559" s="17">
        <v>-0.28360222882981401</v>
      </c>
      <c r="C559" s="17">
        <v>0.93349736387791904</v>
      </c>
      <c r="D559" s="17" t="str">
        <f t="shared" si="16"/>
        <v/>
      </c>
      <c r="E559" s="15" t="s">
        <v>0</v>
      </c>
      <c r="F559" s="17">
        <v>-1.4865940134581299</v>
      </c>
      <c r="G559" s="17">
        <v>3.6770310874503598E-5</v>
      </c>
      <c r="H559" s="17" t="str">
        <f t="shared" si="17"/>
        <v>down</v>
      </c>
      <c r="I559" s="15" t="s">
        <v>0</v>
      </c>
      <c r="J559" s="9"/>
      <c r="K559" s="9" t="s">
        <v>4</v>
      </c>
      <c r="L559" s="15" t="s">
        <v>0</v>
      </c>
      <c r="M559" s="15" t="s">
        <v>905</v>
      </c>
      <c r="N559" s="9" t="s">
        <v>642</v>
      </c>
      <c r="O559" s="8"/>
      <c r="P559" s="8"/>
      <c r="Q559" s="8"/>
      <c r="R559" s="8"/>
      <c r="S559" s="8"/>
      <c r="T559" s="8"/>
      <c r="U559" s="8"/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</row>
    <row r="560" spans="1:36" x14ac:dyDescent="0.25">
      <c r="A560" s="28" t="s">
        <v>1545</v>
      </c>
      <c r="B560" s="17">
        <v>-0.51107616895116403</v>
      </c>
      <c r="C560" s="17">
        <v>0.20033514737569699</v>
      </c>
      <c r="D560" s="17" t="str">
        <f t="shared" si="16"/>
        <v/>
      </c>
      <c r="E560" s="9" t="s">
        <v>0</v>
      </c>
      <c r="F560" s="17">
        <v>-1.48352112642405</v>
      </c>
      <c r="G560" s="17">
        <v>2.57145025051679E-11</v>
      </c>
      <c r="H560" s="17" t="str">
        <f t="shared" si="17"/>
        <v>down</v>
      </c>
      <c r="I560" s="9" t="s">
        <v>0</v>
      </c>
      <c r="J560" s="9" t="s">
        <v>825</v>
      </c>
      <c r="K560" s="9" t="s">
        <v>4</v>
      </c>
      <c r="L560" s="9" t="s">
        <v>0</v>
      </c>
      <c r="M560" s="11" t="s">
        <v>2265</v>
      </c>
      <c r="N560" s="9" t="s">
        <v>615</v>
      </c>
      <c r="O560" s="8"/>
      <c r="P560" s="8"/>
      <c r="Q560" s="8"/>
      <c r="R560" s="8"/>
      <c r="S560" s="8"/>
      <c r="T560" s="8"/>
      <c r="U560" s="8"/>
      <c r="V560" s="8"/>
      <c r="W560" s="8"/>
      <c r="X560" s="8"/>
      <c r="Y560" s="8"/>
      <c r="Z560" s="8"/>
      <c r="AA560" s="8"/>
      <c r="AB560" s="8"/>
      <c r="AC560" s="8"/>
      <c r="AD560" s="8"/>
      <c r="AE560" s="8"/>
    </row>
    <row r="561" spans="1:35" x14ac:dyDescent="0.25">
      <c r="A561" s="28" t="s">
        <v>1546</v>
      </c>
      <c r="B561" s="17">
        <v>-0.31802677213679997</v>
      </c>
      <c r="C561" s="17">
        <v>0.89744047124899196</v>
      </c>
      <c r="D561" s="17" t="str">
        <f t="shared" si="16"/>
        <v/>
      </c>
      <c r="E561" s="15" t="s">
        <v>0</v>
      </c>
      <c r="F561" s="17">
        <v>-1.4814845647219399</v>
      </c>
      <c r="G561" s="17">
        <v>1.03152247139797E-5</v>
      </c>
      <c r="H561" s="17" t="str">
        <f t="shared" si="17"/>
        <v>down</v>
      </c>
      <c r="I561" s="15" t="s">
        <v>0</v>
      </c>
      <c r="J561" s="9"/>
      <c r="K561" s="9" t="s">
        <v>4</v>
      </c>
      <c r="L561" s="15" t="s">
        <v>0</v>
      </c>
      <c r="M561" s="15" t="s">
        <v>905</v>
      </c>
      <c r="N561" s="9" t="s">
        <v>0</v>
      </c>
      <c r="O561" s="8"/>
      <c r="P561" s="8"/>
      <c r="Q561" s="8"/>
      <c r="R561" s="8"/>
      <c r="S561" s="8"/>
      <c r="T561" s="8"/>
      <c r="U561" s="8"/>
      <c r="V561" s="8"/>
      <c r="W561" s="8"/>
      <c r="X561" s="8"/>
      <c r="Y561" s="8"/>
      <c r="Z561" s="8"/>
      <c r="AA561" s="8"/>
      <c r="AB561" s="8"/>
      <c r="AC561" s="8"/>
      <c r="AD561" s="8"/>
      <c r="AE561" s="8"/>
    </row>
    <row r="562" spans="1:35" x14ac:dyDescent="0.25">
      <c r="A562" s="28" t="s">
        <v>1547</v>
      </c>
      <c r="B562" s="17">
        <v>-0.67261879746624098</v>
      </c>
      <c r="C562" s="17">
        <v>0.99700409740095197</v>
      </c>
      <c r="D562" s="17" t="str">
        <f t="shared" si="16"/>
        <v/>
      </c>
      <c r="E562" s="9" t="s">
        <v>0</v>
      </c>
      <c r="F562" s="17">
        <v>-1.4775007896608201</v>
      </c>
      <c r="G562" s="17">
        <v>2.0912716093054798E-3</v>
      </c>
      <c r="H562" s="17" t="str">
        <f t="shared" si="17"/>
        <v>down</v>
      </c>
      <c r="I562" s="9" t="s">
        <v>0</v>
      </c>
      <c r="J562" s="9" t="s">
        <v>62</v>
      </c>
      <c r="K562" s="9" t="s">
        <v>916</v>
      </c>
      <c r="L562" s="9" t="s">
        <v>0</v>
      </c>
      <c r="M562" s="11" t="s">
        <v>2264</v>
      </c>
      <c r="N562" s="9" t="s">
        <v>0</v>
      </c>
      <c r="O562" s="8"/>
      <c r="P562" s="8"/>
      <c r="Q562" s="8"/>
      <c r="R562" s="8"/>
      <c r="S562" s="8"/>
      <c r="T562" s="8"/>
      <c r="U562" s="8"/>
      <c r="V562" s="8"/>
      <c r="W562" s="8"/>
      <c r="X562" s="8"/>
      <c r="Y562" s="8"/>
      <c r="Z562" s="8"/>
      <c r="AA562" s="8"/>
      <c r="AB562" s="8"/>
      <c r="AC562" s="8"/>
      <c r="AD562" s="8"/>
      <c r="AE562" s="8"/>
      <c r="AF562" s="8"/>
      <c r="AG562" s="8"/>
      <c r="AH562" s="8"/>
      <c r="AI562" s="8"/>
    </row>
    <row r="563" spans="1:35" x14ac:dyDescent="0.25">
      <c r="A563" s="28" t="s">
        <v>1548</v>
      </c>
      <c r="B563" s="17">
        <v>-0.74106979280572005</v>
      </c>
      <c r="C563" s="17">
        <v>0.73641776980371298</v>
      </c>
      <c r="D563" s="17" t="str">
        <f t="shared" si="16"/>
        <v/>
      </c>
      <c r="E563" s="9" t="s">
        <v>0</v>
      </c>
      <c r="F563" s="17">
        <v>-1.47360445962584</v>
      </c>
      <c r="G563" s="17">
        <v>4.0009730789601197E-2</v>
      </c>
      <c r="H563" s="17" t="str">
        <f t="shared" si="17"/>
        <v>down</v>
      </c>
      <c r="I563" s="9" t="s">
        <v>0</v>
      </c>
      <c r="J563" s="9" t="s">
        <v>14</v>
      </c>
      <c r="K563" s="9" t="s">
        <v>13</v>
      </c>
      <c r="L563" s="9" t="s">
        <v>0</v>
      </c>
      <c r="M563" s="11" t="s">
        <v>2264</v>
      </c>
      <c r="N563" s="9" t="s">
        <v>650</v>
      </c>
      <c r="O563" s="8"/>
      <c r="P563" s="8"/>
      <c r="Q563" s="8"/>
      <c r="R563" s="8"/>
      <c r="S563" s="8"/>
      <c r="T563" s="8"/>
      <c r="U563" s="8"/>
      <c r="V563" s="8"/>
      <c r="W563" s="8"/>
      <c r="X563" s="8"/>
      <c r="Y563" s="8"/>
      <c r="Z563" s="8"/>
      <c r="AA563" s="8"/>
      <c r="AB563" s="8"/>
      <c r="AC563" s="8"/>
      <c r="AD563" s="8"/>
      <c r="AE563" s="8"/>
      <c r="AF563" s="8"/>
      <c r="AG563" s="8"/>
      <c r="AH563" s="8"/>
      <c r="AI563" s="8"/>
    </row>
    <row r="564" spans="1:35" x14ac:dyDescent="0.25">
      <c r="A564" s="28" t="s">
        <v>1549</v>
      </c>
      <c r="B564" s="17">
        <v>-7.1306982792087595E-2</v>
      </c>
      <c r="C564" s="17">
        <v>0.99882479883009501</v>
      </c>
      <c r="D564" s="17" t="str">
        <f t="shared" si="16"/>
        <v/>
      </c>
      <c r="E564" s="9" t="s">
        <v>0</v>
      </c>
      <c r="F564" s="17">
        <v>-1.4661542361807001</v>
      </c>
      <c r="G564" s="17">
        <v>4.6040084620896302E-11</v>
      </c>
      <c r="H564" s="17" t="str">
        <f t="shared" si="17"/>
        <v>down</v>
      </c>
      <c r="I564" s="9" t="s">
        <v>0</v>
      </c>
      <c r="J564" s="9" t="s">
        <v>212</v>
      </c>
      <c r="K564" s="9" t="s">
        <v>512</v>
      </c>
      <c r="L564" s="9" t="s">
        <v>0</v>
      </c>
      <c r="M564" s="11" t="s">
        <v>2267</v>
      </c>
      <c r="N564" s="9" t="s">
        <v>646</v>
      </c>
      <c r="O564" s="8"/>
      <c r="P564" s="8"/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</row>
    <row r="565" spans="1:35" x14ac:dyDescent="0.25">
      <c r="A565" s="28" t="s">
        <v>1550</v>
      </c>
      <c r="B565" s="17">
        <v>-0.66011900992928596</v>
      </c>
      <c r="C565" s="17">
        <v>0.99700409740095197</v>
      </c>
      <c r="D565" s="17" t="str">
        <f t="shared" si="16"/>
        <v/>
      </c>
      <c r="E565" s="9" t="s">
        <v>0</v>
      </c>
      <c r="F565" s="17">
        <v>-1.46082560307807</v>
      </c>
      <c r="G565" s="17">
        <v>2.3598436616774402E-3</v>
      </c>
      <c r="H565" s="17" t="str">
        <f t="shared" si="17"/>
        <v>down</v>
      </c>
      <c r="I565" s="9" t="s">
        <v>0</v>
      </c>
      <c r="J565" s="9" t="s">
        <v>62</v>
      </c>
      <c r="K565" s="9" t="s">
        <v>8</v>
      </c>
      <c r="L565" s="9" t="s">
        <v>0</v>
      </c>
      <c r="M565" s="11" t="s">
        <v>2264</v>
      </c>
      <c r="N565" s="9" t="s">
        <v>617</v>
      </c>
      <c r="O565" s="8"/>
      <c r="P565" s="8"/>
      <c r="Q565" s="8"/>
      <c r="R565" s="8"/>
      <c r="S565" s="8"/>
      <c r="T565" s="8"/>
      <c r="U565" s="8"/>
      <c r="V565" s="8"/>
      <c r="W565" s="8"/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  <c r="AI565" s="8"/>
    </row>
    <row r="566" spans="1:35" x14ac:dyDescent="0.25">
      <c r="A566" s="28" t="s">
        <v>1551</v>
      </c>
      <c r="B566" s="17">
        <v>-0.57549566771578897</v>
      </c>
      <c r="C566" s="17">
        <v>0.365002812108701</v>
      </c>
      <c r="D566" s="17" t="str">
        <f t="shared" si="16"/>
        <v/>
      </c>
      <c r="E566" s="9" t="s">
        <v>0</v>
      </c>
      <c r="F566" s="17">
        <v>-1.4603041605991001</v>
      </c>
      <c r="G566" s="17">
        <v>5.62818604824263E-6</v>
      </c>
      <c r="H566" s="17" t="str">
        <f t="shared" si="17"/>
        <v>down</v>
      </c>
      <c r="I566" s="9" t="s">
        <v>0</v>
      </c>
      <c r="J566" s="9" t="s">
        <v>396</v>
      </c>
      <c r="K566" s="9" t="s">
        <v>261</v>
      </c>
      <c r="L566" s="9" t="s">
        <v>0</v>
      </c>
      <c r="M566" s="11" t="s">
        <v>2263</v>
      </c>
      <c r="N566" s="9" t="s">
        <v>0</v>
      </c>
      <c r="O566" s="8"/>
      <c r="P566" s="8"/>
      <c r="Q566" s="8"/>
      <c r="R566" s="8"/>
      <c r="S566" s="8"/>
      <c r="T566" s="8"/>
      <c r="U566" s="8"/>
      <c r="V566" s="8"/>
      <c r="W566" s="8"/>
      <c r="X566" s="8"/>
      <c r="Y566" s="8"/>
      <c r="Z566" s="8"/>
      <c r="AA566" s="8"/>
      <c r="AB566" s="8"/>
      <c r="AC566" s="8"/>
      <c r="AD566" s="8"/>
      <c r="AE566" s="8"/>
      <c r="AF566" s="8"/>
      <c r="AG566" s="8"/>
      <c r="AH566" s="8"/>
    </row>
    <row r="567" spans="1:35" x14ac:dyDescent="0.25">
      <c r="A567" s="28" t="s">
        <v>1552</v>
      </c>
      <c r="B567" s="17">
        <v>-0.91349238985316505</v>
      </c>
      <c r="C567" s="17">
        <v>5.0625739924523505E-4</v>
      </c>
      <c r="D567" s="17" t="str">
        <f t="shared" si="16"/>
        <v/>
      </c>
      <c r="E567" s="9" t="s">
        <v>943</v>
      </c>
      <c r="F567" s="17">
        <v>-1.45989031100816</v>
      </c>
      <c r="G567" s="17">
        <v>1.8643756161009301E-11</v>
      </c>
      <c r="H567" s="17" t="str">
        <f t="shared" si="17"/>
        <v>down</v>
      </c>
      <c r="I567" s="9" t="s">
        <v>943</v>
      </c>
      <c r="J567" s="9"/>
      <c r="K567" s="9" t="s">
        <v>286</v>
      </c>
      <c r="L567" s="9" t="s">
        <v>943</v>
      </c>
      <c r="M567" s="9" t="s">
        <v>863</v>
      </c>
      <c r="N567" s="9" t="s">
        <v>626</v>
      </c>
      <c r="O567" s="8"/>
      <c r="P567" s="8"/>
      <c r="Q567" s="8"/>
      <c r="R567" s="8"/>
      <c r="S567" s="8"/>
      <c r="T567" s="8"/>
      <c r="U567" s="8"/>
      <c r="V567" s="8"/>
      <c r="W567" s="8"/>
      <c r="X567" s="8"/>
      <c r="Y567" s="8"/>
      <c r="Z567" s="8"/>
      <c r="AA567" s="8"/>
      <c r="AB567" s="8"/>
      <c r="AC567" s="8"/>
      <c r="AD567" s="8"/>
      <c r="AE567" s="8"/>
      <c r="AF567" s="8"/>
      <c r="AG567" s="8"/>
      <c r="AH567" s="8"/>
      <c r="AI567" s="8"/>
    </row>
    <row r="568" spans="1:35" x14ac:dyDescent="0.25">
      <c r="A568" s="28" t="s">
        <v>1553</v>
      </c>
      <c r="B568" s="17">
        <v>-1.22371021406557</v>
      </c>
      <c r="C568" s="17">
        <v>0.68569469520469695</v>
      </c>
      <c r="D568" s="17" t="str">
        <f t="shared" si="16"/>
        <v/>
      </c>
      <c r="E568" s="9" t="s">
        <v>0</v>
      </c>
      <c r="F568" s="17">
        <v>-1.4556211865055</v>
      </c>
      <c r="G568" s="17">
        <v>2.9923124255382901E-11</v>
      </c>
      <c r="H568" s="17" t="str">
        <f t="shared" si="17"/>
        <v>down</v>
      </c>
      <c r="I568" s="9" t="s">
        <v>0</v>
      </c>
      <c r="J568" s="9" t="s">
        <v>483</v>
      </c>
      <c r="K568" s="9" t="s">
        <v>484</v>
      </c>
      <c r="L568" s="9" t="s">
        <v>0</v>
      </c>
      <c r="M568" s="11" t="s">
        <v>2265</v>
      </c>
      <c r="N568" s="9" t="s">
        <v>0</v>
      </c>
      <c r="O568" s="8"/>
      <c r="P568" s="8"/>
      <c r="Q568" s="8"/>
      <c r="R568" s="8"/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</row>
    <row r="569" spans="1:35" x14ac:dyDescent="0.25">
      <c r="A569" s="28" t="s">
        <v>1554</v>
      </c>
      <c r="B569" s="17">
        <v>-0.95487868615406801</v>
      </c>
      <c r="C569" s="17">
        <v>3.96437894506367E-2</v>
      </c>
      <c r="D569" s="17" t="str">
        <f t="shared" si="16"/>
        <v/>
      </c>
      <c r="E569" s="9" t="s">
        <v>0</v>
      </c>
      <c r="F569" s="17">
        <v>-1.4525023544879601</v>
      </c>
      <c r="G569" s="17">
        <v>1.3912541886967E-5</v>
      </c>
      <c r="H569" s="17" t="str">
        <f t="shared" si="17"/>
        <v>down</v>
      </c>
      <c r="I569" s="9" t="s">
        <v>0</v>
      </c>
      <c r="J569" s="9" t="s">
        <v>868</v>
      </c>
      <c r="K569" s="9" t="s">
        <v>261</v>
      </c>
      <c r="L569" s="9" t="s">
        <v>906</v>
      </c>
      <c r="M569" s="11" t="s">
        <v>812</v>
      </c>
      <c r="N569" s="9" t="s">
        <v>0</v>
      </c>
      <c r="O569" s="8"/>
      <c r="P569" s="8"/>
      <c r="Q569" s="8"/>
      <c r="R569" s="8"/>
      <c r="S569" s="8"/>
      <c r="T569" s="8"/>
      <c r="U569" s="8"/>
      <c r="V569" s="8"/>
      <c r="W569" s="8"/>
      <c r="X569" s="8"/>
      <c r="Y569" s="8"/>
      <c r="Z569" s="8"/>
      <c r="AA569" s="8"/>
      <c r="AB569" s="8"/>
      <c r="AC569" s="8"/>
      <c r="AD569" s="8"/>
      <c r="AE569" s="8"/>
    </row>
    <row r="570" spans="1:35" x14ac:dyDescent="0.25">
      <c r="A570" s="28" t="s">
        <v>1555</v>
      </c>
      <c r="B570" s="17">
        <v>-0.30269085421230801</v>
      </c>
      <c r="C570" s="17">
        <v>0.66674668001739601</v>
      </c>
      <c r="D570" s="17" t="str">
        <f t="shared" si="16"/>
        <v/>
      </c>
      <c r="E570" s="9" t="s">
        <v>0</v>
      </c>
      <c r="F570" s="17">
        <v>-1.45248784883207</v>
      </c>
      <c r="G570" s="17">
        <v>3.3079035684782101E-16</v>
      </c>
      <c r="H570" s="17" t="str">
        <f t="shared" si="17"/>
        <v>down</v>
      </c>
      <c r="I570" s="9" t="s">
        <v>0</v>
      </c>
      <c r="J570" s="9"/>
      <c r="K570" s="9" t="s">
        <v>36</v>
      </c>
      <c r="L570" s="9" t="s">
        <v>0</v>
      </c>
      <c r="M570" s="9" t="s">
        <v>863</v>
      </c>
      <c r="N570" s="9" t="s">
        <v>642</v>
      </c>
      <c r="O570" s="8"/>
      <c r="P570" s="8"/>
      <c r="Q570" s="8"/>
      <c r="R570" s="8"/>
      <c r="S570" s="8"/>
      <c r="T570" s="8"/>
      <c r="U570" s="8"/>
      <c r="V570" s="8"/>
      <c r="W570" s="8"/>
      <c r="X570" s="8"/>
      <c r="Y570" s="8"/>
      <c r="Z570" s="8"/>
      <c r="AA570" s="8"/>
      <c r="AB570" s="8"/>
      <c r="AC570" s="8"/>
      <c r="AD570" s="8"/>
      <c r="AE570" s="8"/>
      <c r="AF570" s="8"/>
      <c r="AG570" s="8"/>
      <c r="AH570" s="8"/>
      <c r="AI570" s="8"/>
    </row>
    <row r="571" spans="1:35" x14ac:dyDescent="0.25">
      <c r="A571" s="28" t="s">
        <v>1556</v>
      </c>
      <c r="B571" s="17">
        <v>-1.00891153097377</v>
      </c>
      <c r="C571" s="17">
        <v>0.89666106676853397</v>
      </c>
      <c r="D571" s="17" t="str">
        <f t="shared" si="16"/>
        <v/>
      </c>
      <c r="E571" s="9" t="s">
        <v>0</v>
      </c>
      <c r="F571" s="17">
        <v>-1.4207455296465801</v>
      </c>
      <c r="G571" s="17">
        <v>3.2442989615466897E-5</v>
      </c>
      <c r="H571" s="17" t="str">
        <f t="shared" si="17"/>
        <v>down</v>
      </c>
      <c r="I571" s="9" t="s">
        <v>0</v>
      </c>
      <c r="J571" s="9" t="s">
        <v>582</v>
      </c>
      <c r="K571" s="9" t="s">
        <v>583</v>
      </c>
      <c r="L571" s="9" t="s">
        <v>0</v>
      </c>
      <c r="M571" s="11" t="s">
        <v>2267</v>
      </c>
      <c r="N571" s="9" t="s">
        <v>649</v>
      </c>
      <c r="O571" s="8"/>
      <c r="P571" s="8"/>
      <c r="Q571" s="8"/>
      <c r="R571" s="8"/>
      <c r="S571" s="8"/>
      <c r="T571" s="8"/>
      <c r="U571" s="8"/>
      <c r="V571" s="8"/>
      <c r="W571" s="8"/>
      <c r="X571" s="8"/>
      <c r="Y571" s="8"/>
      <c r="Z571" s="8"/>
      <c r="AA571" s="8"/>
      <c r="AB571" s="8"/>
      <c r="AC571" s="8"/>
      <c r="AD571" s="8"/>
      <c r="AE571" s="8"/>
    </row>
    <row r="572" spans="1:35" x14ac:dyDescent="0.25">
      <c r="A572" s="28" t="s">
        <v>1557</v>
      </c>
      <c r="B572" s="17">
        <v>-0.94163268661644905</v>
      </c>
      <c r="C572" s="17">
        <v>3.4692492010605902E-6</v>
      </c>
      <c r="D572" s="17" t="str">
        <f t="shared" si="16"/>
        <v/>
      </c>
      <c r="E572" s="15" t="s">
        <v>0</v>
      </c>
      <c r="F572" s="17">
        <v>-1.39378178759087</v>
      </c>
      <c r="G572" s="17">
        <v>8.5595228517557603E-23</v>
      </c>
      <c r="H572" s="17" t="str">
        <f t="shared" si="17"/>
        <v>down</v>
      </c>
      <c r="I572" s="15" t="s">
        <v>0</v>
      </c>
      <c r="J572" s="9"/>
      <c r="K572" s="9" t="s">
        <v>4</v>
      </c>
      <c r="L572" s="15" t="s">
        <v>0</v>
      </c>
      <c r="M572" s="15" t="s">
        <v>923</v>
      </c>
      <c r="N572" s="9" t="s">
        <v>0</v>
      </c>
      <c r="O572" s="8"/>
      <c r="P572" s="8"/>
      <c r="Q572" s="8"/>
      <c r="R572" s="8"/>
      <c r="S572" s="8"/>
      <c r="T572" s="8"/>
      <c r="U572" s="8"/>
      <c r="V572" s="8"/>
      <c r="W572" s="8"/>
      <c r="X572" s="8"/>
      <c r="Y572" s="8"/>
      <c r="Z572" s="8"/>
      <c r="AA572" s="8"/>
      <c r="AB572" s="8"/>
      <c r="AC572" s="8"/>
      <c r="AD572" s="8"/>
      <c r="AE572" s="8"/>
      <c r="AF572" s="8"/>
      <c r="AG572" s="8"/>
      <c r="AH572" s="8"/>
      <c r="AI572" s="8"/>
    </row>
    <row r="573" spans="1:35" x14ac:dyDescent="0.25">
      <c r="A573" s="28" t="s">
        <v>1558</v>
      </c>
      <c r="B573" s="17">
        <v>-0.36357261357481202</v>
      </c>
      <c r="C573" s="17">
        <v>0.37311179226150898</v>
      </c>
      <c r="D573" s="17" t="str">
        <f t="shared" si="16"/>
        <v/>
      </c>
      <c r="E573" s="15" t="s">
        <v>0</v>
      </c>
      <c r="F573" s="17">
        <v>-1.39156694471534</v>
      </c>
      <c r="G573" s="17">
        <v>3.6345191399719196E-15</v>
      </c>
      <c r="H573" s="17" t="str">
        <f t="shared" si="17"/>
        <v>down</v>
      </c>
      <c r="I573" s="15" t="s">
        <v>0</v>
      </c>
      <c r="J573" s="9"/>
      <c r="K573" s="9" t="s">
        <v>4</v>
      </c>
      <c r="L573" s="15" t="s">
        <v>0</v>
      </c>
      <c r="M573" s="15" t="s">
        <v>905</v>
      </c>
      <c r="N573" s="9" t="s">
        <v>642</v>
      </c>
      <c r="O573" s="8"/>
      <c r="P573" s="8"/>
      <c r="Q573" s="8"/>
      <c r="R573" s="8"/>
      <c r="S573" s="8"/>
      <c r="T573" s="8"/>
      <c r="U573" s="8"/>
      <c r="V573" s="8"/>
      <c r="W573" s="8"/>
      <c r="X573" s="8"/>
      <c r="Y573" s="8"/>
      <c r="Z573" s="8"/>
      <c r="AA573" s="8"/>
      <c r="AB573" s="8"/>
      <c r="AC573" s="8"/>
      <c r="AD573" s="8"/>
      <c r="AE573" s="8"/>
    </row>
    <row r="574" spans="1:35" x14ac:dyDescent="0.25">
      <c r="A574" s="28" t="s">
        <v>1559</v>
      </c>
      <c r="B574" s="17">
        <v>-0.64147410067079003</v>
      </c>
      <c r="C574" s="17">
        <v>0.272485918118827</v>
      </c>
      <c r="D574" s="17" t="str">
        <f t="shared" si="16"/>
        <v/>
      </c>
      <c r="E574" s="15" t="s">
        <v>0</v>
      </c>
      <c r="F574" s="17">
        <v>-1.3894098537569901</v>
      </c>
      <c r="G574" s="17">
        <v>1.00467048498589E-6</v>
      </c>
      <c r="H574" s="17" t="str">
        <f t="shared" si="17"/>
        <v>down</v>
      </c>
      <c r="I574" s="15" t="s">
        <v>0</v>
      </c>
      <c r="J574" s="9"/>
      <c r="K574" s="9" t="s">
        <v>4</v>
      </c>
      <c r="L574" s="15" t="s">
        <v>0</v>
      </c>
      <c r="M574" s="15" t="s">
        <v>923</v>
      </c>
      <c r="N574" s="9" t="s">
        <v>0</v>
      </c>
      <c r="O574" s="8"/>
      <c r="P574" s="8"/>
      <c r="Q574" s="8"/>
      <c r="R574" s="8"/>
      <c r="S574" s="8"/>
      <c r="T574" s="8"/>
      <c r="U574" s="8"/>
      <c r="V574" s="8"/>
      <c r="W574" s="8"/>
      <c r="X574" s="8"/>
      <c r="Y574" s="8"/>
      <c r="Z574" s="8"/>
      <c r="AA574" s="8"/>
      <c r="AB574" s="8"/>
      <c r="AC574" s="8"/>
      <c r="AD574" s="8"/>
      <c r="AE574" s="8"/>
      <c r="AF574" s="8"/>
      <c r="AG574" s="8"/>
      <c r="AH574" s="8"/>
    </row>
    <row r="575" spans="1:35" x14ac:dyDescent="0.25">
      <c r="A575" s="28" t="s">
        <v>1560</v>
      </c>
      <c r="B575" s="17">
        <v>-0.18542248983799101</v>
      </c>
      <c r="C575" s="17">
        <v>0.99882479883009501</v>
      </c>
      <c r="D575" s="17" t="str">
        <f t="shared" si="16"/>
        <v/>
      </c>
      <c r="E575" s="9" t="s">
        <v>0</v>
      </c>
      <c r="F575" s="17">
        <v>-1.3774276923539199</v>
      </c>
      <c r="G575" s="17">
        <v>1.42895201794836E-2</v>
      </c>
      <c r="H575" s="17" t="str">
        <f t="shared" si="17"/>
        <v>down</v>
      </c>
      <c r="I575" s="9" t="s">
        <v>0</v>
      </c>
      <c r="J575" s="9" t="s">
        <v>212</v>
      </c>
      <c r="K575" s="9" t="s">
        <v>4</v>
      </c>
      <c r="L575" s="9" t="s">
        <v>0</v>
      </c>
      <c r="M575" s="9" t="s">
        <v>863</v>
      </c>
      <c r="N575" s="9" t="s">
        <v>646</v>
      </c>
      <c r="O575" s="8"/>
      <c r="P575" s="8"/>
      <c r="Q575" s="8"/>
      <c r="R575" s="8"/>
      <c r="S575" s="8"/>
      <c r="T575" s="8"/>
      <c r="U575" s="8"/>
      <c r="V575" s="8"/>
      <c r="W575" s="8"/>
      <c r="X575" s="8"/>
      <c r="Y575" s="8"/>
      <c r="Z575" s="8"/>
      <c r="AA575" s="8"/>
      <c r="AB575" s="8"/>
      <c r="AC575" s="8"/>
      <c r="AD575" s="8"/>
      <c r="AE575" s="8"/>
      <c r="AF575" s="8"/>
      <c r="AG575" s="8"/>
      <c r="AH575" s="8"/>
    </row>
    <row r="576" spans="1:35" x14ac:dyDescent="0.25">
      <c r="A576" s="28" t="s">
        <v>1561</v>
      </c>
      <c r="B576" s="17">
        <v>-0.65296583514767703</v>
      </c>
      <c r="C576" s="17">
        <v>0.426333087728197</v>
      </c>
      <c r="D576" s="17" t="str">
        <f t="shared" si="16"/>
        <v/>
      </c>
      <c r="E576" s="9" t="s">
        <v>0</v>
      </c>
      <c r="F576" s="17">
        <v>-1.3728592328868801</v>
      </c>
      <c r="G576" s="17">
        <v>2.0965993224528801E-3</v>
      </c>
      <c r="H576" s="17" t="str">
        <f t="shared" si="17"/>
        <v>down</v>
      </c>
      <c r="I576" s="9" t="s">
        <v>0</v>
      </c>
      <c r="J576" s="9" t="s">
        <v>576</v>
      </c>
      <c r="K576" s="9" t="s">
        <v>577</v>
      </c>
      <c r="L576" s="9" t="s">
        <v>0</v>
      </c>
      <c r="M576" s="9" t="s">
        <v>863</v>
      </c>
      <c r="N576" s="9" t="s">
        <v>642</v>
      </c>
      <c r="O576" s="8"/>
      <c r="P576" s="8"/>
      <c r="Q576" s="8"/>
      <c r="R576" s="8"/>
      <c r="S576" s="8"/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</row>
    <row r="577" spans="1:35" x14ac:dyDescent="0.25">
      <c r="A577" s="28" t="s">
        <v>1562</v>
      </c>
      <c r="B577" s="17">
        <v>-0.69227416698549804</v>
      </c>
      <c r="C577" s="17">
        <v>1.05791808145162E-2</v>
      </c>
      <c r="D577" s="17" t="str">
        <f t="shared" si="16"/>
        <v/>
      </c>
      <c r="E577" s="9" t="s">
        <v>0</v>
      </c>
      <c r="F577" s="17">
        <v>-1.36877026995408</v>
      </c>
      <c r="G577" s="17">
        <v>2.1915567002800099E-17</v>
      </c>
      <c r="H577" s="17" t="str">
        <f t="shared" si="17"/>
        <v>down</v>
      </c>
      <c r="I577" s="9" t="s">
        <v>0</v>
      </c>
      <c r="J577" s="9"/>
      <c r="K577" s="9" t="s">
        <v>283</v>
      </c>
      <c r="L577" s="9" t="s">
        <v>0</v>
      </c>
      <c r="M577" s="9" t="s">
        <v>863</v>
      </c>
      <c r="N577" s="9" t="s">
        <v>659</v>
      </c>
      <c r="O577" s="8"/>
      <c r="P577" s="8"/>
      <c r="Q577" s="8"/>
      <c r="R577" s="8"/>
      <c r="S577" s="8"/>
      <c r="T577" s="8"/>
      <c r="U577" s="8"/>
      <c r="V577" s="8"/>
      <c r="W577" s="8"/>
      <c r="X577" s="8"/>
      <c r="Y577" s="8"/>
      <c r="Z577" s="8"/>
      <c r="AA577" s="8"/>
      <c r="AB577" s="8"/>
      <c r="AC577" s="8"/>
      <c r="AD577" s="8"/>
      <c r="AE577" s="8"/>
      <c r="AF577" s="8"/>
      <c r="AG577" s="8"/>
    </row>
    <row r="578" spans="1:35" x14ac:dyDescent="0.25">
      <c r="A578" s="28" t="s">
        <v>1563</v>
      </c>
      <c r="B578" s="17">
        <v>0.59034377542717997</v>
      </c>
      <c r="C578" s="17">
        <v>0.67437524277773597</v>
      </c>
      <c r="D578" s="17" t="str">
        <f t="shared" si="16"/>
        <v/>
      </c>
      <c r="E578" s="15" t="s">
        <v>0</v>
      </c>
      <c r="F578" s="17">
        <v>-1.36255265917046</v>
      </c>
      <c r="G578" s="17">
        <v>2.7834294860501398E-2</v>
      </c>
      <c r="H578" s="17" t="str">
        <f t="shared" si="17"/>
        <v>down</v>
      </c>
      <c r="I578" s="15" t="s">
        <v>0</v>
      </c>
      <c r="J578" s="9"/>
      <c r="K578" s="9" t="s">
        <v>282</v>
      </c>
      <c r="L578" s="15" t="s">
        <v>0</v>
      </c>
      <c r="M578" s="15" t="s">
        <v>914</v>
      </c>
      <c r="N578" s="9" t="s">
        <v>660</v>
      </c>
      <c r="O578" s="8"/>
      <c r="P578" s="8"/>
      <c r="Q578" s="8"/>
      <c r="R578" s="8"/>
      <c r="S578" s="8"/>
      <c r="T578" s="8"/>
      <c r="U578" s="8"/>
      <c r="V578" s="8"/>
      <c r="W578" s="8"/>
      <c r="X578" s="8"/>
      <c r="Y578" s="8"/>
      <c r="Z578" s="8"/>
      <c r="AA578" s="8"/>
      <c r="AB578" s="8"/>
      <c r="AC578" s="8"/>
      <c r="AD578" s="8"/>
      <c r="AE578" s="8"/>
    </row>
    <row r="579" spans="1:35" x14ac:dyDescent="0.25">
      <c r="A579" s="28" t="s">
        <v>1564</v>
      </c>
      <c r="B579" s="17">
        <v>-0.68817434789485699</v>
      </c>
      <c r="C579" s="17">
        <v>1.35949999563871E-2</v>
      </c>
      <c r="D579" s="17" t="str">
        <f t="shared" ref="D579:D642" si="18">IF(AND(B579&gt;=1,C579&lt;=0.05),"up",IF(AND(B579&lt;=-1,C579&lt;=0.05),"down",""))</f>
        <v/>
      </c>
      <c r="E579" s="9" t="s">
        <v>0</v>
      </c>
      <c r="F579" s="17">
        <v>-1.3445696917412699</v>
      </c>
      <c r="G579" s="17">
        <v>2.0114705205553199E-12</v>
      </c>
      <c r="H579" s="17" t="str">
        <f t="shared" ref="H579:H642" si="19">IF(AND(F579&gt;=1,G579&lt;=0.05),"up",IF(AND(F579&lt;=-1,G579&lt;=0.05),"down",""))</f>
        <v>down</v>
      </c>
      <c r="I579" s="9" t="s">
        <v>0</v>
      </c>
      <c r="J579" s="9" t="s">
        <v>493</v>
      </c>
      <c r="K579" s="9" t="s">
        <v>4</v>
      </c>
      <c r="L579" s="9" t="s">
        <v>0</v>
      </c>
      <c r="M579" s="11" t="s">
        <v>2265</v>
      </c>
      <c r="N579" s="9" t="s">
        <v>640</v>
      </c>
      <c r="O579" s="8"/>
      <c r="P579" s="8"/>
      <c r="Q579" s="8"/>
      <c r="R579" s="8"/>
      <c r="S579" s="8"/>
      <c r="T579" s="8"/>
      <c r="U579" s="8"/>
      <c r="V579" s="8"/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</row>
    <row r="580" spans="1:35" x14ac:dyDescent="0.25">
      <c r="A580" s="28" t="s">
        <v>1565</v>
      </c>
      <c r="B580" s="17">
        <v>0.98882469422851105</v>
      </c>
      <c r="C580" s="17">
        <v>4.87535239399319E-3</v>
      </c>
      <c r="D580" s="17" t="str">
        <f t="shared" si="18"/>
        <v/>
      </c>
      <c r="E580" s="15" t="s">
        <v>0</v>
      </c>
      <c r="F580" s="17">
        <v>-1.3430515458136301</v>
      </c>
      <c r="G580" s="17">
        <v>9.6653228356619004E-4</v>
      </c>
      <c r="H580" s="17" t="str">
        <f t="shared" si="19"/>
        <v>down</v>
      </c>
      <c r="I580" s="15" t="s">
        <v>0</v>
      </c>
      <c r="J580" s="9"/>
      <c r="K580" s="9" t="s">
        <v>4</v>
      </c>
      <c r="L580" s="15" t="s">
        <v>0</v>
      </c>
      <c r="M580" s="15" t="s">
        <v>905</v>
      </c>
      <c r="N580" s="9" t="s">
        <v>0</v>
      </c>
      <c r="O580" s="8"/>
      <c r="P580" s="8"/>
      <c r="Q580" s="8"/>
      <c r="R580" s="8"/>
      <c r="S580" s="8"/>
      <c r="T580" s="8"/>
      <c r="U580" s="8"/>
      <c r="V580" s="8"/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</row>
    <row r="581" spans="1:35" x14ac:dyDescent="0.25">
      <c r="A581" s="28" t="s">
        <v>1566</v>
      </c>
      <c r="B581" s="17">
        <v>-0.56062788589410195</v>
      </c>
      <c r="C581" s="17">
        <v>0.53899796398031297</v>
      </c>
      <c r="D581" s="17" t="str">
        <f t="shared" si="18"/>
        <v/>
      </c>
      <c r="E581" s="15" t="s">
        <v>0</v>
      </c>
      <c r="F581" s="17">
        <v>-1.33962113612843</v>
      </c>
      <c r="G581" s="17">
        <v>8.8176159437735701E-4</v>
      </c>
      <c r="H581" s="17" t="str">
        <f t="shared" si="19"/>
        <v>down</v>
      </c>
      <c r="I581" s="15" t="s">
        <v>0</v>
      </c>
      <c r="J581" s="9" t="s">
        <v>876</v>
      </c>
      <c r="K581" s="9" t="s">
        <v>4</v>
      </c>
      <c r="L581" s="15" t="s">
        <v>0</v>
      </c>
      <c r="M581" s="11" t="s">
        <v>812</v>
      </c>
      <c r="N581" s="9" t="s">
        <v>642</v>
      </c>
      <c r="O581" s="8"/>
      <c r="P581" s="8"/>
      <c r="Q581" s="8"/>
      <c r="R581" s="8"/>
      <c r="S581" s="8"/>
      <c r="T581" s="8"/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</row>
    <row r="582" spans="1:35" x14ac:dyDescent="0.25">
      <c r="A582" s="28" t="s">
        <v>1567</v>
      </c>
      <c r="B582" s="17">
        <v>0.38969313470987998</v>
      </c>
      <c r="C582" s="17">
        <v>0.42301004896622701</v>
      </c>
      <c r="D582" s="17" t="str">
        <f t="shared" si="18"/>
        <v/>
      </c>
      <c r="E582" s="9" t="s">
        <v>0</v>
      </c>
      <c r="F582" s="17">
        <v>-1.3352417448613401</v>
      </c>
      <c r="G582" s="17">
        <v>2.2339757798244501E-7</v>
      </c>
      <c r="H582" s="17" t="str">
        <f t="shared" si="19"/>
        <v>down</v>
      </c>
      <c r="I582" s="9" t="s">
        <v>0</v>
      </c>
      <c r="J582" s="9" t="s">
        <v>456</v>
      </c>
      <c r="K582" s="9" t="s">
        <v>46</v>
      </c>
      <c r="L582" s="9" t="s">
        <v>0</v>
      </c>
      <c r="M582" s="11" t="s">
        <v>2267</v>
      </c>
      <c r="N582" s="9" t="s">
        <v>0</v>
      </c>
      <c r="O582" s="8"/>
      <c r="P582" s="8"/>
      <c r="Q582" s="8"/>
      <c r="R582" s="8"/>
      <c r="S582" s="8"/>
      <c r="T582" s="8"/>
      <c r="U582" s="8"/>
      <c r="V582" s="8"/>
      <c r="W582" s="8"/>
      <c r="X582" s="8"/>
      <c r="Y582" s="8"/>
      <c r="Z582" s="8"/>
      <c r="AA582" s="8"/>
      <c r="AB582" s="8"/>
      <c r="AC582" s="8"/>
      <c r="AD582" s="8"/>
      <c r="AE582" s="8"/>
      <c r="AF582" s="8"/>
      <c r="AG582" s="8"/>
      <c r="AH582" s="8"/>
    </row>
    <row r="583" spans="1:35" x14ac:dyDescent="0.25">
      <c r="A583" s="28" t="s">
        <v>1568</v>
      </c>
      <c r="B583" s="17">
        <v>0.121770643877704</v>
      </c>
      <c r="C583" s="17">
        <v>0.99882479883009501</v>
      </c>
      <c r="D583" s="17" t="str">
        <f t="shared" si="18"/>
        <v/>
      </c>
      <c r="E583" s="9" t="s">
        <v>0</v>
      </c>
      <c r="F583" s="17">
        <v>-1.33256956095654</v>
      </c>
      <c r="G583" s="17">
        <v>3.4152323387636498E-2</v>
      </c>
      <c r="H583" s="17" t="str">
        <f t="shared" si="19"/>
        <v>down</v>
      </c>
      <c r="I583" s="9" t="s">
        <v>0</v>
      </c>
      <c r="J583" s="9"/>
      <c r="K583" s="9" t="s">
        <v>4</v>
      </c>
      <c r="L583" s="9" t="s">
        <v>0</v>
      </c>
      <c r="M583" s="9" t="s">
        <v>905</v>
      </c>
      <c r="N583" s="9" t="s">
        <v>647</v>
      </c>
      <c r="O583" s="8"/>
      <c r="P583" s="8"/>
      <c r="Q583" s="8"/>
      <c r="R583" s="8"/>
      <c r="S583" s="8"/>
      <c r="T583" s="8"/>
      <c r="U583" s="8"/>
      <c r="V583" s="8"/>
      <c r="W583" s="8"/>
      <c r="X583" s="8"/>
      <c r="Y583" s="8"/>
      <c r="Z583" s="8"/>
      <c r="AA583" s="8"/>
      <c r="AB583" s="8"/>
      <c r="AC583" s="8"/>
      <c r="AD583" s="8"/>
      <c r="AE583" s="8"/>
    </row>
    <row r="584" spans="1:35" x14ac:dyDescent="0.25">
      <c r="A584" s="28" t="s">
        <v>1569</v>
      </c>
      <c r="B584" s="17">
        <v>-0.48832531205915902</v>
      </c>
      <c r="C584" s="17">
        <v>0.44316106778353598</v>
      </c>
      <c r="D584" s="17" t="str">
        <f t="shared" si="18"/>
        <v/>
      </c>
      <c r="E584" s="9" t="s">
        <v>0</v>
      </c>
      <c r="F584" s="17">
        <v>-1.3185594389014901</v>
      </c>
      <c r="G584" s="17">
        <v>3.8877037645439101E-6</v>
      </c>
      <c r="H584" s="17" t="str">
        <f t="shared" si="19"/>
        <v>down</v>
      </c>
      <c r="I584" s="9" t="s">
        <v>0</v>
      </c>
      <c r="J584" s="9" t="s">
        <v>346</v>
      </c>
      <c r="K584" s="9" t="s">
        <v>347</v>
      </c>
      <c r="L584" s="9" t="s">
        <v>0</v>
      </c>
      <c r="M584" s="11" t="s">
        <v>2265</v>
      </c>
      <c r="N584" s="9" t="s">
        <v>631</v>
      </c>
      <c r="O584" s="8"/>
      <c r="P584" s="8"/>
      <c r="Q584" s="8"/>
      <c r="R584" s="8"/>
      <c r="S584" s="8"/>
      <c r="T584" s="8"/>
      <c r="U584" s="8"/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  <c r="AI584" s="8"/>
    </row>
    <row r="585" spans="1:35" x14ac:dyDescent="0.25">
      <c r="A585" s="28" t="s">
        <v>1570</v>
      </c>
      <c r="B585" s="17">
        <v>-0.55481473395097503</v>
      </c>
      <c r="C585" s="17">
        <v>0.51686034276412696</v>
      </c>
      <c r="D585" s="17" t="str">
        <f t="shared" si="18"/>
        <v/>
      </c>
      <c r="E585" s="9" t="s">
        <v>0</v>
      </c>
      <c r="F585" s="17">
        <v>-1.31641103972267</v>
      </c>
      <c r="G585" s="17">
        <v>4.2098694698517798E-4</v>
      </c>
      <c r="H585" s="17" t="str">
        <f t="shared" si="19"/>
        <v>down</v>
      </c>
      <c r="I585" s="9" t="s">
        <v>0</v>
      </c>
      <c r="J585" s="9"/>
      <c r="K585" s="9" t="s">
        <v>4</v>
      </c>
      <c r="L585" s="9" t="s">
        <v>0</v>
      </c>
      <c r="M585" s="9" t="s">
        <v>923</v>
      </c>
      <c r="N585" s="9" t="s">
        <v>653</v>
      </c>
      <c r="O585" s="8"/>
      <c r="P585" s="8"/>
      <c r="Q585" s="8"/>
      <c r="R585" s="8"/>
      <c r="S585" s="8"/>
      <c r="T585" s="8"/>
      <c r="U585" s="8"/>
      <c r="V585" s="8"/>
      <c r="W585" s="8"/>
      <c r="X585" s="8"/>
      <c r="Y585" s="8"/>
      <c r="Z585" s="8"/>
      <c r="AA585" s="8"/>
      <c r="AB585" s="8"/>
      <c r="AC585" s="8"/>
      <c r="AD585" s="8"/>
      <c r="AE585" s="8"/>
      <c r="AF585" s="8"/>
      <c r="AG585" s="8"/>
      <c r="AH585" s="8"/>
      <c r="AI585" s="8"/>
    </row>
    <row r="586" spans="1:35" x14ac:dyDescent="0.25">
      <c r="A586" s="28" t="s">
        <v>1571</v>
      </c>
      <c r="B586" s="17">
        <v>0.21870976376492901</v>
      </c>
      <c r="C586" s="17">
        <v>0.99882479883009501</v>
      </c>
      <c r="D586" s="17" t="str">
        <f t="shared" si="18"/>
        <v/>
      </c>
      <c r="E586" s="9" t="s">
        <v>0</v>
      </c>
      <c r="F586" s="17">
        <v>-1.31383851181329</v>
      </c>
      <c r="G586" s="17">
        <v>9.6770704336659203E-3</v>
      </c>
      <c r="H586" s="17" t="str">
        <f t="shared" si="19"/>
        <v>down</v>
      </c>
      <c r="I586" s="9" t="s">
        <v>0</v>
      </c>
      <c r="J586" s="9" t="s">
        <v>842</v>
      </c>
      <c r="K586" s="9" t="s">
        <v>263</v>
      </c>
      <c r="L586" s="9" t="s">
        <v>0</v>
      </c>
      <c r="M586" s="11" t="s">
        <v>2265</v>
      </c>
      <c r="N586" s="9" t="s">
        <v>642</v>
      </c>
      <c r="O586" s="8"/>
      <c r="P586" s="8"/>
      <c r="Q586" s="8"/>
      <c r="R586" s="8"/>
      <c r="S586" s="8"/>
      <c r="T586" s="8"/>
      <c r="U586" s="8"/>
      <c r="V586" s="8"/>
      <c r="W586" s="8"/>
      <c r="X586" s="8"/>
      <c r="Y586" s="8"/>
      <c r="Z586" s="8"/>
      <c r="AA586" s="8"/>
      <c r="AB586" s="8"/>
      <c r="AC586" s="8"/>
      <c r="AD586" s="8"/>
      <c r="AE586" s="8"/>
      <c r="AF586" s="8"/>
      <c r="AG586" s="8"/>
      <c r="AH586" s="8"/>
    </row>
    <row r="587" spans="1:35" x14ac:dyDescent="0.25">
      <c r="A587" s="28" t="s">
        <v>1572</v>
      </c>
      <c r="B587" s="17">
        <v>2.5156313298460398E-2</v>
      </c>
      <c r="C587" s="17">
        <v>0.99882479883009501</v>
      </c>
      <c r="D587" s="17" t="str">
        <f t="shared" si="18"/>
        <v/>
      </c>
      <c r="E587" s="9" t="s">
        <v>0</v>
      </c>
      <c r="F587" s="17">
        <v>-1.31117867598103</v>
      </c>
      <c r="G587" s="17">
        <v>7.1605984536806796E-3</v>
      </c>
      <c r="H587" s="17" t="str">
        <f t="shared" si="19"/>
        <v>down</v>
      </c>
      <c r="I587" s="9" t="s">
        <v>0</v>
      </c>
      <c r="J587" s="9" t="s">
        <v>511</v>
      </c>
      <c r="K587" s="9" t="s">
        <v>4</v>
      </c>
      <c r="L587" s="9" t="s">
        <v>0</v>
      </c>
      <c r="M587" s="9" t="s">
        <v>863</v>
      </c>
      <c r="N587" s="9" t="s">
        <v>646</v>
      </c>
      <c r="O587" s="8"/>
      <c r="P587" s="8"/>
      <c r="Q587" s="8"/>
      <c r="R587" s="8"/>
      <c r="S587" s="8"/>
      <c r="T587" s="8"/>
      <c r="U587" s="8"/>
      <c r="V587" s="8"/>
      <c r="W587" s="8"/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</row>
    <row r="588" spans="1:35" x14ac:dyDescent="0.25">
      <c r="A588" s="28" t="s">
        <v>1573</v>
      </c>
      <c r="B588" s="17">
        <v>-0.17143609594822601</v>
      </c>
      <c r="C588" s="17">
        <v>0.99882479883009501</v>
      </c>
      <c r="D588" s="17" t="str">
        <f t="shared" si="18"/>
        <v/>
      </c>
      <c r="E588" s="15" t="s">
        <v>0</v>
      </c>
      <c r="F588" s="17">
        <v>-1.30725450352168</v>
      </c>
      <c r="G588" s="17">
        <v>4.1680479889732204E-3</v>
      </c>
      <c r="H588" s="17" t="str">
        <f t="shared" si="19"/>
        <v>down</v>
      </c>
      <c r="I588" s="15" t="s">
        <v>0</v>
      </c>
      <c r="J588" s="9"/>
      <c r="K588" s="9" t="s">
        <v>4</v>
      </c>
      <c r="L588" s="15" t="s">
        <v>0</v>
      </c>
      <c r="M588" s="15" t="s">
        <v>905</v>
      </c>
      <c r="N588" s="9" t="s">
        <v>652</v>
      </c>
      <c r="O588" s="8"/>
      <c r="P588" s="8"/>
      <c r="Q588" s="8"/>
      <c r="R588" s="8"/>
      <c r="S588" s="8"/>
      <c r="T588" s="8"/>
      <c r="U588" s="8"/>
      <c r="V588" s="8"/>
      <c r="W588" s="8"/>
      <c r="X588" s="8"/>
      <c r="Y588" s="8"/>
      <c r="Z588" s="8"/>
      <c r="AA588" s="8"/>
      <c r="AB588" s="8"/>
      <c r="AC588" s="8"/>
      <c r="AD588" s="8"/>
      <c r="AE588" s="8"/>
      <c r="AF588" s="8"/>
      <c r="AG588" s="8"/>
      <c r="AH588" s="8"/>
      <c r="AI588" s="8"/>
    </row>
    <row r="589" spans="1:35" x14ac:dyDescent="0.25">
      <c r="A589" s="28" t="s">
        <v>1574</v>
      </c>
      <c r="B589" s="17">
        <v>-0.124550939822867</v>
      </c>
      <c r="C589" s="17">
        <v>0.99882479883009501</v>
      </c>
      <c r="D589" s="17" t="str">
        <f t="shared" si="18"/>
        <v/>
      </c>
      <c r="E589" s="9" t="s">
        <v>0</v>
      </c>
      <c r="F589" s="17">
        <v>-1.3021808771025301</v>
      </c>
      <c r="G589" s="17">
        <v>1.01626264784439E-5</v>
      </c>
      <c r="H589" s="17" t="str">
        <f t="shared" si="19"/>
        <v>down</v>
      </c>
      <c r="I589" s="9" t="s">
        <v>0</v>
      </c>
      <c r="J589" s="9" t="s">
        <v>14</v>
      </c>
      <c r="K589" s="9" t="s">
        <v>49</v>
      </c>
      <c r="L589" s="9" t="s">
        <v>0</v>
      </c>
      <c r="M589" s="11" t="s">
        <v>2264</v>
      </c>
      <c r="N589" s="9" t="s">
        <v>613</v>
      </c>
      <c r="O589" s="8"/>
      <c r="P589" s="8"/>
      <c r="Q589" s="8"/>
      <c r="R589" s="8"/>
      <c r="S589" s="8"/>
      <c r="T589" s="8"/>
      <c r="U589" s="8"/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  <c r="AI589" s="8"/>
    </row>
    <row r="590" spans="1:35" x14ac:dyDescent="0.25">
      <c r="A590" s="28" t="s">
        <v>1575</v>
      </c>
      <c r="B590" s="17">
        <v>-0.28160335543420301</v>
      </c>
      <c r="C590" s="17">
        <v>0.96109857363117701</v>
      </c>
      <c r="D590" s="17" t="str">
        <f t="shared" si="18"/>
        <v/>
      </c>
      <c r="E590" s="9" t="s">
        <v>0</v>
      </c>
      <c r="F590" s="17">
        <v>-1.30059895060915</v>
      </c>
      <c r="G590" s="17">
        <v>1.0843098498843099E-3</v>
      </c>
      <c r="H590" s="17" t="str">
        <f t="shared" si="19"/>
        <v>down</v>
      </c>
      <c r="I590" s="9" t="s">
        <v>0</v>
      </c>
      <c r="J590" s="9" t="s">
        <v>868</v>
      </c>
      <c r="K590" s="9" t="s">
        <v>869</v>
      </c>
      <c r="L590" s="9" t="s">
        <v>0</v>
      </c>
      <c r="M590" s="11" t="s">
        <v>2263</v>
      </c>
      <c r="N590" s="9" t="s">
        <v>642</v>
      </c>
      <c r="O590" s="8"/>
      <c r="P590" s="8"/>
      <c r="Q590" s="8"/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</row>
    <row r="591" spans="1:35" x14ac:dyDescent="0.25">
      <c r="A591" s="28" t="s">
        <v>1576</v>
      </c>
      <c r="B591" s="17">
        <v>-0.51609876848890701</v>
      </c>
      <c r="C591" s="17">
        <v>0.51006201465106105</v>
      </c>
      <c r="D591" s="17" t="str">
        <f t="shared" si="18"/>
        <v/>
      </c>
      <c r="E591" s="9" t="s">
        <v>0</v>
      </c>
      <c r="F591" s="17">
        <v>-1.2999080705486901</v>
      </c>
      <c r="G591" s="17">
        <v>1.8163216631702001E-4</v>
      </c>
      <c r="H591" s="17" t="str">
        <f t="shared" si="19"/>
        <v>down</v>
      </c>
      <c r="I591" s="9" t="s">
        <v>0</v>
      </c>
      <c r="J591" s="9" t="s">
        <v>323</v>
      </c>
      <c r="K591" s="9" t="s">
        <v>50</v>
      </c>
      <c r="L591" s="9" t="s">
        <v>0</v>
      </c>
      <c r="M591" s="9" t="s">
        <v>819</v>
      </c>
      <c r="N591" s="9" t="s">
        <v>641</v>
      </c>
      <c r="O591" s="8"/>
      <c r="P591" s="8"/>
      <c r="Q591" s="8"/>
      <c r="R591" s="8"/>
      <c r="S591" s="8"/>
      <c r="T591" s="8"/>
      <c r="U591" s="8"/>
      <c r="V591" s="8"/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</row>
    <row r="592" spans="1:35" x14ac:dyDescent="0.25">
      <c r="A592" s="28" t="s">
        <v>1577</v>
      </c>
      <c r="B592" s="17">
        <v>-0.42693112234642899</v>
      </c>
      <c r="C592" s="17">
        <v>0.78441365951210995</v>
      </c>
      <c r="D592" s="17" t="str">
        <f t="shared" si="18"/>
        <v/>
      </c>
      <c r="E592" s="9" t="s">
        <v>0</v>
      </c>
      <c r="F592" s="17">
        <v>-1.2979180492196201</v>
      </c>
      <c r="G592" s="17">
        <v>2.0152714311209999E-3</v>
      </c>
      <c r="H592" s="17" t="str">
        <f t="shared" si="19"/>
        <v>down</v>
      </c>
      <c r="I592" s="9" t="s">
        <v>0</v>
      </c>
      <c r="J592" s="9" t="s">
        <v>222</v>
      </c>
      <c r="K592" s="9" t="s">
        <v>223</v>
      </c>
      <c r="L592" s="9" t="s">
        <v>906</v>
      </c>
      <c r="M592" s="11" t="s">
        <v>2265</v>
      </c>
      <c r="N592" s="9" t="s">
        <v>642</v>
      </c>
      <c r="O592" s="8"/>
      <c r="P592" s="8"/>
      <c r="Q592" s="8"/>
      <c r="R592" s="8"/>
      <c r="S592" s="8"/>
      <c r="T592" s="8"/>
      <c r="U592" s="8"/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  <c r="AI592" s="8"/>
    </row>
    <row r="593" spans="1:36" x14ac:dyDescent="0.25">
      <c r="A593" s="28" t="s">
        <v>1578</v>
      </c>
      <c r="B593" s="17">
        <v>-0.940750627122524</v>
      </c>
      <c r="C593" s="17">
        <v>5.1037588517934197E-2</v>
      </c>
      <c r="D593" s="17" t="str">
        <f t="shared" si="18"/>
        <v/>
      </c>
      <c r="E593" s="9" t="s">
        <v>0</v>
      </c>
      <c r="F593" s="17">
        <v>-1.2977619446883499</v>
      </c>
      <c r="G593" s="17">
        <v>1.3993440703067501E-4</v>
      </c>
      <c r="H593" s="17" t="str">
        <f t="shared" si="19"/>
        <v>down</v>
      </c>
      <c r="I593" s="9" t="s">
        <v>0</v>
      </c>
      <c r="J593" s="9" t="s">
        <v>827</v>
      </c>
      <c r="K593" s="9" t="s">
        <v>848</v>
      </c>
      <c r="L593" s="9" t="s">
        <v>906</v>
      </c>
      <c r="M593" s="11" t="s">
        <v>2265</v>
      </c>
      <c r="N593" s="9" t="s">
        <v>647</v>
      </c>
      <c r="O593" s="8"/>
      <c r="P593" s="8"/>
      <c r="Q593" s="8"/>
      <c r="R593" s="8"/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  <c r="AI593" s="8"/>
      <c r="AJ593" s="8"/>
    </row>
    <row r="594" spans="1:36" x14ac:dyDescent="0.25">
      <c r="A594" s="28" t="s">
        <v>1579</v>
      </c>
      <c r="B594" s="17">
        <v>-0.523447235001539</v>
      </c>
      <c r="C594" s="17">
        <v>0.46917552599484902</v>
      </c>
      <c r="D594" s="17" t="str">
        <f t="shared" si="18"/>
        <v/>
      </c>
      <c r="E594" s="15" t="s">
        <v>0</v>
      </c>
      <c r="F594" s="17">
        <v>-1.29286483066072</v>
      </c>
      <c r="G594" s="17">
        <v>1.4386208688127E-4</v>
      </c>
      <c r="H594" s="17" t="str">
        <f t="shared" si="19"/>
        <v>down</v>
      </c>
      <c r="I594" s="15" t="s">
        <v>0</v>
      </c>
      <c r="J594" s="9"/>
      <c r="K594" s="9" t="s">
        <v>4</v>
      </c>
      <c r="L594" s="15" t="s">
        <v>0</v>
      </c>
      <c r="M594" s="15" t="s">
        <v>923</v>
      </c>
      <c r="N594" s="9" t="s">
        <v>0</v>
      </c>
      <c r="O594" s="8"/>
      <c r="P594" s="8"/>
      <c r="Q594" s="8"/>
      <c r="R594" s="8"/>
      <c r="S594" s="8"/>
      <c r="T594" s="8"/>
      <c r="U594" s="8"/>
      <c r="V594" s="8"/>
      <c r="W594" s="8"/>
      <c r="X594" s="8"/>
      <c r="Y594" s="8"/>
      <c r="Z594" s="8"/>
      <c r="AA594" s="8"/>
      <c r="AB594" s="8"/>
      <c r="AC594" s="8"/>
      <c r="AD594" s="8"/>
      <c r="AE594" s="8"/>
      <c r="AF594" s="8"/>
      <c r="AG594" s="8"/>
    </row>
    <row r="595" spans="1:36" x14ac:dyDescent="0.25">
      <c r="A595" s="28" t="s">
        <v>1580</v>
      </c>
      <c r="B595" s="17">
        <v>-0.18162908733011501</v>
      </c>
      <c r="C595" s="17">
        <v>0.99882479883009501</v>
      </c>
      <c r="D595" s="17" t="str">
        <f t="shared" si="18"/>
        <v/>
      </c>
      <c r="E595" s="9" t="s">
        <v>0</v>
      </c>
      <c r="F595" s="17">
        <v>-1.28682823454821</v>
      </c>
      <c r="G595" s="17">
        <v>1.8446609619843901E-2</v>
      </c>
      <c r="H595" s="17" t="str">
        <f t="shared" si="19"/>
        <v>down</v>
      </c>
      <c r="I595" s="9" t="s">
        <v>0</v>
      </c>
      <c r="J595" s="9"/>
      <c r="K595" s="9" t="s">
        <v>122</v>
      </c>
      <c r="L595" s="9" t="s">
        <v>0</v>
      </c>
      <c r="M595" s="9" t="s">
        <v>914</v>
      </c>
      <c r="N595" s="9" t="s">
        <v>660</v>
      </c>
      <c r="O595" s="8"/>
      <c r="P595" s="8"/>
      <c r="Q595" s="8"/>
      <c r="R595" s="8"/>
      <c r="S595" s="8"/>
      <c r="T595" s="8"/>
      <c r="U595" s="8"/>
      <c r="V595" s="8"/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</row>
    <row r="596" spans="1:36" x14ac:dyDescent="0.25">
      <c r="A596" s="28" t="s">
        <v>1581</v>
      </c>
      <c r="B596" s="17">
        <v>0.21826130890162701</v>
      </c>
      <c r="C596" s="17">
        <v>0.95631380203342997</v>
      </c>
      <c r="D596" s="17" t="str">
        <f t="shared" si="18"/>
        <v/>
      </c>
      <c r="E596" s="15" t="s">
        <v>0</v>
      </c>
      <c r="F596" s="17">
        <v>-1.28670217754762</v>
      </c>
      <c r="G596" s="17">
        <v>1.11811848104088E-5</v>
      </c>
      <c r="H596" s="17" t="str">
        <f t="shared" si="19"/>
        <v>down</v>
      </c>
      <c r="I596" s="15" t="s">
        <v>0</v>
      </c>
      <c r="J596" s="9"/>
      <c r="K596" s="9" t="s">
        <v>384</v>
      </c>
      <c r="L596" s="15" t="s">
        <v>0</v>
      </c>
      <c r="M596" s="15" t="s">
        <v>863</v>
      </c>
      <c r="N596" s="9" t="s">
        <v>0</v>
      </c>
      <c r="O596" s="8"/>
      <c r="P596" s="8"/>
      <c r="Q596" s="8"/>
      <c r="R596" s="8"/>
      <c r="S596" s="8"/>
      <c r="T596" s="8"/>
      <c r="U596" s="8"/>
      <c r="V596" s="8"/>
      <c r="W596" s="8"/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</row>
    <row r="597" spans="1:36" x14ac:dyDescent="0.25">
      <c r="A597" s="28" t="s">
        <v>1582</v>
      </c>
      <c r="B597" s="17">
        <v>-0.57055859627983296</v>
      </c>
      <c r="C597" s="17">
        <v>0.52929523588015603</v>
      </c>
      <c r="D597" s="17" t="str">
        <f t="shared" si="18"/>
        <v/>
      </c>
      <c r="E597" s="9" t="s">
        <v>0</v>
      </c>
      <c r="F597" s="17">
        <v>-1.2860534306694</v>
      </c>
      <c r="G597" s="17">
        <v>1.2373846280170199E-3</v>
      </c>
      <c r="H597" s="17" t="str">
        <f t="shared" si="19"/>
        <v>down</v>
      </c>
      <c r="I597" s="9" t="s">
        <v>0</v>
      </c>
      <c r="J597" s="9" t="s">
        <v>823</v>
      </c>
      <c r="K597" s="9" t="s">
        <v>824</v>
      </c>
      <c r="L597" s="9" t="s">
        <v>0</v>
      </c>
      <c r="M597" s="9" t="s">
        <v>820</v>
      </c>
      <c r="N597" s="9" t="s">
        <v>631</v>
      </c>
      <c r="O597" s="8"/>
      <c r="P597" s="8"/>
      <c r="Q597" s="8"/>
      <c r="R597" s="8"/>
      <c r="S597" s="8"/>
      <c r="T597" s="8"/>
      <c r="U597" s="8"/>
      <c r="V597" s="8"/>
      <c r="W597" s="8"/>
      <c r="X597" s="8"/>
      <c r="Y597" s="8"/>
      <c r="Z597" s="8"/>
      <c r="AA597" s="8"/>
      <c r="AB597" s="8"/>
      <c r="AC597" s="8"/>
      <c r="AD597" s="8"/>
      <c r="AE597" s="8"/>
      <c r="AF597" s="8"/>
      <c r="AG597" s="8"/>
      <c r="AH597" s="8"/>
      <c r="AI597" s="8"/>
    </row>
    <row r="598" spans="1:36" x14ac:dyDescent="0.25">
      <c r="A598" s="28" t="s">
        <v>1583</v>
      </c>
      <c r="B598" s="17">
        <v>-0.22979673611691201</v>
      </c>
      <c r="C598" s="17">
        <v>0.99882479883009501</v>
      </c>
      <c r="D598" s="17" t="str">
        <f t="shared" si="18"/>
        <v/>
      </c>
      <c r="E598" s="9" t="s">
        <v>0</v>
      </c>
      <c r="F598" s="17">
        <v>-1.28312431252758</v>
      </c>
      <c r="G598" s="17">
        <v>4.1575818184584203E-2</v>
      </c>
      <c r="H598" s="17" t="str">
        <f t="shared" si="19"/>
        <v>down</v>
      </c>
      <c r="I598" s="9" t="s">
        <v>0</v>
      </c>
      <c r="J598" s="9"/>
      <c r="K598" s="9" t="s">
        <v>509</v>
      </c>
      <c r="L598" s="9" t="s">
        <v>0</v>
      </c>
      <c r="M598" s="9" t="s">
        <v>863</v>
      </c>
      <c r="N598" s="9" t="s">
        <v>650</v>
      </c>
      <c r="O598" s="8"/>
      <c r="P598" s="8"/>
      <c r="Q598" s="8"/>
      <c r="R598" s="8"/>
      <c r="S598" s="8"/>
      <c r="T598" s="8"/>
      <c r="U598" s="8"/>
      <c r="V598" s="8"/>
      <c r="W598" s="8"/>
      <c r="X598" s="8"/>
      <c r="Y598" s="8"/>
      <c r="Z598" s="8"/>
      <c r="AA598" s="8"/>
      <c r="AB598" s="8"/>
      <c r="AC598" s="8"/>
      <c r="AD598" s="8"/>
      <c r="AE598" s="8"/>
      <c r="AF598" s="8"/>
      <c r="AG598" s="8"/>
      <c r="AH598" s="8"/>
    </row>
    <row r="599" spans="1:36" x14ac:dyDescent="0.25">
      <c r="A599" s="28" t="s">
        <v>1584</v>
      </c>
      <c r="B599" s="17">
        <v>-0.78029604843655098</v>
      </c>
      <c r="C599" s="17">
        <v>0.39772883104887702</v>
      </c>
      <c r="D599" s="17" t="str">
        <f t="shared" si="18"/>
        <v/>
      </c>
      <c r="E599" s="15" t="s">
        <v>0</v>
      </c>
      <c r="F599" s="17">
        <v>-1.2827463173245</v>
      </c>
      <c r="G599" s="17">
        <v>3.4233596518295099E-2</v>
      </c>
      <c r="H599" s="17" t="str">
        <f t="shared" si="19"/>
        <v>down</v>
      </c>
      <c r="I599" s="15" t="s">
        <v>0</v>
      </c>
      <c r="J599" s="9" t="s">
        <v>248</v>
      </c>
      <c r="K599" s="9" t="s">
        <v>4</v>
      </c>
      <c r="L599" s="15" t="s">
        <v>0</v>
      </c>
      <c r="M599" s="11" t="s">
        <v>2263</v>
      </c>
      <c r="N599" s="9" t="s">
        <v>642</v>
      </c>
      <c r="O599" s="8"/>
      <c r="P599" s="8"/>
      <c r="Q599" s="8"/>
      <c r="R599" s="8"/>
      <c r="S599" s="8"/>
      <c r="T599" s="8"/>
      <c r="U599" s="8"/>
      <c r="V599" s="8"/>
      <c r="W599" s="8"/>
      <c r="X599" s="8"/>
      <c r="Y599" s="8"/>
      <c r="Z599" s="8"/>
      <c r="AA599" s="8"/>
      <c r="AB599" s="8"/>
      <c r="AC599" s="8"/>
      <c r="AD599" s="8"/>
      <c r="AE599" s="8"/>
      <c r="AF599" s="8"/>
      <c r="AG599" s="8"/>
      <c r="AH599" s="8"/>
    </row>
    <row r="600" spans="1:36" x14ac:dyDescent="0.25">
      <c r="A600" s="28" t="s">
        <v>1585</v>
      </c>
      <c r="B600" s="17">
        <v>-0.20983083783322801</v>
      </c>
      <c r="C600" s="17">
        <v>0.87185736687743498</v>
      </c>
      <c r="D600" s="17" t="str">
        <f t="shared" si="18"/>
        <v/>
      </c>
      <c r="E600" s="9" t="s">
        <v>0</v>
      </c>
      <c r="F600" s="17">
        <v>-1.2820225959329401</v>
      </c>
      <c r="G600" s="17">
        <v>1.2266211048052799E-15</v>
      </c>
      <c r="H600" s="17" t="str">
        <f t="shared" si="19"/>
        <v>down</v>
      </c>
      <c r="I600" s="9" t="s">
        <v>0</v>
      </c>
      <c r="J600" s="9" t="s">
        <v>454</v>
      </c>
      <c r="K600" s="9" t="s">
        <v>46</v>
      </c>
      <c r="L600" s="9" t="s">
        <v>0</v>
      </c>
      <c r="M600" s="11" t="s">
        <v>2267</v>
      </c>
      <c r="N600" s="9" t="s">
        <v>0</v>
      </c>
      <c r="O600" s="8"/>
      <c r="P600" s="8"/>
      <c r="Q600" s="8"/>
      <c r="R600" s="8"/>
      <c r="S600" s="8"/>
      <c r="T600" s="8"/>
      <c r="U600" s="8"/>
      <c r="V600" s="8"/>
      <c r="W600" s="8"/>
      <c r="X600" s="8"/>
      <c r="Y600" s="8"/>
      <c r="Z600" s="8"/>
      <c r="AA600" s="8"/>
      <c r="AB600" s="8"/>
      <c r="AC600" s="8"/>
      <c r="AD600" s="8"/>
      <c r="AE600" s="8"/>
      <c r="AF600" s="8"/>
      <c r="AG600" s="8"/>
      <c r="AH600" s="8"/>
    </row>
    <row r="601" spans="1:36" x14ac:dyDescent="0.25">
      <c r="A601" s="28" t="s">
        <v>1586</v>
      </c>
      <c r="B601" s="17">
        <v>-0.78923951392899805</v>
      </c>
      <c r="C601" s="17">
        <v>7.7512452724931596E-2</v>
      </c>
      <c r="D601" s="17" t="str">
        <f t="shared" si="18"/>
        <v/>
      </c>
      <c r="E601" s="15" t="s">
        <v>0</v>
      </c>
      <c r="F601" s="17">
        <v>-1.27698994809695</v>
      </c>
      <c r="G601" s="17">
        <v>1.9912831502788801E-5</v>
      </c>
      <c r="H601" s="17" t="str">
        <f t="shared" si="19"/>
        <v>down</v>
      </c>
      <c r="I601" s="15" t="s">
        <v>0</v>
      </c>
      <c r="J601" s="9"/>
      <c r="K601" s="9" t="s">
        <v>4</v>
      </c>
      <c r="L601" s="15" t="s">
        <v>0</v>
      </c>
      <c r="M601" s="15" t="s">
        <v>905</v>
      </c>
      <c r="N601" s="9" t="s">
        <v>0</v>
      </c>
      <c r="O601" s="8"/>
      <c r="P601" s="8"/>
      <c r="Q601" s="8"/>
      <c r="R601" s="8"/>
      <c r="S601" s="8"/>
      <c r="T601" s="8"/>
      <c r="U601" s="8"/>
      <c r="V601" s="8"/>
      <c r="W601" s="8"/>
      <c r="X601" s="8"/>
      <c r="Y601" s="8"/>
      <c r="Z601" s="8"/>
      <c r="AA601" s="8"/>
      <c r="AB601" s="8"/>
      <c r="AC601" s="8"/>
      <c r="AD601" s="8"/>
      <c r="AE601" s="8"/>
      <c r="AF601" s="8"/>
      <c r="AG601" s="8"/>
      <c r="AH601" s="8"/>
    </row>
    <row r="602" spans="1:36" x14ac:dyDescent="0.25">
      <c r="A602" s="28" t="s">
        <v>1587</v>
      </c>
      <c r="B602" s="17">
        <v>0.230894650677195</v>
      </c>
      <c r="C602" s="17">
        <v>0.99102130335620897</v>
      </c>
      <c r="D602" s="17" t="str">
        <f t="shared" si="18"/>
        <v/>
      </c>
      <c r="E602" s="9" t="s">
        <v>0</v>
      </c>
      <c r="F602" s="17">
        <v>-1.26780870289751</v>
      </c>
      <c r="G602" s="17">
        <v>5.2381243345951504E-4</v>
      </c>
      <c r="H602" s="17" t="str">
        <f t="shared" si="19"/>
        <v>down</v>
      </c>
      <c r="I602" s="9" t="s">
        <v>0</v>
      </c>
      <c r="J602" s="9"/>
      <c r="K602" s="9" t="s">
        <v>221</v>
      </c>
      <c r="L602" s="9" t="s">
        <v>0</v>
      </c>
      <c r="M602" s="9" t="s">
        <v>863</v>
      </c>
      <c r="N602" s="9" t="s">
        <v>0</v>
      </c>
      <c r="O602" s="8"/>
      <c r="P602" s="8"/>
      <c r="Q602" s="8"/>
      <c r="R602" s="8"/>
      <c r="S602" s="8"/>
      <c r="T602" s="8"/>
      <c r="U602" s="8"/>
      <c r="V602" s="8"/>
      <c r="W602" s="8"/>
      <c r="X602" s="8"/>
      <c r="Y602" s="8"/>
      <c r="Z602" s="8"/>
      <c r="AA602" s="8"/>
      <c r="AB602" s="8"/>
      <c r="AC602" s="8"/>
      <c r="AD602" s="8"/>
      <c r="AE602" s="8"/>
      <c r="AF602" s="8"/>
    </row>
    <row r="603" spans="1:36" x14ac:dyDescent="0.25">
      <c r="A603" s="28" t="s">
        <v>1588</v>
      </c>
      <c r="B603" s="17">
        <v>0.53159891002423798</v>
      </c>
      <c r="C603" s="17">
        <v>0.34008139755605099</v>
      </c>
      <c r="D603" s="17" t="str">
        <f t="shared" si="18"/>
        <v/>
      </c>
      <c r="E603" s="9" t="s">
        <v>0</v>
      </c>
      <c r="F603" s="17">
        <v>-1.2602067925495699</v>
      </c>
      <c r="G603" s="17">
        <v>3.8689660167540602E-4</v>
      </c>
      <c r="H603" s="17" t="str">
        <f t="shared" si="19"/>
        <v>down</v>
      </c>
      <c r="I603" s="9" t="s">
        <v>0</v>
      </c>
      <c r="J603" s="9" t="s">
        <v>851</v>
      </c>
      <c r="K603" s="9" t="s">
        <v>63</v>
      </c>
      <c r="L603" s="9" t="s">
        <v>0</v>
      </c>
      <c r="M603" s="11" t="s">
        <v>2265</v>
      </c>
      <c r="N603" s="9" t="s">
        <v>0</v>
      </c>
      <c r="O603" s="8"/>
      <c r="P603" s="8"/>
      <c r="Q603" s="8"/>
      <c r="R603" s="8"/>
      <c r="S603" s="8"/>
      <c r="T603" s="8"/>
      <c r="U603" s="8"/>
      <c r="V603" s="8"/>
      <c r="W603" s="8"/>
      <c r="X603" s="8"/>
      <c r="Y603" s="8"/>
      <c r="Z603" s="8"/>
      <c r="AA603" s="8"/>
      <c r="AB603" s="8"/>
      <c r="AC603" s="8"/>
      <c r="AD603" s="8"/>
      <c r="AE603" s="8"/>
      <c r="AF603" s="8"/>
      <c r="AG603" s="8"/>
      <c r="AH603" s="8"/>
      <c r="AI603" s="8"/>
    </row>
    <row r="604" spans="1:36" x14ac:dyDescent="0.25">
      <c r="A604" s="28" t="s">
        <v>1589</v>
      </c>
      <c r="B604" s="17">
        <v>-1.0559021419182899</v>
      </c>
      <c r="C604" s="17">
        <v>0.265546710243873</v>
      </c>
      <c r="D604" s="17" t="str">
        <f t="shared" si="18"/>
        <v/>
      </c>
      <c r="E604" s="9" t="s">
        <v>0</v>
      </c>
      <c r="F604" s="17">
        <v>-1.2538653917248499</v>
      </c>
      <c r="G604" s="17">
        <v>3.3752364946409201E-2</v>
      </c>
      <c r="H604" s="17" t="str">
        <f t="shared" si="19"/>
        <v>down</v>
      </c>
      <c r="I604" s="9" t="s">
        <v>0</v>
      </c>
      <c r="J604" s="9" t="s">
        <v>825</v>
      </c>
      <c r="K604" s="9" t="s">
        <v>4</v>
      </c>
      <c r="L604" s="9" t="s">
        <v>906</v>
      </c>
      <c r="M604" s="11" t="s">
        <v>2265</v>
      </c>
      <c r="N604" s="9" t="s">
        <v>647</v>
      </c>
      <c r="O604" s="8"/>
      <c r="P604" s="8"/>
      <c r="Q604" s="8"/>
      <c r="R604" s="8"/>
      <c r="S604" s="8"/>
      <c r="T604" s="8"/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</row>
    <row r="605" spans="1:36" x14ac:dyDescent="0.25">
      <c r="A605" s="28" t="s">
        <v>1590</v>
      </c>
      <c r="B605" s="17">
        <v>-7.8818549836141796E-2</v>
      </c>
      <c r="C605" s="17">
        <v>0.99882479883009501</v>
      </c>
      <c r="D605" s="17" t="str">
        <f t="shared" si="18"/>
        <v/>
      </c>
      <c r="E605" s="9" t="s">
        <v>0</v>
      </c>
      <c r="F605" s="17">
        <v>-1.2534187336876901</v>
      </c>
      <c r="G605" s="17">
        <v>2.2513130874362202E-3</v>
      </c>
      <c r="H605" s="17" t="str">
        <f t="shared" si="19"/>
        <v>down</v>
      </c>
      <c r="I605" s="9" t="s">
        <v>0</v>
      </c>
      <c r="J605" s="9"/>
      <c r="K605" s="9" t="s">
        <v>175</v>
      </c>
      <c r="L605" s="9" t="s">
        <v>0</v>
      </c>
      <c r="M605" s="11" t="s">
        <v>2264</v>
      </c>
      <c r="N605" s="9" t="s">
        <v>634</v>
      </c>
      <c r="O605" s="8"/>
      <c r="P605" s="8"/>
      <c r="Q605" s="8"/>
      <c r="R605" s="8"/>
      <c r="S605" s="8"/>
      <c r="T605" s="8"/>
      <c r="U605" s="8"/>
      <c r="V605" s="8"/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</row>
    <row r="606" spans="1:36" x14ac:dyDescent="0.25">
      <c r="A606" s="28" t="s">
        <v>1591</v>
      </c>
      <c r="B606" s="17">
        <v>-0.32703297363398598</v>
      </c>
      <c r="C606" s="17">
        <v>0.649111411085879</v>
      </c>
      <c r="D606" s="17" t="str">
        <f t="shared" si="18"/>
        <v/>
      </c>
      <c r="E606" s="9" t="s">
        <v>0</v>
      </c>
      <c r="F606" s="17">
        <v>-1.2414839584161099</v>
      </c>
      <c r="G606" s="17">
        <v>3.7202402827557202E-7</v>
      </c>
      <c r="H606" s="17" t="str">
        <f t="shared" si="19"/>
        <v>down</v>
      </c>
      <c r="I606" s="9" t="s">
        <v>0</v>
      </c>
      <c r="J606" s="9" t="s">
        <v>169</v>
      </c>
      <c r="K606" s="9" t="s">
        <v>82</v>
      </c>
      <c r="L606" s="9" t="s">
        <v>0</v>
      </c>
      <c r="M606" s="9" t="s">
        <v>863</v>
      </c>
      <c r="N606" s="9" t="s">
        <v>0</v>
      </c>
      <c r="O606" s="8"/>
      <c r="P606" s="8"/>
      <c r="Q606" s="8"/>
      <c r="R606" s="8"/>
      <c r="S606" s="8"/>
      <c r="T606" s="8"/>
      <c r="U606" s="8"/>
      <c r="V606" s="8"/>
      <c r="W606" s="8"/>
      <c r="X606" s="8"/>
      <c r="Y606" s="8"/>
      <c r="Z606" s="8"/>
      <c r="AA606" s="8"/>
      <c r="AB606" s="8"/>
      <c r="AC606" s="8"/>
      <c r="AD606" s="8"/>
      <c r="AE606" s="8"/>
      <c r="AF606" s="8"/>
      <c r="AG606" s="8"/>
      <c r="AH606" s="8"/>
      <c r="AI606" s="8"/>
    </row>
    <row r="607" spans="1:36" x14ac:dyDescent="0.25">
      <c r="A607" s="28" t="s">
        <v>1592</v>
      </c>
      <c r="B607" s="17">
        <v>-0.86452167638060196</v>
      </c>
      <c r="C607" s="17">
        <v>8.8364719094460094E-5</v>
      </c>
      <c r="D607" s="17" t="str">
        <f t="shared" si="18"/>
        <v/>
      </c>
      <c r="E607" s="9" t="s">
        <v>0</v>
      </c>
      <c r="F607" s="17">
        <v>-1.2400916583027199</v>
      </c>
      <c r="G607" s="17">
        <v>2.0644189407098E-12</v>
      </c>
      <c r="H607" s="17" t="str">
        <f t="shared" si="19"/>
        <v>down</v>
      </c>
      <c r="I607" s="9" t="s">
        <v>0</v>
      </c>
      <c r="J607" s="9" t="s">
        <v>253</v>
      </c>
      <c r="K607" s="9" t="s">
        <v>237</v>
      </c>
      <c r="L607" s="9" t="s">
        <v>0</v>
      </c>
      <c r="M607" s="9" t="s">
        <v>819</v>
      </c>
      <c r="N607" s="9" t="s">
        <v>0</v>
      </c>
      <c r="O607" s="8"/>
      <c r="P607" s="8"/>
      <c r="Q607" s="8"/>
      <c r="R607" s="8"/>
      <c r="S607" s="8"/>
      <c r="T607" s="8"/>
      <c r="U607" s="8"/>
      <c r="V607" s="8"/>
      <c r="W607" s="8"/>
      <c r="X607" s="8"/>
      <c r="Y607" s="8"/>
      <c r="Z607" s="8"/>
      <c r="AA607" s="8"/>
      <c r="AB607" s="8"/>
      <c r="AC607" s="8"/>
      <c r="AD607" s="8"/>
      <c r="AE607" s="8"/>
      <c r="AF607" s="8"/>
      <c r="AG607" s="8"/>
    </row>
    <row r="608" spans="1:36" x14ac:dyDescent="0.25">
      <c r="A608" s="28" t="s">
        <v>1593</v>
      </c>
      <c r="B608" s="17">
        <v>0.89953081023895198</v>
      </c>
      <c r="C608" s="17">
        <v>1.00635794450399E-5</v>
      </c>
      <c r="D608" s="17" t="str">
        <f t="shared" si="18"/>
        <v/>
      </c>
      <c r="E608" s="9" t="s">
        <v>0</v>
      </c>
      <c r="F608" s="17">
        <v>-1.23575940316126</v>
      </c>
      <c r="G608" s="17">
        <v>3.9011612671995098E-12</v>
      </c>
      <c r="H608" s="17" t="str">
        <f t="shared" si="19"/>
        <v>down</v>
      </c>
      <c r="I608" s="9" t="s">
        <v>0</v>
      </c>
      <c r="J608" s="9"/>
      <c r="K608" s="9" t="s">
        <v>526</v>
      </c>
      <c r="L608" s="9" t="s">
        <v>0</v>
      </c>
      <c r="M608" s="9" t="s">
        <v>863</v>
      </c>
      <c r="N608" s="9" t="s">
        <v>620</v>
      </c>
      <c r="O608" s="8"/>
      <c r="P608" s="8"/>
      <c r="Q608" s="8"/>
      <c r="R608" s="8"/>
      <c r="S608" s="8"/>
      <c r="T608" s="8"/>
      <c r="U608" s="8"/>
      <c r="V608" s="8"/>
      <c r="W608" s="8"/>
      <c r="X608" s="8"/>
      <c r="Y608" s="8"/>
      <c r="Z608" s="8"/>
      <c r="AA608" s="8"/>
      <c r="AB608" s="8"/>
      <c r="AC608" s="8"/>
      <c r="AD608" s="8"/>
      <c r="AE608" s="8"/>
      <c r="AF608" s="8"/>
      <c r="AG608" s="8"/>
    </row>
    <row r="609" spans="1:36" x14ac:dyDescent="0.25">
      <c r="A609" s="28" t="s">
        <v>1594</v>
      </c>
      <c r="B609" s="17">
        <v>-1.7250188802845801</v>
      </c>
      <c r="C609" s="17">
        <v>0.18512178456432801</v>
      </c>
      <c r="D609" s="17" t="str">
        <f t="shared" si="18"/>
        <v/>
      </c>
      <c r="E609" s="15" t="s">
        <v>944</v>
      </c>
      <c r="F609" s="17">
        <v>-1.23220421262161</v>
      </c>
      <c r="G609" s="17">
        <v>9.9338713567861793E-7</v>
      </c>
      <c r="H609" s="17" t="str">
        <f t="shared" si="19"/>
        <v>down</v>
      </c>
      <c r="I609" s="15" t="s">
        <v>944</v>
      </c>
      <c r="J609" s="9"/>
      <c r="K609" s="9" t="s">
        <v>4</v>
      </c>
      <c r="L609" s="15" t="s">
        <v>944</v>
      </c>
      <c r="M609" s="15" t="s">
        <v>905</v>
      </c>
      <c r="N609" s="9" t="s">
        <v>642</v>
      </c>
      <c r="O609" s="8"/>
      <c r="P609" s="8"/>
      <c r="Q609" s="8"/>
      <c r="R609" s="8"/>
      <c r="S609" s="8"/>
      <c r="T609" s="8"/>
      <c r="U609" s="8"/>
      <c r="V609" s="8"/>
      <c r="W609" s="8"/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  <c r="AI609" s="8"/>
    </row>
    <row r="610" spans="1:36" x14ac:dyDescent="0.25">
      <c r="A610" s="28" t="s">
        <v>1595</v>
      </c>
      <c r="B610" s="17">
        <v>-0.12517990786046601</v>
      </c>
      <c r="C610" s="17">
        <v>0.99882479883009501</v>
      </c>
      <c r="D610" s="17" t="str">
        <f t="shared" si="18"/>
        <v/>
      </c>
      <c r="E610" s="9" t="s">
        <v>0</v>
      </c>
      <c r="F610" s="17">
        <v>-1.2281094945097599</v>
      </c>
      <c r="G610" s="17">
        <v>1.32737479595122E-2</v>
      </c>
      <c r="H610" s="17" t="str">
        <f t="shared" si="19"/>
        <v>down</v>
      </c>
      <c r="I610" s="9" t="s">
        <v>0</v>
      </c>
      <c r="J610" s="9" t="s">
        <v>196</v>
      </c>
      <c r="K610" s="9" t="s">
        <v>197</v>
      </c>
      <c r="L610" s="9" t="s">
        <v>0</v>
      </c>
      <c r="M610" s="9" t="s">
        <v>863</v>
      </c>
      <c r="N610" s="9" t="s">
        <v>657</v>
      </c>
      <c r="O610" s="8"/>
      <c r="P610" s="8"/>
      <c r="Q610" s="8"/>
      <c r="R610" s="8"/>
      <c r="S610" s="8"/>
      <c r="T610" s="8"/>
      <c r="U610" s="8"/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  <c r="AI610" s="8"/>
    </row>
    <row r="611" spans="1:36" x14ac:dyDescent="0.25">
      <c r="A611" s="28" t="s">
        <v>1596</v>
      </c>
      <c r="B611" s="17">
        <v>-0.78638011333671598</v>
      </c>
      <c r="C611" s="17">
        <v>0.44184584097753399</v>
      </c>
      <c r="D611" s="17" t="str">
        <f t="shared" si="18"/>
        <v/>
      </c>
      <c r="E611" s="15" t="s">
        <v>0</v>
      </c>
      <c r="F611" s="17">
        <v>-1.2279076372394999</v>
      </c>
      <c r="G611" s="17">
        <v>2.07938126745889E-2</v>
      </c>
      <c r="H611" s="17" t="str">
        <f t="shared" si="19"/>
        <v>down</v>
      </c>
      <c r="I611" s="15" t="s">
        <v>0</v>
      </c>
      <c r="J611" s="9" t="s">
        <v>900</v>
      </c>
      <c r="K611" s="9" t="s">
        <v>4</v>
      </c>
      <c r="L611" s="15" t="s">
        <v>0</v>
      </c>
      <c r="M611" s="11" t="s">
        <v>2264</v>
      </c>
      <c r="N611" s="9" t="s">
        <v>617</v>
      </c>
      <c r="O611" s="8"/>
      <c r="P611" s="8"/>
      <c r="Q611" s="8"/>
      <c r="R611" s="8"/>
      <c r="S611" s="8"/>
      <c r="T611" s="8"/>
      <c r="U611" s="8"/>
      <c r="V611" s="8"/>
      <c r="W611" s="8"/>
      <c r="X611" s="8"/>
      <c r="Y611" s="8"/>
      <c r="Z611" s="8"/>
      <c r="AA611" s="8"/>
      <c r="AB611" s="8"/>
      <c r="AC611" s="8"/>
      <c r="AD611" s="8"/>
      <c r="AE611" s="8"/>
      <c r="AF611" s="8"/>
      <c r="AG611" s="8"/>
      <c r="AH611" s="8"/>
      <c r="AI611" s="8"/>
    </row>
    <row r="612" spans="1:36" x14ac:dyDescent="0.25">
      <c r="A612" s="28" t="s">
        <v>1597</v>
      </c>
      <c r="B612" s="17">
        <v>-0.37852943181423099</v>
      </c>
      <c r="C612" s="17">
        <v>0.72644119378733696</v>
      </c>
      <c r="D612" s="17" t="str">
        <f t="shared" si="18"/>
        <v/>
      </c>
      <c r="E612" s="9" t="s">
        <v>0</v>
      </c>
      <c r="F612" s="17">
        <v>-1.22718423291801</v>
      </c>
      <c r="G612" s="17">
        <v>1.8163216631702001E-4</v>
      </c>
      <c r="H612" s="17" t="str">
        <f t="shared" si="19"/>
        <v>down</v>
      </c>
      <c r="I612" s="9" t="s">
        <v>0</v>
      </c>
      <c r="J612" s="9" t="s">
        <v>61</v>
      </c>
      <c r="K612" s="9" t="s">
        <v>837</v>
      </c>
      <c r="L612" s="9" t="s">
        <v>0</v>
      </c>
      <c r="M612" s="11" t="s">
        <v>2265</v>
      </c>
      <c r="N612" s="9" t="s">
        <v>0</v>
      </c>
      <c r="O612" s="8"/>
      <c r="P612" s="8"/>
      <c r="Q612" s="8"/>
      <c r="R612" s="8"/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  <c r="AI612" s="8"/>
      <c r="AJ612" s="8"/>
    </row>
    <row r="613" spans="1:36" x14ac:dyDescent="0.25">
      <c r="A613" s="28" t="s">
        <v>1598</v>
      </c>
      <c r="B613" s="17">
        <v>-0.80701705950593094</v>
      </c>
      <c r="C613" s="17">
        <v>0.29966127160401901</v>
      </c>
      <c r="D613" s="17" t="str">
        <f t="shared" si="18"/>
        <v/>
      </c>
      <c r="E613" s="9" t="s">
        <v>0</v>
      </c>
      <c r="F613" s="17">
        <v>-1.22491414127858</v>
      </c>
      <c r="G613" s="17">
        <v>9.6770704336659203E-3</v>
      </c>
      <c r="H613" s="17" t="str">
        <f t="shared" si="19"/>
        <v>down</v>
      </c>
      <c r="I613" s="9" t="s">
        <v>0</v>
      </c>
      <c r="J613" s="9" t="s">
        <v>825</v>
      </c>
      <c r="K613" s="9" t="s">
        <v>833</v>
      </c>
      <c r="L613" s="9" t="s">
        <v>0</v>
      </c>
      <c r="M613" s="11" t="s">
        <v>2265</v>
      </c>
      <c r="N613" s="9" t="s">
        <v>642</v>
      </c>
      <c r="O613" s="8"/>
      <c r="P613" s="8"/>
      <c r="Q613" s="8"/>
      <c r="R613" s="8"/>
      <c r="S613" s="8"/>
      <c r="T613" s="8"/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  <c r="AI613" s="8"/>
    </row>
    <row r="614" spans="1:36" x14ac:dyDescent="0.25">
      <c r="A614" s="28" t="s">
        <v>1599</v>
      </c>
      <c r="B614" s="17">
        <v>-0.92494016893888198</v>
      </c>
      <c r="C614" s="17">
        <v>0.29753734219537498</v>
      </c>
      <c r="D614" s="17" t="str">
        <f t="shared" si="18"/>
        <v/>
      </c>
      <c r="E614" s="9" t="s">
        <v>950</v>
      </c>
      <c r="F614" s="17">
        <v>-1.22201423024848</v>
      </c>
      <c r="G614" s="17">
        <v>2.3002061535464201E-2</v>
      </c>
      <c r="H614" s="17" t="str">
        <f t="shared" si="19"/>
        <v>down</v>
      </c>
      <c r="I614" s="9" t="s">
        <v>950</v>
      </c>
      <c r="J614" s="9"/>
      <c r="K614" s="9" t="s">
        <v>4</v>
      </c>
      <c r="L614" s="9" t="s">
        <v>950</v>
      </c>
      <c r="M614" s="9" t="s">
        <v>905</v>
      </c>
      <c r="N614" s="9" t="s">
        <v>643</v>
      </c>
      <c r="O614" s="8"/>
      <c r="P614" s="8"/>
      <c r="Q614" s="8"/>
      <c r="R614" s="8"/>
      <c r="S614" s="8"/>
      <c r="T614" s="8"/>
      <c r="U614" s="8"/>
      <c r="V614" s="8"/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  <c r="AI614" s="8"/>
    </row>
    <row r="615" spans="1:36" x14ac:dyDescent="0.25">
      <c r="A615" s="28" t="s">
        <v>1600</v>
      </c>
      <c r="B615" s="17">
        <v>-1.14770407347904</v>
      </c>
      <c r="C615" s="17">
        <v>8.8290631982989295E-2</v>
      </c>
      <c r="D615" s="17" t="str">
        <f t="shared" si="18"/>
        <v/>
      </c>
      <c r="E615" s="15" t="s">
        <v>0</v>
      </c>
      <c r="F615" s="17">
        <v>-1.21976862721653</v>
      </c>
      <c r="G615" s="17">
        <v>2.2405984142961199E-2</v>
      </c>
      <c r="H615" s="17" t="str">
        <f t="shared" si="19"/>
        <v>down</v>
      </c>
      <c r="I615" s="15" t="s">
        <v>0</v>
      </c>
      <c r="J615" s="9"/>
      <c r="K615" s="9" t="s">
        <v>4</v>
      </c>
      <c r="L615" s="15" t="s">
        <v>0</v>
      </c>
      <c r="M615" s="15" t="s">
        <v>905</v>
      </c>
      <c r="N615" s="9" t="s">
        <v>642</v>
      </c>
      <c r="O615" s="8"/>
      <c r="P615" s="8"/>
      <c r="Q615" s="8"/>
      <c r="R615" s="8"/>
      <c r="S615" s="8"/>
      <c r="T615" s="8"/>
      <c r="U615" s="8"/>
      <c r="V615" s="8"/>
      <c r="W615" s="8"/>
      <c r="X615" s="8"/>
      <c r="Y615" s="8"/>
      <c r="Z615" s="8"/>
      <c r="AA615" s="8"/>
      <c r="AB615" s="8"/>
      <c r="AC615" s="8"/>
      <c r="AD615" s="8"/>
      <c r="AE615" s="8"/>
    </row>
    <row r="616" spans="1:36" x14ac:dyDescent="0.25">
      <c r="A616" s="28" t="s">
        <v>1601</v>
      </c>
      <c r="B616" s="17">
        <v>-0.38280807467028899</v>
      </c>
      <c r="C616" s="17">
        <v>0.91260314967711897</v>
      </c>
      <c r="D616" s="17" t="str">
        <f t="shared" si="18"/>
        <v/>
      </c>
      <c r="E616" s="9" t="s">
        <v>0</v>
      </c>
      <c r="F616" s="17">
        <v>-1.2192796699027899</v>
      </c>
      <c r="G616" s="17">
        <v>2.64610932225498E-2</v>
      </c>
      <c r="H616" s="17" t="str">
        <f t="shared" si="19"/>
        <v>down</v>
      </c>
      <c r="I616" s="9" t="s">
        <v>0</v>
      </c>
      <c r="J616" s="9" t="s">
        <v>825</v>
      </c>
      <c r="K616" s="9" t="s">
        <v>4</v>
      </c>
      <c r="L616" s="9" t="s">
        <v>0</v>
      </c>
      <c r="M616" s="11" t="s">
        <v>2265</v>
      </c>
      <c r="N616" s="9" t="s">
        <v>642</v>
      </c>
      <c r="O616" s="8"/>
      <c r="P616" s="8"/>
      <c r="Q616" s="8"/>
      <c r="R616" s="8"/>
      <c r="S616" s="8"/>
      <c r="T616" s="8"/>
      <c r="U616" s="8"/>
      <c r="V616" s="8"/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</row>
    <row r="617" spans="1:36" x14ac:dyDescent="0.25">
      <c r="A617" s="28" t="s">
        <v>1602</v>
      </c>
      <c r="B617" s="17">
        <v>-0.40251001213263898</v>
      </c>
      <c r="C617" s="17">
        <v>0.52881065905792701</v>
      </c>
      <c r="D617" s="17" t="str">
        <f t="shared" si="18"/>
        <v/>
      </c>
      <c r="E617" s="9" t="s">
        <v>0</v>
      </c>
      <c r="F617" s="17">
        <v>-1.2187289045718299</v>
      </c>
      <c r="G617" s="17">
        <v>1.3611785429640701E-6</v>
      </c>
      <c r="H617" s="17" t="str">
        <f t="shared" si="19"/>
        <v>down</v>
      </c>
      <c r="I617" s="9" t="s">
        <v>0</v>
      </c>
      <c r="J617" s="9"/>
      <c r="K617" s="9" t="s">
        <v>4</v>
      </c>
      <c r="L617" s="9" t="s">
        <v>0</v>
      </c>
      <c r="M617" s="9" t="s">
        <v>905</v>
      </c>
      <c r="N617" s="9" t="s">
        <v>0</v>
      </c>
      <c r="O617" s="8"/>
      <c r="P617" s="8"/>
      <c r="Q617" s="8"/>
      <c r="R617" s="8"/>
      <c r="S617" s="8"/>
      <c r="T617" s="8"/>
      <c r="U617" s="8"/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  <c r="AI617" s="8"/>
    </row>
    <row r="618" spans="1:36" x14ac:dyDescent="0.25">
      <c r="A618" s="28" t="s">
        <v>1603</v>
      </c>
      <c r="B618" s="17">
        <v>-0.65437132141588294</v>
      </c>
      <c r="C618" s="17">
        <v>0.71343875232824705</v>
      </c>
      <c r="D618" s="17" t="str">
        <f t="shared" si="18"/>
        <v/>
      </c>
      <c r="E618" s="9" t="s">
        <v>0</v>
      </c>
      <c r="F618" s="17">
        <v>-1.21855468560251</v>
      </c>
      <c r="G618" s="17">
        <v>4.6016219026624901E-2</v>
      </c>
      <c r="H618" s="17" t="str">
        <f t="shared" si="19"/>
        <v>down</v>
      </c>
      <c r="I618" s="9" t="s">
        <v>0</v>
      </c>
      <c r="J618" s="9"/>
      <c r="K618" s="9" t="s">
        <v>294</v>
      </c>
      <c r="L618" s="9" t="s">
        <v>0</v>
      </c>
      <c r="M618" s="9" t="s">
        <v>820</v>
      </c>
      <c r="N618" s="9" t="s">
        <v>617</v>
      </c>
      <c r="O618" s="8"/>
      <c r="P618" s="8"/>
      <c r="Q618" s="8"/>
      <c r="R618" s="8"/>
      <c r="S618" s="8"/>
      <c r="T618" s="8"/>
      <c r="U618" s="8"/>
      <c r="V618" s="8"/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  <c r="AI618" s="8"/>
    </row>
    <row r="619" spans="1:36" x14ac:dyDescent="0.25">
      <c r="A619" s="28" t="s">
        <v>1604</v>
      </c>
      <c r="B619" s="17">
        <v>-1.14173001711504</v>
      </c>
      <c r="C619" s="17">
        <v>9.1538802830202298E-2</v>
      </c>
      <c r="D619" s="17" t="str">
        <f t="shared" si="18"/>
        <v/>
      </c>
      <c r="E619" s="15" t="s">
        <v>0</v>
      </c>
      <c r="F619" s="17">
        <v>-1.21379431511354</v>
      </c>
      <c r="G619" s="17">
        <v>2.3451817352266702E-2</v>
      </c>
      <c r="H619" s="17" t="str">
        <f t="shared" si="19"/>
        <v>down</v>
      </c>
      <c r="I619" s="15" t="s">
        <v>0</v>
      </c>
      <c r="J619" s="9"/>
      <c r="K619" s="9" t="s">
        <v>4</v>
      </c>
      <c r="L619" s="15" t="s">
        <v>0</v>
      </c>
      <c r="M619" s="15" t="s">
        <v>923</v>
      </c>
      <c r="N619" s="9" t="s">
        <v>642</v>
      </c>
      <c r="O619" s="8"/>
      <c r="P619" s="8"/>
      <c r="Q619" s="8"/>
      <c r="R619" s="8"/>
      <c r="S619" s="8"/>
      <c r="T619" s="8"/>
      <c r="U619" s="8"/>
      <c r="V619" s="8"/>
      <c r="W619" s="8"/>
      <c r="X619" s="8"/>
      <c r="Y619" s="8"/>
      <c r="Z619" s="8"/>
      <c r="AA619" s="8"/>
      <c r="AB619" s="8"/>
      <c r="AC619" s="8"/>
      <c r="AD619" s="8"/>
      <c r="AE619" s="8"/>
      <c r="AF619" s="8"/>
      <c r="AG619" s="8"/>
      <c r="AH619" s="8"/>
    </row>
    <row r="620" spans="1:36" x14ac:dyDescent="0.25">
      <c r="A620" s="28" t="s">
        <v>1605</v>
      </c>
      <c r="B620" s="17">
        <v>-0.64169125730112697</v>
      </c>
      <c r="C620" s="17">
        <v>0.66241644175621905</v>
      </c>
      <c r="D620" s="17" t="str">
        <f t="shared" si="18"/>
        <v/>
      </c>
      <c r="E620" s="9" t="s">
        <v>0</v>
      </c>
      <c r="F620" s="17">
        <v>-1.2105999835060299</v>
      </c>
      <c r="G620" s="17">
        <v>3.6039220491367999E-2</v>
      </c>
      <c r="H620" s="17" t="str">
        <f t="shared" si="19"/>
        <v>down</v>
      </c>
      <c r="I620" s="9" t="s">
        <v>0</v>
      </c>
      <c r="J620" s="9" t="s">
        <v>269</v>
      </c>
      <c r="K620" s="9" t="s">
        <v>270</v>
      </c>
      <c r="L620" s="9" t="s">
        <v>0</v>
      </c>
      <c r="M620" s="9" t="s">
        <v>908</v>
      </c>
      <c r="N620" s="9" t="s">
        <v>642</v>
      </c>
      <c r="O620" s="8"/>
      <c r="P620" s="8"/>
      <c r="Q620" s="8"/>
      <c r="R620" s="8"/>
      <c r="S620" s="8"/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  <c r="AI620" s="8"/>
    </row>
    <row r="621" spans="1:36" x14ac:dyDescent="0.25">
      <c r="A621" s="28" t="s">
        <v>1606</v>
      </c>
      <c r="B621" s="17">
        <v>-1.19518047113088</v>
      </c>
      <c r="C621" s="17">
        <v>0.13318575837924099</v>
      </c>
      <c r="D621" s="17" t="str">
        <f t="shared" si="18"/>
        <v/>
      </c>
      <c r="E621" s="15" t="s">
        <v>0</v>
      </c>
      <c r="F621" s="17">
        <v>-1.2103054368013699</v>
      </c>
      <c r="G621" s="17">
        <v>1.7434474104421699E-2</v>
      </c>
      <c r="H621" s="17" t="str">
        <f t="shared" si="19"/>
        <v>down</v>
      </c>
      <c r="I621" s="15" t="s">
        <v>0</v>
      </c>
      <c r="J621" s="9"/>
      <c r="K621" s="9" t="s">
        <v>4</v>
      </c>
      <c r="L621" s="15" t="s">
        <v>0</v>
      </c>
      <c r="M621" s="15" t="s">
        <v>905</v>
      </c>
      <c r="N621" s="9" t="s">
        <v>0</v>
      </c>
      <c r="O621" s="8"/>
      <c r="P621" s="8"/>
      <c r="Q621" s="8"/>
      <c r="R621" s="8"/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  <c r="AI621" s="8"/>
    </row>
    <row r="622" spans="1:36" x14ac:dyDescent="0.25">
      <c r="A622" s="28" t="s">
        <v>1607</v>
      </c>
      <c r="B622" s="17">
        <v>-0.66500915810915695</v>
      </c>
      <c r="C622" s="17">
        <v>0.226942701783786</v>
      </c>
      <c r="D622" s="17" t="str">
        <f t="shared" si="18"/>
        <v/>
      </c>
      <c r="E622" s="9" t="s">
        <v>0</v>
      </c>
      <c r="F622" s="17">
        <v>-1.2093816126524499</v>
      </c>
      <c r="G622" s="17">
        <v>1.08375074864069E-4</v>
      </c>
      <c r="H622" s="17" t="str">
        <f t="shared" si="19"/>
        <v>down</v>
      </c>
      <c r="I622" s="9" t="s">
        <v>0</v>
      </c>
      <c r="J622" s="9"/>
      <c r="K622" s="9" t="s">
        <v>599</v>
      </c>
      <c r="L622" s="9" t="s">
        <v>0</v>
      </c>
      <c r="M622" s="9" t="s">
        <v>863</v>
      </c>
      <c r="N622" s="9" t="s">
        <v>0</v>
      </c>
      <c r="O622" s="8"/>
      <c r="P622" s="8"/>
      <c r="Q622" s="8"/>
      <c r="R622" s="8"/>
      <c r="S622" s="8"/>
      <c r="T622" s="8"/>
      <c r="U622" s="8"/>
      <c r="V622" s="8"/>
      <c r="W622" s="8"/>
      <c r="X622" s="8"/>
      <c r="Y622" s="8"/>
      <c r="Z622" s="8"/>
      <c r="AA622" s="8"/>
      <c r="AB622" s="8"/>
      <c r="AC622" s="8"/>
      <c r="AD622" s="8"/>
      <c r="AE622" s="8"/>
    </row>
    <row r="623" spans="1:36" x14ac:dyDescent="0.25">
      <c r="A623" s="28" t="s">
        <v>1608</v>
      </c>
      <c r="B623" s="17">
        <v>8.9869747446918308E-3</v>
      </c>
      <c r="C623" s="17">
        <v>0.999121071003645</v>
      </c>
      <c r="D623" s="17" t="str">
        <f t="shared" si="18"/>
        <v/>
      </c>
      <c r="E623" s="9" t="s">
        <v>0</v>
      </c>
      <c r="F623" s="17">
        <v>-1.2025231789370101</v>
      </c>
      <c r="G623" s="17">
        <v>2.5204087644440499E-4</v>
      </c>
      <c r="H623" s="17" t="str">
        <f t="shared" si="19"/>
        <v>down</v>
      </c>
      <c r="I623" s="9" t="s">
        <v>0</v>
      </c>
      <c r="J623" s="9" t="s">
        <v>227</v>
      </c>
      <c r="K623" s="9" t="s">
        <v>13</v>
      </c>
      <c r="L623" s="9" t="s">
        <v>0</v>
      </c>
      <c r="M623" s="11" t="s">
        <v>2264</v>
      </c>
      <c r="N623" s="9" t="s">
        <v>0</v>
      </c>
      <c r="O623" s="8"/>
      <c r="P623" s="8"/>
      <c r="Q623" s="8"/>
      <c r="R623" s="8"/>
      <c r="S623" s="8"/>
      <c r="T623" s="8"/>
      <c r="U623" s="8"/>
      <c r="V623" s="8"/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</row>
    <row r="624" spans="1:36" x14ac:dyDescent="0.25">
      <c r="A624" s="28" t="s">
        <v>1609</v>
      </c>
      <c r="B624" s="17">
        <v>-0.315603304627954</v>
      </c>
      <c r="C624" s="17">
        <v>0.58405200954361802</v>
      </c>
      <c r="D624" s="17" t="str">
        <f t="shared" si="18"/>
        <v/>
      </c>
      <c r="E624" s="9" t="s">
        <v>0</v>
      </c>
      <c r="F624" s="17">
        <v>-1.2013357729515399</v>
      </c>
      <c r="G624" s="17">
        <v>5.8547222451144803E-11</v>
      </c>
      <c r="H624" s="17" t="str">
        <f t="shared" si="19"/>
        <v>down</v>
      </c>
      <c r="I624" s="9" t="s">
        <v>0</v>
      </c>
      <c r="J624" s="9" t="s">
        <v>243</v>
      </c>
      <c r="K624" s="9" t="s">
        <v>45</v>
      </c>
      <c r="L624" s="9" t="s">
        <v>0</v>
      </c>
      <c r="M624" s="9" t="s">
        <v>863</v>
      </c>
      <c r="N624" s="9" t="s">
        <v>0</v>
      </c>
      <c r="O624" s="8"/>
      <c r="P624" s="8"/>
      <c r="Q624" s="8"/>
      <c r="R624" s="8"/>
      <c r="S624" s="8"/>
      <c r="T624" s="8"/>
      <c r="U624" s="8"/>
      <c r="V624" s="8"/>
      <c r="W624" s="8"/>
      <c r="X624" s="8"/>
      <c r="Y624" s="8"/>
      <c r="Z624" s="8"/>
      <c r="AA624" s="8"/>
      <c r="AB624" s="8"/>
      <c r="AC624" s="8"/>
      <c r="AD624" s="8"/>
      <c r="AE624" s="8"/>
      <c r="AF624" s="8"/>
      <c r="AG624" s="8"/>
      <c r="AH624" s="8"/>
    </row>
    <row r="625" spans="1:35" x14ac:dyDescent="0.25">
      <c r="A625" s="28" t="s">
        <v>1610</v>
      </c>
      <c r="B625" s="17">
        <v>-0.427578233139845</v>
      </c>
      <c r="C625" s="17">
        <v>0.91682090709798103</v>
      </c>
      <c r="D625" s="17" t="str">
        <f t="shared" si="18"/>
        <v/>
      </c>
      <c r="E625" s="15" t="s">
        <v>0</v>
      </c>
      <c r="F625" s="17">
        <v>-1.19529214294265</v>
      </c>
      <c r="G625" s="17">
        <v>4.5878831078675797E-2</v>
      </c>
      <c r="H625" s="17" t="str">
        <f t="shared" si="19"/>
        <v>down</v>
      </c>
      <c r="I625" s="15" t="s">
        <v>0</v>
      </c>
      <c r="J625" s="9"/>
      <c r="K625" s="9" t="s">
        <v>4</v>
      </c>
      <c r="L625" s="15" t="s">
        <v>0</v>
      </c>
      <c r="M625" s="15" t="s">
        <v>905</v>
      </c>
      <c r="N625" s="9" t="s">
        <v>0</v>
      </c>
      <c r="O625" s="8"/>
      <c r="P625" s="8"/>
      <c r="Q625" s="8"/>
      <c r="R625" s="8"/>
      <c r="S625" s="8"/>
      <c r="T625" s="8"/>
      <c r="U625" s="8"/>
      <c r="V625" s="8"/>
      <c r="W625" s="8"/>
      <c r="X625" s="8"/>
      <c r="Y625" s="8"/>
      <c r="Z625" s="8"/>
      <c r="AA625" s="8"/>
      <c r="AB625" s="8"/>
      <c r="AC625" s="8"/>
      <c r="AD625" s="8"/>
      <c r="AE625" s="8"/>
      <c r="AF625" s="8"/>
      <c r="AG625" s="8"/>
      <c r="AH625" s="8"/>
    </row>
    <row r="626" spans="1:35" x14ac:dyDescent="0.25">
      <c r="A626" s="28" t="s">
        <v>1611</v>
      </c>
      <c r="B626" s="17">
        <v>0.20907894331117899</v>
      </c>
      <c r="C626" s="17">
        <v>0.99696492339110698</v>
      </c>
      <c r="D626" s="17" t="str">
        <f t="shared" si="18"/>
        <v/>
      </c>
      <c r="E626" s="9" t="s">
        <v>0</v>
      </c>
      <c r="F626" s="17">
        <v>-1.19498341082241</v>
      </c>
      <c r="G626" s="17">
        <v>1.0714338414358001E-3</v>
      </c>
      <c r="H626" s="17" t="str">
        <f t="shared" si="19"/>
        <v>down</v>
      </c>
      <c r="I626" s="9" t="s">
        <v>0</v>
      </c>
      <c r="J626" s="9"/>
      <c r="K626" s="9" t="s">
        <v>575</v>
      </c>
      <c r="L626" s="9" t="s">
        <v>0</v>
      </c>
      <c r="M626" s="9" t="s">
        <v>863</v>
      </c>
      <c r="N626" s="9" t="s">
        <v>643</v>
      </c>
      <c r="O626" s="8"/>
      <c r="P626" s="8"/>
      <c r="Q626" s="8"/>
      <c r="R626" s="8"/>
      <c r="S626" s="8"/>
      <c r="T626" s="8"/>
      <c r="U626" s="8"/>
      <c r="V626" s="8"/>
      <c r="W626" s="8"/>
      <c r="X626" s="8"/>
      <c r="Y626" s="8"/>
      <c r="Z626" s="8"/>
      <c r="AA626" s="8"/>
      <c r="AB626" s="8"/>
      <c r="AC626" s="8"/>
      <c r="AD626" s="8"/>
      <c r="AE626" s="8"/>
    </row>
    <row r="627" spans="1:35" x14ac:dyDescent="0.25">
      <c r="A627" s="28" t="s">
        <v>1612</v>
      </c>
      <c r="B627" s="17">
        <v>-0.31615159049837099</v>
      </c>
      <c r="C627" s="17">
        <v>0.91389505648774705</v>
      </c>
      <c r="D627" s="17" t="str">
        <f t="shared" si="18"/>
        <v/>
      </c>
      <c r="E627" s="9" t="s">
        <v>0</v>
      </c>
      <c r="F627" s="17">
        <v>-1.19370535167426</v>
      </c>
      <c r="G627" s="17">
        <v>2.0917193956960498E-3</v>
      </c>
      <c r="H627" s="17" t="str">
        <f t="shared" si="19"/>
        <v>down</v>
      </c>
      <c r="I627" s="9" t="s">
        <v>0</v>
      </c>
      <c r="J627" s="9" t="s">
        <v>864</v>
      </c>
      <c r="K627" s="9" t="s">
        <v>891</v>
      </c>
      <c r="L627" s="9" t="s">
        <v>0</v>
      </c>
      <c r="M627" s="11" t="s">
        <v>2264</v>
      </c>
      <c r="N627" s="9" t="s">
        <v>643</v>
      </c>
      <c r="O627" s="8"/>
      <c r="P627" s="8"/>
      <c r="Q627" s="8"/>
      <c r="R627" s="8"/>
      <c r="S627" s="8"/>
      <c r="T627" s="8"/>
      <c r="U627" s="8"/>
      <c r="V627" s="8"/>
      <c r="W627" s="8"/>
      <c r="X627" s="8"/>
      <c r="Y627" s="8"/>
      <c r="Z627" s="8"/>
      <c r="AA627" s="8"/>
      <c r="AB627" s="8"/>
      <c r="AC627" s="8"/>
      <c r="AD627" s="8"/>
      <c r="AE627" s="8"/>
      <c r="AF627" s="8"/>
      <c r="AG627" s="8"/>
      <c r="AH627" s="8"/>
    </row>
    <row r="628" spans="1:35" x14ac:dyDescent="0.25">
      <c r="A628" s="28" t="s">
        <v>1613</v>
      </c>
      <c r="B628" s="17">
        <v>-0.72191249477100194</v>
      </c>
      <c r="C628" s="17">
        <v>0.53872002869136804</v>
      </c>
      <c r="D628" s="17" t="str">
        <f t="shared" si="18"/>
        <v/>
      </c>
      <c r="E628" s="9" t="s">
        <v>0</v>
      </c>
      <c r="F628" s="17">
        <v>-1.18661444645879</v>
      </c>
      <c r="G628" s="17">
        <v>3.12860492994817E-2</v>
      </c>
      <c r="H628" s="17" t="str">
        <f t="shared" si="19"/>
        <v>down</v>
      </c>
      <c r="I628" s="9" t="s">
        <v>0</v>
      </c>
      <c r="J628" s="9" t="s">
        <v>539</v>
      </c>
      <c r="K628" s="9" t="s">
        <v>288</v>
      </c>
      <c r="L628" s="9" t="s">
        <v>0</v>
      </c>
      <c r="M628" s="9" t="s">
        <v>863</v>
      </c>
      <c r="N628" s="9" t="s">
        <v>656</v>
      </c>
      <c r="O628" s="8"/>
      <c r="P628" s="8"/>
      <c r="Q628" s="8"/>
      <c r="R628" s="8"/>
      <c r="S628" s="8"/>
      <c r="T628" s="8"/>
      <c r="U628" s="8"/>
      <c r="V628" s="8"/>
      <c r="W628" s="8"/>
      <c r="X628" s="8"/>
      <c r="Y628" s="8"/>
      <c r="Z628" s="8"/>
      <c r="AA628" s="8"/>
      <c r="AB628" s="8"/>
      <c r="AC628" s="8"/>
      <c r="AD628" s="8"/>
      <c r="AE628" s="8"/>
      <c r="AF628" s="8"/>
      <c r="AG628" s="8"/>
    </row>
    <row r="629" spans="1:35" x14ac:dyDescent="0.25">
      <c r="A629" s="28" t="s">
        <v>1614</v>
      </c>
      <c r="B629" s="17">
        <v>-0.81590168170104505</v>
      </c>
      <c r="C629" s="17">
        <v>3.6747791025446203E-2</v>
      </c>
      <c r="D629" s="17" t="str">
        <f t="shared" si="18"/>
        <v/>
      </c>
      <c r="E629" s="9" t="s">
        <v>0</v>
      </c>
      <c r="F629" s="17">
        <v>-1.18357350283845</v>
      </c>
      <c r="G629" s="17">
        <v>4.1624653382654303E-6</v>
      </c>
      <c r="H629" s="17" t="str">
        <f t="shared" si="19"/>
        <v>down</v>
      </c>
      <c r="I629" s="9" t="s">
        <v>0</v>
      </c>
      <c r="J629" s="9"/>
      <c r="K629" s="9" t="s">
        <v>114</v>
      </c>
      <c r="L629" s="9" t="s">
        <v>0</v>
      </c>
      <c r="M629" s="9" t="s">
        <v>914</v>
      </c>
      <c r="N629" s="9" t="s">
        <v>645</v>
      </c>
      <c r="O629" s="8"/>
      <c r="P629" s="8"/>
      <c r="Q629" s="8"/>
      <c r="R629" s="8"/>
      <c r="S629" s="8"/>
      <c r="T629" s="8"/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</row>
    <row r="630" spans="1:35" x14ac:dyDescent="0.25">
      <c r="A630" s="28" t="s">
        <v>1615</v>
      </c>
      <c r="B630" s="17">
        <v>-0.42234082730501399</v>
      </c>
      <c r="C630" s="17">
        <v>0.44505898101277702</v>
      </c>
      <c r="D630" s="17" t="str">
        <f t="shared" si="18"/>
        <v/>
      </c>
      <c r="E630" s="15" t="s">
        <v>0</v>
      </c>
      <c r="F630" s="17">
        <v>-1.18202680548427</v>
      </c>
      <c r="G630" s="17">
        <v>9.8781391450370695E-7</v>
      </c>
      <c r="H630" s="17" t="str">
        <f t="shared" si="19"/>
        <v>down</v>
      </c>
      <c r="I630" s="15" t="s">
        <v>0</v>
      </c>
      <c r="J630" s="9"/>
      <c r="K630" s="9" t="s">
        <v>32</v>
      </c>
      <c r="L630" s="15" t="s">
        <v>0</v>
      </c>
      <c r="M630" s="15" t="s">
        <v>863</v>
      </c>
      <c r="N630" s="9" t="s">
        <v>634</v>
      </c>
      <c r="O630" s="8"/>
      <c r="P630" s="8"/>
      <c r="Q630" s="8"/>
      <c r="R630" s="8"/>
      <c r="S630" s="8"/>
      <c r="T630" s="8"/>
      <c r="U630" s="8"/>
      <c r="V630" s="8"/>
      <c r="W630" s="8"/>
      <c r="X630" s="8"/>
      <c r="Y630" s="8"/>
      <c r="Z630" s="8"/>
      <c r="AA630" s="8"/>
      <c r="AB630" s="8"/>
      <c r="AC630" s="8"/>
      <c r="AD630" s="8"/>
      <c r="AE630" s="8"/>
      <c r="AF630" s="8"/>
      <c r="AG630" s="8"/>
      <c r="AH630" s="8"/>
      <c r="AI630" s="8"/>
    </row>
    <row r="631" spans="1:35" x14ac:dyDescent="0.25">
      <c r="A631" s="28" t="s">
        <v>1616</v>
      </c>
      <c r="B631" s="17">
        <v>-0.2653842998923</v>
      </c>
      <c r="C631" s="17">
        <v>0.99509310858036504</v>
      </c>
      <c r="D631" s="17" t="str">
        <f t="shared" si="18"/>
        <v/>
      </c>
      <c r="E631" s="9" t="s">
        <v>0</v>
      </c>
      <c r="F631" s="17">
        <v>-1.17961932005729</v>
      </c>
      <c r="G631" s="17">
        <v>1.49065555184779E-2</v>
      </c>
      <c r="H631" s="17" t="str">
        <f t="shared" si="19"/>
        <v>down</v>
      </c>
      <c r="I631" s="9" t="s">
        <v>0</v>
      </c>
      <c r="J631" s="9" t="s">
        <v>731</v>
      </c>
      <c r="K631" s="9" t="s">
        <v>4</v>
      </c>
      <c r="L631" s="9" t="s">
        <v>0</v>
      </c>
      <c r="M631" s="11" t="s">
        <v>2264</v>
      </c>
      <c r="N631" s="9" t="s">
        <v>0</v>
      </c>
      <c r="O631" s="8"/>
      <c r="P631" s="8"/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</row>
    <row r="632" spans="1:35" x14ac:dyDescent="0.25">
      <c r="A632" s="28" t="s">
        <v>1617</v>
      </c>
      <c r="B632" s="17">
        <v>-0.74251393115981001</v>
      </c>
      <c r="C632" s="17">
        <v>9.3405681908902499E-2</v>
      </c>
      <c r="D632" s="17" t="str">
        <f t="shared" si="18"/>
        <v/>
      </c>
      <c r="E632" s="15" t="s">
        <v>949</v>
      </c>
      <c r="F632" s="17">
        <v>-1.1760449749372801</v>
      </c>
      <c r="G632" s="17">
        <v>8.7392923214699397E-5</v>
      </c>
      <c r="H632" s="17" t="str">
        <f t="shared" si="19"/>
        <v>down</v>
      </c>
      <c r="I632" s="15" t="s">
        <v>949</v>
      </c>
      <c r="J632" s="9"/>
      <c r="K632" s="9" t="s">
        <v>4</v>
      </c>
      <c r="L632" s="15" t="s">
        <v>949</v>
      </c>
      <c r="M632" s="15" t="s">
        <v>905</v>
      </c>
      <c r="N632" s="9" t="s">
        <v>652</v>
      </c>
      <c r="O632" s="8"/>
      <c r="P632" s="8"/>
      <c r="Q632" s="8"/>
      <c r="R632" s="8"/>
      <c r="S632" s="8"/>
      <c r="T632" s="8"/>
      <c r="U632" s="8"/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  <c r="AI632" s="8"/>
    </row>
    <row r="633" spans="1:35" x14ac:dyDescent="0.25">
      <c r="A633" s="28" t="s">
        <v>1618</v>
      </c>
      <c r="B633" s="17">
        <v>-0.423395218596473</v>
      </c>
      <c r="C633" s="17">
        <v>0.46937602849878102</v>
      </c>
      <c r="D633" s="17" t="str">
        <f t="shared" si="18"/>
        <v/>
      </c>
      <c r="E633" s="9" t="s">
        <v>0</v>
      </c>
      <c r="F633" s="17">
        <v>-1.1760139856494101</v>
      </c>
      <c r="G633" s="17">
        <v>6.7410570134244503E-6</v>
      </c>
      <c r="H633" s="17" t="str">
        <f t="shared" si="19"/>
        <v>down</v>
      </c>
      <c r="I633" s="9" t="s">
        <v>0</v>
      </c>
      <c r="J633" s="9" t="s">
        <v>574</v>
      </c>
      <c r="K633" s="9" t="s">
        <v>4</v>
      </c>
      <c r="L633" s="9" t="s">
        <v>0</v>
      </c>
      <c r="M633" s="9" t="s">
        <v>863</v>
      </c>
      <c r="N633" s="9" t="s">
        <v>615</v>
      </c>
      <c r="O633" s="8"/>
      <c r="P633" s="8"/>
      <c r="Q633" s="8"/>
      <c r="R633" s="8"/>
      <c r="S633" s="8"/>
      <c r="T633" s="8"/>
      <c r="U633" s="8"/>
      <c r="V633" s="8"/>
      <c r="W633" s="8"/>
      <c r="X633" s="8"/>
      <c r="Y633" s="8"/>
      <c r="Z633" s="8"/>
      <c r="AA633" s="8"/>
      <c r="AB633" s="8"/>
      <c r="AC633" s="8"/>
      <c r="AD633" s="8"/>
      <c r="AE633" s="8"/>
    </row>
    <row r="634" spans="1:35" x14ac:dyDescent="0.25">
      <c r="A634" s="28" t="s">
        <v>1619</v>
      </c>
      <c r="B634" s="17">
        <v>-0.20873420194478801</v>
      </c>
      <c r="C634" s="17">
        <v>0.99882479883009501</v>
      </c>
      <c r="D634" s="17" t="str">
        <f t="shared" si="18"/>
        <v/>
      </c>
      <c r="E634" s="15" t="s">
        <v>0</v>
      </c>
      <c r="F634" s="17">
        <v>-1.1705706739277799</v>
      </c>
      <c r="G634" s="17">
        <v>8.4152201982704896E-3</v>
      </c>
      <c r="H634" s="17" t="str">
        <f t="shared" si="19"/>
        <v>down</v>
      </c>
      <c r="I634" s="15" t="s">
        <v>0</v>
      </c>
      <c r="J634" s="9"/>
      <c r="K634" s="9" t="s">
        <v>4</v>
      </c>
      <c r="L634" s="15" t="s">
        <v>0</v>
      </c>
      <c r="M634" s="15" t="s">
        <v>905</v>
      </c>
      <c r="N634" s="9" t="s">
        <v>0</v>
      </c>
      <c r="O634" s="8"/>
      <c r="P634" s="8"/>
      <c r="Q634" s="8"/>
      <c r="R634" s="8"/>
      <c r="S634" s="8"/>
      <c r="T634" s="8"/>
      <c r="U634" s="8"/>
      <c r="V634" s="8"/>
      <c r="W634" s="8"/>
      <c r="X634" s="8"/>
      <c r="Y634" s="8"/>
      <c r="Z634" s="8"/>
      <c r="AA634" s="8"/>
      <c r="AB634" s="8"/>
      <c r="AC634" s="8"/>
      <c r="AD634" s="8"/>
      <c r="AE634" s="8"/>
    </row>
    <row r="635" spans="1:35" x14ac:dyDescent="0.25">
      <c r="A635" s="28" t="s">
        <v>1620</v>
      </c>
      <c r="B635" s="17">
        <v>0.271353504053089</v>
      </c>
      <c r="C635" s="17">
        <v>0.99426516449021296</v>
      </c>
      <c r="D635" s="17" t="str">
        <f t="shared" si="18"/>
        <v/>
      </c>
      <c r="E635" s="9" t="s">
        <v>0</v>
      </c>
      <c r="F635" s="17">
        <v>-1.1647496719805901</v>
      </c>
      <c r="G635" s="17">
        <v>4.0243978140938802E-2</v>
      </c>
      <c r="H635" s="17" t="str">
        <f t="shared" si="19"/>
        <v>down</v>
      </c>
      <c r="I635" s="9" t="s">
        <v>0</v>
      </c>
      <c r="J635" s="9"/>
      <c r="K635" s="9" t="s">
        <v>273</v>
      </c>
      <c r="L635" s="9" t="s">
        <v>0</v>
      </c>
      <c r="M635" s="9" t="s">
        <v>914</v>
      </c>
      <c r="N635" s="9" t="s">
        <v>642</v>
      </c>
      <c r="O635" s="8"/>
      <c r="P635" s="8"/>
      <c r="Q635" s="8"/>
      <c r="R635" s="8"/>
      <c r="S635" s="8"/>
      <c r="T635" s="8"/>
      <c r="U635" s="8"/>
      <c r="V635" s="8"/>
      <c r="W635" s="8"/>
      <c r="X635" s="8"/>
      <c r="Y635" s="8"/>
      <c r="Z635" s="8"/>
      <c r="AA635" s="8"/>
      <c r="AB635" s="8"/>
      <c r="AC635" s="8"/>
      <c r="AD635" s="8"/>
      <c r="AE635" s="8"/>
      <c r="AF635" s="8"/>
      <c r="AG635" s="8"/>
      <c r="AH635" s="8"/>
      <c r="AI635" s="8"/>
    </row>
    <row r="636" spans="1:35" x14ac:dyDescent="0.25">
      <c r="A636" s="28" t="s">
        <v>1621</v>
      </c>
      <c r="B636" s="17">
        <v>-0.68886632369508505</v>
      </c>
      <c r="C636" s="17">
        <v>0.28698694106133599</v>
      </c>
      <c r="D636" s="17" t="str">
        <f t="shared" si="18"/>
        <v/>
      </c>
      <c r="E636" s="15" t="s">
        <v>0</v>
      </c>
      <c r="F636" s="17">
        <v>-1.1616112792770601</v>
      </c>
      <c r="G636" s="17">
        <v>1.6896695725871201E-3</v>
      </c>
      <c r="H636" s="17" t="str">
        <f t="shared" si="19"/>
        <v>down</v>
      </c>
      <c r="I636" s="15" t="s">
        <v>0</v>
      </c>
      <c r="J636" s="9"/>
      <c r="K636" s="9" t="s">
        <v>4</v>
      </c>
      <c r="L636" s="15" t="s">
        <v>0</v>
      </c>
      <c r="M636" s="15" t="s">
        <v>905</v>
      </c>
      <c r="N636" s="9" t="s">
        <v>0</v>
      </c>
      <c r="O636" s="8"/>
      <c r="P636" s="8"/>
      <c r="Q636" s="8"/>
      <c r="R636" s="8"/>
      <c r="S636" s="8"/>
      <c r="T636" s="8"/>
      <c r="U636" s="8"/>
      <c r="V636" s="8"/>
      <c r="W636" s="8"/>
      <c r="X636" s="8"/>
      <c r="Y636" s="8"/>
      <c r="Z636" s="8"/>
      <c r="AA636" s="8"/>
      <c r="AB636" s="8"/>
      <c r="AC636" s="8"/>
      <c r="AD636" s="8"/>
      <c r="AE636" s="8"/>
      <c r="AF636" s="8"/>
      <c r="AG636" s="8"/>
      <c r="AH636" s="8"/>
      <c r="AI636" s="8"/>
    </row>
    <row r="637" spans="1:35" x14ac:dyDescent="0.25">
      <c r="A637" s="28" t="s">
        <v>1622</v>
      </c>
      <c r="B637" s="17">
        <v>-0.98272432851938396</v>
      </c>
      <c r="C637" s="17">
        <v>1.2857327284894601E-4</v>
      </c>
      <c r="D637" s="17" t="str">
        <f t="shared" si="18"/>
        <v/>
      </c>
      <c r="E637" s="9" t="s">
        <v>0</v>
      </c>
      <c r="F637" s="17">
        <v>-1.16030694782428</v>
      </c>
      <c r="G637" s="17">
        <v>2.2171202661756699E-11</v>
      </c>
      <c r="H637" s="17" t="str">
        <f t="shared" si="19"/>
        <v>down</v>
      </c>
      <c r="I637" s="9" t="s">
        <v>0</v>
      </c>
      <c r="J637" s="9" t="s">
        <v>298</v>
      </c>
      <c r="K637" s="9" t="s">
        <v>4</v>
      </c>
      <c r="L637" s="9" t="s">
        <v>0</v>
      </c>
      <c r="M637" s="11" t="s">
        <v>2264</v>
      </c>
      <c r="N637" s="9" t="s">
        <v>643</v>
      </c>
      <c r="O637" s="8"/>
      <c r="P637" s="8"/>
      <c r="Q637" s="8"/>
      <c r="R637" s="8"/>
      <c r="S637" s="8"/>
      <c r="T637" s="8"/>
      <c r="U637" s="8"/>
      <c r="V637" s="8"/>
      <c r="W637" s="8"/>
      <c r="X637" s="8"/>
      <c r="Y637" s="8"/>
      <c r="Z637" s="8"/>
      <c r="AA637" s="8"/>
      <c r="AB637" s="8"/>
      <c r="AC637" s="8"/>
      <c r="AD637" s="8"/>
      <c r="AE637" s="8"/>
    </row>
    <row r="638" spans="1:35" x14ac:dyDescent="0.25">
      <c r="A638" s="28" t="s">
        <v>1623</v>
      </c>
      <c r="B638" s="17">
        <v>-0.82165775511293804</v>
      </c>
      <c r="C638" s="17">
        <v>0.30972229699982101</v>
      </c>
      <c r="D638" s="17" t="str">
        <f t="shared" si="18"/>
        <v/>
      </c>
      <c r="E638" s="15" t="s">
        <v>0</v>
      </c>
      <c r="F638" s="17">
        <v>-1.1588716153115599</v>
      </c>
      <c r="G638" s="17">
        <v>1.4775247627938399E-2</v>
      </c>
      <c r="H638" s="17" t="str">
        <f t="shared" si="19"/>
        <v>down</v>
      </c>
      <c r="I638" s="15" t="s">
        <v>0</v>
      </c>
      <c r="J638" s="9"/>
      <c r="K638" s="9" t="s">
        <v>4</v>
      </c>
      <c r="L638" s="15" t="s">
        <v>0</v>
      </c>
      <c r="M638" s="15" t="s">
        <v>905</v>
      </c>
      <c r="N638" s="9" t="s">
        <v>657</v>
      </c>
      <c r="O638" s="8"/>
      <c r="P638" s="8"/>
      <c r="Q638" s="8"/>
      <c r="R638" s="8"/>
      <c r="S638" s="8"/>
      <c r="T638" s="8"/>
      <c r="U638" s="8"/>
      <c r="V638" s="8"/>
      <c r="W638" s="8"/>
      <c r="X638" s="8"/>
      <c r="Y638" s="8"/>
      <c r="Z638" s="8"/>
      <c r="AA638" s="8"/>
      <c r="AB638" s="8"/>
      <c r="AC638" s="8"/>
      <c r="AD638" s="8"/>
      <c r="AE638" s="8"/>
      <c r="AF638" s="8"/>
      <c r="AG638" s="8"/>
    </row>
    <row r="639" spans="1:35" x14ac:dyDescent="0.25">
      <c r="A639" s="28" t="s">
        <v>1624</v>
      </c>
      <c r="B639" s="17">
        <v>-0.46502161882760201</v>
      </c>
      <c r="C639" s="17">
        <v>0.77653590440639197</v>
      </c>
      <c r="D639" s="17" t="str">
        <f t="shared" si="18"/>
        <v/>
      </c>
      <c r="E639" s="9" t="s">
        <v>0</v>
      </c>
      <c r="F639" s="17">
        <v>-1.1539025888510299</v>
      </c>
      <c r="G639" s="17">
        <v>2.1165479100733801E-2</v>
      </c>
      <c r="H639" s="17" t="str">
        <f t="shared" si="19"/>
        <v>down</v>
      </c>
      <c r="I639" s="9" t="s">
        <v>0</v>
      </c>
      <c r="J639" s="9" t="s">
        <v>531</v>
      </c>
      <c r="K639" s="9" t="s">
        <v>4</v>
      </c>
      <c r="L639" s="9" t="s">
        <v>0</v>
      </c>
      <c r="M639" s="9" t="s">
        <v>863</v>
      </c>
      <c r="N639" s="9" t="s">
        <v>0</v>
      </c>
      <c r="O639" s="8"/>
      <c r="P639" s="8"/>
      <c r="Q639" s="8"/>
      <c r="R639" s="8"/>
      <c r="S639" s="8"/>
      <c r="T639" s="8"/>
      <c r="U639" s="8"/>
      <c r="V639" s="8"/>
      <c r="W639" s="8"/>
      <c r="X639" s="8"/>
      <c r="Y639" s="8"/>
      <c r="Z639" s="8"/>
      <c r="AA639" s="8"/>
      <c r="AB639" s="8"/>
      <c r="AC639" s="8"/>
      <c r="AD639" s="8"/>
      <c r="AE639" s="8"/>
      <c r="AF639" s="8"/>
      <c r="AG639" s="8"/>
    </row>
    <row r="640" spans="1:35" x14ac:dyDescent="0.25">
      <c r="A640" s="28" t="s">
        <v>1625</v>
      </c>
      <c r="B640" s="17">
        <v>-0.37422717588826199</v>
      </c>
      <c r="C640" s="17">
        <v>0.63419978293046897</v>
      </c>
      <c r="D640" s="17" t="str">
        <f t="shared" si="18"/>
        <v/>
      </c>
      <c r="E640" s="9" t="s">
        <v>0</v>
      </c>
      <c r="F640" s="17">
        <v>-1.15175533082709</v>
      </c>
      <c r="G640" s="17">
        <v>1.9941045682675901E-6</v>
      </c>
      <c r="H640" s="17" t="str">
        <f t="shared" si="19"/>
        <v>down</v>
      </c>
      <c r="I640" s="9" t="s">
        <v>0</v>
      </c>
      <c r="J640" s="9" t="s">
        <v>336</v>
      </c>
      <c r="K640" s="9" t="s">
        <v>337</v>
      </c>
      <c r="L640" s="9" t="s">
        <v>0</v>
      </c>
      <c r="M640" s="9" t="s">
        <v>863</v>
      </c>
      <c r="N640" s="9" t="s">
        <v>643</v>
      </c>
      <c r="O640" s="8"/>
      <c r="P640" s="8"/>
      <c r="Q640" s="8"/>
      <c r="R640" s="8"/>
      <c r="S640" s="8"/>
      <c r="T640" s="8"/>
      <c r="U640" s="8"/>
      <c r="V640" s="8"/>
      <c r="W640" s="8"/>
      <c r="X640" s="8"/>
      <c r="Y640" s="8"/>
      <c r="Z640" s="8"/>
      <c r="AA640" s="8"/>
      <c r="AB640" s="8"/>
      <c r="AC640" s="8"/>
      <c r="AD640" s="8"/>
      <c r="AE640" s="8"/>
      <c r="AF640" s="8"/>
      <c r="AG640" s="8"/>
      <c r="AH640" s="8"/>
      <c r="AI640" s="8"/>
    </row>
    <row r="641" spans="1:35" x14ac:dyDescent="0.25">
      <c r="A641" s="28" t="s">
        <v>1626</v>
      </c>
      <c r="B641" s="17">
        <v>-2.1586213062989699</v>
      </c>
      <c r="C641" s="17">
        <v>0.51494451701189103</v>
      </c>
      <c r="D641" s="17" t="str">
        <f t="shared" si="18"/>
        <v/>
      </c>
      <c r="E641" s="9" t="s">
        <v>0</v>
      </c>
      <c r="F641" s="17">
        <v>-1.14503761091106</v>
      </c>
      <c r="G641" s="17">
        <v>4.67664658476056E-6</v>
      </c>
      <c r="H641" s="17" t="str">
        <f t="shared" si="19"/>
        <v>down</v>
      </c>
      <c r="I641" s="9" t="s">
        <v>0</v>
      </c>
      <c r="J641" s="9" t="s">
        <v>503</v>
      </c>
      <c r="K641" s="9" t="s">
        <v>4</v>
      </c>
      <c r="L641" s="9" t="s">
        <v>0</v>
      </c>
      <c r="M641" s="9" t="s">
        <v>863</v>
      </c>
      <c r="N641" s="9" t="s">
        <v>0</v>
      </c>
      <c r="O641" s="8"/>
      <c r="P641" s="8"/>
      <c r="Q641" s="8"/>
      <c r="R641" s="8"/>
      <c r="S641" s="8"/>
      <c r="T641" s="8"/>
      <c r="U641" s="8"/>
      <c r="V641" s="8"/>
      <c r="W641" s="8"/>
      <c r="X641" s="8"/>
      <c r="Y641" s="8"/>
      <c r="Z641" s="8"/>
      <c r="AA641" s="8"/>
      <c r="AB641" s="8"/>
      <c r="AC641" s="8"/>
      <c r="AD641" s="8"/>
      <c r="AE641" s="8"/>
      <c r="AF641" s="8"/>
      <c r="AG641" s="8"/>
      <c r="AH641" s="8"/>
    </row>
    <row r="642" spans="1:35" x14ac:dyDescent="0.25">
      <c r="A642" s="28" t="s">
        <v>1627</v>
      </c>
      <c r="B642" s="17">
        <v>-0.85207469680220205</v>
      </c>
      <c r="C642" s="17">
        <v>2.0076221528298702E-2</v>
      </c>
      <c r="D642" s="17" t="str">
        <f t="shared" si="18"/>
        <v/>
      </c>
      <c r="E642" s="9" t="s">
        <v>0</v>
      </c>
      <c r="F642" s="17">
        <v>-1.1441531678032</v>
      </c>
      <c r="G642" s="17">
        <v>1.58414075250885E-5</v>
      </c>
      <c r="H642" s="17" t="str">
        <f t="shared" si="19"/>
        <v>down</v>
      </c>
      <c r="I642" s="9" t="s">
        <v>0</v>
      </c>
      <c r="J642" s="9" t="s">
        <v>874</v>
      </c>
      <c r="K642" s="9" t="s">
        <v>875</v>
      </c>
      <c r="L642" s="9" t="s">
        <v>0</v>
      </c>
      <c r="M642" s="11" t="s">
        <v>2263</v>
      </c>
      <c r="N642" s="9" t="s">
        <v>658</v>
      </c>
      <c r="O642" s="8"/>
      <c r="P642" s="8"/>
      <c r="Q642" s="8"/>
      <c r="R642" s="8"/>
      <c r="S642" s="8"/>
      <c r="T642" s="8"/>
      <c r="U642" s="8"/>
      <c r="V642" s="8"/>
      <c r="W642" s="8"/>
      <c r="X642" s="8"/>
      <c r="Y642" s="8"/>
      <c r="Z642" s="8"/>
      <c r="AA642" s="8"/>
      <c r="AB642" s="8"/>
      <c r="AC642" s="8"/>
      <c r="AD642" s="8"/>
      <c r="AE642" s="8"/>
      <c r="AF642" s="8"/>
      <c r="AG642" s="8"/>
      <c r="AH642" s="8"/>
      <c r="AI642" s="8"/>
    </row>
    <row r="643" spans="1:35" x14ac:dyDescent="0.25">
      <c r="A643" s="28" t="s">
        <v>1628</v>
      </c>
      <c r="B643" s="17">
        <v>-0.28116562243681198</v>
      </c>
      <c r="C643" s="17">
        <v>0.919891917260234</v>
      </c>
      <c r="D643" s="17" t="str">
        <f t="shared" ref="D643:D706" si="20">IF(AND(B643&gt;=1,C643&lt;=0.05),"up",IF(AND(B643&lt;=-1,C643&lt;=0.05),"down",""))</f>
        <v/>
      </c>
      <c r="E643" s="9" t="s">
        <v>0</v>
      </c>
      <c r="F643" s="17">
        <v>-1.1354906239006199</v>
      </c>
      <c r="G643" s="17">
        <v>6.7215221769697001E-4</v>
      </c>
      <c r="H643" s="17" t="str">
        <f t="shared" ref="H643:H706" si="21">IF(AND(F643&gt;=1,G643&lt;=0.05),"up",IF(AND(F643&lt;=-1,G643&lt;=0.05),"down",""))</f>
        <v>down</v>
      </c>
      <c r="I643" s="9" t="s">
        <v>0</v>
      </c>
      <c r="J643" s="9"/>
      <c r="K643" s="9" t="s">
        <v>4</v>
      </c>
      <c r="L643" s="9" t="s">
        <v>0</v>
      </c>
      <c r="M643" s="9" t="s">
        <v>905</v>
      </c>
      <c r="N643" s="9" t="s">
        <v>659</v>
      </c>
      <c r="O643" s="8"/>
      <c r="P643" s="8"/>
      <c r="Q643" s="8"/>
      <c r="R643" s="8"/>
      <c r="S643" s="8"/>
      <c r="T643" s="8"/>
      <c r="U643" s="8"/>
      <c r="V643" s="8"/>
      <c r="W643" s="8"/>
      <c r="X643" s="8"/>
      <c r="Y643" s="8"/>
      <c r="Z643" s="8"/>
      <c r="AA643" s="8"/>
      <c r="AB643" s="8"/>
      <c r="AC643" s="8"/>
      <c r="AD643" s="8"/>
      <c r="AE643" s="8"/>
      <c r="AF643" s="8"/>
      <c r="AG643" s="8"/>
      <c r="AH643" s="8"/>
      <c r="AI643" s="8"/>
    </row>
    <row r="644" spans="1:35" x14ac:dyDescent="0.25">
      <c r="A644" s="28" t="s">
        <v>1629</v>
      </c>
      <c r="B644" s="17">
        <v>-0.63049327724114801</v>
      </c>
      <c r="C644" s="17">
        <v>0.410559319869086</v>
      </c>
      <c r="D644" s="17" t="str">
        <f t="shared" si="20"/>
        <v/>
      </c>
      <c r="E644" s="9" t="s">
        <v>0</v>
      </c>
      <c r="F644" s="17">
        <v>-1.13220414271696</v>
      </c>
      <c r="G644" s="17">
        <v>1.33047271457559E-3</v>
      </c>
      <c r="H644" s="17" t="str">
        <f t="shared" si="21"/>
        <v>down</v>
      </c>
      <c r="I644" s="9" t="s">
        <v>0</v>
      </c>
      <c r="J644" s="9" t="s">
        <v>864</v>
      </c>
      <c r="K644" s="9" t="s">
        <v>891</v>
      </c>
      <c r="L644" s="9" t="s">
        <v>0</v>
      </c>
      <c r="M644" s="11" t="s">
        <v>2264</v>
      </c>
      <c r="N644" s="9" t="s">
        <v>0</v>
      </c>
      <c r="O644" s="8"/>
      <c r="P644" s="8"/>
      <c r="Q644" s="8"/>
      <c r="R644" s="8"/>
      <c r="S644" s="8"/>
      <c r="T644" s="8"/>
      <c r="U644" s="8"/>
      <c r="V644" s="8"/>
      <c r="W644" s="8"/>
      <c r="X644" s="8"/>
      <c r="Y644" s="8"/>
      <c r="Z644" s="8"/>
      <c r="AA644" s="8"/>
      <c r="AB644" s="8"/>
      <c r="AC644" s="8"/>
      <c r="AD644" s="8"/>
      <c r="AE644" s="8"/>
      <c r="AF644" s="8"/>
      <c r="AG644" s="8"/>
      <c r="AH644" s="8"/>
    </row>
    <row r="645" spans="1:35" x14ac:dyDescent="0.25">
      <c r="A645" s="28" t="s">
        <v>1630</v>
      </c>
      <c r="B645" s="17">
        <v>-0.73410081541061201</v>
      </c>
      <c r="C645" s="17">
        <v>8.1173443826453404E-2</v>
      </c>
      <c r="D645" s="17" t="str">
        <f t="shared" si="20"/>
        <v/>
      </c>
      <c r="E645" s="9" t="s">
        <v>0</v>
      </c>
      <c r="F645" s="17">
        <v>-1.13184661117258</v>
      </c>
      <c r="G645" s="17">
        <v>2.5082057906789699E-5</v>
      </c>
      <c r="H645" s="17" t="str">
        <f t="shared" si="21"/>
        <v>down</v>
      </c>
      <c r="I645" s="9" t="s">
        <v>0</v>
      </c>
      <c r="J645" s="9" t="s">
        <v>365</v>
      </c>
      <c r="K645" s="9" t="s">
        <v>15</v>
      </c>
      <c r="L645" s="9" t="s">
        <v>0</v>
      </c>
      <c r="M645" s="9" t="s">
        <v>863</v>
      </c>
      <c r="N645" s="9" t="s">
        <v>642</v>
      </c>
      <c r="O645" s="8"/>
      <c r="P645" s="8"/>
      <c r="Q645" s="8"/>
      <c r="R645" s="8"/>
      <c r="S645" s="8"/>
      <c r="T645" s="8"/>
      <c r="U645" s="8"/>
      <c r="V645" s="8"/>
      <c r="W645" s="8"/>
      <c r="X645" s="8"/>
      <c r="Y645" s="8"/>
      <c r="Z645" s="8"/>
      <c r="AA645" s="8"/>
      <c r="AB645" s="8"/>
      <c r="AC645" s="8"/>
      <c r="AD645" s="8"/>
      <c r="AE645" s="8"/>
      <c r="AF645" s="8"/>
      <c r="AG645" s="8"/>
      <c r="AH645" s="8"/>
      <c r="AI645" s="8"/>
    </row>
    <row r="646" spans="1:35" x14ac:dyDescent="0.25">
      <c r="A646" s="28" t="s">
        <v>1631</v>
      </c>
      <c r="B646" s="17">
        <v>6.2774065471346299E-2</v>
      </c>
      <c r="C646" s="17">
        <v>0.99882479883009501</v>
      </c>
      <c r="D646" s="17" t="str">
        <f t="shared" si="20"/>
        <v/>
      </c>
      <c r="E646" s="9" t="s">
        <v>0</v>
      </c>
      <c r="F646" s="17">
        <v>-1.1317491095399399</v>
      </c>
      <c r="G646" s="17">
        <v>1.6272020122669599E-5</v>
      </c>
      <c r="H646" s="17" t="str">
        <f t="shared" si="21"/>
        <v>down</v>
      </c>
      <c r="I646" s="9" t="s">
        <v>0</v>
      </c>
      <c r="J646" s="9" t="s">
        <v>227</v>
      </c>
      <c r="K646" s="9" t="s">
        <v>13</v>
      </c>
      <c r="L646" s="9" t="s">
        <v>0</v>
      </c>
      <c r="M646" s="11" t="s">
        <v>2264</v>
      </c>
      <c r="N646" s="9" t="s">
        <v>0</v>
      </c>
      <c r="O646" s="8"/>
      <c r="P646" s="8"/>
      <c r="Q646" s="8"/>
      <c r="R646" s="8"/>
      <c r="S646" s="8"/>
      <c r="T646" s="8"/>
      <c r="U646" s="8"/>
      <c r="V646" s="8"/>
      <c r="W646" s="8"/>
      <c r="X646" s="8"/>
      <c r="Y646" s="8"/>
      <c r="Z646" s="8"/>
      <c r="AA646" s="8"/>
      <c r="AB646" s="8"/>
      <c r="AC646" s="8"/>
      <c r="AD646" s="8"/>
      <c r="AE646" s="8"/>
      <c r="AF646" s="8"/>
      <c r="AG646" s="8"/>
      <c r="AH646" s="8"/>
    </row>
    <row r="647" spans="1:35" x14ac:dyDescent="0.25">
      <c r="A647" s="28" t="s">
        <v>1632</v>
      </c>
      <c r="B647" s="17">
        <v>-0.37668473107251099</v>
      </c>
      <c r="C647" s="17">
        <v>0.630164291325226</v>
      </c>
      <c r="D647" s="17" t="str">
        <f t="shared" si="20"/>
        <v/>
      </c>
      <c r="E647" s="9" t="s">
        <v>0</v>
      </c>
      <c r="F647" s="17">
        <v>-1.1308272136514199</v>
      </c>
      <c r="G647" s="17">
        <v>3.0875688906518701E-6</v>
      </c>
      <c r="H647" s="17" t="str">
        <f t="shared" si="21"/>
        <v>down</v>
      </c>
      <c r="I647" s="9" t="s">
        <v>0</v>
      </c>
      <c r="J647" s="9" t="s">
        <v>463</v>
      </c>
      <c r="K647" s="9" t="s">
        <v>237</v>
      </c>
      <c r="L647" s="9" t="s">
        <v>906</v>
      </c>
      <c r="M647" s="9" t="s">
        <v>819</v>
      </c>
      <c r="N647" s="9" t="s">
        <v>620</v>
      </c>
      <c r="O647" s="8"/>
      <c r="P647" s="8"/>
      <c r="Q647" s="8"/>
      <c r="R647" s="8"/>
      <c r="S647" s="8"/>
      <c r="T647" s="8"/>
      <c r="U647" s="8"/>
      <c r="V647" s="8"/>
      <c r="W647" s="8"/>
      <c r="X647" s="8"/>
      <c r="Y647" s="8"/>
      <c r="Z647" s="8"/>
      <c r="AA647" s="8"/>
      <c r="AB647" s="8"/>
      <c r="AC647" s="8"/>
      <c r="AD647" s="8"/>
      <c r="AE647" s="8"/>
      <c r="AF647" s="8"/>
      <c r="AG647" s="8"/>
      <c r="AH647" s="8"/>
    </row>
    <row r="648" spans="1:35" x14ac:dyDescent="0.25">
      <c r="A648" s="28" t="s">
        <v>1633</v>
      </c>
      <c r="B648" s="17">
        <v>-0.82711693456532398</v>
      </c>
      <c r="C648" s="17">
        <v>0.41887270970109097</v>
      </c>
      <c r="D648" s="17" t="str">
        <f t="shared" si="20"/>
        <v/>
      </c>
      <c r="E648" s="9" t="s">
        <v>0</v>
      </c>
      <c r="F648" s="17">
        <v>-1.1289521640081199</v>
      </c>
      <c r="G648" s="17">
        <v>4.6595918994721999E-2</v>
      </c>
      <c r="H648" s="17" t="str">
        <f t="shared" si="21"/>
        <v>down</v>
      </c>
      <c r="I648" s="9" t="s">
        <v>0</v>
      </c>
      <c r="J648" s="9" t="s">
        <v>918</v>
      </c>
      <c r="K648" s="9" t="s">
        <v>342</v>
      </c>
      <c r="L648" s="9" t="s">
        <v>0</v>
      </c>
      <c r="M648" s="11" t="s">
        <v>2264</v>
      </c>
      <c r="N648" s="9" t="s">
        <v>643</v>
      </c>
      <c r="O648" s="8"/>
      <c r="P648" s="8"/>
      <c r="Q648" s="8"/>
      <c r="R648" s="8"/>
      <c r="S648" s="8"/>
      <c r="T648" s="8"/>
      <c r="U648" s="8"/>
      <c r="V648" s="8"/>
      <c r="W648" s="8"/>
      <c r="X648" s="8"/>
      <c r="Y648" s="8"/>
      <c r="Z648" s="8"/>
      <c r="AA648" s="8"/>
      <c r="AB648" s="8"/>
      <c r="AC648" s="8"/>
      <c r="AD648" s="8"/>
      <c r="AE648" s="8"/>
    </row>
    <row r="649" spans="1:35" x14ac:dyDescent="0.25">
      <c r="A649" s="28" t="s">
        <v>1634</v>
      </c>
      <c r="B649" s="17">
        <v>-1.02654176888777</v>
      </c>
      <c r="C649" s="17">
        <v>0.21224463574859301</v>
      </c>
      <c r="D649" s="17" t="str">
        <f t="shared" si="20"/>
        <v/>
      </c>
      <c r="E649" s="9" t="s">
        <v>0</v>
      </c>
      <c r="F649" s="17">
        <v>-1.12181422890273</v>
      </c>
      <c r="G649" s="17">
        <v>4.0461337779695697E-2</v>
      </c>
      <c r="H649" s="17" t="str">
        <f t="shared" si="21"/>
        <v>down</v>
      </c>
      <c r="I649" s="9" t="s">
        <v>0</v>
      </c>
      <c r="J649" s="9" t="s">
        <v>872</v>
      </c>
      <c r="K649" s="9" t="s">
        <v>873</v>
      </c>
      <c r="L649" s="9" t="s">
        <v>0</v>
      </c>
      <c r="M649" s="11" t="s">
        <v>812</v>
      </c>
      <c r="N649" s="9" t="s">
        <v>642</v>
      </c>
      <c r="O649" s="8"/>
      <c r="P649" s="8"/>
      <c r="Q649" s="8"/>
      <c r="R649" s="8"/>
      <c r="S649" s="8"/>
      <c r="T649" s="8"/>
      <c r="U649" s="8"/>
      <c r="V649" s="8"/>
      <c r="W649" s="8"/>
      <c r="X649" s="8"/>
      <c r="Y649" s="8"/>
      <c r="Z649" s="8"/>
      <c r="AA649" s="8"/>
      <c r="AB649" s="8"/>
      <c r="AC649" s="8"/>
      <c r="AD649" s="8"/>
      <c r="AE649" s="8"/>
      <c r="AF649" s="8"/>
      <c r="AG649" s="8"/>
      <c r="AH649" s="8"/>
    </row>
    <row r="650" spans="1:35" x14ac:dyDescent="0.25">
      <c r="A650" s="28" t="s">
        <v>1635</v>
      </c>
      <c r="B650" s="17">
        <v>-1.7305200383563399</v>
      </c>
      <c r="C650" s="17">
        <v>0.10023096017150999</v>
      </c>
      <c r="D650" s="17" t="str">
        <f t="shared" si="20"/>
        <v/>
      </c>
      <c r="E650" s="15" t="s">
        <v>0</v>
      </c>
      <c r="F650" s="17">
        <v>-1.1198509711457401</v>
      </c>
      <c r="G650" s="17">
        <v>5.0930412786397203E-14</v>
      </c>
      <c r="H650" s="17" t="str">
        <f t="shared" si="21"/>
        <v>down</v>
      </c>
      <c r="I650" s="15" t="s">
        <v>0</v>
      </c>
      <c r="J650" s="9"/>
      <c r="K650" s="9" t="s">
        <v>4</v>
      </c>
      <c r="L650" s="15" t="s">
        <v>0</v>
      </c>
      <c r="M650" s="15" t="s">
        <v>905</v>
      </c>
      <c r="N650" s="9" t="s">
        <v>613</v>
      </c>
      <c r="O650" s="8"/>
      <c r="P650" s="8"/>
      <c r="Q650" s="8"/>
      <c r="R650" s="8"/>
      <c r="S650" s="8"/>
      <c r="T650" s="8"/>
      <c r="U650" s="8"/>
      <c r="V650" s="8"/>
      <c r="W650" s="8"/>
      <c r="X650" s="8"/>
      <c r="Y650" s="8"/>
      <c r="Z650" s="8"/>
      <c r="AA650" s="8"/>
      <c r="AB650" s="8"/>
      <c r="AC650" s="8"/>
      <c r="AD650" s="8"/>
      <c r="AE650" s="8"/>
      <c r="AF650" s="8"/>
      <c r="AG650" s="8"/>
      <c r="AH650" s="8"/>
      <c r="AI650" s="8"/>
    </row>
    <row r="651" spans="1:35" x14ac:dyDescent="0.25">
      <c r="A651" s="28" t="s">
        <v>1636</v>
      </c>
      <c r="B651" s="17">
        <v>0.143540523518846</v>
      </c>
      <c r="C651" s="17">
        <v>0.99882479883009501</v>
      </c>
      <c r="D651" s="17" t="str">
        <f t="shared" si="20"/>
        <v/>
      </c>
      <c r="E651" s="15" t="s">
        <v>0</v>
      </c>
      <c r="F651" s="17">
        <v>-1.11787284989653</v>
      </c>
      <c r="G651" s="17">
        <v>3.4663744647812099E-2</v>
      </c>
      <c r="H651" s="17" t="str">
        <f t="shared" si="21"/>
        <v>down</v>
      </c>
      <c r="I651" s="15" t="s">
        <v>0</v>
      </c>
      <c r="J651" s="9"/>
      <c r="K651" s="9" t="s">
        <v>4</v>
      </c>
      <c r="L651" s="15" t="s">
        <v>0</v>
      </c>
      <c r="M651" s="15" t="s">
        <v>905</v>
      </c>
      <c r="N651" s="9" t="s">
        <v>659</v>
      </c>
      <c r="O651" s="8"/>
      <c r="P651" s="8"/>
      <c r="Q651" s="8"/>
      <c r="R651" s="8"/>
      <c r="S651" s="8"/>
      <c r="T651" s="8"/>
      <c r="U651" s="8"/>
      <c r="V651" s="8"/>
      <c r="W651" s="8"/>
      <c r="X651" s="8"/>
      <c r="Y651" s="8"/>
      <c r="Z651" s="8"/>
      <c r="AA651" s="8"/>
      <c r="AB651" s="8"/>
      <c r="AC651" s="8"/>
      <c r="AD651" s="8"/>
      <c r="AE651" s="8"/>
      <c r="AF651" s="8"/>
      <c r="AG651" s="8"/>
    </row>
    <row r="652" spans="1:35" x14ac:dyDescent="0.25">
      <c r="A652" s="28" t="s">
        <v>1637</v>
      </c>
      <c r="B652" s="17">
        <v>-1.11371626138894</v>
      </c>
      <c r="C652" s="17">
        <v>9.8803241099227807E-2</v>
      </c>
      <c r="D652" s="17" t="str">
        <f t="shared" si="20"/>
        <v/>
      </c>
      <c r="E652" s="15" t="s">
        <v>0</v>
      </c>
      <c r="F652" s="17">
        <v>-1.1156160461379701</v>
      </c>
      <c r="G652" s="17">
        <v>3.9294205933831997E-2</v>
      </c>
      <c r="H652" s="17" t="str">
        <f t="shared" si="21"/>
        <v>down</v>
      </c>
      <c r="I652" s="15" t="s">
        <v>0</v>
      </c>
      <c r="J652" s="9"/>
      <c r="K652" s="9" t="s">
        <v>4</v>
      </c>
      <c r="L652" s="15" t="s">
        <v>0</v>
      </c>
      <c r="M652" s="15" t="s">
        <v>923</v>
      </c>
      <c r="N652" s="9" t="s">
        <v>657</v>
      </c>
      <c r="O652" s="8"/>
      <c r="P652" s="8"/>
      <c r="Q652" s="8"/>
      <c r="R652" s="8"/>
      <c r="S652" s="8"/>
      <c r="T652" s="8"/>
      <c r="U652" s="8"/>
      <c r="V652" s="8"/>
      <c r="W652" s="8"/>
      <c r="X652" s="8"/>
      <c r="Y652" s="8"/>
      <c r="Z652" s="8"/>
      <c r="AA652" s="8"/>
      <c r="AB652" s="8"/>
      <c r="AC652" s="8"/>
      <c r="AD652" s="8"/>
      <c r="AE652" s="8"/>
    </row>
    <row r="653" spans="1:35" x14ac:dyDescent="0.25">
      <c r="A653" s="28" t="s">
        <v>1638</v>
      </c>
      <c r="B653" s="17">
        <v>5.2235497635633302E-2</v>
      </c>
      <c r="C653" s="17">
        <v>0.99882479883009501</v>
      </c>
      <c r="D653" s="17" t="str">
        <f t="shared" si="20"/>
        <v/>
      </c>
      <c r="E653" s="15" t="s">
        <v>0</v>
      </c>
      <c r="F653" s="17">
        <v>-1.1117439911197999</v>
      </c>
      <c r="G653" s="17">
        <v>1.4552396091329099E-2</v>
      </c>
      <c r="H653" s="17" t="str">
        <f t="shared" si="21"/>
        <v>down</v>
      </c>
      <c r="I653" s="15" t="s">
        <v>0</v>
      </c>
      <c r="J653" s="9"/>
      <c r="K653" s="9" t="s">
        <v>4</v>
      </c>
      <c r="L653" s="15" t="s">
        <v>0</v>
      </c>
      <c r="M653" s="15" t="s">
        <v>905</v>
      </c>
      <c r="N653" s="9" t="s">
        <v>659</v>
      </c>
      <c r="O653" s="8"/>
      <c r="P653" s="8"/>
      <c r="Q653" s="8"/>
      <c r="R653" s="8"/>
      <c r="S653" s="8"/>
      <c r="T653" s="8"/>
      <c r="U653" s="8"/>
      <c r="V653" s="8"/>
      <c r="W653" s="8"/>
      <c r="X653" s="8"/>
      <c r="Y653" s="8"/>
      <c r="Z653" s="8"/>
      <c r="AA653" s="8"/>
      <c r="AB653" s="8"/>
      <c r="AC653" s="8"/>
      <c r="AD653" s="8"/>
      <c r="AE653" s="8"/>
      <c r="AF653" s="8"/>
      <c r="AG653" s="8"/>
      <c r="AH653" s="8"/>
    </row>
    <row r="654" spans="1:35" x14ac:dyDescent="0.25">
      <c r="A654" s="28" t="s">
        <v>1639</v>
      </c>
      <c r="B654" s="17">
        <v>-1.73039176802065</v>
      </c>
      <c r="C654" s="17">
        <v>0.140389946747217</v>
      </c>
      <c r="D654" s="17" t="str">
        <f t="shared" si="20"/>
        <v/>
      </c>
      <c r="E654" s="9" t="s">
        <v>0</v>
      </c>
      <c r="F654" s="17">
        <v>-1.1111233239431499</v>
      </c>
      <c r="G654" s="17">
        <v>7.9993854553520305E-14</v>
      </c>
      <c r="H654" s="17" t="str">
        <f t="shared" si="21"/>
        <v>down</v>
      </c>
      <c r="I654" s="9" t="s">
        <v>0</v>
      </c>
      <c r="J654" s="9" t="s">
        <v>604</v>
      </c>
      <c r="K654" s="9" t="s">
        <v>217</v>
      </c>
      <c r="L654" s="9" t="s">
        <v>0</v>
      </c>
      <c r="M654" s="11" t="s">
        <v>2265</v>
      </c>
      <c r="N654" s="9" t="s">
        <v>650</v>
      </c>
      <c r="O654" s="8"/>
      <c r="P654" s="8"/>
      <c r="Q654" s="8"/>
      <c r="R654" s="8"/>
      <c r="S654" s="8"/>
      <c r="T654" s="8"/>
      <c r="U654" s="8"/>
      <c r="V654" s="8"/>
      <c r="W654" s="8"/>
      <c r="X654" s="8"/>
      <c r="Y654" s="8"/>
      <c r="Z654" s="8"/>
      <c r="AA654" s="8"/>
      <c r="AB654" s="8"/>
      <c r="AC654" s="8"/>
      <c r="AD654" s="8"/>
      <c r="AE654" s="8"/>
    </row>
    <row r="655" spans="1:35" x14ac:dyDescent="0.25">
      <c r="A655" s="28" t="s">
        <v>1640</v>
      </c>
      <c r="B655" s="17">
        <v>-0.57865997154541204</v>
      </c>
      <c r="C655" s="17">
        <v>3.4444329265067401E-2</v>
      </c>
      <c r="D655" s="17" t="str">
        <f t="shared" si="20"/>
        <v/>
      </c>
      <c r="E655" s="9" t="s">
        <v>0</v>
      </c>
      <c r="F655" s="17">
        <v>-1.1023029224962799</v>
      </c>
      <c r="G655" s="17">
        <v>2.4665661390335798E-10</v>
      </c>
      <c r="H655" s="17" t="str">
        <f t="shared" si="21"/>
        <v>down</v>
      </c>
      <c r="I655" s="9" t="s">
        <v>0</v>
      </c>
      <c r="J655" s="9" t="s">
        <v>888</v>
      </c>
      <c r="K655" s="9" t="s">
        <v>884</v>
      </c>
      <c r="L655" s="9" t="s">
        <v>0</v>
      </c>
      <c r="M655" s="11" t="s">
        <v>2264</v>
      </c>
      <c r="N655" s="9" t="s">
        <v>642</v>
      </c>
      <c r="O655" s="8"/>
      <c r="P655" s="8"/>
      <c r="Q655" s="8"/>
      <c r="R655" s="8"/>
      <c r="S655" s="8"/>
      <c r="T655" s="8"/>
      <c r="U655" s="8"/>
      <c r="V655" s="8"/>
      <c r="W655" s="8"/>
      <c r="X655" s="8"/>
      <c r="Y655" s="8"/>
      <c r="Z655" s="8"/>
      <c r="AA655" s="8"/>
      <c r="AB655" s="8"/>
      <c r="AC655" s="8"/>
      <c r="AD655" s="8"/>
      <c r="AE655" s="8"/>
      <c r="AF655" s="8"/>
      <c r="AG655" s="8"/>
      <c r="AH655" s="8"/>
    </row>
    <row r="656" spans="1:35" x14ac:dyDescent="0.25">
      <c r="A656" s="28" t="s">
        <v>1641</v>
      </c>
      <c r="B656" s="17">
        <v>-0.68800452835770898</v>
      </c>
      <c r="C656" s="17">
        <v>0.52713405665208402</v>
      </c>
      <c r="D656" s="17" t="str">
        <f t="shared" si="20"/>
        <v/>
      </c>
      <c r="E656" s="9" t="s">
        <v>0</v>
      </c>
      <c r="F656" s="17">
        <v>-1.09470960135022</v>
      </c>
      <c r="G656" s="17">
        <v>2.4818905642889098E-2</v>
      </c>
      <c r="H656" s="17" t="str">
        <f t="shared" si="21"/>
        <v>down</v>
      </c>
      <c r="I656" s="9" t="s">
        <v>0</v>
      </c>
      <c r="J656" s="9" t="s">
        <v>301</v>
      </c>
      <c r="K656" s="9" t="s">
        <v>302</v>
      </c>
      <c r="L656" s="9" t="s">
        <v>0</v>
      </c>
      <c r="M656" s="11" t="s">
        <v>2267</v>
      </c>
      <c r="N656" s="9" t="s">
        <v>642</v>
      </c>
      <c r="O656" s="8"/>
      <c r="P656" s="8"/>
      <c r="Q656" s="8"/>
      <c r="R656" s="8"/>
      <c r="S656" s="8"/>
      <c r="T656" s="8"/>
      <c r="U656" s="8"/>
      <c r="V656" s="8"/>
      <c r="W656" s="8"/>
      <c r="X656" s="8"/>
      <c r="Y656" s="8"/>
      <c r="Z656" s="8"/>
      <c r="AA656" s="8"/>
      <c r="AB656" s="8"/>
      <c r="AC656" s="8"/>
      <c r="AD656" s="8"/>
      <c r="AE656" s="8"/>
      <c r="AF656" s="8"/>
      <c r="AG656" s="8"/>
      <c r="AH656" s="8"/>
      <c r="AI656" s="8"/>
    </row>
    <row r="657" spans="1:36" x14ac:dyDescent="0.25">
      <c r="A657" s="28" t="s">
        <v>1642</v>
      </c>
      <c r="B657" s="17">
        <v>0.304190551343548</v>
      </c>
      <c r="C657" s="17">
        <v>0.87068737192474399</v>
      </c>
      <c r="D657" s="17" t="str">
        <f t="shared" si="20"/>
        <v/>
      </c>
      <c r="E657" s="15" t="s">
        <v>0</v>
      </c>
      <c r="F657" s="17">
        <v>-1.0910358354623999</v>
      </c>
      <c r="G657" s="17">
        <v>7.9055085944406301E-4</v>
      </c>
      <c r="H657" s="17" t="str">
        <f t="shared" si="21"/>
        <v>down</v>
      </c>
      <c r="I657" s="15" t="s">
        <v>0</v>
      </c>
      <c r="J657" s="9"/>
      <c r="K657" s="9" t="s">
        <v>4</v>
      </c>
      <c r="L657" s="15" t="s">
        <v>0</v>
      </c>
      <c r="M657" s="15" t="s">
        <v>905</v>
      </c>
      <c r="N657" s="9" t="s">
        <v>642</v>
      </c>
      <c r="O657" s="8"/>
      <c r="P657" s="8"/>
      <c r="Q657" s="8"/>
      <c r="R657" s="8"/>
      <c r="S657" s="8"/>
      <c r="T657" s="8"/>
      <c r="U657" s="8"/>
      <c r="V657" s="8"/>
      <c r="W657" s="8"/>
      <c r="X657" s="8"/>
      <c r="Y657" s="8"/>
      <c r="Z657" s="8"/>
      <c r="AA657" s="8"/>
      <c r="AB657" s="8"/>
      <c r="AC657" s="8"/>
      <c r="AD657" s="8"/>
      <c r="AE657" s="8"/>
      <c r="AF657" s="8"/>
      <c r="AG657" s="8"/>
      <c r="AH657" s="8"/>
    </row>
    <row r="658" spans="1:36" x14ac:dyDescent="0.25">
      <c r="A658" s="28" t="s">
        <v>1643</v>
      </c>
      <c r="B658" s="17">
        <v>-0.41390313906315201</v>
      </c>
      <c r="C658" s="17">
        <v>0.88000258375176998</v>
      </c>
      <c r="D658" s="17" t="str">
        <f t="shared" si="20"/>
        <v/>
      </c>
      <c r="E658" s="9" t="s">
        <v>0</v>
      </c>
      <c r="F658" s="17">
        <v>-1.0906678171174999</v>
      </c>
      <c r="G658" s="17">
        <v>3.2804205678928403E-2</v>
      </c>
      <c r="H658" s="17" t="str">
        <f t="shared" si="21"/>
        <v>down</v>
      </c>
      <c r="I658" s="9" t="s">
        <v>0</v>
      </c>
      <c r="J658" s="9" t="s">
        <v>366</v>
      </c>
      <c r="K658" s="9" t="s">
        <v>261</v>
      </c>
      <c r="L658" s="9" t="s">
        <v>0</v>
      </c>
      <c r="M658" s="11" t="s">
        <v>812</v>
      </c>
      <c r="N658" s="9" t="s">
        <v>642</v>
      </c>
      <c r="O658" s="8"/>
      <c r="P658" s="8"/>
      <c r="Q658" s="8"/>
      <c r="R658" s="8"/>
      <c r="S658" s="8"/>
      <c r="T658" s="8"/>
      <c r="U658" s="8"/>
      <c r="V658" s="8"/>
      <c r="W658" s="8"/>
      <c r="X658" s="8"/>
      <c r="Y658" s="8"/>
      <c r="Z658" s="8"/>
      <c r="AA658" s="8"/>
      <c r="AB658" s="8"/>
      <c r="AC658" s="8"/>
      <c r="AD658" s="8"/>
      <c r="AE658" s="8"/>
      <c r="AF658" s="8"/>
      <c r="AG658" s="8"/>
      <c r="AH658" s="8"/>
      <c r="AI658" s="8"/>
    </row>
    <row r="659" spans="1:36" x14ac:dyDescent="0.25">
      <c r="A659" s="28" t="s">
        <v>1644</v>
      </c>
      <c r="B659" s="17">
        <v>1.0073991009724499</v>
      </c>
      <c r="C659" s="17">
        <v>0.35289251812692801</v>
      </c>
      <c r="D659" s="17" t="str">
        <f t="shared" si="20"/>
        <v/>
      </c>
      <c r="E659" s="9" t="s">
        <v>0</v>
      </c>
      <c r="F659" s="17">
        <v>-1.08964357190609</v>
      </c>
      <c r="G659" s="17">
        <v>1.4538241162485899E-9</v>
      </c>
      <c r="H659" s="17" t="str">
        <f t="shared" si="21"/>
        <v>down</v>
      </c>
      <c r="I659" s="9" t="s">
        <v>0</v>
      </c>
      <c r="J659" s="9" t="s">
        <v>840</v>
      </c>
      <c r="K659" s="9" t="s">
        <v>841</v>
      </c>
      <c r="L659" s="9" t="s">
        <v>0</v>
      </c>
      <c r="M659" s="11" t="s">
        <v>2265</v>
      </c>
      <c r="N659" s="9" t="s">
        <v>626</v>
      </c>
      <c r="O659" s="8"/>
      <c r="P659" s="8"/>
      <c r="Q659" s="8"/>
      <c r="R659" s="8"/>
      <c r="S659" s="8"/>
      <c r="T659" s="8"/>
      <c r="U659" s="8"/>
      <c r="V659" s="8"/>
      <c r="W659" s="8"/>
      <c r="X659" s="8"/>
      <c r="Y659" s="8"/>
      <c r="Z659" s="8"/>
      <c r="AA659" s="8"/>
      <c r="AB659" s="8"/>
      <c r="AC659" s="8"/>
      <c r="AD659" s="8"/>
      <c r="AE659" s="8"/>
      <c r="AF659" s="8"/>
      <c r="AG659" s="8"/>
      <c r="AH659" s="8"/>
      <c r="AI659" s="8"/>
    </row>
    <row r="660" spans="1:36" x14ac:dyDescent="0.25">
      <c r="A660" s="28" t="s">
        <v>1645</v>
      </c>
      <c r="B660" s="17">
        <v>-0.40740119016002202</v>
      </c>
      <c r="C660" s="17">
        <v>0.88179540311831495</v>
      </c>
      <c r="D660" s="17" t="str">
        <f t="shared" si="20"/>
        <v/>
      </c>
      <c r="E660" s="9" t="s">
        <v>0</v>
      </c>
      <c r="F660" s="17">
        <v>-1.0849064367102701</v>
      </c>
      <c r="G660" s="17">
        <v>1.9746751947506001E-2</v>
      </c>
      <c r="H660" s="17" t="str">
        <f t="shared" si="21"/>
        <v>down</v>
      </c>
      <c r="I660" s="9" t="s">
        <v>0</v>
      </c>
      <c r="J660" s="9" t="s">
        <v>903</v>
      </c>
      <c r="K660" s="9" t="s">
        <v>48</v>
      </c>
      <c r="L660" s="9" t="s">
        <v>0</v>
      </c>
      <c r="M660" s="9" t="s">
        <v>902</v>
      </c>
      <c r="N660" s="9" t="s">
        <v>642</v>
      </c>
      <c r="O660" s="8"/>
      <c r="P660" s="8"/>
      <c r="Q660" s="8"/>
      <c r="R660" s="8"/>
      <c r="S660" s="8"/>
      <c r="T660" s="8"/>
      <c r="U660" s="8"/>
      <c r="V660" s="8"/>
      <c r="W660" s="8"/>
      <c r="X660" s="8"/>
      <c r="Y660" s="8"/>
      <c r="Z660" s="8"/>
      <c r="AA660" s="8"/>
      <c r="AB660" s="8"/>
      <c r="AC660" s="8"/>
      <c r="AD660" s="8"/>
      <c r="AE660" s="8"/>
      <c r="AF660" s="8"/>
      <c r="AG660" s="8"/>
      <c r="AH660" s="8"/>
      <c r="AI660" s="8"/>
    </row>
    <row r="661" spans="1:36" x14ac:dyDescent="0.25">
      <c r="A661" s="28" t="s">
        <v>1646</v>
      </c>
      <c r="B661" s="17">
        <v>-0.45559249460109702</v>
      </c>
      <c r="C661" s="17">
        <v>0.69676016747780301</v>
      </c>
      <c r="D661" s="17" t="str">
        <f t="shared" si="20"/>
        <v/>
      </c>
      <c r="E661" s="9" t="s">
        <v>0</v>
      </c>
      <c r="F661" s="17">
        <v>-1.08447246884593</v>
      </c>
      <c r="G661" s="17">
        <v>5.3303234394865701E-3</v>
      </c>
      <c r="H661" s="17" t="str">
        <f t="shared" si="21"/>
        <v>down</v>
      </c>
      <c r="I661" s="9" t="s">
        <v>0</v>
      </c>
      <c r="J661" s="9" t="s">
        <v>158</v>
      </c>
      <c r="K661" s="9" t="s">
        <v>45</v>
      </c>
      <c r="L661" s="9" t="s">
        <v>0</v>
      </c>
      <c r="M661" s="9" t="s">
        <v>863</v>
      </c>
      <c r="N661" s="9" t="s">
        <v>620</v>
      </c>
      <c r="O661" s="8"/>
      <c r="P661" s="8"/>
      <c r="Q661" s="8"/>
      <c r="R661" s="8"/>
      <c r="S661" s="8"/>
      <c r="T661" s="8"/>
      <c r="U661" s="8"/>
      <c r="V661" s="8"/>
      <c r="W661" s="8"/>
      <c r="X661" s="8"/>
      <c r="Y661" s="8"/>
      <c r="Z661" s="8"/>
      <c r="AA661" s="8"/>
      <c r="AB661" s="8"/>
      <c r="AC661" s="8"/>
      <c r="AD661" s="8"/>
      <c r="AE661" s="8"/>
      <c r="AF661" s="8"/>
      <c r="AG661" s="8"/>
    </row>
    <row r="662" spans="1:36" x14ac:dyDescent="0.25">
      <c r="A662" s="28" t="s">
        <v>1647</v>
      </c>
      <c r="B662" s="17">
        <v>-1.0313801999830901</v>
      </c>
      <c r="C662" s="17">
        <v>7.59558167482072E-2</v>
      </c>
      <c r="D662" s="17" t="str">
        <f t="shared" si="20"/>
        <v/>
      </c>
      <c r="E662" s="15" t="s">
        <v>0</v>
      </c>
      <c r="F662" s="17">
        <v>-1.0762802226447199</v>
      </c>
      <c r="G662" s="17">
        <v>1.4525385782352801E-2</v>
      </c>
      <c r="H662" s="17" t="str">
        <f t="shared" si="21"/>
        <v>down</v>
      </c>
      <c r="I662" s="15" t="s">
        <v>0</v>
      </c>
      <c r="J662" s="9"/>
      <c r="K662" s="9" t="s">
        <v>4</v>
      </c>
      <c r="L662" s="15" t="s">
        <v>0</v>
      </c>
      <c r="M662" s="15" t="s">
        <v>905</v>
      </c>
      <c r="N662" s="9" t="s">
        <v>617</v>
      </c>
      <c r="O662" s="8"/>
      <c r="P662" s="8"/>
      <c r="Q662" s="8"/>
      <c r="R662" s="8"/>
      <c r="S662" s="8"/>
      <c r="T662" s="8"/>
      <c r="U662" s="8"/>
      <c r="V662" s="8"/>
      <c r="W662" s="8"/>
      <c r="X662" s="8"/>
      <c r="Y662" s="8"/>
      <c r="Z662" s="8"/>
      <c r="AA662" s="8"/>
      <c r="AB662" s="8"/>
      <c r="AC662" s="8"/>
      <c r="AD662" s="8"/>
      <c r="AE662" s="8"/>
      <c r="AF662" s="8"/>
      <c r="AG662" s="8"/>
      <c r="AH662" s="8"/>
      <c r="AI662" s="8"/>
    </row>
    <row r="663" spans="1:36" x14ac:dyDescent="0.25">
      <c r="A663" s="28" t="s">
        <v>1648</v>
      </c>
      <c r="B663" s="17">
        <v>-0.73114894349271298</v>
      </c>
      <c r="C663" s="17">
        <v>0.23090196571513599</v>
      </c>
      <c r="D663" s="17" t="str">
        <f t="shared" si="20"/>
        <v/>
      </c>
      <c r="E663" s="9" t="s">
        <v>0</v>
      </c>
      <c r="F663" s="17">
        <v>-1.0721584668063</v>
      </c>
      <c r="G663" s="17">
        <v>3.8403003492041201E-3</v>
      </c>
      <c r="H663" s="17" t="str">
        <f t="shared" si="21"/>
        <v>down</v>
      </c>
      <c r="I663" s="9" t="s">
        <v>0</v>
      </c>
      <c r="J663" s="9"/>
      <c r="K663" s="9" t="s">
        <v>39</v>
      </c>
      <c r="L663" s="9" t="s">
        <v>0</v>
      </c>
      <c r="M663" s="9" t="s">
        <v>914</v>
      </c>
      <c r="N663" s="9" t="s">
        <v>0</v>
      </c>
      <c r="O663" s="8"/>
      <c r="P663" s="8"/>
      <c r="Q663" s="8"/>
      <c r="R663" s="8"/>
      <c r="S663" s="8"/>
      <c r="T663" s="8"/>
      <c r="U663" s="8"/>
      <c r="V663" s="8"/>
      <c r="W663" s="8"/>
      <c r="X663" s="8"/>
      <c r="Y663" s="8"/>
      <c r="Z663" s="8"/>
      <c r="AA663" s="8"/>
      <c r="AB663" s="8"/>
      <c r="AC663" s="8"/>
      <c r="AD663" s="8"/>
      <c r="AE663" s="8"/>
      <c r="AF663" s="8"/>
      <c r="AG663" s="8"/>
      <c r="AH663" s="8"/>
    </row>
    <row r="664" spans="1:36" x14ac:dyDescent="0.25">
      <c r="A664" s="28" t="s">
        <v>1649</v>
      </c>
      <c r="B664" s="17">
        <v>-2.5693572181236402</v>
      </c>
      <c r="C664" s="17">
        <v>0.44325167434967799</v>
      </c>
      <c r="D664" s="17" t="str">
        <f t="shared" si="20"/>
        <v/>
      </c>
      <c r="E664" s="9" t="s">
        <v>0</v>
      </c>
      <c r="F664" s="17">
        <v>-1.0702228155382101</v>
      </c>
      <c r="G664" s="17">
        <v>1.16415156774334E-5</v>
      </c>
      <c r="H664" s="17" t="str">
        <f t="shared" si="21"/>
        <v>down</v>
      </c>
      <c r="I664" s="9" t="s">
        <v>0</v>
      </c>
      <c r="J664" s="9" t="s">
        <v>503</v>
      </c>
      <c r="K664" s="9" t="s">
        <v>4</v>
      </c>
      <c r="L664" s="9" t="s">
        <v>0</v>
      </c>
      <c r="M664" s="9" t="s">
        <v>863</v>
      </c>
      <c r="N664" s="9" t="s">
        <v>642</v>
      </c>
      <c r="O664" s="8"/>
      <c r="P664" s="8"/>
      <c r="Q664" s="8"/>
      <c r="R664" s="8"/>
      <c r="S664" s="8"/>
      <c r="T664" s="8"/>
      <c r="U664" s="8"/>
      <c r="V664" s="8"/>
      <c r="W664" s="8"/>
      <c r="X664" s="8"/>
      <c r="Y664" s="8"/>
      <c r="Z664" s="8"/>
      <c r="AA664" s="8"/>
      <c r="AB664" s="8"/>
      <c r="AC664" s="8"/>
      <c r="AD664" s="8"/>
      <c r="AE664" s="8"/>
      <c r="AF664" s="8"/>
      <c r="AG664" s="8"/>
      <c r="AH664" s="8"/>
    </row>
    <row r="665" spans="1:36" x14ac:dyDescent="0.25">
      <c r="A665" s="28" t="s">
        <v>1650</v>
      </c>
      <c r="B665" s="17">
        <v>-0.95316127495927105</v>
      </c>
      <c r="C665" s="17">
        <v>7.6911415479183798E-4</v>
      </c>
      <c r="D665" s="17" t="str">
        <f t="shared" si="20"/>
        <v/>
      </c>
      <c r="E665" s="9" t="s">
        <v>0</v>
      </c>
      <c r="F665" s="17">
        <v>-1.0699670867986899</v>
      </c>
      <c r="G665" s="17">
        <v>6.1019310001979596E-7</v>
      </c>
      <c r="H665" s="17" t="str">
        <f t="shared" si="21"/>
        <v>down</v>
      </c>
      <c r="I665" s="9" t="s">
        <v>0</v>
      </c>
      <c r="J665" s="9" t="s">
        <v>140</v>
      </c>
      <c r="K665" s="9" t="s">
        <v>141</v>
      </c>
      <c r="L665" s="9" t="s">
        <v>0</v>
      </c>
      <c r="M665" s="11" t="s">
        <v>2267</v>
      </c>
      <c r="N665" s="9" t="s">
        <v>613</v>
      </c>
      <c r="O665" s="8"/>
      <c r="P665" s="8"/>
      <c r="Q665" s="8"/>
      <c r="R665" s="8"/>
      <c r="S665" s="8"/>
      <c r="T665" s="8"/>
      <c r="U665" s="8"/>
      <c r="V665" s="8"/>
      <c r="W665" s="8"/>
      <c r="X665" s="8"/>
      <c r="Y665" s="8"/>
      <c r="Z665" s="8"/>
      <c r="AA665" s="8"/>
      <c r="AB665" s="8"/>
      <c r="AC665" s="8"/>
      <c r="AD665" s="8"/>
      <c r="AE665" s="8"/>
      <c r="AF665" s="8"/>
      <c r="AG665" s="8"/>
      <c r="AH665" s="8"/>
      <c r="AI665" s="8"/>
    </row>
    <row r="666" spans="1:36" x14ac:dyDescent="0.25">
      <c r="A666" s="28" t="s">
        <v>1651</v>
      </c>
      <c r="B666" s="17">
        <v>-0.90375496042856296</v>
      </c>
      <c r="C666" s="17">
        <v>6.7192522471481097E-4</v>
      </c>
      <c r="D666" s="17" t="str">
        <f t="shared" si="20"/>
        <v/>
      </c>
      <c r="E666" s="9" t="s">
        <v>0</v>
      </c>
      <c r="F666" s="17">
        <v>-1.06877422417942</v>
      </c>
      <c r="G666" s="17">
        <v>3.2556646312715198E-8</v>
      </c>
      <c r="H666" s="17" t="str">
        <f t="shared" si="21"/>
        <v>down</v>
      </c>
      <c r="I666" s="9" t="s">
        <v>0</v>
      </c>
      <c r="J666" s="9" t="s">
        <v>323</v>
      </c>
      <c r="K666" s="9" t="s">
        <v>237</v>
      </c>
      <c r="L666" s="9" t="s">
        <v>0</v>
      </c>
      <c r="M666" s="9" t="s">
        <v>819</v>
      </c>
      <c r="N666" s="9" t="s">
        <v>620</v>
      </c>
      <c r="O666" s="8"/>
      <c r="P666" s="8"/>
      <c r="Q666" s="8"/>
      <c r="R666" s="8"/>
      <c r="S666" s="8"/>
      <c r="T666" s="8"/>
      <c r="U666" s="8"/>
      <c r="V666" s="8"/>
      <c r="W666" s="8"/>
      <c r="X666" s="8"/>
      <c r="Y666" s="8"/>
      <c r="Z666" s="8"/>
      <c r="AA666" s="8"/>
      <c r="AB666" s="8"/>
      <c r="AC666" s="8"/>
      <c r="AD666" s="8"/>
      <c r="AE666" s="8"/>
      <c r="AF666" s="8"/>
      <c r="AG666" s="8"/>
      <c r="AH666" s="8"/>
    </row>
    <row r="667" spans="1:36" x14ac:dyDescent="0.25">
      <c r="A667" s="28" t="s">
        <v>1652</v>
      </c>
      <c r="B667" s="17">
        <v>-0.98285031985050797</v>
      </c>
      <c r="C667" s="17">
        <v>1.0669618373941399E-2</v>
      </c>
      <c r="D667" s="17" t="str">
        <f t="shared" si="20"/>
        <v/>
      </c>
      <c r="E667" s="9" t="s">
        <v>0</v>
      </c>
      <c r="F667" s="17">
        <v>-1.0662143202849499</v>
      </c>
      <c r="G667" s="17">
        <v>2.5573836930914E-4</v>
      </c>
      <c r="H667" s="17" t="str">
        <f t="shared" si="21"/>
        <v>down</v>
      </c>
      <c r="I667" s="9" t="s">
        <v>0</v>
      </c>
      <c r="J667" s="9"/>
      <c r="K667" s="9" t="s">
        <v>38</v>
      </c>
      <c r="L667" s="9" t="s">
        <v>0</v>
      </c>
      <c r="M667" s="11" t="s">
        <v>2264</v>
      </c>
      <c r="N667" s="9" t="s">
        <v>642</v>
      </c>
      <c r="O667" s="8"/>
      <c r="P667" s="8"/>
      <c r="Q667" s="8"/>
      <c r="R667" s="8"/>
      <c r="S667" s="8"/>
      <c r="T667" s="8"/>
      <c r="U667" s="8"/>
      <c r="V667" s="8"/>
      <c r="W667" s="8"/>
      <c r="X667" s="8"/>
      <c r="Y667" s="8"/>
      <c r="Z667" s="8"/>
      <c r="AA667" s="8"/>
      <c r="AB667" s="8"/>
      <c r="AC667" s="8"/>
      <c r="AD667" s="8"/>
      <c r="AE667" s="8"/>
      <c r="AF667" s="8"/>
      <c r="AG667" s="8"/>
      <c r="AH667" s="8"/>
    </row>
    <row r="668" spans="1:36" x14ac:dyDescent="0.25">
      <c r="A668" s="28" t="s">
        <v>1653</v>
      </c>
      <c r="B668" s="17">
        <v>-0.50661333129047503</v>
      </c>
      <c r="C668" s="17">
        <v>0.77813727430902202</v>
      </c>
      <c r="D668" s="17" t="str">
        <f t="shared" si="20"/>
        <v/>
      </c>
      <c r="E668" s="9" t="s">
        <v>0</v>
      </c>
      <c r="F668" s="17">
        <v>-1.0634321237419899</v>
      </c>
      <c r="G668" s="17">
        <v>4.71281987425025E-2</v>
      </c>
      <c r="H668" s="17" t="str">
        <f t="shared" si="21"/>
        <v>down</v>
      </c>
      <c r="I668" s="9" t="s">
        <v>0</v>
      </c>
      <c r="J668" s="9"/>
      <c r="K668" s="9" t="s">
        <v>437</v>
      </c>
      <c r="L668" s="9" t="s">
        <v>0</v>
      </c>
      <c r="M668" s="11" t="s">
        <v>2264</v>
      </c>
      <c r="N668" s="9" t="s">
        <v>642</v>
      </c>
      <c r="O668" s="8"/>
      <c r="P668" s="8"/>
      <c r="Q668" s="8"/>
      <c r="R668" s="8"/>
      <c r="S668" s="8"/>
      <c r="T668" s="8"/>
      <c r="U668" s="8"/>
      <c r="V668" s="8"/>
      <c r="W668" s="8"/>
      <c r="X668" s="8"/>
      <c r="Y668" s="8"/>
      <c r="Z668" s="8"/>
      <c r="AA668" s="8"/>
      <c r="AB668" s="8"/>
      <c r="AC668" s="8"/>
      <c r="AD668" s="8"/>
      <c r="AE668" s="8"/>
      <c r="AF668" s="8"/>
      <c r="AG668" s="8"/>
      <c r="AH668" s="8"/>
    </row>
    <row r="669" spans="1:36" x14ac:dyDescent="0.25">
      <c r="A669" s="28" t="s">
        <v>1654</v>
      </c>
      <c r="B669" s="17">
        <v>-0.42937169518497098</v>
      </c>
      <c r="C669" s="17">
        <v>0.63478117757084696</v>
      </c>
      <c r="D669" s="17" t="str">
        <f t="shared" si="20"/>
        <v/>
      </c>
      <c r="E669" s="15" t="s">
        <v>0</v>
      </c>
      <c r="F669" s="17">
        <v>-1.0610493078826999</v>
      </c>
      <c r="G669" s="17">
        <v>9.1599532491411998E-4</v>
      </c>
      <c r="H669" s="17" t="str">
        <f t="shared" si="21"/>
        <v>down</v>
      </c>
      <c r="I669" s="15" t="s">
        <v>0</v>
      </c>
      <c r="J669" s="9"/>
      <c r="K669" s="9" t="s">
        <v>32</v>
      </c>
      <c r="L669" s="15" t="s">
        <v>0</v>
      </c>
      <c r="M669" s="15" t="s">
        <v>863</v>
      </c>
      <c r="N669" s="9" t="s">
        <v>0</v>
      </c>
      <c r="O669" s="8"/>
      <c r="P669" s="8"/>
      <c r="Q669" s="8"/>
      <c r="R669" s="8"/>
      <c r="S669" s="8"/>
      <c r="T669" s="8"/>
      <c r="U669" s="8"/>
      <c r="V669" s="8"/>
      <c r="W669" s="8"/>
      <c r="X669" s="8"/>
      <c r="Y669" s="8"/>
      <c r="Z669" s="8"/>
      <c r="AA669" s="8"/>
      <c r="AB669" s="8"/>
      <c r="AC669" s="8"/>
      <c r="AD669" s="8"/>
      <c r="AE669" s="8"/>
      <c r="AF669" s="8"/>
      <c r="AG669" s="8"/>
      <c r="AH669" s="8"/>
      <c r="AI669" s="8"/>
    </row>
    <row r="670" spans="1:36" x14ac:dyDescent="0.25">
      <c r="A670" s="28" t="s">
        <v>1655</v>
      </c>
      <c r="B670" s="17">
        <v>-0.50555353043852502</v>
      </c>
      <c r="C670" s="17">
        <v>0.48947412705270799</v>
      </c>
      <c r="D670" s="17" t="str">
        <f t="shared" si="20"/>
        <v/>
      </c>
      <c r="E670" s="9" t="s">
        <v>0</v>
      </c>
      <c r="F670" s="17">
        <v>-1.0538021840562699</v>
      </c>
      <c r="G670" s="17">
        <v>1.60491504340636E-3</v>
      </c>
      <c r="H670" s="17" t="str">
        <f t="shared" si="21"/>
        <v>down</v>
      </c>
      <c r="I670" s="9" t="s">
        <v>0</v>
      </c>
      <c r="J670" s="9"/>
      <c r="K670" s="9" t="s">
        <v>116</v>
      </c>
      <c r="L670" s="9" t="s">
        <v>0</v>
      </c>
      <c r="M670" s="9" t="s">
        <v>863</v>
      </c>
      <c r="N670" s="9" t="s">
        <v>642</v>
      </c>
      <c r="O670" s="8"/>
      <c r="P670" s="8"/>
      <c r="Q670" s="8"/>
      <c r="R670" s="8"/>
      <c r="S670" s="8"/>
      <c r="T670" s="8"/>
      <c r="U670" s="8"/>
      <c r="V670" s="8"/>
      <c r="W670" s="8"/>
      <c r="X670" s="8"/>
      <c r="Y670" s="8"/>
      <c r="Z670" s="8"/>
      <c r="AA670" s="8"/>
      <c r="AB670" s="8"/>
      <c r="AC670" s="8"/>
      <c r="AD670" s="8"/>
      <c r="AE670" s="8"/>
      <c r="AF670" s="8"/>
      <c r="AG670" s="8"/>
    </row>
    <row r="671" spans="1:36" x14ac:dyDescent="0.25">
      <c r="A671" s="28" t="s">
        <v>1656</v>
      </c>
      <c r="B671" s="17">
        <v>-5.5768174083200603E-2</v>
      </c>
      <c r="C671" s="17">
        <v>0.99882479883009501</v>
      </c>
      <c r="D671" s="17" t="str">
        <f t="shared" si="20"/>
        <v/>
      </c>
      <c r="E671" s="9" t="s">
        <v>0</v>
      </c>
      <c r="F671" s="17">
        <v>-1.0430101694323799</v>
      </c>
      <c r="G671" s="17">
        <v>1.57327212889137E-6</v>
      </c>
      <c r="H671" s="17" t="str">
        <f t="shared" si="21"/>
        <v>down</v>
      </c>
      <c r="I671" s="9" t="s">
        <v>0</v>
      </c>
      <c r="J671" s="9"/>
      <c r="K671" s="9" t="s">
        <v>23</v>
      </c>
      <c r="L671" s="9" t="s">
        <v>0</v>
      </c>
      <c r="M671" s="9" t="s">
        <v>863</v>
      </c>
      <c r="N671" s="9" t="s">
        <v>631</v>
      </c>
      <c r="O671" s="8"/>
      <c r="P671" s="8"/>
      <c r="Q671" s="8"/>
      <c r="R671" s="8"/>
      <c r="S671" s="8"/>
      <c r="T671" s="8"/>
      <c r="U671" s="8"/>
      <c r="V671" s="8"/>
      <c r="W671" s="8"/>
      <c r="X671" s="8"/>
      <c r="Y671" s="8"/>
      <c r="Z671" s="8"/>
      <c r="AA671" s="8"/>
      <c r="AB671" s="8"/>
      <c r="AC671" s="8"/>
      <c r="AD671" s="8"/>
      <c r="AE671" s="8"/>
      <c r="AF671" s="8"/>
      <c r="AG671" s="8"/>
      <c r="AH671" s="8"/>
      <c r="AI671" s="8"/>
      <c r="AJ671" s="8"/>
    </row>
    <row r="672" spans="1:36" x14ac:dyDescent="0.25">
      <c r="A672" s="28" t="s">
        <v>1657</v>
      </c>
      <c r="B672" s="17">
        <v>-0.82864733081577502</v>
      </c>
      <c r="C672" s="17">
        <v>9.0175456684255702E-3</v>
      </c>
      <c r="D672" s="17" t="str">
        <f t="shared" si="20"/>
        <v/>
      </c>
      <c r="E672" s="9" t="s">
        <v>0</v>
      </c>
      <c r="F672" s="17">
        <v>-1.0403021166783999</v>
      </c>
      <c r="G672" s="17">
        <v>4.87814153248328E-6</v>
      </c>
      <c r="H672" s="17" t="str">
        <f t="shared" si="21"/>
        <v>down</v>
      </c>
      <c r="I672" s="9" t="s">
        <v>0</v>
      </c>
      <c r="J672" s="9"/>
      <c r="K672" s="9" t="s">
        <v>549</v>
      </c>
      <c r="L672" s="9" t="s">
        <v>0</v>
      </c>
      <c r="M672" s="9" t="s">
        <v>914</v>
      </c>
      <c r="N672" s="9" t="s">
        <v>619</v>
      </c>
      <c r="O672" s="8"/>
      <c r="P672" s="8"/>
      <c r="Q672" s="8"/>
      <c r="R672" s="8"/>
      <c r="S672" s="8"/>
      <c r="T672" s="8"/>
      <c r="U672" s="8"/>
      <c r="V672" s="8"/>
      <c r="W672" s="8"/>
      <c r="X672" s="8"/>
      <c r="Y672" s="8"/>
      <c r="Z672" s="8"/>
      <c r="AA672" s="8"/>
      <c r="AB672" s="8"/>
      <c r="AC672" s="8"/>
      <c r="AD672" s="8"/>
      <c r="AE672" s="8"/>
      <c r="AF672" s="8"/>
      <c r="AG672" s="8"/>
    </row>
    <row r="673" spans="1:36" x14ac:dyDescent="0.25">
      <c r="A673" s="28" t="s">
        <v>1658</v>
      </c>
      <c r="B673" s="17">
        <v>-0.60479965918046596</v>
      </c>
      <c r="C673" s="17">
        <v>0.57588995545274002</v>
      </c>
      <c r="D673" s="17" t="str">
        <f t="shared" si="20"/>
        <v/>
      </c>
      <c r="E673" s="9" t="s">
        <v>0</v>
      </c>
      <c r="F673" s="17">
        <v>-1.0329483576498</v>
      </c>
      <c r="G673" s="17">
        <v>2.9483771168639601E-2</v>
      </c>
      <c r="H673" s="17" t="str">
        <f t="shared" si="21"/>
        <v>down</v>
      </c>
      <c r="I673" s="9" t="s">
        <v>0</v>
      </c>
      <c r="J673" s="9" t="s">
        <v>731</v>
      </c>
      <c r="K673" s="9" t="s">
        <v>4</v>
      </c>
      <c r="L673" s="9" t="s">
        <v>906</v>
      </c>
      <c r="M673" s="11" t="s">
        <v>2264</v>
      </c>
      <c r="N673" s="9" t="s">
        <v>631</v>
      </c>
      <c r="O673" s="8"/>
      <c r="P673" s="8"/>
      <c r="Q673" s="8"/>
      <c r="R673" s="8"/>
      <c r="S673" s="8"/>
      <c r="T673" s="8"/>
      <c r="U673" s="8"/>
      <c r="V673" s="8"/>
      <c r="W673" s="8"/>
      <c r="X673" s="8"/>
      <c r="Y673" s="8"/>
      <c r="Z673" s="8"/>
      <c r="AA673" s="8"/>
      <c r="AB673" s="8"/>
      <c r="AC673" s="8"/>
      <c r="AD673" s="8"/>
      <c r="AE673" s="8"/>
      <c r="AF673" s="8"/>
      <c r="AG673" s="8"/>
    </row>
    <row r="674" spans="1:36" x14ac:dyDescent="0.25">
      <c r="A674" s="28" t="s">
        <v>1659</v>
      </c>
      <c r="B674" s="17">
        <v>-0.29388626631141002</v>
      </c>
      <c r="C674" s="17">
        <v>0.71696079362612597</v>
      </c>
      <c r="D674" s="17" t="str">
        <f t="shared" si="20"/>
        <v/>
      </c>
      <c r="E674" s="9" t="s">
        <v>0</v>
      </c>
      <c r="F674" s="17">
        <v>-1.0291432486794501</v>
      </c>
      <c r="G674" s="17">
        <v>4.4269823626307802E-7</v>
      </c>
      <c r="H674" s="17" t="str">
        <f t="shared" si="21"/>
        <v>down</v>
      </c>
      <c r="I674" s="9" t="s">
        <v>0</v>
      </c>
      <c r="J674" s="9" t="s">
        <v>558</v>
      </c>
      <c r="K674" s="9" t="s">
        <v>296</v>
      </c>
      <c r="L674" s="9" t="s">
        <v>0</v>
      </c>
      <c r="M674" s="11" t="s">
        <v>812</v>
      </c>
      <c r="N674" s="9" t="s">
        <v>643</v>
      </c>
      <c r="O674" s="8"/>
      <c r="P674" s="8"/>
      <c r="Q674" s="8"/>
      <c r="R674" s="8"/>
      <c r="S674" s="8"/>
      <c r="T674" s="8"/>
      <c r="U674" s="8"/>
      <c r="V674" s="8"/>
      <c r="W674" s="8"/>
      <c r="X674" s="8"/>
      <c r="Y674" s="8"/>
      <c r="Z674" s="8"/>
      <c r="AA674" s="8"/>
      <c r="AB674" s="8"/>
      <c r="AC674" s="8"/>
      <c r="AD674" s="8"/>
      <c r="AE674" s="8"/>
      <c r="AF674" s="8"/>
    </row>
    <row r="675" spans="1:36" x14ac:dyDescent="0.25">
      <c r="A675" s="28" t="s">
        <v>1660</v>
      </c>
      <c r="B675" s="17">
        <v>-0.89542675372365099</v>
      </c>
      <c r="C675" s="17">
        <v>1.56033790553532E-2</v>
      </c>
      <c r="D675" s="17" t="str">
        <f t="shared" si="20"/>
        <v/>
      </c>
      <c r="E675" s="15" t="s">
        <v>0</v>
      </c>
      <c r="F675" s="17">
        <v>-1.0283275808776</v>
      </c>
      <c r="G675" s="17">
        <v>1.8133666962674399E-4</v>
      </c>
      <c r="H675" s="17" t="str">
        <f t="shared" si="21"/>
        <v>down</v>
      </c>
      <c r="I675" s="15" t="s">
        <v>0</v>
      </c>
      <c r="J675" s="9"/>
      <c r="K675" s="9" t="s">
        <v>4</v>
      </c>
      <c r="L675" s="15" t="s">
        <v>0</v>
      </c>
      <c r="M675" s="15" t="s">
        <v>905</v>
      </c>
      <c r="N675" s="9" t="s">
        <v>657</v>
      </c>
      <c r="O675" s="8"/>
      <c r="P675" s="8"/>
      <c r="Q675" s="8"/>
      <c r="R675" s="8"/>
      <c r="S675" s="8"/>
      <c r="T675" s="8"/>
      <c r="U675" s="8"/>
      <c r="V675" s="8"/>
      <c r="W675" s="8"/>
      <c r="X675" s="8"/>
      <c r="Y675" s="8"/>
      <c r="Z675" s="8"/>
      <c r="AA675" s="8"/>
      <c r="AB675" s="8"/>
      <c r="AC675" s="8"/>
      <c r="AD675" s="8"/>
      <c r="AE675" s="8"/>
      <c r="AF675" s="8"/>
      <c r="AG675" s="8"/>
    </row>
    <row r="676" spans="1:36" x14ac:dyDescent="0.25">
      <c r="A676" s="28" t="s">
        <v>1661</v>
      </c>
      <c r="B676" s="17">
        <v>-0.89542675372365099</v>
      </c>
      <c r="C676" s="17">
        <v>1.56033790553532E-2</v>
      </c>
      <c r="D676" s="17" t="str">
        <f t="shared" si="20"/>
        <v/>
      </c>
      <c r="E676" s="15" t="s">
        <v>0</v>
      </c>
      <c r="F676" s="17">
        <v>-1.0283275808776</v>
      </c>
      <c r="G676" s="17">
        <v>1.8133666962674399E-4</v>
      </c>
      <c r="H676" s="17" t="str">
        <f t="shared" si="21"/>
        <v>down</v>
      </c>
      <c r="I676" s="15" t="s">
        <v>0</v>
      </c>
      <c r="J676" s="9"/>
      <c r="K676" s="9" t="s">
        <v>4</v>
      </c>
      <c r="L676" s="15" t="s">
        <v>0</v>
      </c>
      <c r="M676" s="15" t="s">
        <v>905</v>
      </c>
      <c r="N676" s="9" t="s">
        <v>657</v>
      </c>
      <c r="O676" s="8"/>
      <c r="P676" s="8"/>
      <c r="Q676" s="8"/>
      <c r="R676" s="8"/>
      <c r="S676" s="8"/>
      <c r="T676" s="8"/>
      <c r="U676" s="8"/>
      <c r="V676" s="8"/>
      <c r="W676" s="8"/>
      <c r="X676" s="8"/>
      <c r="Y676" s="8"/>
      <c r="Z676" s="8"/>
      <c r="AA676" s="8"/>
      <c r="AB676" s="8"/>
      <c r="AC676" s="8"/>
      <c r="AD676" s="8"/>
      <c r="AE676" s="8"/>
      <c r="AF676" s="8"/>
    </row>
    <row r="677" spans="1:36" x14ac:dyDescent="0.25">
      <c r="A677" s="28" t="s">
        <v>1662</v>
      </c>
      <c r="B677" s="17">
        <v>-0.452329770472221</v>
      </c>
      <c r="C677" s="17">
        <v>0.51683157857458295</v>
      </c>
      <c r="D677" s="17" t="str">
        <f t="shared" si="20"/>
        <v/>
      </c>
      <c r="E677" s="9" t="s">
        <v>0</v>
      </c>
      <c r="F677" s="17">
        <v>-1.0270868334274901</v>
      </c>
      <c r="G677" s="17">
        <v>3.2986681317783399E-4</v>
      </c>
      <c r="H677" s="17" t="str">
        <f t="shared" si="21"/>
        <v>down</v>
      </c>
      <c r="I677" s="9" t="s">
        <v>0</v>
      </c>
      <c r="J677" s="9" t="s">
        <v>605</v>
      </c>
      <c r="K677" s="9" t="s">
        <v>606</v>
      </c>
      <c r="L677" s="9" t="s">
        <v>0</v>
      </c>
      <c r="M677" s="11" t="s">
        <v>2264</v>
      </c>
      <c r="N677" s="9" t="s">
        <v>0</v>
      </c>
      <c r="O677" s="8"/>
      <c r="P677" s="8"/>
      <c r="Q677" s="8"/>
      <c r="R677" s="8"/>
      <c r="S677" s="8"/>
      <c r="T677" s="8"/>
      <c r="U677" s="8"/>
      <c r="V677" s="8"/>
      <c r="W677" s="8"/>
      <c r="X677" s="8"/>
      <c r="Y677" s="8"/>
      <c r="Z677" s="8"/>
      <c r="AA677" s="8"/>
      <c r="AB677" s="8"/>
      <c r="AC677" s="8"/>
      <c r="AD677" s="8"/>
      <c r="AE677" s="8"/>
    </row>
    <row r="678" spans="1:36" x14ac:dyDescent="0.25">
      <c r="A678" s="28" t="s">
        <v>1663</v>
      </c>
      <c r="B678" s="17">
        <v>-0.689324893571723</v>
      </c>
      <c r="C678" s="17">
        <v>1.5738212337311899E-2</v>
      </c>
      <c r="D678" s="17" t="str">
        <f t="shared" si="20"/>
        <v/>
      </c>
      <c r="E678" s="9" t="s">
        <v>0</v>
      </c>
      <c r="F678" s="17">
        <v>-1.0270463458457899</v>
      </c>
      <c r="G678" s="17">
        <v>6.8560449651542299E-7</v>
      </c>
      <c r="H678" s="17" t="str">
        <f t="shared" si="21"/>
        <v>down</v>
      </c>
      <c r="I678" s="9" t="s">
        <v>0</v>
      </c>
      <c r="J678" s="9"/>
      <c r="K678" s="9" t="s">
        <v>4</v>
      </c>
      <c r="L678" s="9" t="s">
        <v>0</v>
      </c>
      <c r="M678" s="9" t="s">
        <v>905</v>
      </c>
      <c r="N678" s="9" t="s">
        <v>642</v>
      </c>
      <c r="O678" s="8"/>
      <c r="P678" s="8"/>
      <c r="Q678" s="8"/>
      <c r="R678" s="8"/>
      <c r="S678" s="8"/>
      <c r="T678" s="8"/>
      <c r="U678" s="8"/>
      <c r="V678" s="8"/>
      <c r="W678" s="8"/>
      <c r="X678" s="8"/>
      <c r="Y678" s="8"/>
      <c r="Z678" s="8"/>
      <c r="AA678" s="8"/>
      <c r="AB678" s="8"/>
      <c r="AC678" s="8"/>
      <c r="AD678" s="8"/>
      <c r="AE678" s="8"/>
      <c r="AF678" s="8"/>
      <c r="AG678" s="8"/>
      <c r="AH678" s="8"/>
      <c r="AI678" s="8"/>
    </row>
    <row r="679" spans="1:36" x14ac:dyDescent="0.25">
      <c r="A679" s="28" t="s">
        <v>1664</v>
      </c>
      <c r="B679" s="17">
        <v>-0.616507533828349</v>
      </c>
      <c r="C679" s="17">
        <v>0.272485918118827</v>
      </c>
      <c r="D679" s="17" t="str">
        <f t="shared" si="20"/>
        <v/>
      </c>
      <c r="E679" s="9" t="s">
        <v>0</v>
      </c>
      <c r="F679" s="17">
        <v>-1.0243403558941</v>
      </c>
      <c r="G679" s="17">
        <v>3.0596424372649898E-3</v>
      </c>
      <c r="H679" s="17" t="str">
        <f t="shared" si="21"/>
        <v>down</v>
      </c>
      <c r="I679" s="9" t="s">
        <v>0</v>
      </c>
      <c r="J679" s="9" t="s">
        <v>876</v>
      </c>
      <c r="K679" s="9" t="s">
        <v>57</v>
      </c>
      <c r="L679" s="9" t="s">
        <v>906</v>
      </c>
      <c r="M679" s="11" t="s">
        <v>2263</v>
      </c>
      <c r="N679" s="9" t="s">
        <v>643</v>
      </c>
      <c r="O679" s="8"/>
      <c r="P679" s="8"/>
      <c r="Q679" s="8"/>
      <c r="R679" s="8"/>
      <c r="S679" s="8"/>
      <c r="T679" s="8"/>
      <c r="U679" s="8"/>
      <c r="V679" s="8"/>
      <c r="W679" s="8"/>
      <c r="X679" s="8"/>
      <c r="Y679" s="8"/>
      <c r="Z679" s="8"/>
      <c r="AA679" s="8"/>
      <c r="AB679" s="8"/>
      <c r="AC679" s="8"/>
      <c r="AD679" s="8"/>
      <c r="AE679" s="8"/>
      <c r="AF679" s="8"/>
      <c r="AG679" s="8"/>
      <c r="AH679" s="8"/>
    </row>
    <row r="680" spans="1:36" x14ac:dyDescent="0.25">
      <c r="A680" s="28" t="s">
        <v>1665</v>
      </c>
      <c r="B680" s="17">
        <v>0.158837222593015</v>
      </c>
      <c r="C680" s="17">
        <v>0.99882479883009501</v>
      </c>
      <c r="D680" s="17" t="str">
        <f t="shared" si="20"/>
        <v/>
      </c>
      <c r="E680" s="9" t="s">
        <v>0</v>
      </c>
      <c r="F680" s="17">
        <v>-1.0234325921762699</v>
      </c>
      <c r="G680" s="17">
        <v>2.8479026577465101E-2</v>
      </c>
      <c r="H680" s="17" t="str">
        <f t="shared" si="21"/>
        <v>down</v>
      </c>
      <c r="I680" s="9" t="s">
        <v>0</v>
      </c>
      <c r="J680" s="9" t="s">
        <v>478</v>
      </c>
      <c r="K680" s="9" t="s">
        <v>4</v>
      </c>
      <c r="L680" s="9" t="s">
        <v>0</v>
      </c>
      <c r="M680" s="9" t="s">
        <v>863</v>
      </c>
      <c r="N680" s="9" t="s">
        <v>0</v>
      </c>
      <c r="O680" s="8"/>
      <c r="P680" s="8"/>
      <c r="Q680" s="8"/>
      <c r="R680" s="8"/>
      <c r="S680" s="8"/>
      <c r="T680" s="8"/>
      <c r="U680" s="8"/>
      <c r="V680" s="8"/>
      <c r="W680" s="8"/>
      <c r="X680" s="8"/>
      <c r="Y680" s="8"/>
      <c r="Z680" s="8"/>
      <c r="AA680" s="8"/>
      <c r="AB680" s="8"/>
      <c r="AC680" s="8"/>
      <c r="AD680" s="8"/>
      <c r="AE680" s="8"/>
      <c r="AF680" s="8"/>
      <c r="AG680" s="8"/>
    </row>
    <row r="681" spans="1:36" x14ac:dyDescent="0.25">
      <c r="A681" s="28" t="s">
        <v>1666</v>
      </c>
      <c r="B681" s="17">
        <v>-0.45044593465217497</v>
      </c>
      <c r="C681" s="17">
        <v>0.334708896226937</v>
      </c>
      <c r="D681" s="17" t="str">
        <f t="shared" si="20"/>
        <v/>
      </c>
      <c r="E681" s="15" t="s">
        <v>0</v>
      </c>
      <c r="F681" s="17">
        <v>-1.0194505465875501</v>
      </c>
      <c r="G681" s="17">
        <v>6.2695835839238202E-6</v>
      </c>
      <c r="H681" s="17" t="str">
        <f t="shared" si="21"/>
        <v>down</v>
      </c>
      <c r="I681" s="15" t="s">
        <v>0</v>
      </c>
      <c r="J681" s="9"/>
      <c r="K681" s="9" t="s">
        <v>4</v>
      </c>
      <c r="L681" s="15" t="s">
        <v>0</v>
      </c>
      <c r="M681" s="15" t="s">
        <v>905</v>
      </c>
      <c r="N681" s="9" t="s">
        <v>643</v>
      </c>
      <c r="O681" s="8"/>
      <c r="P681" s="8"/>
      <c r="Q681" s="8"/>
      <c r="R681" s="8"/>
      <c r="S681" s="8"/>
      <c r="T681" s="8"/>
      <c r="U681" s="8"/>
      <c r="V681" s="8"/>
      <c r="W681" s="8"/>
      <c r="X681" s="8"/>
      <c r="Y681" s="8"/>
      <c r="Z681" s="8"/>
      <c r="AA681" s="8"/>
      <c r="AB681" s="8"/>
      <c r="AC681" s="8"/>
      <c r="AD681" s="8"/>
      <c r="AE681" s="8"/>
    </row>
    <row r="682" spans="1:36" x14ac:dyDescent="0.25">
      <c r="A682" s="28" t="s">
        <v>1667</v>
      </c>
      <c r="B682" s="17">
        <v>-0.55013911009800498</v>
      </c>
      <c r="C682" s="17">
        <v>8.6694613568038106E-2</v>
      </c>
      <c r="D682" s="17" t="str">
        <f t="shared" si="20"/>
        <v/>
      </c>
      <c r="E682" s="9" t="s">
        <v>0</v>
      </c>
      <c r="F682" s="17">
        <v>-1.0069109093097099</v>
      </c>
      <c r="G682" s="17">
        <v>2.7344859306672098E-7</v>
      </c>
      <c r="H682" s="17" t="str">
        <f t="shared" si="21"/>
        <v>down</v>
      </c>
      <c r="I682" s="9" t="s">
        <v>0</v>
      </c>
      <c r="J682" s="9"/>
      <c r="K682" s="9" t="s">
        <v>213</v>
      </c>
      <c r="L682" s="9" t="s">
        <v>0</v>
      </c>
      <c r="M682" s="9" t="s">
        <v>863</v>
      </c>
      <c r="N682" s="9" t="s">
        <v>0</v>
      </c>
      <c r="O682" s="8"/>
      <c r="P682" s="8"/>
      <c r="Q682" s="8"/>
      <c r="R682" s="8"/>
      <c r="S682" s="8"/>
      <c r="T682" s="8"/>
      <c r="U682" s="8"/>
      <c r="V682" s="8"/>
      <c r="W682" s="8"/>
      <c r="X682" s="8"/>
      <c r="Y682" s="8"/>
      <c r="Z682" s="8"/>
      <c r="AA682" s="8"/>
      <c r="AB682" s="8"/>
      <c r="AC682" s="8"/>
      <c r="AD682" s="8"/>
      <c r="AE682" s="8"/>
      <c r="AF682" s="8"/>
      <c r="AG682" s="8"/>
    </row>
    <row r="683" spans="1:36" x14ac:dyDescent="0.25">
      <c r="A683" s="28" t="s">
        <v>1668</v>
      </c>
      <c r="B683" s="17">
        <v>-0.99157128271706696</v>
      </c>
      <c r="C683" s="17">
        <v>1.14477472953838E-2</v>
      </c>
      <c r="D683" s="17" t="str">
        <f t="shared" si="20"/>
        <v/>
      </c>
      <c r="E683" s="15" t="s">
        <v>0</v>
      </c>
      <c r="F683" s="17">
        <v>-1.00653995826184</v>
      </c>
      <c r="G683" s="17">
        <v>7.9175996767672299E-4</v>
      </c>
      <c r="H683" s="17" t="str">
        <f t="shared" si="21"/>
        <v>down</v>
      </c>
      <c r="I683" s="15" t="s">
        <v>0</v>
      </c>
      <c r="J683" s="9"/>
      <c r="K683" s="9" t="s">
        <v>4</v>
      </c>
      <c r="L683" s="15" t="s">
        <v>0</v>
      </c>
      <c r="M683" s="15" t="s">
        <v>905</v>
      </c>
      <c r="N683" s="9" t="s">
        <v>642</v>
      </c>
      <c r="O683" s="8"/>
      <c r="P683" s="8"/>
      <c r="Q683" s="8"/>
      <c r="R683" s="8"/>
      <c r="S683" s="8"/>
      <c r="T683" s="8"/>
      <c r="U683" s="8"/>
      <c r="V683" s="8"/>
      <c r="W683" s="8"/>
      <c r="X683" s="8"/>
      <c r="Y683" s="8"/>
      <c r="Z683" s="8"/>
      <c r="AA683" s="8"/>
      <c r="AB683" s="8"/>
      <c r="AC683" s="8"/>
      <c r="AD683" s="8"/>
      <c r="AE683" s="8"/>
      <c r="AF683" s="8"/>
      <c r="AG683" s="8"/>
      <c r="AH683" s="8"/>
      <c r="AI683" s="8"/>
    </row>
    <row r="684" spans="1:36" x14ac:dyDescent="0.25">
      <c r="A684" s="28" t="s">
        <v>1669</v>
      </c>
      <c r="B684" s="17">
        <v>-0.463050728906441</v>
      </c>
      <c r="C684" s="17">
        <v>0.61487038807301397</v>
      </c>
      <c r="D684" s="17" t="str">
        <f t="shared" si="20"/>
        <v/>
      </c>
      <c r="E684" s="9" t="s">
        <v>0</v>
      </c>
      <c r="F684" s="17">
        <v>-1.00214603326958</v>
      </c>
      <c r="G684" s="17">
        <v>3.2795590812954799E-3</v>
      </c>
      <c r="H684" s="17" t="str">
        <f t="shared" si="21"/>
        <v>down</v>
      </c>
      <c r="I684" s="9" t="s">
        <v>0</v>
      </c>
      <c r="J684" s="9" t="s">
        <v>866</v>
      </c>
      <c r="K684" s="9" t="s">
        <v>510</v>
      </c>
      <c r="L684" s="9" t="s">
        <v>906</v>
      </c>
      <c r="M684" s="11" t="s">
        <v>2267</v>
      </c>
      <c r="N684" s="9" t="s">
        <v>0</v>
      </c>
      <c r="O684" s="8"/>
      <c r="P684" s="8"/>
      <c r="Q684" s="8"/>
      <c r="R684" s="8"/>
      <c r="S684" s="8"/>
      <c r="T684" s="8"/>
      <c r="U684" s="8"/>
      <c r="V684" s="8"/>
      <c r="W684" s="8"/>
      <c r="X684" s="8"/>
      <c r="Y684" s="8"/>
      <c r="Z684" s="8"/>
      <c r="AA684" s="8"/>
      <c r="AB684" s="8"/>
      <c r="AC684" s="8"/>
      <c r="AD684" s="8"/>
      <c r="AE684" s="8"/>
      <c r="AF684" s="8"/>
      <c r="AG684" s="8"/>
      <c r="AH684" s="8"/>
    </row>
    <row r="685" spans="1:36" x14ac:dyDescent="0.25">
      <c r="A685" s="28" t="s">
        <v>1670</v>
      </c>
      <c r="B685" s="17">
        <v>0.14181819213715</v>
      </c>
      <c r="C685" s="17">
        <v>0.99882479883009501</v>
      </c>
      <c r="D685" s="17" t="str">
        <f t="shared" si="20"/>
        <v/>
      </c>
      <c r="E685" s="15" t="s">
        <v>945</v>
      </c>
      <c r="F685" s="17">
        <v>1.00370323380146</v>
      </c>
      <c r="G685" s="17">
        <v>9.3187083591241094E-5</v>
      </c>
      <c r="H685" s="17" t="str">
        <f t="shared" si="21"/>
        <v>up</v>
      </c>
      <c r="I685" s="15" t="s">
        <v>945</v>
      </c>
      <c r="J685" s="9"/>
      <c r="K685" s="9" t="s">
        <v>4</v>
      </c>
      <c r="L685" s="15" t="s">
        <v>945</v>
      </c>
      <c r="M685" s="15" t="s">
        <v>905</v>
      </c>
      <c r="N685" s="9" t="s">
        <v>0</v>
      </c>
      <c r="O685" s="8"/>
      <c r="P685" s="8"/>
      <c r="Q685" s="8"/>
      <c r="R685" s="8"/>
      <c r="S685" s="8"/>
      <c r="T685" s="8"/>
      <c r="U685" s="8"/>
      <c r="V685" s="8"/>
      <c r="W685" s="8"/>
      <c r="X685" s="8"/>
      <c r="Y685" s="8"/>
      <c r="Z685" s="8"/>
      <c r="AA685" s="8"/>
      <c r="AB685" s="8"/>
      <c r="AC685" s="8"/>
      <c r="AD685" s="8"/>
      <c r="AE685" s="8"/>
      <c r="AF685" s="8"/>
      <c r="AG685" s="8"/>
      <c r="AH685" s="8"/>
      <c r="AI685" s="8"/>
      <c r="AJ685" s="8"/>
    </row>
    <row r="686" spans="1:36" x14ac:dyDescent="0.25">
      <c r="A686" s="28" t="s">
        <v>1671</v>
      </c>
      <c r="B686" s="17">
        <v>0.37861027454033502</v>
      </c>
      <c r="C686" s="17">
        <v>0.95630895854353604</v>
      </c>
      <c r="D686" s="17" t="str">
        <f t="shared" si="20"/>
        <v/>
      </c>
      <c r="E686" s="15" t="s">
        <v>0</v>
      </c>
      <c r="F686" s="17">
        <v>1.00428602634139</v>
      </c>
      <c r="G686" s="17">
        <v>2.2687534892375301E-2</v>
      </c>
      <c r="H686" s="17" t="str">
        <f t="shared" si="21"/>
        <v>up</v>
      </c>
      <c r="I686" s="15" t="s">
        <v>0</v>
      </c>
      <c r="J686" s="9"/>
      <c r="K686" s="9" t="s">
        <v>4</v>
      </c>
      <c r="L686" s="15" t="s">
        <v>0</v>
      </c>
      <c r="M686" s="15" t="s">
        <v>905</v>
      </c>
      <c r="N686" s="9" t="s">
        <v>0</v>
      </c>
      <c r="O686" s="8"/>
      <c r="P686" s="8"/>
      <c r="Q686" s="8"/>
      <c r="R686" s="8"/>
      <c r="S686" s="8"/>
      <c r="T686" s="8"/>
      <c r="U686" s="8"/>
      <c r="V686" s="8"/>
      <c r="W686" s="8"/>
      <c r="X686" s="8"/>
      <c r="Y686" s="8"/>
      <c r="Z686" s="8"/>
      <c r="AA686" s="8"/>
      <c r="AB686" s="8"/>
      <c r="AC686" s="8"/>
      <c r="AD686" s="8"/>
      <c r="AE686" s="8"/>
      <c r="AF686" s="8"/>
      <c r="AG686" s="8"/>
    </row>
    <row r="687" spans="1:36" x14ac:dyDescent="0.25">
      <c r="A687" s="28" t="s">
        <v>1672</v>
      </c>
      <c r="B687" s="17">
        <v>-0.35727251613536698</v>
      </c>
      <c r="C687" s="17">
        <v>0.35064749513264798</v>
      </c>
      <c r="D687" s="17" t="str">
        <f t="shared" si="20"/>
        <v/>
      </c>
      <c r="E687" s="9" t="s">
        <v>0</v>
      </c>
      <c r="F687" s="17">
        <v>1.0216256731925399</v>
      </c>
      <c r="G687" s="17">
        <v>3.2847532051591602E-12</v>
      </c>
      <c r="H687" s="17" t="str">
        <f t="shared" si="21"/>
        <v>up</v>
      </c>
      <c r="I687" s="9" t="s">
        <v>0</v>
      </c>
      <c r="J687" s="9" t="s">
        <v>24</v>
      </c>
      <c r="K687" s="9" t="s">
        <v>10</v>
      </c>
      <c r="L687" s="9" t="s">
        <v>906</v>
      </c>
      <c r="M687" s="11" t="s">
        <v>2267</v>
      </c>
      <c r="N687" s="9" t="s">
        <v>0</v>
      </c>
      <c r="O687" s="8"/>
      <c r="P687" s="8"/>
      <c r="Q687" s="8"/>
      <c r="R687" s="8"/>
      <c r="S687" s="8"/>
      <c r="T687" s="8"/>
      <c r="U687" s="8"/>
      <c r="V687" s="8"/>
      <c r="W687" s="8"/>
      <c r="X687" s="8"/>
      <c r="Y687" s="8"/>
      <c r="Z687" s="8"/>
      <c r="AA687" s="8"/>
      <c r="AB687" s="8"/>
      <c r="AC687" s="8"/>
      <c r="AD687" s="8"/>
      <c r="AE687" s="8"/>
      <c r="AF687" s="8"/>
      <c r="AG687" s="8"/>
      <c r="AH687" s="8"/>
      <c r="AI687" s="8"/>
    </row>
    <row r="688" spans="1:36" x14ac:dyDescent="0.25">
      <c r="A688" s="28" t="s">
        <v>1673</v>
      </c>
      <c r="B688" s="17">
        <v>-0.121975701768624</v>
      </c>
      <c r="C688" s="17">
        <v>0.99882479883009501</v>
      </c>
      <c r="D688" s="17" t="str">
        <f t="shared" si="20"/>
        <v/>
      </c>
      <c r="E688" s="9" t="s">
        <v>0</v>
      </c>
      <c r="F688" s="17">
        <v>1.02700109810378</v>
      </c>
      <c r="G688" s="17">
        <v>4.7761369043419501E-7</v>
      </c>
      <c r="H688" s="17" t="str">
        <f t="shared" si="21"/>
        <v>up</v>
      </c>
      <c r="I688" s="9" t="s">
        <v>0</v>
      </c>
      <c r="J688" s="9" t="s">
        <v>14</v>
      </c>
      <c r="K688" s="9" t="s">
        <v>391</v>
      </c>
      <c r="L688" s="9" t="s">
        <v>0</v>
      </c>
      <c r="M688" s="11" t="s">
        <v>2264</v>
      </c>
      <c r="N688" s="9" t="s">
        <v>0</v>
      </c>
      <c r="O688" s="8"/>
      <c r="P688" s="8"/>
      <c r="Q688" s="8"/>
      <c r="R688" s="8"/>
      <c r="S688" s="8"/>
      <c r="T688" s="8"/>
      <c r="U688" s="8"/>
      <c r="V688" s="8"/>
      <c r="W688" s="8"/>
      <c r="X688" s="8"/>
      <c r="Y688" s="8"/>
      <c r="Z688" s="8"/>
      <c r="AA688" s="8"/>
      <c r="AB688" s="8"/>
      <c r="AC688" s="8"/>
      <c r="AD688" s="8"/>
      <c r="AE688" s="8"/>
      <c r="AF688" s="8"/>
      <c r="AG688" s="8"/>
      <c r="AH688" s="8"/>
      <c r="AI688" s="8"/>
    </row>
    <row r="689" spans="1:35" x14ac:dyDescent="0.25">
      <c r="A689" s="28" t="s">
        <v>1674</v>
      </c>
      <c r="B689" s="17">
        <v>-0.42580212675825901</v>
      </c>
      <c r="C689" s="17">
        <v>0.15323295352660701</v>
      </c>
      <c r="D689" s="17" t="str">
        <f t="shared" si="20"/>
        <v/>
      </c>
      <c r="E689" s="9" t="s">
        <v>0</v>
      </c>
      <c r="F689" s="17">
        <v>1.03539016789493</v>
      </c>
      <c r="G689" s="17">
        <v>4.6521912113411402E-15</v>
      </c>
      <c r="H689" s="17" t="str">
        <f t="shared" si="21"/>
        <v>up</v>
      </c>
      <c r="I689" s="9" t="s">
        <v>0</v>
      </c>
      <c r="J689" s="9"/>
      <c r="K689" s="9" t="s">
        <v>163</v>
      </c>
      <c r="L689" s="9" t="s">
        <v>0</v>
      </c>
      <c r="M689" s="9" t="s">
        <v>863</v>
      </c>
      <c r="N689" s="9" t="s">
        <v>0</v>
      </c>
      <c r="O689" s="8"/>
      <c r="P689" s="8"/>
      <c r="Q689" s="8"/>
      <c r="R689" s="8"/>
      <c r="S689" s="8"/>
      <c r="T689" s="8"/>
      <c r="U689" s="8"/>
      <c r="V689" s="8"/>
      <c r="W689" s="8"/>
      <c r="X689" s="8"/>
      <c r="Y689" s="8"/>
      <c r="Z689" s="8"/>
      <c r="AA689" s="8"/>
      <c r="AB689" s="8"/>
      <c r="AC689" s="8"/>
      <c r="AD689" s="8"/>
      <c r="AE689" s="8"/>
      <c r="AF689" s="8"/>
      <c r="AG689" s="8"/>
      <c r="AH689" s="8"/>
      <c r="AI689" s="8"/>
    </row>
    <row r="690" spans="1:35" x14ac:dyDescent="0.25">
      <c r="A690" s="28" t="s">
        <v>1675</v>
      </c>
      <c r="B690" s="17">
        <v>0.27411602235821703</v>
      </c>
      <c r="C690" s="17">
        <v>0.88007693348322302</v>
      </c>
      <c r="D690" s="17" t="str">
        <f t="shared" si="20"/>
        <v/>
      </c>
      <c r="E690" s="15" t="s">
        <v>0</v>
      </c>
      <c r="F690" s="17">
        <v>1.0424164194254499</v>
      </c>
      <c r="G690" s="17">
        <v>1.38206782070735E-6</v>
      </c>
      <c r="H690" s="17" t="str">
        <f t="shared" si="21"/>
        <v>up</v>
      </c>
      <c r="I690" s="15" t="s">
        <v>0</v>
      </c>
      <c r="J690" s="9"/>
      <c r="K690" s="9" t="s">
        <v>4</v>
      </c>
      <c r="L690" s="15" t="s">
        <v>0</v>
      </c>
      <c r="M690" s="15" t="s">
        <v>905</v>
      </c>
      <c r="N690" s="9" t="s">
        <v>0</v>
      </c>
      <c r="O690" s="8"/>
      <c r="P690" s="8"/>
      <c r="Q690" s="8"/>
      <c r="R690" s="8"/>
      <c r="S690" s="8"/>
      <c r="T690" s="8"/>
      <c r="U690" s="8"/>
      <c r="V690" s="8"/>
      <c r="W690" s="8"/>
      <c r="X690" s="8"/>
      <c r="Y690" s="8"/>
      <c r="Z690" s="8"/>
      <c r="AA690" s="8"/>
      <c r="AB690" s="8"/>
      <c r="AC690" s="8"/>
      <c r="AD690" s="8"/>
      <c r="AE690" s="8"/>
      <c r="AF690" s="8"/>
      <c r="AG690" s="8"/>
      <c r="AH690" s="8"/>
    </row>
    <row r="691" spans="1:35" x14ac:dyDescent="0.25">
      <c r="A691" s="28" t="s">
        <v>1676</v>
      </c>
      <c r="B691" s="17">
        <v>0.83201782705095595</v>
      </c>
      <c r="C691" s="17">
        <v>0.26410373246424901</v>
      </c>
      <c r="D691" s="17" t="str">
        <f t="shared" si="20"/>
        <v/>
      </c>
      <c r="E691" s="15" t="s">
        <v>0</v>
      </c>
      <c r="F691" s="17">
        <v>1.04359918208205</v>
      </c>
      <c r="G691" s="17">
        <v>1.38009057266804E-2</v>
      </c>
      <c r="H691" s="17" t="str">
        <f t="shared" si="21"/>
        <v>up</v>
      </c>
      <c r="I691" s="15" t="s">
        <v>0</v>
      </c>
      <c r="J691" s="9"/>
      <c r="K691" s="9" t="s">
        <v>4</v>
      </c>
      <c r="L691" s="15" t="s">
        <v>0</v>
      </c>
      <c r="M691" s="15" t="s">
        <v>905</v>
      </c>
      <c r="N691" s="9" t="s">
        <v>0</v>
      </c>
      <c r="O691" s="8"/>
      <c r="P691" s="8"/>
      <c r="Q691" s="8"/>
      <c r="R691" s="8"/>
      <c r="S691" s="8"/>
      <c r="T691" s="8"/>
      <c r="U691" s="8"/>
      <c r="V691" s="8"/>
      <c r="W691" s="8"/>
      <c r="X691" s="8"/>
      <c r="Y691" s="8"/>
      <c r="Z691" s="8"/>
      <c r="AA691" s="8"/>
      <c r="AB691" s="8"/>
      <c r="AC691" s="8"/>
      <c r="AD691" s="8"/>
      <c r="AE691" s="8"/>
      <c r="AF691" s="8"/>
      <c r="AG691" s="8"/>
      <c r="AH691" s="8"/>
      <c r="AI691" s="8"/>
    </row>
    <row r="692" spans="1:35" x14ac:dyDescent="0.25">
      <c r="A692" s="28" t="s">
        <v>1677</v>
      </c>
      <c r="B692" s="17">
        <v>0.70846275492762301</v>
      </c>
      <c r="C692" s="17">
        <v>7.5327915703239101E-2</v>
      </c>
      <c r="D692" s="17" t="str">
        <f t="shared" si="20"/>
        <v/>
      </c>
      <c r="E692" s="15" t="s">
        <v>0</v>
      </c>
      <c r="F692" s="17">
        <v>1.04502428773224</v>
      </c>
      <c r="G692" s="17">
        <v>3.3447555602509597E-5</v>
      </c>
      <c r="H692" s="17" t="str">
        <f t="shared" si="21"/>
        <v>up</v>
      </c>
      <c r="I692" s="15" t="s">
        <v>0</v>
      </c>
      <c r="J692" s="9"/>
      <c r="K692" s="9" t="s">
        <v>4</v>
      </c>
      <c r="L692" s="15" t="s">
        <v>0</v>
      </c>
      <c r="M692" s="15" t="s">
        <v>905</v>
      </c>
      <c r="N692" s="9" t="s">
        <v>0</v>
      </c>
      <c r="O692" s="8"/>
      <c r="P692" s="8"/>
      <c r="Q692" s="8"/>
      <c r="R692" s="8"/>
      <c r="S692" s="8"/>
      <c r="T692" s="8"/>
      <c r="U692" s="8"/>
      <c r="V692" s="8"/>
      <c r="W692" s="8"/>
      <c r="X692" s="8"/>
      <c r="Y692" s="8"/>
      <c r="Z692" s="8"/>
      <c r="AA692" s="8"/>
      <c r="AB692" s="8"/>
      <c r="AC692" s="8"/>
      <c r="AD692" s="8"/>
      <c r="AE692" s="8"/>
    </row>
    <row r="693" spans="1:35" x14ac:dyDescent="0.25">
      <c r="A693" s="28" t="s">
        <v>1678</v>
      </c>
      <c r="B693" s="17">
        <v>1.37920202634591E-2</v>
      </c>
      <c r="C693" s="17">
        <v>0.99882479883009501</v>
      </c>
      <c r="D693" s="17" t="str">
        <f t="shared" si="20"/>
        <v/>
      </c>
      <c r="E693" s="15" t="s">
        <v>0</v>
      </c>
      <c r="F693" s="17">
        <v>1.05031188983543</v>
      </c>
      <c r="G693" s="17">
        <v>1.69488243659746E-5</v>
      </c>
      <c r="H693" s="17" t="str">
        <f t="shared" si="21"/>
        <v>up</v>
      </c>
      <c r="I693" s="15" t="s">
        <v>0</v>
      </c>
      <c r="J693" s="9"/>
      <c r="K693" s="9" t="s">
        <v>4</v>
      </c>
      <c r="L693" s="15" t="s">
        <v>0</v>
      </c>
      <c r="M693" s="15" t="s">
        <v>905</v>
      </c>
      <c r="N693" s="9" t="s">
        <v>0</v>
      </c>
      <c r="O693" s="8"/>
      <c r="P693" s="8"/>
      <c r="Q693" s="8"/>
      <c r="R693" s="8"/>
      <c r="S693" s="8"/>
      <c r="T693" s="8"/>
      <c r="U693" s="8"/>
      <c r="V693" s="8"/>
      <c r="W693" s="8"/>
      <c r="X693" s="8"/>
      <c r="Y693" s="8"/>
      <c r="Z693" s="8"/>
      <c r="AA693" s="8"/>
      <c r="AB693" s="8"/>
      <c r="AC693" s="8"/>
      <c r="AD693" s="8"/>
      <c r="AE693" s="8"/>
      <c r="AF693" s="8"/>
      <c r="AG693" s="8"/>
      <c r="AH693" s="8"/>
    </row>
    <row r="694" spans="1:35" x14ac:dyDescent="0.25">
      <c r="A694" s="28" t="s">
        <v>1679</v>
      </c>
      <c r="B694" s="17">
        <v>0.22498759604968399</v>
      </c>
      <c r="C694" s="17">
        <v>0.99882479883009501</v>
      </c>
      <c r="D694" s="17" t="str">
        <f t="shared" si="20"/>
        <v/>
      </c>
      <c r="E694" s="9" t="s">
        <v>0</v>
      </c>
      <c r="F694" s="17">
        <v>1.05861859847344</v>
      </c>
      <c r="G694" s="17">
        <v>1.0843098498843099E-3</v>
      </c>
      <c r="H694" s="17" t="str">
        <f t="shared" si="21"/>
        <v>up</v>
      </c>
      <c r="I694" s="9" t="s">
        <v>0</v>
      </c>
      <c r="J694" s="9"/>
      <c r="K694" s="9" t="s">
        <v>185</v>
      </c>
      <c r="L694" s="9" t="s">
        <v>0</v>
      </c>
      <c r="M694" s="11" t="s">
        <v>2264</v>
      </c>
      <c r="N694" s="9" t="s">
        <v>0</v>
      </c>
      <c r="O694" s="8"/>
      <c r="P694" s="8"/>
      <c r="Q694" s="8"/>
      <c r="R694" s="8"/>
      <c r="S694" s="8"/>
      <c r="T694" s="8"/>
      <c r="U694" s="8"/>
      <c r="V694" s="8"/>
      <c r="W694" s="8"/>
      <c r="X694" s="8"/>
      <c r="Y694" s="8"/>
      <c r="Z694" s="8"/>
      <c r="AA694" s="8"/>
      <c r="AB694" s="8"/>
      <c r="AC694" s="8"/>
      <c r="AD694" s="8"/>
      <c r="AE694" s="8"/>
    </row>
    <row r="695" spans="1:35" x14ac:dyDescent="0.25">
      <c r="A695" s="28" t="s">
        <v>1680</v>
      </c>
      <c r="B695" s="17">
        <v>-0.102693606450458</v>
      </c>
      <c r="C695" s="17">
        <v>0.99882479883009501</v>
      </c>
      <c r="D695" s="17" t="str">
        <f t="shared" si="20"/>
        <v/>
      </c>
      <c r="E695" s="9" t="s">
        <v>0</v>
      </c>
      <c r="F695" s="17">
        <v>1.0589105859958501</v>
      </c>
      <c r="G695" s="17">
        <v>5.4319055763866302E-5</v>
      </c>
      <c r="H695" s="17" t="str">
        <f t="shared" si="21"/>
        <v>up</v>
      </c>
      <c r="I695" s="9" t="s">
        <v>0</v>
      </c>
      <c r="J695" s="9" t="s">
        <v>589</v>
      </c>
      <c r="K695" s="9" t="s">
        <v>390</v>
      </c>
      <c r="L695" s="9" t="s">
        <v>0</v>
      </c>
      <c r="M695" s="11" t="s">
        <v>2264</v>
      </c>
      <c r="N695" s="9" t="s">
        <v>0</v>
      </c>
      <c r="O695" s="8"/>
      <c r="P695" s="8"/>
      <c r="Q695" s="8"/>
      <c r="R695" s="8"/>
      <c r="S695" s="8"/>
      <c r="T695" s="8"/>
      <c r="U695" s="8"/>
      <c r="V695" s="8"/>
      <c r="W695" s="8"/>
      <c r="X695" s="8"/>
      <c r="Y695" s="8"/>
      <c r="Z695" s="8"/>
      <c r="AA695" s="8"/>
      <c r="AB695" s="8"/>
      <c r="AC695" s="8"/>
      <c r="AD695" s="8"/>
      <c r="AE695" s="8"/>
    </row>
    <row r="696" spans="1:35" x14ac:dyDescent="0.25">
      <c r="A696" s="28" t="s">
        <v>1681</v>
      </c>
      <c r="B696" s="17">
        <v>0.47063163235162803</v>
      </c>
      <c r="C696" s="17">
        <v>0.70837309445410002</v>
      </c>
      <c r="D696" s="17" t="str">
        <f t="shared" si="20"/>
        <v/>
      </c>
      <c r="E696" s="15" t="s">
        <v>0</v>
      </c>
      <c r="F696" s="17">
        <v>1.0604932915021801</v>
      </c>
      <c r="G696" s="17">
        <v>9.6653228356619004E-4</v>
      </c>
      <c r="H696" s="17" t="str">
        <f t="shared" si="21"/>
        <v>up</v>
      </c>
      <c r="I696" s="15" t="s">
        <v>0</v>
      </c>
      <c r="J696" s="9"/>
      <c r="K696" s="9" t="s">
        <v>4</v>
      </c>
      <c r="L696" s="15" t="s">
        <v>0</v>
      </c>
      <c r="M696" s="15" t="s">
        <v>923</v>
      </c>
      <c r="N696" s="9" t="s">
        <v>0</v>
      </c>
      <c r="O696" s="8"/>
      <c r="P696" s="8"/>
      <c r="Q696" s="8"/>
      <c r="R696" s="8"/>
      <c r="S696" s="8"/>
      <c r="T696" s="8"/>
      <c r="U696" s="8"/>
      <c r="V696" s="8"/>
      <c r="W696" s="8"/>
      <c r="X696" s="8"/>
      <c r="Y696" s="8"/>
      <c r="Z696" s="8"/>
      <c r="AA696" s="8"/>
      <c r="AB696" s="8"/>
      <c r="AC696" s="8"/>
      <c r="AD696" s="8"/>
      <c r="AE696" s="8"/>
      <c r="AF696" s="8"/>
      <c r="AG696" s="8"/>
      <c r="AH696" s="8"/>
    </row>
    <row r="697" spans="1:35" x14ac:dyDescent="0.25">
      <c r="A697" s="28" t="s">
        <v>1682</v>
      </c>
      <c r="B697" s="17">
        <v>0.69018769220436404</v>
      </c>
      <c r="C697" s="17">
        <v>6.4362012364679505E-2</v>
      </c>
      <c r="D697" s="17" t="str">
        <f t="shared" si="20"/>
        <v/>
      </c>
      <c r="E697" s="9" t="s">
        <v>0</v>
      </c>
      <c r="F697" s="17">
        <v>1.06890585651165</v>
      </c>
      <c r="G697" s="17">
        <v>1.3767026513045799E-5</v>
      </c>
      <c r="H697" s="17" t="str">
        <f t="shared" si="21"/>
        <v>up</v>
      </c>
      <c r="I697" s="9" t="s">
        <v>0</v>
      </c>
      <c r="J697" s="9" t="s">
        <v>885</v>
      </c>
      <c r="K697" s="9" t="s">
        <v>886</v>
      </c>
      <c r="L697" s="9" t="s">
        <v>0</v>
      </c>
      <c r="M697" s="11" t="s">
        <v>2264</v>
      </c>
      <c r="N697" s="9" t="s">
        <v>0</v>
      </c>
      <c r="O697" s="8"/>
      <c r="P697" s="8"/>
      <c r="Q697" s="8"/>
      <c r="R697" s="8"/>
      <c r="S697" s="8"/>
      <c r="T697" s="8"/>
      <c r="U697" s="8"/>
      <c r="V697" s="8"/>
      <c r="W697" s="8"/>
      <c r="X697" s="8"/>
      <c r="Y697" s="8"/>
      <c r="Z697" s="8"/>
      <c r="AA697" s="8"/>
      <c r="AB697" s="8"/>
      <c r="AC697" s="8"/>
      <c r="AD697" s="8"/>
      <c r="AE697" s="8"/>
      <c r="AF697" s="8"/>
      <c r="AG697" s="8"/>
    </row>
    <row r="698" spans="1:35" x14ac:dyDescent="0.25">
      <c r="A698" s="28" t="s">
        <v>1683</v>
      </c>
      <c r="B698" s="17">
        <v>-0.55759797816221701</v>
      </c>
      <c r="C698" s="17">
        <v>5.6326863605124802E-2</v>
      </c>
      <c r="D698" s="17" t="str">
        <f t="shared" si="20"/>
        <v/>
      </c>
      <c r="E698" s="15" t="s">
        <v>0</v>
      </c>
      <c r="F698" s="17">
        <v>1.0731113016007801</v>
      </c>
      <c r="G698" s="17">
        <v>1.6511920518892501E-14</v>
      </c>
      <c r="H698" s="17" t="str">
        <f t="shared" si="21"/>
        <v>up</v>
      </c>
      <c r="I698" s="15" t="s">
        <v>0</v>
      </c>
      <c r="J698" s="9"/>
      <c r="K698" s="9" t="s">
        <v>4</v>
      </c>
      <c r="L698" s="15" t="s">
        <v>0</v>
      </c>
      <c r="M698" s="15" t="s">
        <v>905</v>
      </c>
      <c r="N698" s="9" t="s">
        <v>0</v>
      </c>
      <c r="O698" s="8"/>
      <c r="P698" s="8"/>
      <c r="Q698" s="8"/>
      <c r="R698" s="8"/>
      <c r="S698" s="8"/>
      <c r="T698" s="8"/>
      <c r="U698" s="8"/>
      <c r="V698" s="8"/>
      <c r="W698" s="8"/>
      <c r="X698" s="8"/>
      <c r="Y698" s="8"/>
      <c r="Z698" s="8"/>
      <c r="AA698" s="8"/>
      <c r="AB698" s="8"/>
      <c r="AC698" s="8"/>
      <c r="AD698" s="8"/>
      <c r="AE698" s="8"/>
      <c r="AF698" s="8"/>
      <c r="AG698" s="8"/>
      <c r="AH698" s="8"/>
      <c r="AI698" s="8"/>
    </row>
    <row r="699" spans="1:35" x14ac:dyDescent="0.25">
      <c r="A699" s="28" t="s">
        <v>1684</v>
      </c>
      <c r="B699" s="17">
        <v>0.17902320476269001</v>
      </c>
      <c r="C699" s="17">
        <v>0.99882479883009501</v>
      </c>
      <c r="D699" s="17" t="str">
        <f t="shared" si="20"/>
        <v/>
      </c>
      <c r="E699" s="9" t="s">
        <v>0</v>
      </c>
      <c r="F699" s="17">
        <v>1.07575525642819</v>
      </c>
      <c r="G699" s="17">
        <v>3.5443669045823301E-2</v>
      </c>
      <c r="H699" s="17" t="str">
        <f t="shared" si="21"/>
        <v>up</v>
      </c>
      <c r="I699" s="9" t="s">
        <v>0</v>
      </c>
      <c r="J699" s="9" t="s">
        <v>503</v>
      </c>
      <c r="K699" s="9" t="s">
        <v>4</v>
      </c>
      <c r="L699" s="9" t="s">
        <v>0</v>
      </c>
      <c r="M699" s="9" t="s">
        <v>863</v>
      </c>
      <c r="N699" s="9" t="s">
        <v>0</v>
      </c>
      <c r="O699" s="8"/>
      <c r="P699" s="8"/>
      <c r="Q699" s="8"/>
      <c r="R699" s="8"/>
      <c r="S699" s="8"/>
      <c r="T699" s="8"/>
      <c r="U699" s="8"/>
      <c r="V699" s="8"/>
      <c r="W699" s="8"/>
      <c r="X699" s="8"/>
      <c r="Y699" s="8"/>
      <c r="Z699" s="8"/>
      <c r="AA699" s="8"/>
      <c r="AB699" s="8"/>
      <c r="AC699" s="8"/>
      <c r="AD699" s="8"/>
      <c r="AE699" s="8"/>
      <c r="AF699" s="8"/>
      <c r="AG699" s="8"/>
      <c r="AH699" s="8"/>
    </row>
    <row r="700" spans="1:35" x14ac:dyDescent="0.25">
      <c r="A700" s="28" t="s">
        <v>1685</v>
      </c>
      <c r="B700" s="17">
        <v>0.17902320476269001</v>
      </c>
      <c r="C700" s="17">
        <v>0.99882479883009501</v>
      </c>
      <c r="D700" s="17" t="str">
        <f t="shared" si="20"/>
        <v/>
      </c>
      <c r="E700" s="9" t="s">
        <v>0</v>
      </c>
      <c r="F700" s="17">
        <v>1.07575525642819</v>
      </c>
      <c r="G700" s="17">
        <v>3.5443669045823301E-2</v>
      </c>
      <c r="H700" s="17" t="str">
        <f t="shared" si="21"/>
        <v>up</v>
      </c>
      <c r="I700" s="9" t="s">
        <v>0</v>
      </c>
      <c r="J700" s="9" t="s">
        <v>503</v>
      </c>
      <c r="K700" s="9" t="s">
        <v>4</v>
      </c>
      <c r="L700" s="9" t="s">
        <v>0</v>
      </c>
      <c r="M700" s="9" t="s">
        <v>863</v>
      </c>
      <c r="N700" s="9" t="s">
        <v>0</v>
      </c>
      <c r="O700" s="8"/>
      <c r="P700" s="8"/>
      <c r="Q700" s="8"/>
      <c r="R700" s="8"/>
      <c r="S700" s="8"/>
      <c r="T700" s="8"/>
      <c r="U700" s="8"/>
      <c r="V700" s="8"/>
      <c r="W700" s="8"/>
      <c r="X700" s="8"/>
      <c r="Y700" s="8"/>
      <c r="Z700" s="8"/>
      <c r="AA700" s="8"/>
      <c r="AB700" s="8"/>
      <c r="AC700" s="8"/>
      <c r="AD700" s="8"/>
      <c r="AE700" s="8"/>
      <c r="AF700" s="8"/>
      <c r="AG700" s="8"/>
      <c r="AH700" s="8"/>
    </row>
    <row r="701" spans="1:35" x14ac:dyDescent="0.25">
      <c r="A701" s="28" t="s">
        <v>1686</v>
      </c>
      <c r="B701" s="17">
        <v>0.66788641315733399</v>
      </c>
      <c r="C701" s="17">
        <v>0.69291403308092603</v>
      </c>
      <c r="D701" s="17" t="str">
        <f t="shared" si="20"/>
        <v/>
      </c>
      <c r="E701" s="9" t="s">
        <v>0</v>
      </c>
      <c r="F701" s="17">
        <v>1.0830559690755599</v>
      </c>
      <c r="G701" s="17">
        <v>3.8473639309438201E-2</v>
      </c>
      <c r="H701" s="17" t="str">
        <f t="shared" si="21"/>
        <v>up</v>
      </c>
      <c r="I701" s="9" t="s">
        <v>0</v>
      </c>
      <c r="J701" s="9"/>
      <c r="K701" s="9" t="s">
        <v>150</v>
      </c>
      <c r="L701" s="9" t="s">
        <v>0</v>
      </c>
      <c r="M701" s="9" t="s">
        <v>863</v>
      </c>
      <c r="N701" s="9" t="s">
        <v>0</v>
      </c>
      <c r="O701" s="8"/>
      <c r="P701" s="8"/>
      <c r="Q701" s="8"/>
      <c r="R701" s="8"/>
      <c r="S701" s="8"/>
      <c r="T701" s="8"/>
      <c r="U701" s="8"/>
      <c r="V701" s="8"/>
      <c r="W701" s="8"/>
      <c r="X701" s="8"/>
      <c r="Y701" s="8"/>
      <c r="Z701" s="8"/>
      <c r="AA701" s="8"/>
      <c r="AB701" s="8"/>
      <c r="AC701" s="8"/>
      <c r="AD701" s="8"/>
      <c r="AE701" s="8"/>
      <c r="AF701" s="8"/>
      <c r="AG701" s="8"/>
      <c r="AH701" s="8"/>
      <c r="AI701" s="8"/>
    </row>
    <row r="702" spans="1:35" x14ac:dyDescent="0.25">
      <c r="A702" s="28" t="s">
        <v>1687</v>
      </c>
      <c r="B702" s="17">
        <v>0.27608884325399702</v>
      </c>
      <c r="C702" s="17">
        <v>0.94889420315376805</v>
      </c>
      <c r="D702" s="17" t="str">
        <f t="shared" si="20"/>
        <v/>
      </c>
      <c r="E702" s="9" t="s">
        <v>0</v>
      </c>
      <c r="F702" s="17">
        <v>1.0906291534853301</v>
      </c>
      <c r="G702" s="17">
        <v>3.33820205656954E-5</v>
      </c>
      <c r="H702" s="17" t="str">
        <f t="shared" si="21"/>
        <v>up</v>
      </c>
      <c r="I702" s="9" t="s">
        <v>0</v>
      </c>
      <c r="J702" s="9" t="s">
        <v>14</v>
      </c>
      <c r="K702" s="9" t="s">
        <v>13</v>
      </c>
      <c r="L702" s="9" t="s">
        <v>0</v>
      </c>
      <c r="M702" s="11" t="s">
        <v>2264</v>
      </c>
      <c r="N702" s="9" t="s">
        <v>0</v>
      </c>
      <c r="O702" s="8"/>
      <c r="P702" s="8"/>
      <c r="Q702" s="8"/>
      <c r="R702" s="8"/>
      <c r="S702" s="8"/>
      <c r="T702" s="8"/>
      <c r="U702" s="8"/>
      <c r="V702" s="8"/>
      <c r="W702" s="8"/>
      <c r="X702" s="8"/>
      <c r="Y702" s="8"/>
      <c r="Z702" s="8"/>
      <c r="AA702" s="8"/>
      <c r="AB702" s="8"/>
      <c r="AC702" s="8"/>
      <c r="AD702" s="8"/>
      <c r="AE702" s="8"/>
      <c r="AF702" s="8"/>
    </row>
    <row r="703" spans="1:35" x14ac:dyDescent="0.25">
      <c r="A703" s="28" t="s">
        <v>1688</v>
      </c>
      <c r="B703" s="17">
        <v>0.25454471866425399</v>
      </c>
      <c r="C703" s="17">
        <v>0.94391424435812699</v>
      </c>
      <c r="D703" s="17" t="str">
        <f t="shared" si="20"/>
        <v/>
      </c>
      <c r="E703" s="15" t="s">
        <v>0</v>
      </c>
      <c r="F703" s="17">
        <v>1.0919403781782</v>
      </c>
      <c r="G703" s="17">
        <v>7.9623056511869802E-6</v>
      </c>
      <c r="H703" s="17" t="str">
        <f t="shared" si="21"/>
        <v>up</v>
      </c>
      <c r="I703" s="15" t="s">
        <v>0</v>
      </c>
      <c r="J703" s="9"/>
      <c r="K703" s="9" t="s">
        <v>4</v>
      </c>
      <c r="L703" s="15" t="s">
        <v>0</v>
      </c>
      <c r="M703" s="15" t="s">
        <v>905</v>
      </c>
      <c r="N703" s="9" t="s">
        <v>0</v>
      </c>
      <c r="O703" s="8"/>
      <c r="P703" s="8"/>
      <c r="Q703" s="8"/>
      <c r="R703" s="8"/>
      <c r="S703" s="8"/>
      <c r="T703" s="8"/>
      <c r="U703" s="8"/>
      <c r="V703" s="8"/>
      <c r="W703" s="8"/>
      <c r="X703" s="8"/>
      <c r="Y703" s="8"/>
      <c r="Z703" s="8"/>
      <c r="AA703" s="8"/>
      <c r="AB703" s="8"/>
      <c r="AC703" s="8"/>
      <c r="AD703" s="8"/>
      <c r="AE703" s="8"/>
      <c r="AF703" s="8"/>
      <c r="AG703" s="8"/>
      <c r="AH703" s="8"/>
    </row>
    <row r="704" spans="1:35" x14ac:dyDescent="0.25">
      <c r="A704" s="28" t="s">
        <v>1689</v>
      </c>
      <c r="B704" s="17">
        <v>-0.106696541144745</v>
      </c>
      <c r="C704" s="17">
        <v>0.99882479883009501</v>
      </c>
      <c r="D704" s="17" t="str">
        <f t="shared" si="20"/>
        <v/>
      </c>
      <c r="E704" s="9" t="s">
        <v>0</v>
      </c>
      <c r="F704" s="17">
        <v>1.0935641827231299</v>
      </c>
      <c r="G704" s="17">
        <v>2.4073606091030599E-12</v>
      </c>
      <c r="H704" s="17" t="str">
        <f t="shared" si="21"/>
        <v>up</v>
      </c>
      <c r="I704" s="9" t="s">
        <v>0</v>
      </c>
      <c r="J704" s="9"/>
      <c r="K704" s="9" t="s">
        <v>889</v>
      </c>
      <c r="L704" s="9" t="s">
        <v>0</v>
      </c>
      <c r="M704" s="11" t="s">
        <v>2264</v>
      </c>
      <c r="N704" s="9" t="s">
        <v>0</v>
      </c>
      <c r="O704" s="8"/>
      <c r="P704" s="8"/>
      <c r="Q704" s="8"/>
      <c r="R704" s="8"/>
      <c r="S704" s="8"/>
      <c r="T704" s="8"/>
      <c r="U704" s="8"/>
      <c r="V704" s="8"/>
      <c r="W704" s="8"/>
      <c r="X704" s="8"/>
      <c r="Y704" s="8"/>
      <c r="Z704" s="8"/>
      <c r="AA704" s="8"/>
      <c r="AB704" s="8"/>
      <c r="AC704" s="8"/>
      <c r="AD704" s="8"/>
      <c r="AE704" s="8"/>
      <c r="AF704" s="8"/>
      <c r="AG704" s="8"/>
    </row>
    <row r="705" spans="1:35" x14ac:dyDescent="0.25">
      <c r="A705" s="28" t="s">
        <v>1690</v>
      </c>
      <c r="B705" s="17">
        <v>0.89559639207519204</v>
      </c>
      <c r="C705" s="17">
        <v>5.5356141755674697E-3</v>
      </c>
      <c r="D705" s="17" t="str">
        <f t="shared" si="20"/>
        <v/>
      </c>
      <c r="E705" s="9" t="s">
        <v>0</v>
      </c>
      <c r="F705" s="17">
        <v>1.0970653436806199</v>
      </c>
      <c r="G705" s="17">
        <v>9.1375240067272401E-7</v>
      </c>
      <c r="H705" s="17" t="str">
        <f t="shared" si="21"/>
        <v>up</v>
      </c>
      <c r="I705" s="9" t="s">
        <v>0</v>
      </c>
      <c r="J705" s="9"/>
      <c r="K705" s="9" t="s">
        <v>207</v>
      </c>
      <c r="L705" s="9" t="s">
        <v>0</v>
      </c>
      <c r="M705" s="9" t="s">
        <v>863</v>
      </c>
      <c r="N705" s="9" t="s">
        <v>0</v>
      </c>
      <c r="O705" s="8"/>
      <c r="P705" s="8"/>
      <c r="Q705" s="8"/>
      <c r="R705" s="8"/>
      <c r="S705" s="8"/>
      <c r="T705" s="8"/>
      <c r="U705" s="8"/>
      <c r="V705" s="8"/>
      <c r="W705" s="8"/>
      <c r="X705" s="8"/>
      <c r="Y705" s="8"/>
      <c r="Z705" s="8"/>
      <c r="AA705" s="8"/>
      <c r="AB705" s="8"/>
      <c r="AC705" s="8"/>
      <c r="AD705" s="8"/>
      <c r="AE705" s="8"/>
      <c r="AF705" s="8"/>
      <c r="AG705" s="8"/>
      <c r="AH705" s="8"/>
      <c r="AI705" s="8"/>
    </row>
    <row r="706" spans="1:35" x14ac:dyDescent="0.25">
      <c r="A706" s="28" t="s">
        <v>1691</v>
      </c>
      <c r="B706" s="17">
        <v>0.84054419143929204</v>
      </c>
      <c r="C706" s="17">
        <v>1.1478301877568699E-4</v>
      </c>
      <c r="D706" s="17" t="str">
        <f t="shared" si="20"/>
        <v/>
      </c>
      <c r="E706" s="9" t="s">
        <v>0</v>
      </c>
      <c r="F706" s="17">
        <v>1.0972373604666601</v>
      </c>
      <c r="G706" s="17">
        <v>3.36721181844696E-11</v>
      </c>
      <c r="H706" s="17" t="str">
        <f t="shared" si="21"/>
        <v>up</v>
      </c>
      <c r="I706" s="9" t="s">
        <v>0</v>
      </c>
      <c r="J706" s="9"/>
      <c r="K706" s="9" t="s">
        <v>183</v>
      </c>
      <c r="L706" s="9" t="s">
        <v>0</v>
      </c>
      <c r="M706" s="9" t="s">
        <v>863</v>
      </c>
      <c r="N706" s="9" t="s">
        <v>0</v>
      </c>
      <c r="O706" s="8"/>
      <c r="P706" s="8"/>
      <c r="Q706" s="8"/>
      <c r="R706" s="8"/>
      <c r="S706" s="8"/>
      <c r="T706" s="8"/>
      <c r="U706" s="8"/>
      <c r="V706" s="8"/>
      <c r="W706" s="8"/>
      <c r="X706" s="8"/>
      <c r="Y706" s="8"/>
      <c r="Z706" s="8"/>
      <c r="AA706" s="8"/>
      <c r="AB706" s="8"/>
      <c r="AC706" s="8"/>
      <c r="AD706" s="8"/>
      <c r="AE706" s="8"/>
      <c r="AF706" s="8"/>
      <c r="AG706" s="8"/>
      <c r="AH706" s="8"/>
      <c r="AI706" s="8"/>
    </row>
    <row r="707" spans="1:35" x14ac:dyDescent="0.25">
      <c r="A707" s="28" t="s">
        <v>1692</v>
      </c>
      <c r="B707" s="17">
        <v>0.98955198285502199</v>
      </c>
      <c r="C707" s="17">
        <v>4.56857849861712E-3</v>
      </c>
      <c r="D707" s="17" t="str">
        <f t="shared" ref="D707:D770" si="22">IF(AND(B707&gt;=1,C707&lt;=0.05),"up",IF(AND(B707&lt;=-1,C707&lt;=0.05),"down",""))</f>
        <v/>
      </c>
      <c r="E707" s="9" t="s">
        <v>0</v>
      </c>
      <c r="F707" s="17">
        <v>1.09890436791541</v>
      </c>
      <c r="G707" s="17">
        <v>2.4112021321792201E-5</v>
      </c>
      <c r="H707" s="17" t="str">
        <f t="shared" ref="H707:H770" si="23">IF(AND(F707&gt;=1,G707&lt;=0.05),"up",IF(AND(F707&lt;=-1,G707&lt;=0.05),"down",""))</f>
        <v>up</v>
      </c>
      <c r="I707" s="9" t="s">
        <v>0</v>
      </c>
      <c r="J707" s="9" t="s">
        <v>878</v>
      </c>
      <c r="K707" s="9" t="s">
        <v>94</v>
      </c>
      <c r="L707" s="9" t="s">
        <v>0</v>
      </c>
      <c r="M707" s="11" t="s">
        <v>812</v>
      </c>
      <c r="N707" s="9" t="s">
        <v>0</v>
      </c>
      <c r="O707" s="8"/>
      <c r="P707" s="8"/>
      <c r="Q707" s="8"/>
      <c r="R707" s="8"/>
      <c r="S707" s="8"/>
      <c r="T707" s="8"/>
      <c r="U707" s="8"/>
      <c r="V707" s="8"/>
      <c r="W707" s="8"/>
      <c r="X707" s="8"/>
      <c r="Y707" s="8"/>
      <c r="Z707" s="8"/>
      <c r="AA707" s="8"/>
      <c r="AB707" s="8"/>
      <c r="AC707" s="8"/>
      <c r="AD707" s="8"/>
      <c r="AE707" s="8"/>
    </row>
    <row r="708" spans="1:35" x14ac:dyDescent="0.25">
      <c r="A708" s="28" t="s">
        <v>1693</v>
      </c>
      <c r="B708" s="17">
        <v>-0.82846926212857597</v>
      </c>
      <c r="C708" s="17">
        <v>1.03244352093581E-2</v>
      </c>
      <c r="D708" s="17" t="str">
        <f t="shared" si="22"/>
        <v/>
      </c>
      <c r="E708" s="9" t="s">
        <v>0</v>
      </c>
      <c r="F708" s="17">
        <v>1.0994151181493601</v>
      </c>
      <c r="G708" s="17">
        <v>6.6482994868509602E-13</v>
      </c>
      <c r="H708" s="17" t="str">
        <f t="shared" si="23"/>
        <v>up</v>
      </c>
      <c r="I708" s="9" t="s">
        <v>0</v>
      </c>
      <c r="J708" s="9"/>
      <c r="K708" s="9" t="s">
        <v>285</v>
      </c>
      <c r="L708" s="9" t="s">
        <v>0</v>
      </c>
      <c r="M708" s="9" t="s">
        <v>863</v>
      </c>
      <c r="N708" s="9" t="s">
        <v>0</v>
      </c>
      <c r="O708" s="8"/>
      <c r="P708" s="8"/>
      <c r="Q708" s="8"/>
      <c r="R708" s="8"/>
      <c r="S708" s="8"/>
      <c r="T708" s="8"/>
      <c r="U708" s="8"/>
      <c r="V708" s="8"/>
      <c r="W708" s="8"/>
      <c r="X708" s="8"/>
      <c r="Y708" s="8"/>
      <c r="Z708" s="8"/>
      <c r="AA708" s="8"/>
      <c r="AB708" s="8"/>
      <c r="AC708" s="8"/>
      <c r="AD708" s="8"/>
      <c r="AE708" s="8"/>
      <c r="AF708" s="8"/>
      <c r="AG708" s="8"/>
      <c r="AH708" s="8"/>
      <c r="AI708" s="8"/>
    </row>
    <row r="709" spans="1:35" x14ac:dyDescent="0.25">
      <c r="A709" s="28" t="s">
        <v>1694</v>
      </c>
      <c r="B709" s="17">
        <v>0.42516020691880102</v>
      </c>
      <c r="C709" s="17">
        <v>0.27400313940297999</v>
      </c>
      <c r="D709" s="17" t="str">
        <f t="shared" si="22"/>
        <v/>
      </c>
      <c r="E709" s="9" t="s">
        <v>0</v>
      </c>
      <c r="F709" s="17">
        <v>1.10385352748735</v>
      </c>
      <c r="G709" s="17">
        <v>4.2435447726944504E-12</v>
      </c>
      <c r="H709" s="17" t="str">
        <f t="shared" si="23"/>
        <v>up</v>
      </c>
      <c r="I709" s="9" t="s">
        <v>0</v>
      </c>
      <c r="J709" s="9"/>
      <c r="K709" s="9" t="s">
        <v>591</v>
      </c>
      <c r="L709" s="9" t="s">
        <v>0</v>
      </c>
      <c r="M709" s="9" t="s">
        <v>863</v>
      </c>
      <c r="N709" s="9" t="s">
        <v>0</v>
      </c>
      <c r="O709" s="8"/>
      <c r="P709" s="8"/>
      <c r="Q709" s="8"/>
      <c r="R709" s="8"/>
      <c r="S709" s="8"/>
      <c r="T709" s="8"/>
      <c r="U709" s="8"/>
      <c r="V709" s="8"/>
      <c r="W709" s="8"/>
      <c r="X709" s="8"/>
      <c r="Y709" s="8"/>
      <c r="Z709" s="8"/>
      <c r="AA709" s="8"/>
      <c r="AB709" s="8"/>
      <c r="AC709" s="8"/>
      <c r="AD709" s="8"/>
      <c r="AE709" s="8"/>
    </row>
    <row r="710" spans="1:35" x14ac:dyDescent="0.25">
      <c r="A710" s="28" t="s">
        <v>1695</v>
      </c>
      <c r="B710" s="17">
        <v>0.39999685579333899</v>
      </c>
      <c r="C710" s="17">
        <v>0.51189572269066297</v>
      </c>
      <c r="D710" s="17" t="str">
        <f t="shared" si="22"/>
        <v/>
      </c>
      <c r="E710" s="9" t="s">
        <v>0</v>
      </c>
      <c r="F710" s="17">
        <v>1.1043617470292</v>
      </c>
      <c r="G710" s="17">
        <v>2.1381870298447801E-8</v>
      </c>
      <c r="H710" s="17" t="str">
        <f t="shared" si="23"/>
        <v>up</v>
      </c>
      <c r="I710" s="9" t="s">
        <v>0</v>
      </c>
      <c r="J710" s="9" t="s">
        <v>394</v>
      </c>
      <c r="K710" s="9" t="s">
        <v>426</v>
      </c>
      <c r="L710" s="9" t="s">
        <v>0</v>
      </c>
      <c r="M710" s="11" t="s">
        <v>2265</v>
      </c>
      <c r="N710" s="9" t="s">
        <v>0</v>
      </c>
      <c r="O710" s="8"/>
      <c r="P710" s="8"/>
      <c r="Q710" s="8"/>
      <c r="R710" s="8"/>
      <c r="S710" s="8"/>
      <c r="T710" s="8"/>
      <c r="U710" s="8"/>
      <c r="V710" s="8"/>
      <c r="W710" s="8"/>
      <c r="X710" s="8"/>
      <c r="Y710" s="8"/>
      <c r="Z710" s="8"/>
      <c r="AA710" s="8"/>
      <c r="AB710" s="8"/>
      <c r="AC710" s="8"/>
      <c r="AD710" s="8"/>
      <c r="AE710" s="8"/>
      <c r="AF710" s="8"/>
      <c r="AG710" s="8"/>
      <c r="AH710" s="8"/>
    </row>
    <row r="711" spans="1:35" x14ac:dyDescent="0.25">
      <c r="A711" s="28" t="s">
        <v>1696</v>
      </c>
      <c r="B711" s="17">
        <v>-2.7380168696449901E-2</v>
      </c>
      <c r="C711" s="17">
        <v>0.99882479883009501</v>
      </c>
      <c r="D711" s="17" t="str">
        <f t="shared" si="22"/>
        <v/>
      </c>
      <c r="E711" s="15" t="s">
        <v>0</v>
      </c>
      <c r="F711" s="17">
        <v>1.10502833971781</v>
      </c>
      <c r="G711" s="17">
        <v>3.8473639309438201E-2</v>
      </c>
      <c r="H711" s="17" t="str">
        <f t="shared" si="23"/>
        <v>up</v>
      </c>
      <c r="I711" s="15" t="s">
        <v>0</v>
      </c>
      <c r="J711" s="9"/>
      <c r="K711" s="9" t="s">
        <v>4</v>
      </c>
      <c r="L711" s="15" t="s">
        <v>0</v>
      </c>
      <c r="M711" s="15" t="s">
        <v>905</v>
      </c>
      <c r="N711" s="9" t="s">
        <v>0</v>
      </c>
      <c r="O711" s="8"/>
      <c r="P711" s="8"/>
      <c r="Q711" s="8"/>
      <c r="R711" s="8"/>
      <c r="S711" s="8"/>
      <c r="T711" s="8"/>
      <c r="U711" s="8"/>
      <c r="V711" s="8"/>
      <c r="W711" s="8"/>
      <c r="X711" s="8"/>
      <c r="Y711" s="8"/>
      <c r="Z711" s="8"/>
      <c r="AA711" s="8"/>
      <c r="AB711" s="8"/>
      <c r="AC711" s="8"/>
      <c r="AD711" s="8"/>
      <c r="AE711" s="8"/>
      <c r="AF711" s="8"/>
      <c r="AG711" s="8"/>
      <c r="AH711" s="8"/>
      <c r="AI711" s="8"/>
    </row>
    <row r="712" spans="1:35" x14ac:dyDescent="0.25">
      <c r="A712" s="28" t="s">
        <v>1697</v>
      </c>
      <c r="B712" s="17">
        <v>0.96843831164897198</v>
      </c>
      <c r="C712" s="17">
        <v>2.6744496817993898E-4</v>
      </c>
      <c r="D712" s="17" t="str">
        <f t="shared" si="22"/>
        <v/>
      </c>
      <c r="E712" s="9" t="s">
        <v>0</v>
      </c>
      <c r="F712" s="17">
        <v>1.11037214246659</v>
      </c>
      <c r="G712" s="17">
        <v>1.58953298207566E-12</v>
      </c>
      <c r="H712" s="17" t="str">
        <f t="shared" si="23"/>
        <v>up</v>
      </c>
      <c r="I712" s="9" t="s">
        <v>0</v>
      </c>
      <c r="J712" s="9" t="s">
        <v>159</v>
      </c>
      <c r="K712" s="9" t="s">
        <v>160</v>
      </c>
      <c r="L712" s="9" t="s">
        <v>0</v>
      </c>
      <c r="M712" s="11" t="s">
        <v>2265</v>
      </c>
      <c r="N712" s="9" t="s">
        <v>0</v>
      </c>
      <c r="O712" s="8"/>
      <c r="P712" s="8"/>
      <c r="Q712" s="8"/>
      <c r="R712" s="8"/>
      <c r="S712" s="8"/>
      <c r="T712" s="8"/>
      <c r="U712" s="8"/>
      <c r="V712" s="8"/>
      <c r="W712" s="8"/>
      <c r="X712" s="8"/>
      <c r="Y712" s="8"/>
      <c r="Z712" s="8"/>
      <c r="AA712" s="8"/>
      <c r="AB712" s="8"/>
      <c r="AC712" s="8"/>
      <c r="AD712" s="8"/>
      <c r="AE712" s="8"/>
      <c r="AF712" s="8"/>
      <c r="AG712" s="8"/>
      <c r="AH712" s="8"/>
      <c r="AI712" s="8"/>
    </row>
    <row r="713" spans="1:35" x14ac:dyDescent="0.25">
      <c r="A713" s="28" t="s">
        <v>1698</v>
      </c>
      <c r="B713" s="17">
        <v>-1.0638710674993701</v>
      </c>
      <c r="C713" s="17">
        <v>0.104424473211821</v>
      </c>
      <c r="D713" s="17" t="str">
        <f t="shared" si="22"/>
        <v/>
      </c>
      <c r="E713" s="9" t="s">
        <v>0</v>
      </c>
      <c r="F713" s="17">
        <v>1.1208788771173801</v>
      </c>
      <c r="G713" s="17">
        <v>5.7117161638710001E-5</v>
      </c>
      <c r="H713" s="17" t="str">
        <f t="shared" si="23"/>
        <v>up</v>
      </c>
      <c r="I713" s="9" t="s">
        <v>0</v>
      </c>
      <c r="J713" s="9" t="s">
        <v>868</v>
      </c>
      <c r="K713" s="9" t="s">
        <v>869</v>
      </c>
      <c r="L713" s="9" t="s">
        <v>0</v>
      </c>
      <c r="M713" s="11" t="s">
        <v>2263</v>
      </c>
      <c r="N713" s="9" t="s">
        <v>0</v>
      </c>
      <c r="O713" s="8"/>
      <c r="P713" s="8"/>
      <c r="Q713" s="8"/>
      <c r="R713" s="8"/>
      <c r="S713" s="8"/>
      <c r="T713" s="8"/>
      <c r="U713" s="8"/>
      <c r="V713" s="8"/>
      <c r="W713" s="8"/>
      <c r="X713" s="8"/>
      <c r="Y713" s="8"/>
      <c r="Z713" s="8"/>
      <c r="AA713" s="8"/>
      <c r="AB713" s="8"/>
      <c r="AC713" s="8"/>
      <c r="AD713" s="8"/>
      <c r="AE713" s="8"/>
      <c r="AF713" s="8"/>
      <c r="AG713" s="8"/>
      <c r="AH713" s="8"/>
      <c r="AI713" s="8"/>
    </row>
    <row r="714" spans="1:35" x14ac:dyDescent="0.25">
      <c r="A714" s="28" t="s">
        <v>1699</v>
      </c>
      <c r="B714" s="17">
        <v>0.82332990033628795</v>
      </c>
      <c r="C714" s="17">
        <v>0.35579826918332702</v>
      </c>
      <c r="D714" s="17" t="str">
        <f t="shared" si="22"/>
        <v/>
      </c>
      <c r="E714" s="9" t="s">
        <v>0</v>
      </c>
      <c r="F714" s="17">
        <v>1.1266979121723499</v>
      </c>
      <c r="G714" s="17">
        <v>1.1329691652323099E-2</v>
      </c>
      <c r="H714" s="17" t="str">
        <f t="shared" si="23"/>
        <v>up</v>
      </c>
      <c r="I714" s="9" t="s">
        <v>0</v>
      </c>
      <c r="J714" s="9" t="s">
        <v>231</v>
      </c>
      <c r="K714" s="9" t="s">
        <v>19</v>
      </c>
      <c r="L714" s="9" t="s">
        <v>0</v>
      </c>
      <c r="M714" s="9" t="s">
        <v>914</v>
      </c>
      <c r="N714" s="9" t="s">
        <v>0</v>
      </c>
      <c r="O714" s="8"/>
      <c r="P714" s="8"/>
      <c r="Q714" s="8"/>
      <c r="R714" s="8"/>
      <c r="S714" s="8"/>
      <c r="T714" s="8"/>
      <c r="U714" s="8"/>
      <c r="V714" s="8"/>
      <c r="W714" s="8"/>
      <c r="X714" s="8"/>
      <c r="Y714" s="8"/>
      <c r="Z714" s="8"/>
      <c r="AA714" s="8"/>
      <c r="AB714" s="8"/>
      <c r="AC714" s="8"/>
      <c r="AD714" s="8"/>
      <c r="AE714" s="8"/>
      <c r="AF714" s="8"/>
      <c r="AG714" s="8"/>
      <c r="AH714" s="8"/>
      <c r="AI714" s="8"/>
    </row>
    <row r="715" spans="1:35" x14ac:dyDescent="0.25">
      <c r="A715" s="28" t="s">
        <v>1700</v>
      </c>
      <c r="B715" s="17">
        <v>-0.121729551462434</v>
      </c>
      <c r="C715" s="17">
        <v>0.99882479883009501</v>
      </c>
      <c r="D715" s="17" t="str">
        <f t="shared" si="22"/>
        <v/>
      </c>
      <c r="E715" s="15" t="s">
        <v>0</v>
      </c>
      <c r="F715" s="17">
        <v>1.13158024451596</v>
      </c>
      <c r="G715" s="17">
        <v>5.6907734651888604E-4</v>
      </c>
      <c r="H715" s="17" t="str">
        <f t="shared" si="23"/>
        <v>up</v>
      </c>
      <c r="I715" s="15" t="s">
        <v>0</v>
      </c>
      <c r="J715" s="9"/>
      <c r="K715" s="9" t="s">
        <v>4</v>
      </c>
      <c r="L715" s="15" t="s">
        <v>0</v>
      </c>
      <c r="M715" s="15" t="s">
        <v>905</v>
      </c>
      <c r="N715" s="9" t="s">
        <v>0</v>
      </c>
      <c r="O715" s="8"/>
      <c r="P715" s="8"/>
      <c r="Q715" s="8"/>
      <c r="R715" s="8"/>
      <c r="S715" s="8"/>
      <c r="T715" s="8"/>
      <c r="U715" s="8"/>
      <c r="V715" s="8"/>
      <c r="W715" s="8"/>
      <c r="X715" s="8"/>
      <c r="Y715" s="8"/>
      <c r="Z715" s="8"/>
      <c r="AA715" s="8"/>
      <c r="AB715" s="8"/>
      <c r="AC715" s="8"/>
      <c r="AD715" s="8"/>
      <c r="AE715" s="8"/>
      <c r="AF715" s="8"/>
      <c r="AG715" s="8"/>
      <c r="AH715" s="8"/>
    </row>
    <row r="716" spans="1:35" x14ac:dyDescent="0.25">
      <c r="A716" s="28" t="s">
        <v>1701</v>
      </c>
      <c r="B716" s="17">
        <v>0.42850085842723501</v>
      </c>
      <c r="C716" s="17">
        <v>0.78996829474650399</v>
      </c>
      <c r="D716" s="17" t="str">
        <f t="shared" si="22"/>
        <v/>
      </c>
      <c r="E716" s="9" t="s">
        <v>0</v>
      </c>
      <c r="F716" s="17">
        <v>1.1365019362130999</v>
      </c>
      <c r="G716" s="17">
        <v>1.6002695407141E-4</v>
      </c>
      <c r="H716" s="17" t="str">
        <f t="shared" si="23"/>
        <v>up</v>
      </c>
      <c r="I716" s="9" t="s">
        <v>0</v>
      </c>
      <c r="J716" s="9" t="s">
        <v>603</v>
      </c>
      <c r="K716" s="9" t="s">
        <v>54</v>
      </c>
      <c r="L716" s="9" t="s">
        <v>0</v>
      </c>
      <c r="M716" s="11" t="s">
        <v>2267</v>
      </c>
      <c r="N716" s="9" t="s">
        <v>0</v>
      </c>
      <c r="O716" s="8"/>
      <c r="P716" s="8"/>
      <c r="Q716" s="8"/>
      <c r="R716" s="8"/>
      <c r="S716" s="8"/>
      <c r="T716" s="8"/>
      <c r="U716" s="8"/>
      <c r="V716" s="8"/>
      <c r="W716" s="8"/>
      <c r="X716" s="8"/>
      <c r="Y716" s="8"/>
      <c r="Z716" s="8"/>
      <c r="AA716" s="8"/>
      <c r="AB716" s="8"/>
      <c r="AC716" s="8"/>
      <c r="AD716" s="8"/>
      <c r="AE716" s="8"/>
    </row>
    <row r="717" spans="1:35" x14ac:dyDescent="0.25">
      <c r="A717" s="28" t="s">
        <v>1702</v>
      </c>
      <c r="B717" s="17">
        <v>-7.52604711663121E-3</v>
      </c>
      <c r="C717" s="17">
        <v>0.999121071003645</v>
      </c>
      <c r="D717" s="17" t="str">
        <f t="shared" si="22"/>
        <v/>
      </c>
      <c r="E717" s="9" t="s">
        <v>0</v>
      </c>
      <c r="F717" s="17">
        <v>1.1371320532982501</v>
      </c>
      <c r="G717" s="17">
        <v>1.10437008967324E-2</v>
      </c>
      <c r="H717" s="17" t="str">
        <f t="shared" si="23"/>
        <v>up</v>
      </c>
      <c r="I717" s="9" t="s">
        <v>0</v>
      </c>
      <c r="J717" s="9" t="s">
        <v>895</v>
      </c>
      <c r="K717" s="9" t="s">
        <v>4</v>
      </c>
      <c r="L717" s="9" t="s">
        <v>0</v>
      </c>
      <c r="M717" s="11" t="s">
        <v>2264</v>
      </c>
      <c r="N717" s="9" t="s">
        <v>0</v>
      </c>
      <c r="O717" s="8"/>
      <c r="P717" s="8"/>
      <c r="Q717" s="8"/>
      <c r="R717" s="8"/>
      <c r="S717" s="8"/>
      <c r="T717" s="8"/>
      <c r="U717" s="8"/>
      <c r="V717" s="8"/>
      <c r="W717" s="8"/>
      <c r="X717" s="8"/>
      <c r="Y717" s="8"/>
      <c r="Z717" s="8"/>
      <c r="AA717" s="8"/>
      <c r="AB717" s="8"/>
      <c r="AC717" s="8"/>
      <c r="AD717" s="8"/>
      <c r="AE717" s="8"/>
    </row>
    <row r="718" spans="1:35" x14ac:dyDescent="0.25">
      <c r="A718" s="28" t="s">
        <v>1703</v>
      </c>
      <c r="B718" s="17">
        <v>0.63946208646889202</v>
      </c>
      <c r="C718" s="17">
        <v>2.2048066267274E-2</v>
      </c>
      <c r="D718" s="17" t="str">
        <f t="shared" si="22"/>
        <v/>
      </c>
      <c r="E718" s="9" t="s">
        <v>0</v>
      </c>
      <c r="F718" s="17">
        <v>1.14131877569448</v>
      </c>
      <c r="G718" s="17">
        <v>3.0123053960075202E-12</v>
      </c>
      <c r="H718" s="17" t="str">
        <f t="shared" si="23"/>
        <v>up</v>
      </c>
      <c r="I718" s="9" t="s">
        <v>0</v>
      </c>
      <c r="J718" s="9" t="s">
        <v>159</v>
      </c>
      <c r="K718" s="9" t="s">
        <v>590</v>
      </c>
      <c r="L718" s="9" t="s">
        <v>0</v>
      </c>
      <c r="M718" s="11" t="s">
        <v>2265</v>
      </c>
      <c r="N718" s="9" t="s">
        <v>0</v>
      </c>
      <c r="O718" s="8"/>
      <c r="P718" s="8"/>
      <c r="Q718" s="8"/>
      <c r="R718" s="8"/>
      <c r="S718" s="8"/>
      <c r="T718" s="8"/>
      <c r="U718" s="8"/>
      <c r="V718" s="8"/>
      <c r="W718" s="8"/>
      <c r="X718" s="8"/>
      <c r="Y718" s="8"/>
      <c r="Z718" s="8"/>
      <c r="AA718" s="8"/>
      <c r="AB718" s="8"/>
      <c r="AC718" s="8"/>
      <c r="AD718" s="8"/>
      <c r="AE718" s="8"/>
    </row>
    <row r="719" spans="1:35" x14ac:dyDescent="0.25">
      <c r="A719" s="28" t="s">
        <v>1704</v>
      </c>
      <c r="B719" s="17">
        <v>0.58077610454756001</v>
      </c>
      <c r="C719" s="17">
        <v>0.152705198831566</v>
      </c>
      <c r="D719" s="17" t="str">
        <f t="shared" si="22"/>
        <v/>
      </c>
      <c r="E719" s="15" t="s">
        <v>0</v>
      </c>
      <c r="F719" s="17">
        <v>1.1439204871973701</v>
      </c>
      <c r="G719" s="17">
        <v>7.4797530872728597E-7</v>
      </c>
      <c r="H719" s="17" t="str">
        <f t="shared" si="23"/>
        <v>up</v>
      </c>
      <c r="I719" s="15" t="s">
        <v>0</v>
      </c>
      <c r="J719" s="9"/>
      <c r="K719" s="9" t="s">
        <v>4</v>
      </c>
      <c r="L719" s="15" t="s">
        <v>0</v>
      </c>
      <c r="M719" s="15" t="s">
        <v>905</v>
      </c>
      <c r="N719" s="9" t="s">
        <v>0</v>
      </c>
      <c r="O719" s="8"/>
      <c r="P719" s="8"/>
      <c r="Q719" s="8"/>
      <c r="R719" s="8"/>
      <c r="S719" s="8"/>
      <c r="T719" s="8"/>
      <c r="U719" s="8"/>
      <c r="V719" s="8"/>
      <c r="W719" s="8"/>
      <c r="X719" s="8"/>
      <c r="Y719" s="8"/>
      <c r="Z719" s="8"/>
      <c r="AA719" s="8"/>
      <c r="AB719" s="8"/>
      <c r="AC719" s="8"/>
      <c r="AD719" s="8"/>
      <c r="AE719" s="8"/>
      <c r="AF719" s="8"/>
      <c r="AG719" s="8"/>
      <c r="AH719" s="8"/>
      <c r="AI719" s="8"/>
    </row>
    <row r="720" spans="1:35" x14ac:dyDescent="0.25">
      <c r="A720" s="28" t="s">
        <v>1705</v>
      </c>
      <c r="B720" s="17">
        <v>0.50166908083543404</v>
      </c>
      <c r="C720" s="17">
        <v>0.70500664188816797</v>
      </c>
      <c r="D720" s="17" t="str">
        <f t="shared" si="22"/>
        <v/>
      </c>
      <c r="E720" s="9" t="s">
        <v>0</v>
      </c>
      <c r="F720" s="17">
        <v>1.1453961452165</v>
      </c>
      <c r="G720" s="17">
        <v>6.13444187569149E-4</v>
      </c>
      <c r="H720" s="17" t="str">
        <f t="shared" si="23"/>
        <v>up</v>
      </c>
      <c r="I720" s="9" t="s">
        <v>0</v>
      </c>
      <c r="J720" s="9"/>
      <c r="K720" s="9" t="s">
        <v>4</v>
      </c>
      <c r="L720" s="9" t="s">
        <v>0</v>
      </c>
      <c r="M720" s="9" t="s">
        <v>923</v>
      </c>
      <c r="N720" s="9" t="s">
        <v>0</v>
      </c>
      <c r="O720" s="8"/>
      <c r="P720" s="8"/>
      <c r="Q720" s="8"/>
      <c r="R720" s="8"/>
      <c r="S720" s="8"/>
      <c r="T720" s="8"/>
      <c r="U720" s="8"/>
      <c r="V720" s="8"/>
      <c r="W720" s="8"/>
      <c r="X720" s="8"/>
      <c r="Y720" s="8"/>
      <c r="Z720" s="8"/>
      <c r="AA720" s="8"/>
      <c r="AB720" s="8"/>
      <c r="AC720" s="8"/>
      <c r="AD720" s="8"/>
      <c r="AE720" s="8"/>
    </row>
    <row r="721" spans="1:35" x14ac:dyDescent="0.25">
      <c r="A721" s="28" t="s">
        <v>1706</v>
      </c>
      <c r="B721" s="17">
        <v>0.482990612678387</v>
      </c>
      <c r="C721" s="17">
        <v>0.10719744541812</v>
      </c>
      <c r="D721" s="17" t="str">
        <f t="shared" si="22"/>
        <v/>
      </c>
      <c r="E721" s="9" t="s">
        <v>0</v>
      </c>
      <c r="F721" s="17">
        <v>1.14740753995482</v>
      </c>
      <c r="G721" s="17">
        <v>1.07822037067627E-14</v>
      </c>
      <c r="H721" s="17" t="str">
        <f t="shared" si="23"/>
        <v>up</v>
      </c>
      <c r="I721" s="9" t="s">
        <v>0</v>
      </c>
      <c r="J721" s="9" t="s">
        <v>354</v>
      </c>
      <c r="K721" s="9" t="s">
        <v>513</v>
      </c>
      <c r="L721" s="9" t="s">
        <v>0</v>
      </c>
      <c r="M721" s="11" t="s">
        <v>2267</v>
      </c>
      <c r="N721" s="9" t="s">
        <v>0</v>
      </c>
      <c r="O721" s="8"/>
      <c r="P721" s="8"/>
      <c r="Q721" s="8"/>
      <c r="R721" s="8"/>
      <c r="S721" s="8"/>
      <c r="T721" s="8"/>
      <c r="U721" s="8"/>
      <c r="V721" s="8"/>
      <c r="W721" s="8"/>
      <c r="X721" s="8"/>
      <c r="Y721" s="8"/>
      <c r="Z721" s="8"/>
      <c r="AA721" s="8"/>
      <c r="AB721" s="8"/>
      <c r="AC721" s="8"/>
      <c r="AD721" s="8"/>
      <c r="AE721" s="8"/>
      <c r="AF721" s="8"/>
      <c r="AG721" s="8"/>
    </row>
    <row r="722" spans="1:35" x14ac:dyDescent="0.25">
      <c r="A722" s="28" t="s">
        <v>1707</v>
      </c>
      <c r="B722" s="17">
        <v>0.687790938569104</v>
      </c>
      <c r="C722" s="17">
        <v>7.3719495422487505E-4</v>
      </c>
      <c r="D722" s="17" t="str">
        <f t="shared" si="22"/>
        <v/>
      </c>
      <c r="E722" s="9" t="s">
        <v>0</v>
      </c>
      <c r="F722" s="17">
        <v>1.14964245661091</v>
      </c>
      <c r="G722" s="17">
        <v>1.1377290524798299E-18</v>
      </c>
      <c r="H722" s="17" t="str">
        <f t="shared" si="23"/>
        <v>up</v>
      </c>
      <c r="I722" s="9" t="s">
        <v>0</v>
      </c>
      <c r="J722" s="9" t="s">
        <v>58</v>
      </c>
      <c r="K722" s="9" t="s">
        <v>250</v>
      </c>
      <c r="L722" s="9" t="s">
        <v>906</v>
      </c>
      <c r="M722" s="11" t="s">
        <v>2263</v>
      </c>
      <c r="N722" s="9" t="s">
        <v>0</v>
      </c>
      <c r="O722" s="8"/>
      <c r="P722" s="8"/>
      <c r="Q722" s="8"/>
      <c r="R722" s="8"/>
      <c r="S722" s="8"/>
      <c r="T722" s="8"/>
      <c r="U722" s="8"/>
      <c r="V722" s="8"/>
      <c r="W722" s="8"/>
      <c r="X722" s="8"/>
      <c r="Y722" s="8"/>
      <c r="Z722" s="8"/>
      <c r="AA722" s="8"/>
      <c r="AB722" s="8"/>
      <c r="AC722" s="8"/>
      <c r="AD722" s="8"/>
      <c r="AE722" s="8"/>
      <c r="AF722" s="8"/>
      <c r="AG722" s="8"/>
    </row>
    <row r="723" spans="1:35" x14ac:dyDescent="0.25">
      <c r="A723" s="28" t="s">
        <v>1708</v>
      </c>
      <c r="B723" s="17">
        <v>-0.12916302639513899</v>
      </c>
      <c r="C723" s="17">
        <v>0.99882479883009501</v>
      </c>
      <c r="D723" s="17" t="str">
        <f t="shared" si="22"/>
        <v/>
      </c>
      <c r="E723" s="9" t="s">
        <v>0</v>
      </c>
      <c r="F723" s="17">
        <v>1.1533025004853501</v>
      </c>
      <c r="G723" s="17">
        <v>9.7213838254469199E-4</v>
      </c>
      <c r="H723" s="17" t="str">
        <f t="shared" si="23"/>
        <v>up</v>
      </c>
      <c r="I723" s="9" t="s">
        <v>0</v>
      </c>
      <c r="J723" s="9"/>
      <c r="K723" s="9" t="s">
        <v>364</v>
      </c>
      <c r="L723" s="9" t="s">
        <v>0</v>
      </c>
      <c r="M723" s="9" t="s">
        <v>863</v>
      </c>
      <c r="N723" s="9" t="s">
        <v>0</v>
      </c>
      <c r="O723" s="8"/>
      <c r="P723" s="8"/>
      <c r="Q723" s="8"/>
      <c r="R723" s="8"/>
      <c r="S723" s="8"/>
      <c r="T723" s="8"/>
      <c r="U723" s="8"/>
      <c r="V723" s="8"/>
      <c r="W723" s="8"/>
      <c r="X723" s="8"/>
      <c r="Y723" s="8"/>
      <c r="Z723" s="8"/>
      <c r="AA723" s="8"/>
      <c r="AB723" s="8"/>
      <c r="AC723" s="8"/>
      <c r="AD723" s="8"/>
      <c r="AE723" s="8"/>
      <c r="AF723" s="8"/>
      <c r="AG723" s="8"/>
      <c r="AH723" s="8"/>
      <c r="AI723" s="8"/>
    </row>
    <row r="724" spans="1:35" x14ac:dyDescent="0.25">
      <c r="A724" s="28" t="s">
        <v>1709</v>
      </c>
      <c r="B724" s="17">
        <v>0.94990054638219301</v>
      </c>
      <c r="C724" s="17">
        <v>0.13871295810331299</v>
      </c>
      <c r="D724" s="17" t="str">
        <f t="shared" si="22"/>
        <v/>
      </c>
      <c r="E724" s="15" t="s">
        <v>0</v>
      </c>
      <c r="F724" s="17">
        <v>1.15355352959188</v>
      </c>
      <c r="G724" s="17">
        <v>1.6751061975526799E-3</v>
      </c>
      <c r="H724" s="17" t="str">
        <f t="shared" si="23"/>
        <v>up</v>
      </c>
      <c r="I724" s="15" t="s">
        <v>0</v>
      </c>
      <c r="J724" s="9"/>
      <c r="K724" s="9" t="s">
        <v>4</v>
      </c>
      <c r="L724" s="15" t="s">
        <v>0</v>
      </c>
      <c r="M724" s="15" t="s">
        <v>905</v>
      </c>
      <c r="N724" s="9" t="s">
        <v>0</v>
      </c>
      <c r="O724" s="8"/>
      <c r="P724" s="8"/>
      <c r="Q724" s="8"/>
      <c r="R724" s="8"/>
      <c r="S724" s="8"/>
      <c r="T724" s="8"/>
      <c r="U724" s="8"/>
      <c r="V724" s="8"/>
      <c r="W724" s="8"/>
      <c r="X724" s="8"/>
      <c r="Y724" s="8"/>
      <c r="Z724" s="8"/>
      <c r="AA724" s="8"/>
      <c r="AB724" s="8"/>
      <c r="AC724" s="8"/>
      <c r="AD724" s="8"/>
      <c r="AE724" s="8"/>
    </row>
    <row r="725" spans="1:35" x14ac:dyDescent="0.25">
      <c r="A725" s="28" t="s">
        <v>1710</v>
      </c>
      <c r="B725" s="17">
        <v>1.1225409739455301</v>
      </c>
      <c r="C725" s="17">
        <v>0.166373822536417</v>
      </c>
      <c r="D725" s="17" t="str">
        <f t="shared" si="22"/>
        <v/>
      </c>
      <c r="E725" s="15" t="s">
        <v>0</v>
      </c>
      <c r="F725" s="17">
        <v>1.1575016919816501</v>
      </c>
      <c r="G725" s="17">
        <v>4.3817755312148203E-2</v>
      </c>
      <c r="H725" s="17" t="str">
        <f t="shared" si="23"/>
        <v>up</v>
      </c>
      <c r="I725" s="15" t="s">
        <v>0</v>
      </c>
      <c r="J725" s="9"/>
      <c r="K725" s="9" t="s">
        <v>4</v>
      </c>
      <c r="L725" s="15" t="s">
        <v>0</v>
      </c>
      <c r="M725" s="15" t="s">
        <v>905</v>
      </c>
      <c r="N725" s="9" t="s">
        <v>0</v>
      </c>
      <c r="O725" s="8"/>
      <c r="P725" s="8"/>
      <c r="Q725" s="8"/>
      <c r="R725" s="8"/>
      <c r="S725" s="8"/>
      <c r="T725" s="8"/>
      <c r="U725" s="8"/>
      <c r="V725" s="8"/>
      <c r="W725" s="8"/>
      <c r="X725" s="8"/>
      <c r="Y725" s="8"/>
      <c r="Z725" s="8"/>
      <c r="AA725" s="8"/>
      <c r="AB725" s="8"/>
      <c r="AC725" s="8"/>
      <c r="AD725" s="8"/>
      <c r="AE725" s="8"/>
      <c r="AF725" s="8"/>
      <c r="AG725" s="8"/>
      <c r="AH725" s="8"/>
      <c r="AI725" s="8"/>
    </row>
    <row r="726" spans="1:35" x14ac:dyDescent="0.25">
      <c r="A726" s="28" t="s">
        <v>1711</v>
      </c>
      <c r="B726" s="17">
        <v>1.03836579702642</v>
      </c>
      <c r="C726" s="17">
        <v>0.23090196571513599</v>
      </c>
      <c r="D726" s="17" t="str">
        <f t="shared" si="22"/>
        <v/>
      </c>
      <c r="E726" s="9" t="s">
        <v>0</v>
      </c>
      <c r="F726" s="17">
        <v>1.1583679584497399</v>
      </c>
      <c r="G726" s="17">
        <v>3.5877901727284098E-2</v>
      </c>
      <c r="H726" s="17" t="str">
        <f t="shared" si="23"/>
        <v>up</v>
      </c>
      <c r="I726" s="9" t="s">
        <v>0</v>
      </c>
      <c r="J726" s="9" t="s">
        <v>115</v>
      </c>
      <c r="K726" s="9" t="s">
        <v>116</v>
      </c>
      <c r="L726" s="9" t="s">
        <v>0</v>
      </c>
      <c r="M726" s="9" t="s">
        <v>914</v>
      </c>
      <c r="N726" s="9" t="s">
        <v>0</v>
      </c>
      <c r="O726" s="8"/>
      <c r="P726" s="8"/>
      <c r="Q726" s="8"/>
      <c r="R726" s="8"/>
      <c r="S726" s="8"/>
      <c r="T726" s="8"/>
      <c r="U726" s="8"/>
      <c r="V726" s="8"/>
      <c r="W726" s="8"/>
      <c r="X726" s="8"/>
      <c r="Y726" s="8"/>
      <c r="Z726" s="8"/>
      <c r="AA726" s="8"/>
      <c r="AB726" s="8"/>
      <c r="AC726" s="8"/>
      <c r="AD726" s="8"/>
      <c r="AE726" s="8"/>
    </row>
    <row r="727" spans="1:35" x14ac:dyDescent="0.25">
      <c r="A727" s="28" t="s">
        <v>1712</v>
      </c>
      <c r="B727" s="17">
        <v>-0.241486560130835</v>
      </c>
      <c r="C727" s="17">
        <v>0.948230872244062</v>
      </c>
      <c r="D727" s="17" t="str">
        <f t="shared" si="22"/>
        <v/>
      </c>
      <c r="E727" s="9" t="s">
        <v>0</v>
      </c>
      <c r="F727" s="17">
        <v>1.1598810146907499</v>
      </c>
      <c r="G727" s="17">
        <v>7.0163046543906698E-9</v>
      </c>
      <c r="H727" s="17" t="str">
        <f t="shared" si="23"/>
        <v>up</v>
      </c>
      <c r="I727" s="9" t="s">
        <v>0</v>
      </c>
      <c r="J727" s="9" t="s">
        <v>349</v>
      </c>
      <c r="K727" s="9" t="s">
        <v>69</v>
      </c>
      <c r="L727" s="9" t="s">
        <v>0</v>
      </c>
      <c r="M727" s="11" t="s">
        <v>2265</v>
      </c>
      <c r="N727" s="9" t="s">
        <v>0</v>
      </c>
      <c r="O727" s="8"/>
      <c r="P727" s="8"/>
      <c r="Q727" s="8"/>
      <c r="R727" s="8"/>
      <c r="S727" s="8"/>
      <c r="T727" s="8"/>
      <c r="U727" s="8"/>
      <c r="V727" s="8"/>
      <c r="W727" s="8"/>
      <c r="X727" s="8"/>
      <c r="Y727" s="8"/>
      <c r="Z727" s="8"/>
      <c r="AA727" s="8"/>
      <c r="AB727" s="8"/>
      <c r="AC727" s="8"/>
      <c r="AD727" s="8"/>
      <c r="AE727" s="8"/>
      <c r="AF727" s="8"/>
      <c r="AG727" s="8"/>
      <c r="AH727" s="8"/>
      <c r="AI727" s="8"/>
    </row>
    <row r="728" spans="1:35" x14ac:dyDescent="0.25">
      <c r="A728" s="28" t="s">
        <v>1713</v>
      </c>
      <c r="B728" s="17">
        <v>-1.0501816957543499</v>
      </c>
      <c r="C728" s="17">
        <v>0.410559319869086</v>
      </c>
      <c r="D728" s="17" t="str">
        <f t="shared" si="22"/>
        <v/>
      </c>
      <c r="E728" s="9" t="s">
        <v>0</v>
      </c>
      <c r="F728" s="17">
        <v>1.1678786533738199</v>
      </c>
      <c r="G728" s="17">
        <v>3.46377381747086E-3</v>
      </c>
      <c r="H728" s="17" t="str">
        <f t="shared" si="23"/>
        <v>up</v>
      </c>
      <c r="I728" s="9" t="s">
        <v>0</v>
      </c>
      <c r="J728" s="9" t="s">
        <v>868</v>
      </c>
      <c r="K728" s="9" t="s">
        <v>869</v>
      </c>
      <c r="L728" s="9" t="s">
        <v>0</v>
      </c>
      <c r="M728" s="11" t="s">
        <v>812</v>
      </c>
      <c r="N728" s="9" t="s">
        <v>0</v>
      </c>
      <c r="O728" s="8"/>
      <c r="P728" s="8"/>
      <c r="Q728" s="8"/>
      <c r="R728" s="8"/>
      <c r="S728" s="8"/>
      <c r="T728" s="8"/>
      <c r="U728" s="8"/>
      <c r="V728" s="8"/>
      <c r="W728" s="8"/>
      <c r="X728" s="8"/>
      <c r="Y728" s="8"/>
      <c r="Z728" s="8"/>
      <c r="AA728" s="8"/>
      <c r="AB728" s="8"/>
      <c r="AC728" s="8"/>
      <c r="AD728" s="8"/>
      <c r="AE728" s="8"/>
    </row>
    <row r="729" spans="1:35" x14ac:dyDescent="0.25">
      <c r="A729" s="28" t="s">
        <v>1714</v>
      </c>
      <c r="B729" s="17">
        <v>1.0593262528524501</v>
      </c>
      <c r="C729" s="17">
        <v>0.26072503008424602</v>
      </c>
      <c r="D729" s="17" t="str">
        <f t="shared" si="22"/>
        <v/>
      </c>
      <c r="E729" s="9" t="s">
        <v>0</v>
      </c>
      <c r="F729" s="17">
        <v>1.1697964060202699</v>
      </c>
      <c r="G729" s="17">
        <v>4.4559331679203097E-2</v>
      </c>
      <c r="H729" s="17" t="str">
        <f t="shared" si="23"/>
        <v>up</v>
      </c>
      <c r="I729" s="9" t="s">
        <v>0</v>
      </c>
      <c r="J729" s="9" t="s">
        <v>588</v>
      </c>
      <c r="K729" s="9" t="s">
        <v>363</v>
      </c>
      <c r="L729" s="9" t="s">
        <v>0</v>
      </c>
      <c r="M729" s="11" t="s">
        <v>2264</v>
      </c>
      <c r="N729" s="9" t="s">
        <v>0</v>
      </c>
      <c r="O729" s="8"/>
      <c r="P729" s="8"/>
      <c r="Q729" s="8"/>
      <c r="R729" s="8"/>
      <c r="S729" s="8"/>
      <c r="T729" s="8"/>
      <c r="U729" s="8"/>
      <c r="V729" s="8"/>
      <c r="W729" s="8"/>
      <c r="X729" s="8"/>
      <c r="Y729" s="8"/>
      <c r="Z729" s="8"/>
      <c r="AA729" s="8"/>
      <c r="AB729" s="8"/>
      <c r="AC729" s="8"/>
      <c r="AD729" s="8"/>
      <c r="AE729" s="8"/>
    </row>
    <row r="730" spans="1:35" x14ac:dyDescent="0.25">
      <c r="A730" s="28" t="s">
        <v>1715</v>
      </c>
      <c r="B730" s="17">
        <v>0.34826614710905901</v>
      </c>
      <c r="C730" s="17">
        <v>0.442079595924247</v>
      </c>
      <c r="D730" s="17" t="str">
        <f t="shared" si="22"/>
        <v/>
      </c>
      <c r="E730" s="15" t="s">
        <v>0</v>
      </c>
      <c r="F730" s="17">
        <v>1.1731165171895901</v>
      </c>
      <c r="G730" s="17">
        <v>3.7509040073620001E-14</v>
      </c>
      <c r="H730" s="17" t="str">
        <f t="shared" si="23"/>
        <v>up</v>
      </c>
      <c r="I730" s="15" t="s">
        <v>0</v>
      </c>
      <c r="J730" s="9"/>
      <c r="K730" s="9" t="s">
        <v>4</v>
      </c>
      <c r="L730" s="15" t="s">
        <v>0</v>
      </c>
      <c r="M730" s="15" t="s">
        <v>905</v>
      </c>
      <c r="N730" s="9" t="s">
        <v>0</v>
      </c>
      <c r="O730" s="8"/>
      <c r="P730" s="8"/>
      <c r="Q730" s="8"/>
      <c r="R730" s="8"/>
      <c r="S730" s="8"/>
      <c r="T730" s="8"/>
      <c r="U730" s="8"/>
      <c r="V730" s="8"/>
      <c r="W730" s="8"/>
      <c r="X730" s="8"/>
      <c r="Y730" s="8"/>
      <c r="Z730" s="8"/>
      <c r="AA730" s="8"/>
      <c r="AB730" s="8"/>
      <c r="AC730" s="8"/>
      <c r="AD730" s="8"/>
      <c r="AE730" s="8"/>
      <c r="AF730" s="8"/>
    </row>
    <row r="731" spans="1:35" x14ac:dyDescent="0.25">
      <c r="A731" s="28" t="s">
        <v>1716</v>
      </c>
      <c r="B731" s="17">
        <v>2.66194125229137E-2</v>
      </c>
      <c r="C731" s="17">
        <v>0.99882479883009501</v>
      </c>
      <c r="D731" s="17" t="str">
        <f t="shared" si="22"/>
        <v/>
      </c>
      <c r="E731" s="9" t="s">
        <v>0</v>
      </c>
      <c r="F731" s="17">
        <v>1.1753872604703901</v>
      </c>
      <c r="G731" s="17">
        <v>3.9278257674579798E-10</v>
      </c>
      <c r="H731" s="17" t="str">
        <f t="shared" si="23"/>
        <v>up</v>
      </c>
      <c r="I731" s="9" t="s">
        <v>0</v>
      </c>
      <c r="J731" s="9" t="s">
        <v>880</v>
      </c>
      <c r="K731" s="9" t="s">
        <v>877</v>
      </c>
      <c r="L731" s="9" t="s">
        <v>906</v>
      </c>
      <c r="M731" s="11" t="s">
        <v>2263</v>
      </c>
      <c r="N731" s="9" t="s">
        <v>0</v>
      </c>
      <c r="O731" s="8"/>
      <c r="P731" s="8"/>
      <c r="Q731" s="8"/>
      <c r="R731" s="8"/>
      <c r="S731" s="8"/>
      <c r="T731" s="8"/>
      <c r="U731" s="8"/>
      <c r="V731" s="8"/>
      <c r="W731" s="8"/>
      <c r="X731" s="8"/>
      <c r="Y731" s="8"/>
      <c r="Z731" s="8"/>
      <c r="AA731" s="8"/>
      <c r="AB731" s="8"/>
      <c r="AC731" s="8"/>
      <c r="AD731" s="8"/>
      <c r="AE731" s="8"/>
      <c r="AF731" s="8"/>
      <c r="AG731" s="8"/>
    </row>
    <row r="732" spans="1:35" x14ac:dyDescent="0.25">
      <c r="A732" s="28" t="s">
        <v>1717</v>
      </c>
      <c r="B732" s="17">
        <v>0.66641323366223704</v>
      </c>
      <c r="C732" s="17">
        <v>0.73827090723546296</v>
      </c>
      <c r="D732" s="17" t="str">
        <f t="shared" si="22"/>
        <v/>
      </c>
      <c r="E732" s="9" t="s">
        <v>0</v>
      </c>
      <c r="F732" s="17">
        <v>1.176289555588</v>
      </c>
      <c r="G732" s="17">
        <v>2.5373580533924502E-2</v>
      </c>
      <c r="H732" s="17" t="str">
        <f t="shared" si="23"/>
        <v>up</v>
      </c>
      <c r="I732" s="9" t="s">
        <v>0</v>
      </c>
      <c r="J732" s="9" t="s">
        <v>540</v>
      </c>
      <c r="K732" s="9" t="s">
        <v>541</v>
      </c>
      <c r="L732" s="9" t="s">
        <v>0</v>
      </c>
      <c r="M732" s="9" t="s">
        <v>902</v>
      </c>
      <c r="N732" s="9" t="s">
        <v>0</v>
      </c>
      <c r="O732" s="8"/>
      <c r="P732" s="8"/>
      <c r="Q732" s="8"/>
      <c r="R732" s="8"/>
      <c r="S732" s="8"/>
      <c r="T732" s="8"/>
      <c r="U732" s="8"/>
      <c r="V732" s="8"/>
      <c r="W732" s="8"/>
      <c r="X732" s="8"/>
      <c r="Y732" s="8"/>
      <c r="Z732" s="8"/>
      <c r="AA732" s="8"/>
      <c r="AB732" s="8"/>
      <c r="AC732" s="8"/>
      <c r="AD732" s="8"/>
      <c r="AE732" s="8"/>
      <c r="AF732" s="8"/>
      <c r="AG732" s="8"/>
    </row>
    <row r="733" spans="1:35" x14ac:dyDescent="0.25">
      <c r="A733" s="28" t="s">
        <v>1718</v>
      </c>
      <c r="B733" s="17">
        <v>0.30864415053858302</v>
      </c>
      <c r="C733" s="17">
        <v>0.99055464188159803</v>
      </c>
      <c r="D733" s="17" t="str">
        <f t="shared" si="22"/>
        <v/>
      </c>
      <c r="E733" s="15" t="s">
        <v>0</v>
      </c>
      <c r="F733" s="17">
        <v>1.18044627226106</v>
      </c>
      <c r="G733" s="17">
        <v>1.33103498199546E-3</v>
      </c>
      <c r="H733" s="17" t="str">
        <f t="shared" si="23"/>
        <v>up</v>
      </c>
      <c r="I733" s="15" t="s">
        <v>0</v>
      </c>
      <c r="J733" s="9"/>
      <c r="K733" s="9" t="s">
        <v>4</v>
      </c>
      <c r="L733" s="15" t="s">
        <v>0</v>
      </c>
      <c r="M733" s="15" t="s">
        <v>905</v>
      </c>
      <c r="N733" s="9" t="s">
        <v>0</v>
      </c>
      <c r="O733" s="8"/>
      <c r="P733" s="8"/>
      <c r="Q733" s="8"/>
      <c r="R733" s="8"/>
      <c r="S733" s="8"/>
      <c r="T733" s="8"/>
      <c r="U733" s="8"/>
      <c r="V733" s="8"/>
      <c r="W733" s="8"/>
      <c r="X733" s="8"/>
      <c r="Y733" s="8"/>
      <c r="Z733" s="8"/>
      <c r="AA733" s="8"/>
      <c r="AB733" s="8"/>
      <c r="AC733" s="8"/>
      <c r="AD733" s="8"/>
      <c r="AE733" s="8"/>
    </row>
    <row r="734" spans="1:35" x14ac:dyDescent="0.25">
      <c r="A734" s="28" t="s">
        <v>1719</v>
      </c>
      <c r="B734" s="17">
        <v>4.78741605564173E-2</v>
      </c>
      <c r="C734" s="17">
        <v>0.99882479883009501</v>
      </c>
      <c r="D734" s="17" t="str">
        <f t="shared" si="22"/>
        <v/>
      </c>
      <c r="E734" s="15" t="s">
        <v>0</v>
      </c>
      <c r="F734" s="17">
        <v>1.18577408035869</v>
      </c>
      <c r="G734" s="17">
        <v>8.4312512338678896E-15</v>
      </c>
      <c r="H734" s="17" t="str">
        <f t="shared" si="23"/>
        <v>up</v>
      </c>
      <c r="I734" s="15" t="s">
        <v>0</v>
      </c>
      <c r="J734" s="9"/>
      <c r="K734" s="9" t="s">
        <v>4</v>
      </c>
      <c r="L734" s="15" t="s">
        <v>0</v>
      </c>
      <c r="M734" s="15" t="s">
        <v>905</v>
      </c>
      <c r="N734" s="9" t="s">
        <v>0</v>
      </c>
      <c r="O734" s="8"/>
      <c r="P734" s="8"/>
      <c r="Q734" s="8"/>
      <c r="R734" s="8"/>
      <c r="S734" s="8"/>
      <c r="T734" s="8"/>
      <c r="U734" s="8"/>
      <c r="V734" s="8"/>
      <c r="W734" s="8"/>
      <c r="X734" s="8"/>
      <c r="Y734" s="8"/>
      <c r="Z734" s="8"/>
      <c r="AA734" s="8"/>
      <c r="AB734" s="8"/>
      <c r="AC734" s="8"/>
      <c r="AD734" s="8"/>
      <c r="AE734" s="8"/>
      <c r="AF734" s="8"/>
      <c r="AG734" s="8"/>
      <c r="AH734" s="8"/>
    </row>
    <row r="735" spans="1:35" x14ac:dyDescent="0.25">
      <c r="A735" s="28" t="s">
        <v>1720</v>
      </c>
      <c r="B735" s="17">
        <v>-1.8026690303031001E-2</v>
      </c>
      <c r="C735" s="17">
        <v>0.999121071003645</v>
      </c>
      <c r="D735" s="17" t="str">
        <f t="shared" si="22"/>
        <v/>
      </c>
      <c r="E735" s="9" t="s">
        <v>0</v>
      </c>
      <c r="F735" s="17">
        <v>1.1885223278896899</v>
      </c>
      <c r="G735" s="17">
        <v>2.1177605874623501E-2</v>
      </c>
      <c r="H735" s="17" t="str">
        <f t="shared" si="23"/>
        <v>up</v>
      </c>
      <c r="I735" s="9" t="s">
        <v>0</v>
      </c>
      <c r="J735" s="9" t="s">
        <v>595</v>
      </c>
      <c r="K735" s="9" t="s">
        <v>57</v>
      </c>
      <c r="L735" s="9" t="s">
        <v>0</v>
      </c>
      <c r="M735" s="9" t="s">
        <v>863</v>
      </c>
      <c r="N735" s="9" t="s">
        <v>0</v>
      </c>
      <c r="O735" s="8"/>
      <c r="P735" s="8"/>
      <c r="Q735" s="8"/>
      <c r="R735" s="8"/>
      <c r="S735" s="8"/>
      <c r="T735" s="8"/>
      <c r="U735" s="8"/>
      <c r="V735" s="8"/>
      <c r="W735" s="8"/>
      <c r="X735" s="8"/>
      <c r="Y735" s="8"/>
      <c r="Z735" s="8"/>
      <c r="AA735" s="8"/>
      <c r="AB735" s="8"/>
      <c r="AC735" s="8"/>
      <c r="AD735" s="8"/>
      <c r="AE735" s="8"/>
    </row>
    <row r="736" spans="1:35" x14ac:dyDescent="0.25">
      <c r="A736" s="28" t="s">
        <v>1721</v>
      </c>
      <c r="B736" s="17">
        <v>0.75907112050561998</v>
      </c>
      <c r="C736" s="17">
        <v>0.66386898987189402</v>
      </c>
      <c r="D736" s="17" t="str">
        <f t="shared" si="22"/>
        <v/>
      </c>
      <c r="E736" s="9" t="s">
        <v>0</v>
      </c>
      <c r="F736" s="17">
        <v>1.19086816359563</v>
      </c>
      <c r="G736" s="17">
        <v>3.9563917504230502E-2</v>
      </c>
      <c r="H736" s="17" t="str">
        <f t="shared" si="23"/>
        <v>up</v>
      </c>
      <c r="I736" s="9" t="s">
        <v>0</v>
      </c>
      <c r="J736" s="9"/>
      <c r="K736" s="9" t="s">
        <v>51</v>
      </c>
      <c r="L736" s="9" t="s">
        <v>0</v>
      </c>
      <c r="M736" s="9" t="s">
        <v>863</v>
      </c>
      <c r="N736" s="9" t="s">
        <v>0</v>
      </c>
      <c r="O736" s="8"/>
      <c r="P736" s="8"/>
      <c r="Q736" s="8"/>
      <c r="R736" s="8"/>
      <c r="S736" s="8"/>
      <c r="T736" s="8"/>
      <c r="U736" s="8"/>
      <c r="V736" s="8"/>
      <c r="W736" s="8"/>
      <c r="X736" s="8"/>
      <c r="Y736" s="8"/>
      <c r="Z736" s="8"/>
      <c r="AA736" s="8"/>
      <c r="AB736" s="8"/>
      <c r="AC736" s="8"/>
      <c r="AD736" s="8"/>
      <c r="AE736" s="8"/>
      <c r="AF736" s="8"/>
      <c r="AG736" s="8"/>
      <c r="AH736" s="8"/>
    </row>
    <row r="737" spans="1:36" x14ac:dyDescent="0.25">
      <c r="A737" s="28" t="s">
        <v>1722</v>
      </c>
      <c r="B737" s="17">
        <v>-0.81315301762601699</v>
      </c>
      <c r="C737" s="17">
        <v>5.3691562428593798E-2</v>
      </c>
      <c r="D737" s="17" t="str">
        <f t="shared" si="22"/>
        <v/>
      </c>
      <c r="E737" s="9" t="s">
        <v>0</v>
      </c>
      <c r="F737" s="17">
        <v>1.19297864562443</v>
      </c>
      <c r="G737" s="17">
        <v>7.5593946904354697E-3</v>
      </c>
      <c r="H737" s="17" t="str">
        <f t="shared" si="23"/>
        <v>up</v>
      </c>
      <c r="I737" s="9" t="s">
        <v>0</v>
      </c>
      <c r="J737" s="9" t="s">
        <v>359</v>
      </c>
      <c r="K737" s="9" t="s">
        <v>358</v>
      </c>
      <c r="L737" s="9" t="s">
        <v>0</v>
      </c>
      <c r="M737" s="11" t="s">
        <v>2267</v>
      </c>
      <c r="N737" s="9" t="s">
        <v>0</v>
      </c>
      <c r="O737" s="8"/>
      <c r="P737" s="8"/>
      <c r="Q737" s="8"/>
      <c r="R737" s="8"/>
      <c r="S737" s="8"/>
      <c r="T737" s="8"/>
      <c r="U737" s="8"/>
      <c r="V737" s="8"/>
      <c r="W737" s="8"/>
      <c r="X737" s="8"/>
      <c r="Y737" s="8"/>
      <c r="Z737" s="8"/>
      <c r="AA737" s="8"/>
      <c r="AB737" s="8"/>
      <c r="AC737" s="8"/>
      <c r="AD737" s="8"/>
      <c r="AE737" s="8"/>
      <c r="AF737" s="8"/>
      <c r="AG737" s="8"/>
      <c r="AH737" s="8"/>
      <c r="AI737" s="8"/>
    </row>
    <row r="738" spans="1:36" x14ac:dyDescent="0.25">
      <c r="A738" s="28" t="s">
        <v>1723</v>
      </c>
      <c r="B738" s="17">
        <v>-0.22576074945341601</v>
      </c>
      <c r="C738" s="17">
        <v>0.92708243849354899</v>
      </c>
      <c r="D738" s="17" t="str">
        <f t="shared" si="22"/>
        <v/>
      </c>
      <c r="E738" s="9" t="s">
        <v>0</v>
      </c>
      <c r="F738" s="17">
        <v>1.19308897563</v>
      </c>
      <c r="G738" s="17">
        <v>6.0896266825566904E-16</v>
      </c>
      <c r="H738" s="17" t="str">
        <f t="shared" si="23"/>
        <v>up</v>
      </c>
      <c r="I738" s="9" t="s">
        <v>0</v>
      </c>
      <c r="J738" s="9"/>
      <c r="K738" s="9" t="s">
        <v>35</v>
      </c>
      <c r="L738" s="9" t="s">
        <v>0</v>
      </c>
      <c r="M738" s="9" t="s">
        <v>863</v>
      </c>
      <c r="N738" s="9" t="s">
        <v>0</v>
      </c>
      <c r="O738" s="8"/>
      <c r="P738" s="8"/>
      <c r="Q738" s="8"/>
      <c r="R738" s="8"/>
      <c r="S738" s="8"/>
      <c r="T738" s="8"/>
      <c r="U738" s="8"/>
      <c r="V738" s="8"/>
      <c r="W738" s="8"/>
      <c r="X738" s="8"/>
      <c r="Y738" s="8"/>
      <c r="Z738" s="8"/>
      <c r="AA738" s="8"/>
      <c r="AB738" s="8"/>
      <c r="AC738" s="8"/>
      <c r="AD738" s="8"/>
      <c r="AE738" s="8"/>
      <c r="AF738" s="8"/>
      <c r="AG738" s="8"/>
      <c r="AH738" s="8"/>
      <c r="AI738" s="8"/>
      <c r="AJ738" s="8"/>
    </row>
    <row r="739" spans="1:36" x14ac:dyDescent="0.25">
      <c r="A739" s="28" t="s">
        <v>1724</v>
      </c>
      <c r="B739" s="17">
        <v>-0.163380513737649</v>
      </c>
      <c r="C739" s="17">
        <v>0.99882479883009501</v>
      </c>
      <c r="D739" s="17" t="str">
        <f t="shared" si="22"/>
        <v/>
      </c>
      <c r="E739" s="9" t="s">
        <v>0</v>
      </c>
      <c r="F739" s="17">
        <v>1.1932770084130799</v>
      </c>
      <c r="G739" s="17">
        <v>4.2739997456069302E-4</v>
      </c>
      <c r="H739" s="17" t="str">
        <f t="shared" si="23"/>
        <v>up</v>
      </c>
      <c r="I739" s="9" t="s">
        <v>0</v>
      </c>
      <c r="J739" s="9"/>
      <c r="K739" s="9" t="s">
        <v>135</v>
      </c>
      <c r="L739" s="9" t="s">
        <v>0</v>
      </c>
      <c r="M739" s="11" t="s">
        <v>2265</v>
      </c>
      <c r="N739" s="9" t="s">
        <v>0</v>
      </c>
      <c r="O739" s="8"/>
      <c r="P739" s="8"/>
      <c r="Q739" s="8"/>
      <c r="R739" s="8"/>
      <c r="S739" s="8"/>
      <c r="T739" s="8"/>
      <c r="U739" s="8"/>
      <c r="V739" s="8"/>
      <c r="W739" s="8"/>
      <c r="X739" s="8"/>
      <c r="Y739" s="8"/>
      <c r="Z739" s="8"/>
      <c r="AA739" s="8"/>
      <c r="AB739" s="8"/>
      <c r="AC739" s="8"/>
      <c r="AD739" s="8"/>
      <c r="AE739" s="8"/>
      <c r="AF739" s="8"/>
      <c r="AG739" s="8"/>
      <c r="AH739" s="8"/>
      <c r="AI739" s="8"/>
    </row>
    <row r="740" spans="1:36" x14ac:dyDescent="0.25">
      <c r="A740" s="28" t="s">
        <v>1725</v>
      </c>
      <c r="B740" s="17">
        <v>-0.22688581304647701</v>
      </c>
      <c r="C740" s="17">
        <v>0.92796690715458496</v>
      </c>
      <c r="D740" s="17" t="str">
        <f t="shared" si="22"/>
        <v/>
      </c>
      <c r="E740" s="9" t="s">
        <v>0</v>
      </c>
      <c r="F740" s="17">
        <v>1.1937088175375099</v>
      </c>
      <c r="G740" s="17">
        <v>6.2038215790877001E-16</v>
      </c>
      <c r="H740" s="17" t="str">
        <f t="shared" si="23"/>
        <v>up</v>
      </c>
      <c r="I740" s="9" t="s">
        <v>0</v>
      </c>
      <c r="J740" s="9"/>
      <c r="K740" s="9" t="s">
        <v>35</v>
      </c>
      <c r="L740" s="9" t="s">
        <v>0</v>
      </c>
      <c r="M740" s="9" t="s">
        <v>863</v>
      </c>
      <c r="N740" s="9" t="s">
        <v>0</v>
      </c>
      <c r="O740" s="8"/>
      <c r="P740" s="8"/>
      <c r="Q740" s="8"/>
      <c r="R740" s="8"/>
      <c r="S740" s="8"/>
      <c r="T740" s="8"/>
      <c r="U740" s="8"/>
      <c r="V740" s="8"/>
      <c r="W740" s="8"/>
      <c r="X740" s="8"/>
      <c r="Y740" s="8"/>
      <c r="Z740" s="8"/>
      <c r="AA740" s="8"/>
      <c r="AB740" s="8"/>
      <c r="AC740" s="8"/>
      <c r="AD740" s="8"/>
      <c r="AE740" s="8"/>
      <c r="AF740" s="8"/>
      <c r="AG740" s="8"/>
      <c r="AH740" s="8"/>
      <c r="AI740" s="8"/>
    </row>
    <row r="741" spans="1:36" x14ac:dyDescent="0.25">
      <c r="A741" s="28" t="s">
        <v>1726</v>
      </c>
      <c r="B741" s="17">
        <v>0.32049770696281099</v>
      </c>
      <c r="C741" s="17">
        <v>0.77073947653522901</v>
      </c>
      <c r="D741" s="17" t="str">
        <f t="shared" si="22"/>
        <v/>
      </c>
      <c r="E741" s="9" t="s">
        <v>0</v>
      </c>
      <c r="F741" s="17">
        <v>1.1966719170972899</v>
      </c>
      <c r="G741" s="17">
        <v>8.6384558490660898E-10</v>
      </c>
      <c r="H741" s="17" t="str">
        <f t="shared" si="23"/>
        <v>up</v>
      </c>
      <c r="I741" s="9" t="s">
        <v>0</v>
      </c>
      <c r="J741" s="9" t="s">
        <v>490</v>
      </c>
      <c r="K741" s="9" t="s">
        <v>289</v>
      </c>
      <c r="L741" s="9" t="s">
        <v>0</v>
      </c>
      <c r="M741" s="11" t="s">
        <v>2265</v>
      </c>
      <c r="N741" s="9" t="s">
        <v>0</v>
      </c>
      <c r="O741" s="8"/>
      <c r="P741" s="8"/>
      <c r="Q741" s="8"/>
      <c r="R741" s="8"/>
      <c r="S741" s="8"/>
      <c r="T741" s="8"/>
      <c r="U741" s="8"/>
      <c r="V741" s="8"/>
      <c r="W741" s="8"/>
      <c r="X741" s="8"/>
      <c r="Y741" s="8"/>
      <c r="Z741" s="8"/>
      <c r="AA741" s="8"/>
      <c r="AB741" s="8"/>
      <c r="AC741" s="8"/>
      <c r="AD741" s="8"/>
      <c r="AE741" s="8"/>
      <c r="AF741" s="8"/>
      <c r="AG741" s="8"/>
    </row>
    <row r="742" spans="1:36" x14ac:dyDescent="0.25">
      <c r="A742" s="28" t="s">
        <v>1727</v>
      </c>
      <c r="B742" s="17">
        <v>0.95071679523902097</v>
      </c>
      <c r="C742" s="17">
        <v>0.43088733815441599</v>
      </c>
      <c r="D742" s="17" t="str">
        <f t="shared" si="22"/>
        <v/>
      </c>
      <c r="E742" s="15" t="s">
        <v>0</v>
      </c>
      <c r="F742" s="17">
        <v>1.20016209851455</v>
      </c>
      <c r="G742" s="17">
        <v>4.5458906305866E-2</v>
      </c>
      <c r="H742" s="17" t="str">
        <f t="shared" si="23"/>
        <v>up</v>
      </c>
      <c r="I742" s="15" t="s">
        <v>0</v>
      </c>
      <c r="J742" s="9"/>
      <c r="K742" s="9" t="s">
        <v>4</v>
      </c>
      <c r="L742" s="15" t="s">
        <v>0</v>
      </c>
      <c r="M742" s="15" t="s">
        <v>905</v>
      </c>
      <c r="N742" s="9" t="s">
        <v>0</v>
      </c>
      <c r="O742" s="8"/>
      <c r="P742" s="8"/>
      <c r="Q742" s="8"/>
      <c r="R742" s="8"/>
      <c r="S742" s="8"/>
      <c r="T742" s="8"/>
      <c r="U742" s="8"/>
      <c r="V742" s="8"/>
      <c r="W742" s="8"/>
      <c r="X742" s="8"/>
      <c r="Y742" s="8"/>
      <c r="Z742" s="8"/>
      <c r="AA742" s="8"/>
      <c r="AB742" s="8"/>
      <c r="AC742" s="8"/>
      <c r="AD742" s="8"/>
      <c r="AE742" s="8"/>
      <c r="AF742" s="8"/>
      <c r="AG742" s="8"/>
      <c r="AH742" s="8"/>
    </row>
    <row r="743" spans="1:36" x14ac:dyDescent="0.25">
      <c r="A743" s="28" t="s">
        <v>1728</v>
      </c>
      <c r="B743" s="17">
        <v>0.91700750907953199</v>
      </c>
      <c r="C743" s="17">
        <v>0.35720697082773001</v>
      </c>
      <c r="D743" s="17" t="str">
        <f t="shared" si="22"/>
        <v/>
      </c>
      <c r="E743" s="15" t="s">
        <v>0</v>
      </c>
      <c r="F743" s="17">
        <v>1.20377490887535</v>
      </c>
      <c r="G743" s="17">
        <v>1.4393684163485699E-2</v>
      </c>
      <c r="H743" s="17" t="str">
        <f t="shared" si="23"/>
        <v>up</v>
      </c>
      <c r="I743" s="15" t="s">
        <v>0</v>
      </c>
      <c r="J743" s="9"/>
      <c r="K743" s="9" t="s">
        <v>4</v>
      </c>
      <c r="L743" s="15" t="s">
        <v>0</v>
      </c>
      <c r="M743" s="15" t="s">
        <v>905</v>
      </c>
      <c r="N743" s="9" t="s">
        <v>0</v>
      </c>
      <c r="O743" s="8"/>
      <c r="P743" s="8"/>
      <c r="Q743" s="8"/>
      <c r="R743" s="8"/>
      <c r="S743" s="8"/>
      <c r="T743" s="8"/>
      <c r="U743" s="8"/>
      <c r="V743" s="8"/>
      <c r="W743" s="8"/>
      <c r="X743" s="8"/>
      <c r="Y743" s="8"/>
      <c r="Z743" s="8"/>
      <c r="AA743" s="8"/>
      <c r="AB743" s="8"/>
      <c r="AC743" s="8"/>
      <c r="AD743" s="8"/>
      <c r="AE743" s="8"/>
      <c r="AF743" s="8"/>
      <c r="AG743" s="8"/>
      <c r="AH743" s="8"/>
    </row>
    <row r="744" spans="1:36" x14ac:dyDescent="0.25">
      <c r="A744" s="28" t="s">
        <v>1729</v>
      </c>
      <c r="B744" s="17">
        <v>0.35793544580162501</v>
      </c>
      <c r="C744" s="17">
        <v>0.463655255525247</v>
      </c>
      <c r="D744" s="17" t="str">
        <f t="shared" si="22"/>
        <v/>
      </c>
      <c r="E744" s="9" t="s">
        <v>0</v>
      </c>
      <c r="F744" s="17">
        <v>1.2046142925797001</v>
      </c>
      <c r="G744" s="17">
        <v>2.2686565705121899E-14</v>
      </c>
      <c r="H744" s="17" t="str">
        <f t="shared" si="23"/>
        <v>up</v>
      </c>
      <c r="I744" s="9" t="s">
        <v>0</v>
      </c>
      <c r="J744" s="9" t="s">
        <v>876</v>
      </c>
      <c r="K744" s="9" t="s">
        <v>877</v>
      </c>
      <c r="L744" s="9" t="s">
        <v>0</v>
      </c>
      <c r="M744" s="11" t="s">
        <v>2263</v>
      </c>
      <c r="N744" s="9" t="s">
        <v>0</v>
      </c>
      <c r="O744" s="8"/>
      <c r="P744" s="8"/>
      <c r="Q744" s="8"/>
      <c r="R744" s="8"/>
      <c r="S744" s="8"/>
      <c r="T744" s="8"/>
      <c r="U744" s="8"/>
      <c r="V744" s="8"/>
      <c r="W744" s="8"/>
      <c r="X744" s="8"/>
      <c r="Y744" s="8"/>
      <c r="Z744" s="8"/>
      <c r="AA744" s="8"/>
      <c r="AB744" s="8"/>
      <c r="AC744" s="8"/>
      <c r="AD744" s="8"/>
      <c r="AE744" s="8"/>
      <c r="AF744" s="8"/>
      <c r="AG744" s="8"/>
      <c r="AH744" s="8"/>
      <c r="AI744" s="8"/>
    </row>
    <row r="745" spans="1:36" x14ac:dyDescent="0.25">
      <c r="A745" s="28" t="s">
        <v>1730</v>
      </c>
      <c r="B745" s="17">
        <v>0.99323364401354397</v>
      </c>
      <c r="C745" s="17">
        <v>0.290803562876157</v>
      </c>
      <c r="D745" s="17" t="str">
        <f t="shared" si="22"/>
        <v/>
      </c>
      <c r="E745" s="15" t="s">
        <v>0</v>
      </c>
      <c r="F745" s="17">
        <v>1.2068996931588301</v>
      </c>
      <c r="G745" s="17">
        <v>2.3405206086877999E-2</v>
      </c>
      <c r="H745" s="17" t="str">
        <f t="shared" si="23"/>
        <v>up</v>
      </c>
      <c r="I745" s="15" t="s">
        <v>0</v>
      </c>
      <c r="J745" s="9"/>
      <c r="K745" s="9" t="s">
        <v>4</v>
      </c>
      <c r="L745" s="15" t="s">
        <v>0</v>
      </c>
      <c r="M745" s="15" t="s">
        <v>905</v>
      </c>
      <c r="N745" s="9" t="s">
        <v>0</v>
      </c>
      <c r="O745" s="8"/>
      <c r="P745" s="8"/>
      <c r="Q745" s="8"/>
      <c r="R745" s="8"/>
      <c r="S745" s="8"/>
      <c r="T745" s="8"/>
      <c r="U745" s="8"/>
      <c r="V745" s="8"/>
      <c r="W745" s="8"/>
      <c r="X745" s="8"/>
      <c r="Y745" s="8"/>
      <c r="Z745" s="8"/>
      <c r="AA745" s="8"/>
      <c r="AB745" s="8"/>
      <c r="AC745" s="8"/>
      <c r="AD745" s="8"/>
      <c r="AE745" s="8"/>
    </row>
    <row r="746" spans="1:36" x14ac:dyDescent="0.25">
      <c r="A746" s="28" t="s">
        <v>1731</v>
      </c>
      <c r="B746" s="17">
        <v>0.29114737937974799</v>
      </c>
      <c r="C746" s="17">
        <v>0.97222728963512595</v>
      </c>
      <c r="D746" s="17" t="str">
        <f t="shared" si="22"/>
        <v/>
      </c>
      <c r="E746" s="9" t="s">
        <v>0</v>
      </c>
      <c r="F746" s="17">
        <v>1.2098923104399999</v>
      </c>
      <c r="G746" s="17">
        <v>5.0666053837612901E-5</v>
      </c>
      <c r="H746" s="17" t="str">
        <f t="shared" si="23"/>
        <v>up</v>
      </c>
      <c r="I746" s="9" t="s">
        <v>0</v>
      </c>
      <c r="J746" s="9" t="s">
        <v>191</v>
      </c>
      <c r="K746" s="9" t="s">
        <v>167</v>
      </c>
      <c r="L746" s="9" t="s">
        <v>0</v>
      </c>
      <c r="M746" s="9" t="s">
        <v>863</v>
      </c>
      <c r="N746" s="9" t="s">
        <v>0</v>
      </c>
      <c r="O746" s="8"/>
      <c r="P746" s="8"/>
      <c r="Q746" s="8"/>
      <c r="R746" s="8"/>
      <c r="S746" s="8"/>
      <c r="T746" s="8"/>
      <c r="U746" s="8"/>
      <c r="V746" s="8"/>
      <c r="W746" s="8"/>
      <c r="X746" s="8"/>
      <c r="Y746" s="8"/>
      <c r="Z746" s="8"/>
      <c r="AA746" s="8"/>
      <c r="AB746" s="8"/>
      <c r="AC746" s="8"/>
      <c r="AD746" s="8"/>
      <c r="AE746" s="8"/>
      <c r="AF746" s="8"/>
      <c r="AG746" s="8"/>
      <c r="AH746" s="8"/>
    </row>
    <row r="747" spans="1:36" x14ac:dyDescent="0.25">
      <c r="A747" s="28" t="s">
        <v>1732</v>
      </c>
      <c r="B747" s="17">
        <v>-1.32693318926895</v>
      </c>
      <c r="C747" s="17">
        <v>0.33373523008801698</v>
      </c>
      <c r="D747" s="17" t="str">
        <f t="shared" si="22"/>
        <v/>
      </c>
      <c r="E747" s="15" t="s">
        <v>0</v>
      </c>
      <c r="F747" s="17">
        <v>1.2157305750708201</v>
      </c>
      <c r="G747" s="17">
        <v>8.6482996763046702E-3</v>
      </c>
      <c r="H747" s="17" t="str">
        <f t="shared" si="23"/>
        <v>up</v>
      </c>
      <c r="I747" s="15" t="s">
        <v>0</v>
      </c>
      <c r="J747" s="9" t="s">
        <v>919</v>
      </c>
      <c r="K747" s="9" t="s">
        <v>892</v>
      </c>
      <c r="L747" s="15" t="s">
        <v>0</v>
      </c>
      <c r="M747" s="11" t="s">
        <v>2264</v>
      </c>
      <c r="N747" s="9" t="s">
        <v>0</v>
      </c>
      <c r="O747" s="8"/>
      <c r="P747" s="8"/>
      <c r="Q747" s="8"/>
      <c r="R747" s="8"/>
      <c r="S747" s="8"/>
      <c r="T747" s="8"/>
      <c r="U747" s="8"/>
      <c r="V747" s="8"/>
      <c r="W747" s="8"/>
      <c r="X747" s="8"/>
      <c r="Y747" s="8"/>
      <c r="Z747" s="8"/>
      <c r="AA747" s="8"/>
      <c r="AB747" s="8"/>
      <c r="AC747" s="8"/>
      <c r="AD747" s="8"/>
      <c r="AE747" s="8"/>
      <c r="AF747" s="8"/>
      <c r="AG747" s="8"/>
      <c r="AH747" s="8"/>
      <c r="AI747" s="8"/>
    </row>
    <row r="748" spans="1:36" x14ac:dyDescent="0.25">
      <c r="A748" s="28" t="s">
        <v>1733</v>
      </c>
      <c r="B748" s="17">
        <v>-0.45248071263197898</v>
      </c>
      <c r="C748" s="17">
        <v>0.32510817124105601</v>
      </c>
      <c r="D748" s="17" t="str">
        <f t="shared" si="22"/>
        <v/>
      </c>
      <c r="E748" s="9" t="s">
        <v>0</v>
      </c>
      <c r="F748" s="17">
        <v>1.2198683124787899</v>
      </c>
      <c r="G748" s="17">
        <v>6.7426191461350704E-14</v>
      </c>
      <c r="H748" s="17" t="str">
        <f t="shared" si="23"/>
        <v>up</v>
      </c>
      <c r="I748" s="9" t="s">
        <v>0</v>
      </c>
      <c r="J748" s="9" t="s">
        <v>825</v>
      </c>
      <c r="K748" s="9" t="s">
        <v>830</v>
      </c>
      <c r="L748" s="9" t="s">
        <v>0</v>
      </c>
      <c r="M748" s="11" t="s">
        <v>2265</v>
      </c>
      <c r="N748" s="9" t="s">
        <v>0</v>
      </c>
      <c r="O748" s="8"/>
      <c r="P748" s="8"/>
      <c r="Q748" s="8"/>
      <c r="R748" s="8"/>
      <c r="S748" s="8"/>
      <c r="T748" s="8"/>
      <c r="U748" s="8"/>
      <c r="V748" s="8"/>
      <c r="W748" s="8"/>
      <c r="X748" s="8"/>
      <c r="Y748" s="8"/>
      <c r="Z748" s="8"/>
      <c r="AA748" s="8"/>
      <c r="AB748" s="8"/>
      <c r="AC748" s="8"/>
      <c r="AD748" s="8"/>
      <c r="AE748" s="8"/>
      <c r="AF748" s="8"/>
      <c r="AG748" s="8"/>
    </row>
    <row r="749" spans="1:36" x14ac:dyDescent="0.25">
      <c r="A749" s="28" t="s">
        <v>1734</v>
      </c>
      <c r="B749" s="17">
        <v>-3.6704970455021503E-2</v>
      </c>
      <c r="C749" s="17">
        <v>0.99882479883009501</v>
      </c>
      <c r="D749" s="17" t="str">
        <f t="shared" si="22"/>
        <v/>
      </c>
      <c r="E749" s="9" t="s">
        <v>0</v>
      </c>
      <c r="F749" s="17">
        <v>1.22114139587524</v>
      </c>
      <c r="G749" s="17">
        <v>1.7079563183330899E-20</v>
      </c>
      <c r="H749" s="17" t="str">
        <f t="shared" si="23"/>
        <v>up</v>
      </c>
      <c r="I749" s="9" t="s">
        <v>0</v>
      </c>
      <c r="J749" s="9" t="s">
        <v>266</v>
      </c>
      <c r="K749" s="9" t="s">
        <v>267</v>
      </c>
      <c r="L749" s="9" t="s">
        <v>0</v>
      </c>
      <c r="M749" s="11" t="s">
        <v>2265</v>
      </c>
      <c r="N749" s="9" t="s">
        <v>0</v>
      </c>
      <c r="O749" s="8"/>
      <c r="P749" s="8"/>
      <c r="Q749" s="8"/>
      <c r="R749" s="8"/>
      <c r="S749" s="8"/>
      <c r="T749" s="8"/>
      <c r="U749" s="8"/>
      <c r="V749" s="8"/>
      <c r="W749" s="8"/>
      <c r="X749" s="8"/>
      <c r="Y749" s="8"/>
      <c r="Z749" s="8"/>
      <c r="AA749" s="8"/>
      <c r="AB749" s="8"/>
      <c r="AC749" s="8"/>
      <c r="AD749" s="8"/>
      <c r="AE749" s="8"/>
      <c r="AF749" s="8"/>
      <c r="AG749" s="8"/>
      <c r="AH749" s="8"/>
      <c r="AI749" s="8"/>
    </row>
    <row r="750" spans="1:36" x14ac:dyDescent="0.25">
      <c r="A750" s="28" t="s">
        <v>1735</v>
      </c>
      <c r="B750" s="17">
        <v>0.20420000662374799</v>
      </c>
      <c r="C750" s="17">
        <v>0.99882479883009501</v>
      </c>
      <c r="D750" s="17" t="str">
        <f t="shared" si="22"/>
        <v/>
      </c>
      <c r="E750" s="15" t="s">
        <v>0</v>
      </c>
      <c r="F750" s="17">
        <v>1.2261534310934299</v>
      </c>
      <c r="G750" s="17">
        <v>4.2585387610531702E-3</v>
      </c>
      <c r="H750" s="17" t="str">
        <f t="shared" si="23"/>
        <v>up</v>
      </c>
      <c r="I750" s="15" t="s">
        <v>0</v>
      </c>
      <c r="J750" s="9"/>
      <c r="K750" s="9" t="s">
        <v>4</v>
      </c>
      <c r="L750" s="15" t="s">
        <v>0</v>
      </c>
      <c r="M750" s="15" t="s">
        <v>905</v>
      </c>
      <c r="N750" s="9" t="s">
        <v>0</v>
      </c>
      <c r="O750" s="8"/>
      <c r="P750" s="8"/>
      <c r="Q750" s="8"/>
      <c r="R750" s="8"/>
      <c r="S750" s="8"/>
      <c r="T750" s="8"/>
      <c r="U750" s="8"/>
      <c r="V750" s="8"/>
      <c r="W750" s="8"/>
      <c r="X750" s="8"/>
      <c r="Y750" s="8"/>
      <c r="Z750" s="8"/>
      <c r="AA750" s="8"/>
      <c r="AB750" s="8"/>
      <c r="AC750" s="8"/>
      <c r="AD750" s="8"/>
      <c r="AE750" s="8"/>
      <c r="AF750" s="8"/>
      <c r="AG750" s="8"/>
      <c r="AH750" s="8"/>
    </row>
    <row r="751" spans="1:36" x14ac:dyDescent="0.25">
      <c r="A751" s="28" t="s">
        <v>1736</v>
      </c>
      <c r="B751" s="17">
        <v>-0.443146843511043</v>
      </c>
      <c r="C751" s="17">
        <v>0.143048741190866</v>
      </c>
      <c r="D751" s="17" t="str">
        <f t="shared" si="22"/>
        <v/>
      </c>
      <c r="E751" s="9" t="s">
        <v>0</v>
      </c>
      <c r="F751" s="17">
        <v>1.22890460134497</v>
      </c>
      <c r="G751" s="17">
        <v>9.0033831913393292E-19</v>
      </c>
      <c r="H751" s="17" t="str">
        <f t="shared" si="23"/>
        <v>up</v>
      </c>
      <c r="I751" s="9" t="s">
        <v>0</v>
      </c>
      <c r="J751" s="9" t="s">
        <v>893</v>
      </c>
      <c r="K751" s="9" t="s">
        <v>894</v>
      </c>
      <c r="L751" s="9" t="s">
        <v>0</v>
      </c>
      <c r="M751" s="11" t="s">
        <v>2264</v>
      </c>
      <c r="N751" s="9" t="s">
        <v>0</v>
      </c>
      <c r="O751" s="8"/>
      <c r="P751" s="8"/>
      <c r="Q751" s="8"/>
      <c r="R751" s="8"/>
      <c r="S751" s="8"/>
      <c r="T751" s="8"/>
      <c r="U751" s="8"/>
      <c r="V751" s="8"/>
      <c r="W751" s="8"/>
      <c r="X751" s="8"/>
      <c r="Y751" s="8"/>
      <c r="Z751" s="8"/>
      <c r="AA751" s="8"/>
      <c r="AB751" s="8"/>
      <c r="AC751" s="8"/>
      <c r="AD751" s="8"/>
      <c r="AE751" s="8"/>
    </row>
    <row r="752" spans="1:36" x14ac:dyDescent="0.25">
      <c r="A752" s="28" t="s">
        <v>1737</v>
      </c>
      <c r="B752" s="17">
        <v>0.91037995034727204</v>
      </c>
      <c r="C752" s="17">
        <v>0.14036590031764801</v>
      </c>
      <c r="D752" s="17" t="str">
        <f t="shared" si="22"/>
        <v/>
      </c>
      <c r="E752" s="9" t="s">
        <v>0</v>
      </c>
      <c r="F752" s="17">
        <v>1.23017700156893</v>
      </c>
      <c r="G752" s="17">
        <v>5.3450219697889496E-4</v>
      </c>
      <c r="H752" s="17" t="str">
        <f t="shared" si="23"/>
        <v>up</v>
      </c>
      <c r="I752" s="9" t="s">
        <v>0</v>
      </c>
      <c r="J752" s="9" t="s">
        <v>480</v>
      </c>
      <c r="K752" s="9" t="s">
        <v>4</v>
      </c>
      <c r="L752" s="9" t="s">
        <v>0</v>
      </c>
      <c r="M752" s="9" t="s">
        <v>863</v>
      </c>
      <c r="N752" s="9" t="s">
        <v>0</v>
      </c>
      <c r="O752" s="8"/>
      <c r="P752" s="8"/>
      <c r="Q752" s="8"/>
      <c r="R752" s="8"/>
      <c r="S752" s="8"/>
      <c r="T752" s="8"/>
      <c r="U752" s="8"/>
      <c r="V752" s="8"/>
      <c r="W752" s="8"/>
      <c r="X752" s="8"/>
      <c r="Y752" s="8"/>
      <c r="Z752" s="8"/>
      <c r="AA752" s="8"/>
      <c r="AB752" s="8"/>
      <c r="AC752" s="8"/>
      <c r="AD752" s="8"/>
      <c r="AE752" s="8"/>
    </row>
    <row r="753" spans="1:35" x14ac:dyDescent="0.25">
      <c r="A753" s="28" t="s">
        <v>1738</v>
      </c>
      <c r="B753" s="17">
        <v>0.47011054086896098</v>
      </c>
      <c r="C753" s="17">
        <v>0.86709160831549503</v>
      </c>
      <c r="D753" s="17" t="str">
        <f t="shared" si="22"/>
        <v/>
      </c>
      <c r="E753" s="15" t="s">
        <v>0</v>
      </c>
      <c r="F753" s="17">
        <v>1.23085651971343</v>
      </c>
      <c r="G753" s="17">
        <v>2.4498713675699E-3</v>
      </c>
      <c r="H753" s="17" t="str">
        <f t="shared" si="23"/>
        <v>up</v>
      </c>
      <c r="I753" s="15" t="s">
        <v>0</v>
      </c>
      <c r="J753" s="9"/>
      <c r="K753" s="9" t="s">
        <v>4</v>
      </c>
      <c r="L753" s="15" t="s">
        <v>0</v>
      </c>
      <c r="M753" s="15" t="s">
        <v>923</v>
      </c>
      <c r="N753" s="9" t="s">
        <v>0</v>
      </c>
      <c r="O753" s="8"/>
      <c r="P753" s="8"/>
      <c r="Q753" s="8"/>
      <c r="R753" s="8"/>
      <c r="S753" s="8"/>
      <c r="T753" s="8"/>
      <c r="U753" s="8"/>
      <c r="V753" s="8"/>
      <c r="W753" s="8"/>
      <c r="X753" s="8"/>
      <c r="Y753" s="8"/>
      <c r="Z753" s="8"/>
      <c r="AA753" s="8"/>
      <c r="AB753" s="8"/>
      <c r="AC753" s="8"/>
      <c r="AD753" s="8"/>
      <c r="AE753" s="8"/>
      <c r="AF753" s="8"/>
      <c r="AG753" s="8"/>
      <c r="AH753" s="8"/>
    </row>
    <row r="754" spans="1:35" x14ac:dyDescent="0.25">
      <c r="A754" s="28" t="s">
        <v>1739</v>
      </c>
      <c r="B754" s="17">
        <v>0.79376060625399703</v>
      </c>
      <c r="C754" s="17">
        <v>0.246535028671479</v>
      </c>
      <c r="D754" s="17" t="str">
        <f t="shared" si="22"/>
        <v/>
      </c>
      <c r="E754" s="15" t="s">
        <v>0</v>
      </c>
      <c r="F754" s="17">
        <v>1.23155469462864</v>
      </c>
      <c r="G754" s="17">
        <v>2.44343177803695E-4</v>
      </c>
      <c r="H754" s="17" t="str">
        <f t="shared" si="23"/>
        <v>up</v>
      </c>
      <c r="I754" s="15" t="s">
        <v>0</v>
      </c>
      <c r="J754" s="9"/>
      <c r="K754" s="9" t="s">
        <v>4</v>
      </c>
      <c r="L754" s="15" t="s">
        <v>0</v>
      </c>
      <c r="M754" s="15" t="s">
        <v>905</v>
      </c>
      <c r="N754" s="9" t="s">
        <v>0</v>
      </c>
      <c r="O754" s="8"/>
      <c r="P754" s="8"/>
      <c r="Q754" s="8"/>
      <c r="R754" s="8"/>
      <c r="S754" s="8"/>
      <c r="T754" s="8"/>
      <c r="U754" s="8"/>
      <c r="V754" s="8"/>
      <c r="W754" s="8"/>
      <c r="X754" s="8"/>
      <c r="Y754" s="8"/>
      <c r="Z754" s="8"/>
      <c r="AA754" s="8"/>
      <c r="AB754" s="8"/>
      <c r="AC754" s="8"/>
      <c r="AD754" s="8"/>
      <c r="AE754" s="8"/>
    </row>
    <row r="755" spans="1:35" x14ac:dyDescent="0.25">
      <c r="A755" s="28" t="s">
        <v>1740</v>
      </c>
      <c r="B755" s="17">
        <v>0.40466282567166301</v>
      </c>
      <c r="C755" s="17">
        <v>0.99388280114694905</v>
      </c>
      <c r="D755" s="17" t="str">
        <f t="shared" si="22"/>
        <v/>
      </c>
      <c r="E755" s="9" t="s">
        <v>0</v>
      </c>
      <c r="F755" s="17">
        <v>1.2326692703334201</v>
      </c>
      <c r="G755" s="17">
        <v>2.1177605874623501E-2</v>
      </c>
      <c r="H755" s="17" t="str">
        <f t="shared" si="23"/>
        <v>up</v>
      </c>
      <c r="I755" s="9" t="s">
        <v>0</v>
      </c>
      <c r="J755" s="9"/>
      <c r="K755" s="9" t="s">
        <v>283</v>
      </c>
      <c r="L755" s="9" t="s">
        <v>0</v>
      </c>
      <c r="M755" s="9" t="s">
        <v>863</v>
      </c>
      <c r="N755" s="9" t="s">
        <v>0</v>
      </c>
      <c r="O755" s="8"/>
      <c r="P755" s="8"/>
      <c r="Q755" s="8"/>
      <c r="R755" s="8"/>
      <c r="S755" s="8"/>
      <c r="T755" s="8"/>
      <c r="U755" s="8"/>
      <c r="V755" s="8"/>
      <c r="W755" s="8"/>
      <c r="X755" s="8"/>
      <c r="Y755" s="8"/>
      <c r="Z755" s="8"/>
      <c r="AA755" s="8"/>
      <c r="AB755" s="8"/>
      <c r="AC755" s="8"/>
      <c r="AD755" s="8"/>
      <c r="AE755" s="8"/>
      <c r="AF755" s="8"/>
      <c r="AG755" s="8"/>
      <c r="AH755" s="8"/>
    </row>
    <row r="756" spans="1:35" x14ac:dyDescent="0.25">
      <c r="A756" s="28" t="s">
        <v>1741</v>
      </c>
      <c r="B756" s="17">
        <v>0.40466282567166301</v>
      </c>
      <c r="C756" s="17">
        <v>0.99388280114694905</v>
      </c>
      <c r="D756" s="17" t="str">
        <f t="shared" si="22"/>
        <v/>
      </c>
      <c r="E756" s="9" t="s">
        <v>0</v>
      </c>
      <c r="F756" s="17">
        <v>1.2326692703334201</v>
      </c>
      <c r="G756" s="17">
        <v>2.1177605874623501E-2</v>
      </c>
      <c r="H756" s="17" t="str">
        <f t="shared" si="23"/>
        <v>up</v>
      </c>
      <c r="I756" s="9" t="s">
        <v>0</v>
      </c>
      <c r="J756" s="9"/>
      <c r="K756" s="9" t="s">
        <v>283</v>
      </c>
      <c r="L756" s="9" t="s">
        <v>0</v>
      </c>
      <c r="M756" s="9" t="s">
        <v>863</v>
      </c>
      <c r="N756" s="9" t="s">
        <v>0</v>
      </c>
      <c r="O756" s="8"/>
      <c r="P756" s="8"/>
      <c r="Q756" s="8"/>
      <c r="R756" s="8"/>
      <c r="S756" s="8"/>
      <c r="T756" s="8"/>
      <c r="U756" s="8"/>
      <c r="V756" s="8"/>
      <c r="W756" s="8"/>
      <c r="X756" s="8"/>
      <c r="Y756" s="8"/>
      <c r="Z756" s="8"/>
      <c r="AA756" s="8"/>
      <c r="AB756" s="8"/>
      <c r="AC756" s="8"/>
      <c r="AD756" s="8"/>
      <c r="AE756" s="8"/>
      <c r="AF756" s="8"/>
      <c r="AG756" s="8"/>
      <c r="AH756" s="8"/>
    </row>
    <row r="757" spans="1:35" x14ac:dyDescent="0.25">
      <c r="A757" s="28" t="s">
        <v>1742</v>
      </c>
      <c r="B757" s="17">
        <v>1.0076313378798001</v>
      </c>
      <c r="C757" s="17">
        <v>0.38430391807004999</v>
      </c>
      <c r="D757" s="17" t="str">
        <f t="shared" si="22"/>
        <v/>
      </c>
      <c r="E757" s="9" t="s">
        <v>0</v>
      </c>
      <c r="F757" s="17">
        <v>1.23678387547496</v>
      </c>
      <c r="G757" s="17">
        <v>3.6466887639779302E-2</v>
      </c>
      <c r="H757" s="17" t="str">
        <f t="shared" si="23"/>
        <v>up</v>
      </c>
      <c r="I757" s="9" t="s">
        <v>0</v>
      </c>
      <c r="J757" s="9" t="s">
        <v>204</v>
      </c>
      <c r="K757" s="9" t="s">
        <v>4</v>
      </c>
      <c r="L757" s="9" t="s">
        <v>0</v>
      </c>
      <c r="M757" s="9" t="s">
        <v>914</v>
      </c>
      <c r="N757" s="9" t="s">
        <v>0</v>
      </c>
      <c r="O757" s="8"/>
      <c r="P757" s="8"/>
      <c r="Q757" s="8"/>
      <c r="R757" s="8"/>
      <c r="S757" s="8"/>
      <c r="T757" s="8"/>
      <c r="U757" s="8"/>
      <c r="V757" s="8"/>
      <c r="W757" s="8"/>
      <c r="X757" s="8"/>
      <c r="Y757" s="8"/>
      <c r="Z757" s="8"/>
      <c r="AA757" s="8"/>
      <c r="AB757" s="8"/>
      <c r="AC757" s="8"/>
      <c r="AD757" s="8"/>
      <c r="AE757" s="8"/>
      <c r="AF757" s="8"/>
      <c r="AG757" s="8"/>
      <c r="AH757" s="8"/>
      <c r="AI757" s="8"/>
    </row>
    <row r="758" spans="1:35" x14ac:dyDescent="0.25">
      <c r="A758" s="28" t="s">
        <v>1743</v>
      </c>
      <c r="B758" s="17">
        <v>0.55398640031376301</v>
      </c>
      <c r="C758" s="17">
        <v>0.41184432849734698</v>
      </c>
      <c r="D758" s="17" t="str">
        <f t="shared" si="22"/>
        <v/>
      </c>
      <c r="E758" s="9" t="s">
        <v>0</v>
      </c>
      <c r="F758" s="17">
        <v>1.23986498502733</v>
      </c>
      <c r="G758" s="17">
        <v>1.2991740605532399E-5</v>
      </c>
      <c r="H758" s="17" t="str">
        <f t="shared" si="23"/>
        <v>up</v>
      </c>
      <c r="I758" s="9" t="s">
        <v>0</v>
      </c>
      <c r="J758" s="9"/>
      <c r="K758" s="9" t="s">
        <v>551</v>
      </c>
      <c r="L758" s="9" t="s">
        <v>0</v>
      </c>
      <c r="M758" s="9" t="s">
        <v>863</v>
      </c>
      <c r="N758" s="9" t="s">
        <v>0</v>
      </c>
      <c r="O758" s="8"/>
      <c r="P758" s="8"/>
      <c r="Q758" s="8"/>
      <c r="R758" s="8"/>
      <c r="S758" s="8"/>
      <c r="T758" s="8"/>
      <c r="U758" s="8"/>
      <c r="V758" s="8"/>
      <c r="W758" s="8"/>
      <c r="X758" s="8"/>
      <c r="Y758" s="8"/>
      <c r="Z758" s="8"/>
      <c r="AA758" s="8"/>
      <c r="AB758" s="8"/>
      <c r="AC758" s="8"/>
      <c r="AD758" s="8"/>
      <c r="AE758" s="8"/>
      <c r="AF758" s="8"/>
      <c r="AG758" s="8"/>
    </row>
    <row r="759" spans="1:35" x14ac:dyDescent="0.25">
      <c r="A759" s="28" t="s">
        <v>1744</v>
      </c>
      <c r="B759" s="17">
        <v>1.1829621931875201</v>
      </c>
      <c r="C759" s="17">
        <v>0.24862088149044101</v>
      </c>
      <c r="D759" s="17" t="str">
        <f t="shared" si="22"/>
        <v/>
      </c>
      <c r="E759" s="15" t="s">
        <v>0</v>
      </c>
      <c r="F759" s="17">
        <v>1.24830851860165</v>
      </c>
      <c r="G759" s="17">
        <v>4.5308265377216599E-2</v>
      </c>
      <c r="H759" s="17" t="str">
        <f t="shared" si="23"/>
        <v>up</v>
      </c>
      <c r="I759" s="15" t="s">
        <v>0</v>
      </c>
      <c r="J759" s="9"/>
      <c r="K759" s="9" t="s">
        <v>4</v>
      </c>
      <c r="L759" s="15" t="s">
        <v>0</v>
      </c>
      <c r="M759" s="15" t="s">
        <v>905</v>
      </c>
      <c r="N759" s="9" t="s">
        <v>0</v>
      </c>
      <c r="O759" s="8"/>
      <c r="P759" s="8"/>
      <c r="Q759" s="8"/>
      <c r="R759" s="8"/>
      <c r="S759" s="8"/>
      <c r="T759" s="8"/>
      <c r="U759" s="8"/>
      <c r="V759" s="8"/>
      <c r="W759" s="8"/>
      <c r="X759" s="8"/>
      <c r="Y759" s="8"/>
      <c r="Z759" s="8"/>
      <c r="AA759" s="8"/>
      <c r="AB759" s="8"/>
      <c r="AC759" s="8"/>
      <c r="AD759" s="8"/>
      <c r="AE759" s="8"/>
      <c r="AF759" s="8"/>
      <c r="AG759" s="8"/>
      <c r="AH759" s="8"/>
    </row>
    <row r="760" spans="1:35" x14ac:dyDescent="0.25">
      <c r="A760" s="28" t="s">
        <v>1745</v>
      </c>
      <c r="B760" s="17">
        <v>-0.24139089129809199</v>
      </c>
      <c r="C760" s="17">
        <v>0.73921774570417398</v>
      </c>
      <c r="D760" s="17" t="str">
        <f t="shared" si="22"/>
        <v/>
      </c>
      <c r="E760" s="9" t="s">
        <v>0</v>
      </c>
      <c r="F760" s="17">
        <v>1.2547048504343199</v>
      </c>
      <c r="G760" s="17">
        <v>2.69095883320498E-22</v>
      </c>
      <c r="H760" s="17" t="str">
        <f t="shared" si="23"/>
        <v>up</v>
      </c>
      <c r="I760" s="9" t="s">
        <v>0</v>
      </c>
      <c r="J760" s="9" t="s">
        <v>18</v>
      </c>
      <c r="K760" s="9" t="s">
        <v>519</v>
      </c>
      <c r="L760" s="9" t="s">
        <v>0</v>
      </c>
      <c r="M760" s="9" t="s">
        <v>863</v>
      </c>
      <c r="N760" s="9" t="s">
        <v>0</v>
      </c>
      <c r="O760" s="8"/>
      <c r="P760" s="8"/>
      <c r="Q760" s="8"/>
      <c r="R760" s="8"/>
      <c r="S760" s="8"/>
      <c r="T760" s="8"/>
      <c r="U760" s="8"/>
      <c r="V760" s="8"/>
      <c r="W760" s="8"/>
      <c r="X760" s="8"/>
      <c r="Y760" s="8"/>
      <c r="Z760" s="8"/>
      <c r="AA760" s="8"/>
      <c r="AB760" s="8"/>
      <c r="AC760" s="8"/>
      <c r="AD760" s="8"/>
      <c r="AE760" s="8"/>
      <c r="AF760" s="8"/>
      <c r="AG760" s="8"/>
    </row>
    <row r="761" spans="1:35" x14ac:dyDescent="0.25">
      <c r="A761" s="28" t="s">
        <v>1746</v>
      </c>
      <c r="B761" s="17">
        <v>0.89401257682830204</v>
      </c>
      <c r="C761" s="17">
        <v>0.41266327643790002</v>
      </c>
      <c r="D761" s="17" t="str">
        <f t="shared" si="22"/>
        <v/>
      </c>
      <c r="E761" s="15" t="s">
        <v>0</v>
      </c>
      <c r="F761" s="17">
        <v>1.2587861457723999</v>
      </c>
      <c r="G761" s="17">
        <v>2.2665634610507399E-2</v>
      </c>
      <c r="H761" s="17" t="str">
        <f t="shared" si="23"/>
        <v>up</v>
      </c>
      <c r="I761" s="15" t="s">
        <v>0</v>
      </c>
      <c r="J761" s="9"/>
      <c r="K761" s="9" t="s">
        <v>4</v>
      </c>
      <c r="L761" s="15" t="s">
        <v>0</v>
      </c>
      <c r="M761" s="15" t="s">
        <v>905</v>
      </c>
      <c r="N761" s="9" t="s">
        <v>0</v>
      </c>
      <c r="O761" s="8"/>
      <c r="P761" s="8"/>
      <c r="Q761" s="8"/>
      <c r="R761" s="8"/>
      <c r="S761" s="8"/>
      <c r="T761" s="8"/>
      <c r="U761" s="8"/>
      <c r="V761" s="8"/>
      <c r="W761" s="8"/>
      <c r="X761" s="8"/>
      <c r="Y761" s="8"/>
      <c r="Z761" s="8"/>
      <c r="AA761" s="8"/>
      <c r="AB761" s="8"/>
      <c r="AC761" s="8"/>
      <c r="AD761" s="8"/>
      <c r="AE761" s="8"/>
      <c r="AF761" s="8"/>
      <c r="AG761" s="8"/>
      <c r="AH761" s="8"/>
    </row>
    <row r="762" spans="1:35" x14ac:dyDescent="0.25">
      <c r="A762" s="28" t="s">
        <v>1747</v>
      </c>
      <c r="B762" s="17">
        <v>-0.361660380161266</v>
      </c>
      <c r="C762" s="17">
        <v>0.692016848607376</v>
      </c>
      <c r="D762" s="17" t="str">
        <f t="shared" si="22"/>
        <v/>
      </c>
      <c r="E762" s="9" t="s">
        <v>0</v>
      </c>
      <c r="F762" s="17">
        <v>1.2618981444802</v>
      </c>
      <c r="G762" s="17">
        <v>2.4073606091030599E-12</v>
      </c>
      <c r="H762" s="17" t="str">
        <f t="shared" si="23"/>
        <v>up</v>
      </c>
      <c r="I762" s="9" t="s">
        <v>0</v>
      </c>
      <c r="J762" s="9"/>
      <c r="K762" s="9" t="s">
        <v>36</v>
      </c>
      <c r="L762" s="9" t="s">
        <v>0</v>
      </c>
      <c r="M762" s="9" t="s">
        <v>863</v>
      </c>
      <c r="N762" s="9" t="s">
        <v>0</v>
      </c>
      <c r="O762" s="8"/>
      <c r="P762" s="8"/>
      <c r="Q762" s="8"/>
      <c r="R762" s="8"/>
      <c r="S762" s="8"/>
      <c r="T762" s="8"/>
      <c r="U762" s="8"/>
      <c r="V762" s="8"/>
      <c r="W762" s="8"/>
      <c r="X762" s="8"/>
      <c r="Y762" s="8"/>
      <c r="Z762" s="8"/>
      <c r="AA762" s="8"/>
      <c r="AB762" s="8"/>
      <c r="AC762" s="8"/>
      <c r="AD762" s="8"/>
      <c r="AE762" s="8"/>
    </row>
    <row r="763" spans="1:35" x14ac:dyDescent="0.25">
      <c r="A763" s="28" t="s">
        <v>1748</v>
      </c>
      <c r="B763" s="17">
        <v>1.10508663947709</v>
      </c>
      <c r="C763" s="17">
        <v>0.194189105511511</v>
      </c>
      <c r="D763" s="17" t="str">
        <f t="shared" si="22"/>
        <v/>
      </c>
      <c r="E763" s="15" t="s">
        <v>0</v>
      </c>
      <c r="F763" s="17">
        <v>1.26239470723681</v>
      </c>
      <c r="G763" s="17">
        <v>1.8643472747051599E-2</v>
      </c>
      <c r="H763" s="17" t="str">
        <f t="shared" si="23"/>
        <v>up</v>
      </c>
      <c r="I763" s="15" t="s">
        <v>0</v>
      </c>
      <c r="J763" s="9"/>
      <c r="K763" s="9" t="s">
        <v>4</v>
      </c>
      <c r="L763" s="15" t="s">
        <v>0</v>
      </c>
      <c r="M763" s="15" t="s">
        <v>923</v>
      </c>
      <c r="N763" s="9" t="s">
        <v>0</v>
      </c>
      <c r="O763" s="8"/>
      <c r="P763" s="8"/>
      <c r="Q763" s="8"/>
      <c r="R763" s="8"/>
      <c r="S763" s="8"/>
      <c r="T763" s="8"/>
      <c r="U763" s="8"/>
      <c r="V763" s="8"/>
      <c r="W763" s="8"/>
      <c r="X763" s="8"/>
      <c r="Y763" s="8"/>
      <c r="Z763" s="8"/>
      <c r="AA763" s="8"/>
      <c r="AB763" s="8"/>
      <c r="AC763" s="8"/>
      <c r="AD763" s="8"/>
      <c r="AE763" s="8"/>
      <c r="AF763" s="8"/>
      <c r="AG763" s="8"/>
      <c r="AH763" s="8"/>
      <c r="AI763" s="8"/>
    </row>
    <row r="764" spans="1:35" x14ac:dyDescent="0.25">
      <c r="A764" s="28" t="s">
        <v>1749</v>
      </c>
      <c r="B764" s="17">
        <v>0.45122806559579198</v>
      </c>
      <c r="C764" s="17">
        <v>0.71696079362612597</v>
      </c>
      <c r="D764" s="17" t="str">
        <f t="shared" si="22"/>
        <v/>
      </c>
      <c r="E764" s="9" t="s">
        <v>0</v>
      </c>
      <c r="F764" s="17">
        <v>1.2628109065961499</v>
      </c>
      <c r="G764" s="17">
        <v>2.4794187369959E-6</v>
      </c>
      <c r="H764" s="17" t="str">
        <f t="shared" si="23"/>
        <v>up</v>
      </c>
      <c r="I764" s="9" t="s">
        <v>0</v>
      </c>
      <c r="J764" s="9"/>
      <c r="K764" s="9" t="s">
        <v>4</v>
      </c>
      <c r="L764" s="9" t="s">
        <v>0</v>
      </c>
      <c r="M764" s="9" t="s">
        <v>905</v>
      </c>
      <c r="N764" s="9" t="s">
        <v>0</v>
      </c>
      <c r="O764" s="8"/>
      <c r="P764" s="8"/>
      <c r="Q764" s="8"/>
      <c r="R764" s="8"/>
      <c r="S764" s="8"/>
      <c r="T764" s="8"/>
      <c r="U764" s="8"/>
      <c r="V764" s="8"/>
      <c r="W764" s="8"/>
      <c r="X764" s="8"/>
      <c r="Y764" s="8"/>
      <c r="Z764" s="8"/>
      <c r="AA764" s="8"/>
      <c r="AB764" s="8"/>
      <c r="AC764" s="8"/>
      <c r="AD764" s="8"/>
      <c r="AE764" s="8"/>
      <c r="AF764" s="8"/>
      <c r="AG764" s="8"/>
      <c r="AH764" s="8"/>
    </row>
    <row r="765" spans="1:35" x14ac:dyDescent="0.25">
      <c r="A765" s="28" t="s">
        <v>1750</v>
      </c>
      <c r="B765" s="17">
        <v>0.538144007320846</v>
      </c>
      <c r="C765" s="17">
        <v>0.75209736570907304</v>
      </c>
      <c r="D765" s="17" t="str">
        <f t="shared" si="22"/>
        <v/>
      </c>
      <c r="E765" s="9" t="s">
        <v>0</v>
      </c>
      <c r="F765" s="17">
        <v>1.2677878869658199</v>
      </c>
      <c r="G765" s="17">
        <v>7.5804313238869302E-4</v>
      </c>
      <c r="H765" s="17" t="str">
        <f t="shared" si="23"/>
        <v>up</v>
      </c>
      <c r="I765" s="9" t="s">
        <v>0</v>
      </c>
      <c r="J765" s="9" t="s">
        <v>585</v>
      </c>
      <c r="K765" s="9" t="s">
        <v>586</v>
      </c>
      <c r="L765" s="9" t="s">
        <v>0</v>
      </c>
      <c r="M765" s="11" t="s">
        <v>2267</v>
      </c>
      <c r="N765" s="9" t="s">
        <v>0</v>
      </c>
      <c r="O765" s="8"/>
      <c r="P765" s="8"/>
      <c r="Q765" s="8"/>
      <c r="R765" s="8"/>
      <c r="S765" s="8"/>
      <c r="T765" s="8"/>
      <c r="U765" s="8"/>
      <c r="V765" s="8"/>
      <c r="W765" s="8"/>
      <c r="X765" s="8"/>
      <c r="Y765" s="8"/>
      <c r="Z765" s="8"/>
      <c r="AA765" s="8"/>
      <c r="AB765" s="8"/>
      <c r="AC765" s="8"/>
      <c r="AD765" s="8"/>
      <c r="AE765" s="8"/>
    </row>
    <row r="766" spans="1:35" x14ac:dyDescent="0.25">
      <c r="A766" s="28" t="s">
        <v>1751</v>
      </c>
      <c r="B766" s="17">
        <v>0.23782011584836199</v>
      </c>
      <c r="C766" s="17">
        <v>0.99882479883009501</v>
      </c>
      <c r="D766" s="17" t="str">
        <f t="shared" si="22"/>
        <v/>
      </c>
      <c r="E766" s="15" t="s">
        <v>0</v>
      </c>
      <c r="F766" s="17">
        <v>1.2747962954022301</v>
      </c>
      <c r="G766" s="17">
        <v>3.22138925716004E-2</v>
      </c>
      <c r="H766" s="17" t="str">
        <f t="shared" si="23"/>
        <v>up</v>
      </c>
      <c r="I766" s="15" t="s">
        <v>0</v>
      </c>
      <c r="J766" s="9"/>
      <c r="K766" s="9" t="s">
        <v>4</v>
      </c>
      <c r="L766" s="15" t="s">
        <v>0</v>
      </c>
      <c r="M766" s="15" t="s">
        <v>905</v>
      </c>
      <c r="N766" s="9" t="s">
        <v>0</v>
      </c>
      <c r="O766" s="8"/>
      <c r="P766" s="8"/>
      <c r="Q766" s="8"/>
      <c r="R766" s="8"/>
      <c r="S766" s="8"/>
      <c r="T766" s="8"/>
      <c r="U766" s="8"/>
      <c r="V766" s="8"/>
      <c r="W766" s="8"/>
      <c r="X766" s="8"/>
      <c r="Y766" s="8"/>
      <c r="Z766" s="8"/>
      <c r="AA766" s="8"/>
      <c r="AB766" s="8"/>
      <c r="AC766" s="8"/>
      <c r="AD766" s="8"/>
      <c r="AE766" s="8"/>
      <c r="AF766" s="8"/>
      <c r="AG766" s="8"/>
      <c r="AH766" s="8"/>
    </row>
    <row r="767" spans="1:35" x14ac:dyDescent="0.25">
      <c r="A767" s="28" t="s">
        <v>1752</v>
      </c>
      <c r="B767" s="17">
        <v>0.54999906409778798</v>
      </c>
      <c r="C767" s="17">
        <v>0.88605068024040701</v>
      </c>
      <c r="D767" s="17" t="str">
        <f t="shared" si="22"/>
        <v/>
      </c>
      <c r="E767" s="15" t="s">
        <v>0</v>
      </c>
      <c r="F767" s="17">
        <v>1.2781496918759201</v>
      </c>
      <c r="G767" s="17">
        <v>1.4562103781848501E-2</v>
      </c>
      <c r="H767" s="17" t="str">
        <f t="shared" si="23"/>
        <v>up</v>
      </c>
      <c r="I767" s="15" t="s">
        <v>0</v>
      </c>
      <c r="J767" s="9"/>
      <c r="K767" s="9" t="s">
        <v>4</v>
      </c>
      <c r="L767" s="15" t="s">
        <v>0</v>
      </c>
      <c r="M767" s="15" t="s">
        <v>905</v>
      </c>
      <c r="N767" s="9" t="s">
        <v>0</v>
      </c>
      <c r="O767" s="8"/>
      <c r="P767" s="8"/>
      <c r="Q767" s="8"/>
      <c r="R767" s="8"/>
      <c r="S767" s="8"/>
      <c r="T767" s="8"/>
      <c r="U767" s="8"/>
      <c r="V767" s="8"/>
      <c r="W767" s="8"/>
      <c r="X767" s="8"/>
      <c r="Y767" s="8"/>
      <c r="Z767" s="8"/>
      <c r="AA767" s="8"/>
      <c r="AB767" s="8"/>
      <c r="AC767" s="8"/>
      <c r="AD767" s="8"/>
      <c r="AE767" s="8"/>
      <c r="AF767" s="8"/>
      <c r="AG767" s="8"/>
      <c r="AH767" s="8"/>
    </row>
    <row r="768" spans="1:35" x14ac:dyDescent="0.25">
      <c r="A768" s="28" t="s">
        <v>1753</v>
      </c>
      <c r="B768" s="17">
        <v>0.35327521504651899</v>
      </c>
      <c r="C768" s="17">
        <v>0.99453022793999302</v>
      </c>
      <c r="D768" s="17" t="str">
        <f t="shared" si="22"/>
        <v/>
      </c>
      <c r="E768" s="9" t="s">
        <v>0</v>
      </c>
      <c r="F768" s="17">
        <v>1.28093206655403</v>
      </c>
      <c r="G768" s="17">
        <v>4.7083615182557199E-3</v>
      </c>
      <c r="H768" s="17" t="str">
        <f t="shared" si="23"/>
        <v>up</v>
      </c>
      <c r="I768" s="9" t="s">
        <v>0</v>
      </c>
      <c r="J768" s="9" t="s">
        <v>825</v>
      </c>
      <c r="K768" s="9" t="s">
        <v>859</v>
      </c>
      <c r="L768" s="9" t="s">
        <v>0</v>
      </c>
      <c r="M768" s="11" t="s">
        <v>2265</v>
      </c>
      <c r="N768" s="9" t="s">
        <v>0</v>
      </c>
      <c r="O768" s="8"/>
      <c r="P768" s="8"/>
      <c r="Q768" s="8"/>
      <c r="R768" s="8"/>
      <c r="S768" s="8"/>
      <c r="T768" s="8"/>
      <c r="U768" s="8"/>
      <c r="V768" s="8"/>
      <c r="W768" s="8"/>
      <c r="X768" s="8"/>
      <c r="Y768" s="8"/>
      <c r="Z768" s="8"/>
      <c r="AA768" s="8"/>
      <c r="AB768" s="8"/>
      <c r="AC768" s="8"/>
      <c r="AD768" s="8"/>
      <c r="AE768" s="8"/>
      <c r="AF768" s="8"/>
      <c r="AG768" s="8"/>
      <c r="AH768" s="8"/>
      <c r="AI768" s="8"/>
    </row>
    <row r="769" spans="1:35" x14ac:dyDescent="0.25">
      <c r="A769" s="28" t="s">
        <v>1754</v>
      </c>
      <c r="B769" s="17">
        <v>-1.04680160971661</v>
      </c>
      <c r="C769" s="17">
        <v>0.42820861858400699</v>
      </c>
      <c r="D769" s="17" t="str">
        <f t="shared" si="22"/>
        <v/>
      </c>
      <c r="E769" s="15" t="s">
        <v>0</v>
      </c>
      <c r="F769" s="17">
        <v>1.28147231941079</v>
      </c>
      <c r="G769" s="17">
        <v>8.9682099937357998E-4</v>
      </c>
      <c r="H769" s="17" t="str">
        <f t="shared" si="23"/>
        <v>up</v>
      </c>
      <c r="I769" s="15" t="s">
        <v>0</v>
      </c>
      <c r="J769" s="9"/>
      <c r="K769" s="9" t="s">
        <v>4</v>
      </c>
      <c r="L769" s="15" t="s">
        <v>0</v>
      </c>
      <c r="M769" s="15" t="s">
        <v>905</v>
      </c>
      <c r="N769" s="9" t="s">
        <v>0</v>
      </c>
      <c r="O769" s="8"/>
      <c r="P769" s="8"/>
      <c r="Q769" s="8"/>
      <c r="R769" s="8"/>
      <c r="S769" s="8"/>
      <c r="T769" s="8"/>
      <c r="U769" s="8"/>
      <c r="V769" s="8"/>
      <c r="W769" s="8"/>
      <c r="X769" s="8"/>
      <c r="Y769" s="8"/>
      <c r="Z769" s="8"/>
      <c r="AA769" s="8"/>
      <c r="AB769" s="8"/>
      <c r="AC769" s="8"/>
      <c r="AD769" s="8"/>
      <c r="AE769" s="8"/>
    </row>
    <row r="770" spans="1:35" x14ac:dyDescent="0.25">
      <c r="A770" s="28" t="s">
        <v>1755</v>
      </c>
      <c r="B770" s="17">
        <v>-0.84795778589300297</v>
      </c>
      <c r="C770" s="17">
        <v>1.1509371285387E-3</v>
      </c>
      <c r="D770" s="17" t="str">
        <f t="shared" si="22"/>
        <v/>
      </c>
      <c r="E770" s="9" t="s">
        <v>0</v>
      </c>
      <c r="F770" s="17">
        <v>1.2955460918674699</v>
      </c>
      <c r="G770" s="17">
        <v>1.12554690661394E-17</v>
      </c>
      <c r="H770" s="17" t="str">
        <f t="shared" si="23"/>
        <v>up</v>
      </c>
      <c r="I770" s="9" t="s">
        <v>0</v>
      </c>
      <c r="J770" s="9"/>
      <c r="K770" s="9" t="s">
        <v>508</v>
      </c>
      <c r="L770" s="9" t="s">
        <v>0</v>
      </c>
      <c r="M770" s="9" t="s">
        <v>863</v>
      </c>
      <c r="N770" s="9" t="s">
        <v>0</v>
      </c>
      <c r="O770" s="8"/>
      <c r="P770" s="8"/>
      <c r="Q770" s="8"/>
      <c r="R770" s="8"/>
      <c r="S770" s="8"/>
      <c r="T770" s="8"/>
      <c r="U770" s="8"/>
      <c r="V770" s="8"/>
      <c r="W770" s="8"/>
      <c r="X770" s="8"/>
      <c r="Y770" s="8"/>
      <c r="Z770" s="8"/>
      <c r="AA770" s="8"/>
      <c r="AB770" s="8"/>
      <c r="AC770" s="8"/>
      <c r="AD770" s="8"/>
      <c r="AE770" s="8"/>
    </row>
    <row r="771" spans="1:35" x14ac:dyDescent="0.25">
      <c r="A771" s="28" t="s">
        <v>1756</v>
      </c>
      <c r="B771" s="17">
        <v>0.88752509412969005</v>
      </c>
      <c r="C771" s="17">
        <v>0.50497616507710097</v>
      </c>
      <c r="D771" s="17" t="str">
        <f t="shared" ref="D771:D834" si="24">IF(AND(B771&gt;=1,C771&lt;=0.05),"up",IF(AND(B771&lt;=-1,C771&lt;=0.05),"down",""))</f>
        <v/>
      </c>
      <c r="E771" s="9" t="s">
        <v>0</v>
      </c>
      <c r="F771" s="17">
        <v>1.30542692511297</v>
      </c>
      <c r="G771" s="17">
        <v>1.8202253238312299E-2</v>
      </c>
      <c r="H771" s="17" t="str">
        <f t="shared" ref="H771:H834" si="25">IF(AND(F771&gt;=1,G771&lt;=0.05),"up",IF(AND(F771&lt;=-1,G771&lt;=0.05),"down",""))</f>
        <v>up</v>
      </c>
      <c r="I771" s="9" t="s">
        <v>0</v>
      </c>
      <c r="J771" s="9" t="s">
        <v>578</v>
      </c>
      <c r="K771" s="9" t="s">
        <v>320</v>
      </c>
      <c r="L771" s="9" t="s">
        <v>0</v>
      </c>
      <c r="M771" s="9" t="s">
        <v>820</v>
      </c>
      <c r="N771" s="9" t="s">
        <v>0</v>
      </c>
      <c r="O771" s="8"/>
      <c r="P771" s="8"/>
      <c r="Q771" s="8"/>
      <c r="R771" s="8"/>
      <c r="S771" s="8"/>
      <c r="T771" s="8"/>
      <c r="U771" s="8"/>
      <c r="V771" s="8"/>
      <c r="W771" s="8"/>
      <c r="X771" s="8"/>
      <c r="Y771" s="8"/>
      <c r="Z771" s="8"/>
      <c r="AA771" s="8"/>
      <c r="AB771" s="8"/>
      <c r="AC771" s="8"/>
      <c r="AD771" s="8"/>
      <c r="AE771" s="8"/>
    </row>
    <row r="772" spans="1:35" x14ac:dyDescent="0.25">
      <c r="A772" s="28" t="s">
        <v>1757</v>
      </c>
      <c r="B772" s="17">
        <v>-0.23373855929811399</v>
      </c>
      <c r="C772" s="17">
        <v>0.86405754068524498</v>
      </c>
      <c r="D772" s="17" t="str">
        <f t="shared" si="24"/>
        <v/>
      </c>
      <c r="E772" s="9" t="s">
        <v>0</v>
      </c>
      <c r="F772" s="17">
        <v>1.30936633943207</v>
      </c>
      <c r="G772" s="17">
        <v>1.1036590694486101E-22</v>
      </c>
      <c r="H772" s="17" t="str">
        <f t="shared" si="25"/>
        <v>up</v>
      </c>
      <c r="I772" s="9" t="s">
        <v>0</v>
      </c>
      <c r="J772" s="9"/>
      <c r="K772" s="9" t="s">
        <v>35</v>
      </c>
      <c r="L772" s="9" t="s">
        <v>0</v>
      </c>
      <c r="M772" s="9" t="s">
        <v>863</v>
      </c>
      <c r="N772" s="9" t="s">
        <v>0</v>
      </c>
      <c r="O772" s="8"/>
      <c r="P772" s="8"/>
      <c r="Q772" s="8"/>
      <c r="R772" s="8"/>
      <c r="S772" s="8"/>
      <c r="T772" s="8"/>
      <c r="U772" s="8"/>
      <c r="V772" s="8"/>
      <c r="W772" s="8"/>
      <c r="X772" s="8"/>
      <c r="Y772" s="8"/>
      <c r="Z772" s="8"/>
      <c r="AA772" s="8"/>
      <c r="AB772" s="8"/>
      <c r="AC772" s="8"/>
      <c r="AD772" s="8"/>
      <c r="AE772" s="8"/>
      <c r="AF772" s="8"/>
      <c r="AG772" s="8"/>
      <c r="AH772" s="8"/>
      <c r="AI772" s="8"/>
    </row>
    <row r="773" spans="1:35" x14ac:dyDescent="0.25">
      <c r="A773" s="28" t="s">
        <v>1758</v>
      </c>
      <c r="B773" s="17">
        <v>0.46359709369646401</v>
      </c>
      <c r="C773" s="17">
        <v>0.99102130335620897</v>
      </c>
      <c r="D773" s="17" t="str">
        <f t="shared" si="24"/>
        <v/>
      </c>
      <c r="E773" s="15" t="s">
        <v>0</v>
      </c>
      <c r="F773" s="17">
        <v>1.3138913538751</v>
      </c>
      <c r="G773" s="17">
        <v>2.83055355722126E-2</v>
      </c>
      <c r="H773" s="17" t="str">
        <f t="shared" si="25"/>
        <v>up</v>
      </c>
      <c r="I773" s="15" t="s">
        <v>0</v>
      </c>
      <c r="J773" s="9"/>
      <c r="K773" s="9" t="s">
        <v>4</v>
      </c>
      <c r="L773" s="15" t="s">
        <v>0</v>
      </c>
      <c r="M773" s="15" t="s">
        <v>905</v>
      </c>
      <c r="N773" s="9" t="s">
        <v>0</v>
      </c>
      <c r="O773" s="8"/>
      <c r="P773" s="8"/>
      <c r="Q773" s="8"/>
      <c r="R773" s="8"/>
      <c r="S773" s="8"/>
      <c r="T773" s="8"/>
      <c r="U773" s="8"/>
      <c r="V773" s="8"/>
      <c r="W773" s="8"/>
      <c r="X773" s="8"/>
      <c r="Y773" s="8"/>
      <c r="Z773" s="8"/>
      <c r="AA773" s="8"/>
      <c r="AB773" s="8"/>
      <c r="AC773" s="8"/>
      <c r="AD773" s="8"/>
      <c r="AE773" s="8"/>
      <c r="AF773" s="8"/>
      <c r="AG773" s="8"/>
    </row>
    <row r="774" spans="1:35" x14ac:dyDescent="0.25">
      <c r="A774" s="28" t="s">
        <v>1759</v>
      </c>
      <c r="B774" s="17">
        <v>-0.39610478474911498</v>
      </c>
      <c r="C774" s="17">
        <v>0.99700409740095197</v>
      </c>
      <c r="D774" s="17" t="str">
        <f t="shared" si="24"/>
        <v/>
      </c>
      <c r="E774" s="9" t="s">
        <v>0</v>
      </c>
      <c r="F774" s="17">
        <v>1.3181172811876201</v>
      </c>
      <c r="G774" s="17">
        <v>6.12479087791789E-4</v>
      </c>
      <c r="H774" s="17" t="str">
        <f t="shared" si="25"/>
        <v>up</v>
      </c>
      <c r="I774" s="9" t="s">
        <v>0</v>
      </c>
      <c r="J774" s="9"/>
      <c r="K774" s="9" t="s">
        <v>4</v>
      </c>
      <c r="L774" s="9" t="s">
        <v>0</v>
      </c>
      <c r="M774" s="9" t="s">
        <v>905</v>
      </c>
      <c r="N774" s="9" t="s">
        <v>0</v>
      </c>
      <c r="O774" s="8"/>
      <c r="P774" s="8"/>
      <c r="Q774" s="8"/>
      <c r="R774" s="8"/>
      <c r="S774" s="8"/>
      <c r="T774" s="8"/>
      <c r="U774" s="8"/>
      <c r="V774" s="8"/>
      <c r="W774" s="8"/>
      <c r="X774" s="8"/>
      <c r="Y774" s="8"/>
      <c r="Z774" s="8"/>
      <c r="AA774" s="8"/>
      <c r="AB774" s="8"/>
      <c r="AC774" s="8"/>
      <c r="AD774" s="8"/>
      <c r="AE774" s="8"/>
      <c r="AF774" s="8"/>
      <c r="AG774" s="8"/>
      <c r="AH774" s="8"/>
    </row>
    <row r="775" spans="1:35" x14ac:dyDescent="0.25">
      <c r="A775" s="28" t="s">
        <v>1760</v>
      </c>
      <c r="B775" s="17">
        <v>-0.65023907293746797</v>
      </c>
      <c r="C775" s="17">
        <v>0.73921774570417398</v>
      </c>
      <c r="D775" s="17" t="str">
        <f t="shared" si="24"/>
        <v/>
      </c>
      <c r="E775" s="15" t="s">
        <v>0</v>
      </c>
      <c r="F775" s="17">
        <v>1.31876093750502</v>
      </c>
      <c r="G775" s="17">
        <v>1.46538250339261E-4</v>
      </c>
      <c r="H775" s="17" t="str">
        <f t="shared" si="25"/>
        <v>up</v>
      </c>
      <c r="I775" s="15" t="s">
        <v>0</v>
      </c>
      <c r="J775" s="9"/>
      <c r="K775" s="9" t="s">
        <v>4</v>
      </c>
      <c r="L775" s="15" t="s">
        <v>0</v>
      </c>
      <c r="M775" s="15" t="s">
        <v>905</v>
      </c>
      <c r="N775" s="9" t="s">
        <v>0</v>
      </c>
      <c r="O775" s="8"/>
      <c r="P775" s="8"/>
      <c r="Q775" s="8"/>
      <c r="R775" s="8"/>
      <c r="S775" s="8"/>
      <c r="T775" s="8"/>
      <c r="U775" s="8"/>
      <c r="V775" s="8"/>
      <c r="W775" s="8"/>
      <c r="X775" s="8"/>
      <c r="Y775" s="8"/>
      <c r="Z775" s="8"/>
      <c r="AA775" s="8"/>
      <c r="AB775" s="8"/>
      <c r="AC775" s="8"/>
      <c r="AD775" s="8"/>
      <c r="AE775" s="8"/>
      <c r="AF775" s="8"/>
      <c r="AG775" s="8"/>
    </row>
    <row r="776" spans="1:35" x14ac:dyDescent="0.25">
      <c r="A776" s="28" t="s">
        <v>1761</v>
      </c>
      <c r="B776" s="17">
        <v>0.74959927730351095</v>
      </c>
      <c r="C776" s="17">
        <v>1.9812255073648598E-2</v>
      </c>
      <c r="D776" s="17" t="str">
        <f t="shared" si="24"/>
        <v/>
      </c>
      <c r="E776" s="9" t="s">
        <v>0</v>
      </c>
      <c r="F776" s="17">
        <v>1.3194688660576599</v>
      </c>
      <c r="G776" s="17">
        <v>4.20447688288288E-13</v>
      </c>
      <c r="H776" s="17" t="str">
        <f t="shared" si="25"/>
        <v>up</v>
      </c>
      <c r="I776" s="9" t="s">
        <v>0</v>
      </c>
      <c r="J776" s="9"/>
      <c r="K776" s="9" t="s">
        <v>216</v>
      </c>
      <c r="L776" s="9" t="s">
        <v>0</v>
      </c>
      <c r="M776" s="9" t="s">
        <v>863</v>
      </c>
      <c r="N776" s="9" t="s">
        <v>0</v>
      </c>
      <c r="O776" s="8"/>
      <c r="P776" s="8"/>
      <c r="Q776" s="8"/>
      <c r="R776" s="8"/>
      <c r="S776" s="8"/>
      <c r="T776" s="8"/>
      <c r="U776" s="8"/>
      <c r="V776" s="8"/>
      <c r="W776" s="8"/>
      <c r="X776" s="8"/>
      <c r="Y776" s="8"/>
      <c r="Z776" s="8"/>
      <c r="AA776" s="8"/>
      <c r="AB776" s="8"/>
      <c r="AC776" s="8"/>
      <c r="AD776" s="8"/>
      <c r="AE776" s="8"/>
      <c r="AF776" s="8"/>
      <c r="AG776" s="8"/>
      <c r="AH776" s="8"/>
      <c r="AI776" s="8"/>
    </row>
    <row r="777" spans="1:35" x14ac:dyDescent="0.25">
      <c r="A777" s="28" t="s">
        <v>1762</v>
      </c>
      <c r="B777" s="17">
        <v>0.252717230730028</v>
      </c>
      <c r="C777" s="17">
        <v>0.86188828633380299</v>
      </c>
      <c r="D777" s="17" t="str">
        <f t="shared" si="24"/>
        <v/>
      </c>
      <c r="E777" s="9" t="s">
        <v>0</v>
      </c>
      <c r="F777" s="17">
        <v>1.32222217099492</v>
      </c>
      <c r="G777" s="17">
        <v>1.01753392861632E-14</v>
      </c>
      <c r="H777" s="17" t="str">
        <f t="shared" si="25"/>
        <v>up</v>
      </c>
      <c r="I777" s="9" t="s">
        <v>0</v>
      </c>
      <c r="J777" s="9" t="s">
        <v>860</v>
      </c>
      <c r="K777" s="9" t="s">
        <v>861</v>
      </c>
      <c r="L777" s="9" t="s">
        <v>0</v>
      </c>
      <c r="M777" s="11" t="s">
        <v>2265</v>
      </c>
      <c r="N777" s="9" t="s">
        <v>0</v>
      </c>
      <c r="O777" s="8"/>
      <c r="P777" s="8"/>
      <c r="Q777" s="8"/>
      <c r="R777" s="8"/>
      <c r="S777" s="8"/>
      <c r="T777" s="8"/>
      <c r="U777" s="8"/>
      <c r="V777" s="8"/>
      <c r="W777" s="8"/>
      <c r="X777" s="8"/>
      <c r="Y777" s="8"/>
      <c r="Z777" s="8"/>
      <c r="AA777" s="8"/>
      <c r="AB777" s="8"/>
      <c r="AC777" s="8"/>
      <c r="AD777" s="8"/>
      <c r="AE777" s="8"/>
      <c r="AF777" s="8"/>
      <c r="AG777" s="8"/>
    </row>
    <row r="778" spans="1:35" x14ac:dyDescent="0.25">
      <c r="A778" s="28" t="s">
        <v>1763</v>
      </c>
      <c r="B778" s="17">
        <v>1.03309309269442</v>
      </c>
      <c r="C778" s="17">
        <v>8.0398968383694605E-2</v>
      </c>
      <c r="D778" s="17" t="str">
        <f t="shared" si="24"/>
        <v/>
      </c>
      <c r="E778" s="9" t="s">
        <v>0</v>
      </c>
      <c r="F778" s="17">
        <v>1.3246478395758501</v>
      </c>
      <c r="G778" s="17">
        <v>3.2986681317783399E-4</v>
      </c>
      <c r="H778" s="17" t="str">
        <f t="shared" si="25"/>
        <v>up</v>
      </c>
      <c r="I778" s="9" t="s">
        <v>0</v>
      </c>
      <c r="J778" s="9"/>
      <c r="K778" s="9" t="s">
        <v>230</v>
      </c>
      <c r="L778" s="9" t="s">
        <v>0</v>
      </c>
      <c r="M778" s="11" t="s">
        <v>2263</v>
      </c>
      <c r="N778" s="9" t="s">
        <v>0</v>
      </c>
      <c r="O778" s="8"/>
      <c r="P778" s="8"/>
      <c r="Q778" s="8"/>
      <c r="R778" s="8"/>
      <c r="S778" s="8"/>
      <c r="T778" s="8"/>
      <c r="U778" s="8"/>
      <c r="V778" s="8"/>
      <c r="W778" s="8"/>
      <c r="X778" s="8"/>
      <c r="Y778" s="8"/>
      <c r="Z778" s="8"/>
      <c r="AA778" s="8"/>
      <c r="AB778" s="8"/>
      <c r="AC778" s="8"/>
      <c r="AD778" s="8"/>
      <c r="AE778" s="8"/>
      <c r="AF778" s="8"/>
      <c r="AG778" s="8"/>
      <c r="AH778" s="8"/>
    </row>
    <row r="779" spans="1:35" x14ac:dyDescent="0.25">
      <c r="A779" s="28" t="s">
        <v>1764</v>
      </c>
      <c r="B779" s="17">
        <v>0.68296298427827495</v>
      </c>
      <c r="C779" s="17">
        <v>9.3785996938150797E-3</v>
      </c>
      <c r="D779" s="17" t="str">
        <f t="shared" si="24"/>
        <v/>
      </c>
      <c r="E779" s="15" t="s">
        <v>0</v>
      </c>
      <c r="F779" s="17">
        <v>1.32640628822643</v>
      </c>
      <c r="G779" s="17">
        <v>1.5554186311610899E-17</v>
      </c>
      <c r="H779" s="17" t="str">
        <f t="shared" si="25"/>
        <v>up</v>
      </c>
      <c r="I779" s="15" t="s">
        <v>0</v>
      </c>
      <c r="J779" s="9"/>
      <c r="K779" s="9" t="s">
        <v>4</v>
      </c>
      <c r="L779" s="15" t="s">
        <v>0</v>
      </c>
      <c r="M779" s="15" t="s">
        <v>905</v>
      </c>
      <c r="N779" s="9" t="s">
        <v>0</v>
      </c>
      <c r="O779" s="8"/>
      <c r="P779" s="8"/>
      <c r="Q779" s="8"/>
      <c r="R779" s="8"/>
      <c r="S779" s="8"/>
      <c r="T779" s="8"/>
      <c r="U779" s="8"/>
      <c r="V779" s="8"/>
      <c r="W779" s="8"/>
      <c r="X779" s="8"/>
      <c r="Y779" s="8"/>
      <c r="Z779" s="8"/>
      <c r="AA779" s="8"/>
      <c r="AB779" s="8"/>
      <c r="AC779" s="8"/>
      <c r="AD779" s="8"/>
      <c r="AE779" s="8"/>
      <c r="AF779" s="8"/>
      <c r="AG779" s="8"/>
      <c r="AH779" s="8"/>
    </row>
    <row r="780" spans="1:35" x14ac:dyDescent="0.25">
      <c r="A780" s="28" t="s">
        <v>1765</v>
      </c>
      <c r="B780" s="17">
        <v>-0.35560733957712298</v>
      </c>
      <c r="C780" s="17">
        <v>0.89602883969289904</v>
      </c>
      <c r="D780" s="17" t="str">
        <f t="shared" si="24"/>
        <v/>
      </c>
      <c r="E780" s="9" t="s">
        <v>0</v>
      </c>
      <c r="F780" s="17">
        <v>1.3278026851048199</v>
      </c>
      <c r="G780" s="17">
        <v>4.8865520836219903E-7</v>
      </c>
      <c r="H780" s="17" t="str">
        <f t="shared" si="25"/>
        <v>up</v>
      </c>
      <c r="I780" s="9" t="s">
        <v>0</v>
      </c>
      <c r="J780" s="9"/>
      <c r="K780" s="9" t="s">
        <v>571</v>
      </c>
      <c r="L780" s="9" t="s">
        <v>0</v>
      </c>
      <c r="M780" s="9" t="s">
        <v>863</v>
      </c>
      <c r="N780" s="9" t="s">
        <v>0</v>
      </c>
      <c r="O780" s="8"/>
      <c r="P780" s="8"/>
      <c r="Q780" s="8"/>
      <c r="R780" s="8"/>
      <c r="S780" s="8"/>
      <c r="T780" s="8"/>
      <c r="U780" s="8"/>
      <c r="V780" s="8"/>
      <c r="W780" s="8"/>
      <c r="X780" s="8"/>
      <c r="Y780" s="8"/>
      <c r="Z780" s="8"/>
      <c r="AA780" s="8"/>
      <c r="AB780" s="8"/>
      <c r="AC780" s="8"/>
      <c r="AD780" s="8"/>
      <c r="AE780" s="8"/>
    </row>
    <row r="781" spans="1:35" x14ac:dyDescent="0.25">
      <c r="A781" s="28" t="s">
        <v>1766</v>
      </c>
      <c r="B781" s="17">
        <v>0.35454941516059701</v>
      </c>
      <c r="C781" s="17">
        <v>0.89750696971782096</v>
      </c>
      <c r="D781" s="17" t="str">
        <f t="shared" si="24"/>
        <v/>
      </c>
      <c r="E781" s="9" t="s">
        <v>0</v>
      </c>
      <c r="F781" s="17">
        <v>1.3317309371159101</v>
      </c>
      <c r="G781" s="17">
        <v>2.5388808297018699E-6</v>
      </c>
      <c r="H781" s="17" t="str">
        <f t="shared" si="25"/>
        <v>up</v>
      </c>
      <c r="I781" s="9" t="s">
        <v>0</v>
      </c>
      <c r="J781" s="9" t="s">
        <v>388</v>
      </c>
      <c r="K781" s="9" t="s">
        <v>4</v>
      </c>
      <c r="L781" s="9" t="s">
        <v>0</v>
      </c>
      <c r="M781" s="11" t="s">
        <v>2265</v>
      </c>
      <c r="N781" s="9" t="s">
        <v>0</v>
      </c>
      <c r="O781" s="8"/>
      <c r="P781" s="8"/>
      <c r="Q781" s="8"/>
      <c r="R781" s="8"/>
      <c r="S781" s="8"/>
      <c r="T781" s="8"/>
      <c r="U781" s="8"/>
      <c r="V781" s="8"/>
      <c r="W781" s="8"/>
      <c r="X781" s="8"/>
      <c r="Y781" s="8"/>
      <c r="Z781" s="8"/>
      <c r="AA781" s="8"/>
      <c r="AB781" s="8"/>
      <c r="AC781" s="8"/>
      <c r="AD781" s="8"/>
      <c r="AE781" s="8"/>
      <c r="AF781" s="8"/>
      <c r="AG781" s="8"/>
      <c r="AH781" s="8"/>
      <c r="AI781" s="8"/>
    </row>
    <row r="782" spans="1:35" x14ac:dyDescent="0.25">
      <c r="A782" s="28" t="s">
        <v>1767</v>
      </c>
      <c r="B782" s="17">
        <v>0.51416186745243098</v>
      </c>
      <c r="C782" s="17">
        <v>0.94514727211772698</v>
      </c>
      <c r="D782" s="17" t="str">
        <f t="shared" si="24"/>
        <v/>
      </c>
      <c r="E782" s="9" t="s">
        <v>0</v>
      </c>
      <c r="F782" s="17">
        <v>1.3348871579139301</v>
      </c>
      <c r="G782" s="17">
        <v>1.7577845897958602E-2</v>
      </c>
      <c r="H782" s="17" t="str">
        <f t="shared" si="25"/>
        <v>up</v>
      </c>
      <c r="I782" s="9" t="s">
        <v>0</v>
      </c>
      <c r="J782" s="9" t="s">
        <v>895</v>
      </c>
      <c r="K782" s="9" t="s">
        <v>4</v>
      </c>
      <c r="L782" s="9" t="s">
        <v>0</v>
      </c>
      <c r="M782" s="11" t="s">
        <v>2264</v>
      </c>
      <c r="N782" s="9" t="s">
        <v>0</v>
      </c>
      <c r="O782" s="8"/>
      <c r="P782" s="8"/>
      <c r="Q782" s="8"/>
      <c r="R782" s="8"/>
      <c r="S782" s="8"/>
      <c r="T782" s="8"/>
      <c r="U782" s="8"/>
      <c r="V782" s="8"/>
      <c r="W782" s="8"/>
      <c r="X782" s="8"/>
      <c r="Y782" s="8"/>
      <c r="Z782" s="8"/>
      <c r="AA782" s="8"/>
      <c r="AB782" s="8"/>
      <c r="AC782" s="8"/>
      <c r="AD782" s="8"/>
      <c r="AE782" s="8"/>
    </row>
    <row r="783" spans="1:35" x14ac:dyDescent="0.25">
      <c r="A783" s="28" t="s">
        <v>1768</v>
      </c>
      <c r="B783" s="17">
        <v>0.698500816066293</v>
      </c>
      <c r="C783" s="17">
        <v>0.14127331957480599</v>
      </c>
      <c r="D783" s="17" t="str">
        <f t="shared" si="24"/>
        <v/>
      </c>
      <c r="E783" s="9" t="s">
        <v>0</v>
      </c>
      <c r="F783" s="17">
        <v>1.34286531720146</v>
      </c>
      <c r="G783" s="17">
        <v>1.50743744784403E-7</v>
      </c>
      <c r="H783" s="17" t="str">
        <f t="shared" si="25"/>
        <v>up</v>
      </c>
      <c r="I783" s="9" t="s">
        <v>0</v>
      </c>
      <c r="J783" s="9"/>
      <c r="K783" s="9" t="s">
        <v>4</v>
      </c>
      <c r="L783" s="9" t="s">
        <v>0</v>
      </c>
      <c r="M783" s="9" t="s">
        <v>905</v>
      </c>
      <c r="N783" s="9" t="s">
        <v>0</v>
      </c>
      <c r="O783" s="8"/>
      <c r="P783" s="8"/>
      <c r="Q783" s="8"/>
      <c r="R783" s="8"/>
      <c r="S783" s="8"/>
      <c r="T783" s="8"/>
      <c r="U783" s="8"/>
      <c r="V783" s="8"/>
      <c r="W783" s="8"/>
      <c r="X783" s="8"/>
      <c r="Y783" s="8"/>
      <c r="Z783" s="8"/>
      <c r="AA783" s="8"/>
      <c r="AB783" s="8"/>
      <c r="AC783" s="8"/>
      <c r="AD783" s="8"/>
      <c r="AE783" s="8"/>
      <c r="AF783" s="8"/>
      <c r="AG783" s="8"/>
      <c r="AH783" s="8"/>
    </row>
    <row r="784" spans="1:35" x14ac:dyDescent="0.25">
      <c r="A784" s="36" t="s">
        <v>1769</v>
      </c>
      <c r="B784" s="37">
        <v>0.75710269295259403</v>
      </c>
      <c r="C784" s="37">
        <v>8.30922917135683E-2</v>
      </c>
      <c r="D784" s="37" t="str">
        <f t="shared" si="24"/>
        <v/>
      </c>
      <c r="E784" s="41" t="s">
        <v>0</v>
      </c>
      <c r="F784" s="37">
        <v>1.3456248229192</v>
      </c>
      <c r="G784" s="37">
        <v>1.12711901794942E-7</v>
      </c>
      <c r="H784" s="37" t="str">
        <f t="shared" si="25"/>
        <v>up</v>
      </c>
      <c r="I784" s="41" t="s">
        <v>0</v>
      </c>
      <c r="J784" s="39"/>
      <c r="K784" s="39" t="s">
        <v>4</v>
      </c>
      <c r="L784" s="41" t="s">
        <v>0</v>
      </c>
      <c r="M784" s="41" t="s">
        <v>905</v>
      </c>
      <c r="N784" s="39" t="s">
        <v>0</v>
      </c>
      <c r="O784" s="8"/>
      <c r="P784" s="8"/>
      <c r="Q784" s="8"/>
      <c r="R784" s="8"/>
      <c r="S784" s="8"/>
      <c r="T784" s="8"/>
      <c r="U784" s="8"/>
      <c r="V784" s="8"/>
      <c r="W784" s="8"/>
      <c r="X784" s="8"/>
      <c r="Y784" s="8"/>
      <c r="Z784" s="8"/>
      <c r="AA784" s="8"/>
      <c r="AB784" s="8"/>
      <c r="AC784" s="8"/>
      <c r="AD784" s="8"/>
      <c r="AE784" s="8"/>
      <c r="AF784" s="8"/>
      <c r="AG784" s="8"/>
    </row>
    <row r="785" spans="1:35" x14ac:dyDescent="0.25">
      <c r="A785" s="28" t="s">
        <v>1770</v>
      </c>
      <c r="B785" s="17">
        <v>0.66048050031086702</v>
      </c>
      <c r="C785" s="17">
        <v>0.88860825595070903</v>
      </c>
      <c r="D785" s="17" t="str">
        <f t="shared" si="24"/>
        <v/>
      </c>
      <c r="E785" s="15" t="s">
        <v>0</v>
      </c>
      <c r="F785" s="17">
        <v>1.3650759270866899</v>
      </c>
      <c r="G785" s="17">
        <v>4.3818651318465303E-2</v>
      </c>
      <c r="H785" s="17" t="str">
        <f t="shared" si="25"/>
        <v>up</v>
      </c>
      <c r="I785" s="15" t="s">
        <v>0</v>
      </c>
      <c r="J785" s="9"/>
      <c r="K785" s="9" t="s">
        <v>4</v>
      </c>
      <c r="L785" s="15" t="s">
        <v>0</v>
      </c>
      <c r="M785" s="15" t="s">
        <v>905</v>
      </c>
      <c r="N785" s="9" t="s">
        <v>0</v>
      </c>
      <c r="O785" s="8"/>
      <c r="P785" s="8"/>
      <c r="Q785" s="8"/>
      <c r="R785" s="8"/>
      <c r="S785" s="8"/>
      <c r="T785" s="8"/>
      <c r="U785" s="8"/>
      <c r="V785" s="8"/>
      <c r="W785" s="8"/>
      <c r="X785" s="8"/>
      <c r="Y785" s="8"/>
      <c r="Z785" s="8"/>
      <c r="AA785" s="8"/>
      <c r="AB785" s="8"/>
      <c r="AC785" s="8"/>
      <c r="AD785" s="8"/>
      <c r="AE785" s="8"/>
      <c r="AF785" s="8"/>
      <c r="AG785" s="8"/>
    </row>
    <row r="786" spans="1:35" x14ac:dyDescent="0.25">
      <c r="A786" s="28" t="s">
        <v>1771</v>
      </c>
      <c r="B786" s="17">
        <v>-0.78248295923863498</v>
      </c>
      <c r="C786" s="17">
        <v>0.83633234343174301</v>
      </c>
      <c r="D786" s="17" t="str">
        <f t="shared" si="24"/>
        <v/>
      </c>
      <c r="E786" s="9" t="s">
        <v>0</v>
      </c>
      <c r="F786" s="17">
        <v>1.37344332791249</v>
      </c>
      <c r="G786" s="17">
        <v>1.9599789056663902E-3</v>
      </c>
      <c r="H786" s="17" t="str">
        <f t="shared" si="25"/>
        <v>up</v>
      </c>
      <c r="I786" s="9" t="s">
        <v>0</v>
      </c>
      <c r="J786" s="9" t="s">
        <v>340</v>
      </c>
      <c r="K786" s="9" t="s">
        <v>83</v>
      </c>
      <c r="L786" s="9" t="s">
        <v>0</v>
      </c>
      <c r="M786" s="11" t="s">
        <v>2264</v>
      </c>
      <c r="N786" s="9" t="s">
        <v>0</v>
      </c>
      <c r="O786" s="8"/>
      <c r="P786" s="8"/>
      <c r="Q786" s="8"/>
      <c r="R786" s="8"/>
      <c r="S786" s="8"/>
      <c r="T786" s="8"/>
      <c r="U786" s="8"/>
      <c r="V786" s="8"/>
      <c r="W786" s="8"/>
      <c r="X786" s="8"/>
      <c r="Y786" s="8"/>
      <c r="Z786" s="8"/>
      <c r="AA786" s="8"/>
      <c r="AB786" s="8"/>
      <c r="AC786" s="8"/>
      <c r="AD786" s="8"/>
      <c r="AE786" s="8"/>
      <c r="AF786" s="8"/>
      <c r="AG786" s="8"/>
      <c r="AH786" s="8"/>
      <c r="AI786" s="8"/>
    </row>
    <row r="787" spans="1:35" x14ac:dyDescent="0.25">
      <c r="A787" s="28" t="s">
        <v>1772</v>
      </c>
      <c r="B787" s="17">
        <v>8.0250794423854903E-3</v>
      </c>
      <c r="C787" s="17">
        <v>0.99882479883009501</v>
      </c>
      <c r="D787" s="17" t="str">
        <f t="shared" si="24"/>
        <v/>
      </c>
      <c r="E787" s="9" t="s">
        <v>0</v>
      </c>
      <c r="F787" s="17">
        <v>1.3745383486020299</v>
      </c>
      <c r="G787" s="17">
        <v>8.7059181840878498E-23</v>
      </c>
      <c r="H787" s="17" t="str">
        <f t="shared" si="25"/>
        <v>up</v>
      </c>
      <c r="I787" s="9" t="s">
        <v>0</v>
      </c>
      <c r="J787" s="9" t="s">
        <v>266</v>
      </c>
      <c r="K787" s="9" t="s">
        <v>267</v>
      </c>
      <c r="L787" s="9" t="s">
        <v>0</v>
      </c>
      <c r="M787" s="11" t="s">
        <v>2265</v>
      </c>
      <c r="N787" s="9" t="s">
        <v>0</v>
      </c>
      <c r="O787" s="8"/>
      <c r="P787" s="8"/>
      <c r="Q787" s="8"/>
      <c r="R787" s="8"/>
      <c r="S787" s="8"/>
      <c r="T787" s="8"/>
      <c r="U787" s="8"/>
      <c r="V787" s="8"/>
      <c r="W787" s="8"/>
      <c r="X787" s="8"/>
      <c r="Y787" s="8"/>
      <c r="Z787" s="8"/>
      <c r="AA787" s="8"/>
      <c r="AB787" s="8"/>
      <c r="AC787" s="8"/>
      <c r="AD787" s="8"/>
      <c r="AE787" s="8"/>
      <c r="AF787" s="8"/>
      <c r="AG787" s="8"/>
      <c r="AH787" s="8"/>
      <c r="AI787" s="8"/>
    </row>
    <row r="788" spans="1:35" x14ac:dyDescent="0.25">
      <c r="A788" s="28" t="s">
        <v>1773</v>
      </c>
      <c r="B788" s="17">
        <v>1.2605476150471</v>
      </c>
      <c r="C788" s="17">
        <v>0.15587196507341999</v>
      </c>
      <c r="D788" s="17" t="str">
        <f t="shared" si="24"/>
        <v/>
      </c>
      <c r="E788" s="15" t="s">
        <v>0</v>
      </c>
      <c r="F788" s="17">
        <v>1.37515200483405</v>
      </c>
      <c r="G788" s="17">
        <v>2.0169972273428202E-2</v>
      </c>
      <c r="H788" s="17" t="str">
        <f t="shared" si="25"/>
        <v>up</v>
      </c>
      <c r="I788" s="15" t="s">
        <v>0</v>
      </c>
      <c r="J788" s="9"/>
      <c r="K788" s="9" t="s">
        <v>4</v>
      </c>
      <c r="L788" s="15" t="s">
        <v>0</v>
      </c>
      <c r="M788" s="15" t="s">
        <v>905</v>
      </c>
      <c r="N788" s="9" t="s">
        <v>0</v>
      </c>
      <c r="O788" s="8"/>
      <c r="P788" s="8"/>
      <c r="Q788" s="8"/>
      <c r="R788" s="8"/>
      <c r="S788" s="8"/>
      <c r="T788" s="8"/>
      <c r="U788" s="8"/>
      <c r="V788" s="8"/>
      <c r="W788" s="8"/>
      <c r="X788" s="8"/>
      <c r="Y788" s="8"/>
      <c r="Z788" s="8"/>
      <c r="AA788" s="8"/>
      <c r="AB788" s="8"/>
      <c r="AC788" s="8"/>
      <c r="AD788" s="8"/>
      <c r="AE788" s="8"/>
      <c r="AF788" s="8"/>
      <c r="AG788" s="8"/>
      <c r="AH788" s="8"/>
      <c r="AI788" s="8"/>
    </row>
    <row r="789" spans="1:35" x14ac:dyDescent="0.25">
      <c r="A789" s="28" t="s">
        <v>1774</v>
      </c>
      <c r="B789" s="17">
        <v>0.84270861184550405</v>
      </c>
      <c r="C789" s="17">
        <v>0.182401614604564</v>
      </c>
      <c r="D789" s="17" t="str">
        <f t="shared" si="24"/>
        <v/>
      </c>
      <c r="E789" s="15" t="s">
        <v>0</v>
      </c>
      <c r="F789" s="17">
        <v>1.3769359040396401</v>
      </c>
      <c r="G789" s="17">
        <v>1.6272020122669599E-5</v>
      </c>
      <c r="H789" s="17" t="str">
        <f t="shared" si="25"/>
        <v>up</v>
      </c>
      <c r="I789" s="15" t="s">
        <v>0</v>
      </c>
      <c r="J789" s="9"/>
      <c r="K789" s="9" t="s">
        <v>4</v>
      </c>
      <c r="L789" s="15" t="s">
        <v>0</v>
      </c>
      <c r="M789" s="15" t="s">
        <v>923</v>
      </c>
      <c r="N789" s="9" t="s">
        <v>0</v>
      </c>
      <c r="O789" s="8"/>
      <c r="P789" s="8"/>
      <c r="Q789" s="8"/>
      <c r="R789" s="8"/>
      <c r="S789" s="8"/>
      <c r="T789" s="8"/>
      <c r="U789" s="8"/>
      <c r="V789" s="8"/>
      <c r="W789" s="8"/>
      <c r="X789" s="8"/>
      <c r="Y789" s="8"/>
      <c r="Z789" s="8"/>
      <c r="AA789" s="8"/>
      <c r="AB789" s="8"/>
      <c r="AC789" s="8"/>
      <c r="AD789" s="8"/>
      <c r="AE789" s="8"/>
      <c r="AF789" s="8"/>
      <c r="AG789" s="8"/>
      <c r="AH789" s="8"/>
    </row>
    <row r="790" spans="1:35" x14ac:dyDescent="0.25">
      <c r="A790" s="28" t="s">
        <v>1775</v>
      </c>
      <c r="B790" s="17">
        <v>1.2098351235206</v>
      </c>
      <c r="C790" s="17">
        <v>0.27236115030334102</v>
      </c>
      <c r="D790" s="17" t="str">
        <f t="shared" si="24"/>
        <v/>
      </c>
      <c r="E790" s="9" t="s">
        <v>0</v>
      </c>
      <c r="F790" s="17">
        <v>1.3777256943393501</v>
      </c>
      <c r="G790" s="17">
        <v>3.2339641988928303E-2</v>
      </c>
      <c r="H790" s="17" t="str">
        <f t="shared" si="25"/>
        <v>up</v>
      </c>
      <c r="I790" s="9" t="s">
        <v>0</v>
      </c>
      <c r="J790" s="9"/>
      <c r="K790" s="9" t="s">
        <v>283</v>
      </c>
      <c r="L790" s="9" t="s">
        <v>0</v>
      </c>
      <c r="M790" s="9" t="s">
        <v>863</v>
      </c>
      <c r="N790" s="9" t="s">
        <v>0</v>
      </c>
      <c r="O790" s="8"/>
      <c r="P790" s="8"/>
      <c r="Q790" s="8"/>
      <c r="R790" s="8"/>
      <c r="S790" s="8"/>
      <c r="T790" s="8"/>
      <c r="U790" s="8"/>
      <c r="V790" s="8"/>
      <c r="W790" s="8"/>
      <c r="X790" s="8"/>
      <c r="Y790" s="8"/>
      <c r="Z790" s="8"/>
      <c r="AA790" s="8"/>
      <c r="AB790" s="8"/>
      <c r="AC790" s="8"/>
      <c r="AD790" s="8"/>
      <c r="AE790" s="8"/>
    </row>
    <row r="791" spans="1:35" x14ac:dyDescent="0.25">
      <c r="A791" s="28" t="s">
        <v>1776</v>
      </c>
      <c r="B791" s="17">
        <v>0.36704449648019299</v>
      </c>
      <c r="C791" s="17">
        <v>0.88000258375176998</v>
      </c>
      <c r="D791" s="17" t="str">
        <f t="shared" si="24"/>
        <v/>
      </c>
      <c r="E791" s="9" t="s">
        <v>0</v>
      </c>
      <c r="F791" s="17">
        <v>1.37997085442171</v>
      </c>
      <c r="G791" s="17">
        <v>8.31225070867104E-7</v>
      </c>
      <c r="H791" s="17" t="str">
        <f t="shared" si="25"/>
        <v>up</v>
      </c>
      <c r="I791" s="9" t="s">
        <v>0</v>
      </c>
      <c r="J791" s="9" t="s">
        <v>388</v>
      </c>
      <c r="K791" s="9" t="s">
        <v>4</v>
      </c>
      <c r="L791" s="9" t="s">
        <v>906</v>
      </c>
      <c r="M791" s="11" t="s">
        <v>2265</v>
      </c>
      <c r="N791" s="9" t="s">
        <v>0</v>
      </c>
      <c r="O791" s="8"/>
      <c r="P791" s="8"/>
      <c r="Q791" s="8"/>
      <c r="R791" s="8"/>
      <c r="S791" s="8"/>
      <c r="T791" s="8"/>
      <c r="U791" s="8"/>
      <c r="V791" s="8"/>
      <c r="W791" s="8"/>
      <c r="X791" s="8"/>
      <c r="Y791" s="8"/>
      <c r="Z791" s="8"/>
      <c r="AA791" s="8"/>
      <c r="AB791" s="8"/>
      <c r="AC791" s="8"/>
      <c r="AD791" s="8"/>
      <c r="AE791" s="8"/>
      <c r="AF791" s="8"/>
      <c r="AG791" s="8"/>
    </row>
    <row r="792" spans="1:35" x14ac:dyDescent="0.25">
      <c r="A792" s="28" t="s">
        <v>1777</v>
      </c>
      <c r="B792" s="17">
        <v>-0.40233521852328102</v>
      </c>
      <c r="C792" s="17">
        <v>0.96364000928863602</v>
      </c>
      <c r="D792" s="17" t="str">
        <f t="shared" si="24"/>
        <v/>
      </c>
      <c r="E792" s="9" t="s">
        <v>0</v>
      </c>
      <c r="F792" s="17">
        <v>1.38956752585135</v>
      </c>
      <c r="G792" s="17">
        <v>1.8152240507015499E-5</v>
      </c>
      <c r="H792" s="17" t="str">
        <f t="shared" si="25"/>
        <v>up</v>
      </c>
      <c r="I792" s="9" t="s">
        <v>0</v>
      </c>
      <c r="J792" s="9"/>
      <c r="K792" s="9" t="s">
        <v>415</v>
      </c>
      <c r="L792" s="9" t="s">
        <v>0</v>
      </c>
      <c r="M792" s="9" t="s">
        <v>863</v>
      </c>
      <c r="N792" s="9" t="s">
        <v>0</v>
      </c>
      <c r="O792" s="8"/>
      <c r="P792" s="8"/>
      <c r="Q792" s="8"/>
      <c r="R792" s="8"/>
      <c r="S792" s="8"/>
      <c r="T792" s="8"/>
      <c r="U792" s="8"/>
      <c r="V792" s="8"/>
      <c r="W792" s="8"/>
      <c r="X792" s="8"/>
      <c r="Y792" s="8"/>
      <c r="Z792" s="8"/>
      <c r="AA792" s="8"/>
      <c r="AB792" s="8"/>
      <c r="AC792" s="8"/>
      <c r="AD792" s="8"/>
      <c r="AE792" s="8"/>
      <c r="AF792" s="8"/>
      <c r="AG792" s="8"/>
      <c r="AH792" s="8"/>
    </row>
    <row r="793" spans="1:35" x14ac:dyDescent="0.25">
      <c r="A793" s="28" t="s">
        <v>1778</v>
      </c>
      <c r="B793" s="17">
        <v>1.3397454861188101</v>
      </c>
      <c r="C793" s="17">
        <v>0.150040774237889</v>
      </c>
      <c r="D793" s="17" t="str">
        <f t="shared" si="24"/>
        <v/>
      </c>
      <c r="E793" s="15" t="s">
        <v>0</v>
      </c>
      <c r="F793" s="17">
        <v>1.39797864482062</v>
      </c>
      <c r="G793" s="17">
        <v>2.96836847475693E-2</v>
      </c>
      <c r="H793" s="17" t="str">
        <f t="shared" si="25"/>
        <v>up</v>
      </c>
      <c r="I793" s="15" t="s">
        <v>0</v>
      </c>
      <c r="J793" s="9"/>
      <c r="K793" s="9" t="s">
        <v>4</v>
      </c>
      <c r="L793" s="15" t="s">
        <v>0</v>
      </c>
      <c r="M793" s="15" t="s">
        <v>905</v>
      </c>
      <c r="N793" s="9" t="s">
        <v>0</v>
      </c>
      <c r="O793" s="8"/>
      <c r="P793" s="8"/>
      <c r="Q793" s="8"/>
      <c r="R793" s="8"/>
      <c r="S793" s="8"/>
      <c r="T793" s="8"/>
      <c r="U793" s="8"/>
      <c r="V793" s="8"/>
      <c r="W793" s="8"/>
      <c r="X793" s="8"/>
      <c r="Y793" s="8"/>
      <c r="Z793" s="8"/>
      <c r="AA793" s="8"/>
      <c r="AB793" s="8"/>
      <c r="AC793" s="8"/>
      <c r="AD793" s="8"/>
      <c r="AE793" s="8"/>
    </row>
    <row r="794" spans="1:35" x14ac:dyDescent="0.25">
      <c r="A794" s="28" t="s">
        <v>1779</v>
      </c>
      <c r="B794" s="17">
        <v>0.67581296632052901</v>
      </c>
      <c r="C794" s="17">
        <v>0.69291403308092603</v>
      </c>
      <c r="D794" s="17" t="str">
        <f t="shared" si="24"/>
        <v/>
      </c>
      <c r="E794" s="9" t="s">
        <v>0</v>
      </c>
      <c r="F794" s="17">
        <v>1.42129304229202</v>
      </c>
      <c r="G794" s="17">
        <v>6.0780740722145396E-4</v>
      </c>
      <c r="H794" s="17" t="str">
        <f t="shared" si="25"/>
        <v>up</v>
      </c>
      <c r="I794" s="9" t="s">
        <v>0</v>
      </c>
      <c r="J794" s="9" t="s">
        <v>864</v>
      </c>
      <c r="K794" s="9" t="s">
        <v>890</v>
      </c>
      <c r="L794" s="9" t="s">
        <v>0</v>
      </c>
      <c r="M794" s="11" t="s">
        <v>2264</v>
      </c>
      <c r="N794" s="9" t="s">
        <v>0</v>
      </c>
      <c r="O794" s="8"/>
      <c r="P794" s="8"/>
      <c r="Q794" s="8"/>
      <c r="R794" s="8"/>
      <c r="S794" s="8"/>
      <c r="T794" s="8"/>
      <c r="U794" s="8"/>
      <c r="V794" s="8"/>
      <c r="W794" s="8"/>
      <c r="X794" s="8"/>
      <c r="Y794" s="8"/>
      <c r="Z794" s="8"/>
      <c r="AA794" s="8"/>
      <c r="AB794" s="8"/>
      <c r="AC794" s="8"/>
      <c r="AD794" s="8"/>
      <c r="AE794" s="8"/>
      <c r="AF794" s="8"/>
      <c r="AG794" s="8"/>
      <c r="AH794" s="8"/>
      <c r="AI794" s="8"/>
    </row>
    <row r="795" spans="1:35" x14ac:dyDescent="0.25">
      <c r="A795" s="28" t="s">
        <v>1780</v>
      </c>
      <c r="B795" s="17">
        <v>-0.62806613180939597</v>
      </c>
      <c r="C795" s="17">
        <v>7.3070693698598102E-2</v>
      </c>
      <c r="D795" s="17" t="str">
        <f t="shared" si="24"/>
        <v/>
      </c>
      <c r="E795" s="9" t="s">
        <v>0</v>
      </c>
      <c r="F795" s="17">
        <v>1.4282715817660701</v>
      </c>
      <c r="G795" s="17">
        <v>4.09626169776398E-27</v>
      </c>
      <c r="H795" s="17" t="str">
        <f t="shared" si="25"/>
        <v>up</v>
      </c>
      <c r="I795" s="9" t="s">
        <v>0</v>
      </c>
      <c r="J795" s="9"/>
      <c r="K795" s="9" t="s">
        <v>4</v>
      </c>
      <c r="L795" s="9" t="s">
        <v>0</v>
      </c>
      <c r="M795" s="9" t="s">
        <v>905</v>
      </c>
      <c r="N795" s="9" t="s">
        <v>0</v>
      </c>
      <c r="O795" s="8"/>
      <c r="P795" s="8"/>
      <c r="Q795" s="8"/>
      <c r="R795" s="8"/>
      <c r="S795" s="8"/>
      <c r="T795" s="8"/>
      <c r="U795" s="8"/>
      <c r="V795" s="8"/>
      <c r="W795" s="8"/>
      <c r="X795" s="8"/>
      <c r="Y795" s="8"/>
      <c r="Z795" s="8"/>
      <c r="AA795" s="8"/>
      <c r="AB795" s="8"/>
      <c r="AC795" s="8"/>
      <c r="AD795" s="8"/>
      <c r="AE795" s="8"/>
      <c r="AF795" s="8"/>
      <c r="AG795" s="8"/>
      <c r="AH795" s="8"/>
    </row>
    <row r="796" spans="1:35" x14ac:dyDescent="0.25">
      <c r="A796" s="28" t="s">
        <v>1781</v>
      </c>
      <c r="B796" s="17">
        <v>-0.12174257898459299</v>
      </c>
      <c r="C796" s="17">
        <v>0.99882479883009501</v>
      </c>
      <c r="D796" s="17" t="str">
        <f t="shared" si="24"/>
        <v/>
      </c>
      <c r="E796" s="9" t="s">
        <v>0</v>
      </c>
      <c r="F796" s="17">
        <v>1.4332351572817399</v>
      </c>
      <c r="G796" s="17">
        <v>3.2246924173804801E-18</v>
      </c>
      <c r="H796" s="17" t="str">
        <f t="shared" si="25"/>
        <v>up</v>
      </c>
      <c r="I796" s="9" t="s">
        <v>0</v>
      </c>
      <c r="J796" s="9" t="s">
        <v>542</v>
      </c>
      <c r="K796" s="9" t="s">
        <v>442</v>
      </c>
      <c r="L796" s="9" t="s">
        <v>0</v>
      </c>
      <c r="M796" s="9" t="s">
        <v>863</v>
      </c>
      <c r="N796" s="9" t="s">
        <v>0</v>
      </c>
      <c r="O796" s="8"/>
      <c r="P796" s="8"/>
      <c r="Q796" s="8"/>
      <c r="R796" s="8"/>
      <c r="S796" s="8"/>
      <c r="T796" s="8"/>
      <c r="U796" s="8"/>
      <c r="V796" s="8"/>
      <c r="W796" s="8"/>
      <c r="X796" s="8"/>
      <c r="Y796" s="8"/>
      <c r="Z796" s="8"/>
      <c r="AA796" s="8"/>
      <c r="AB796" s="8"/>
      <c r="AC796" s="8"/>
      <c r="AD796" s="8"/>
      <c r="AE796" s="8"/>
      <c r="AF796" s="8"/>
      <c r="AG796" s="8"/>
    </row>
    <row r="797" spans="1:35" x14ac:dyDescent="0.25">
      <c r="A797" s="28" t="s">
        <v>1782</v>
      </c>
      <c r="B797" s="17">
        <v>0.165958840351797</v>
      </c>
      <c r="C797" s="17">
        <v>0.99744931099777101</v>
      </c>
      <c r="D797" s="17" t="str">
        <f t="shared" si="24"/>
        <v/>
      </c>
      <c r="E797" s="9" t="s">
        <v>0</v>
      </c>
      <c r="F797" s="17">
        <v>1.4350702753496001</v>
      </c>
      <c r="G797" s="17">
        <v>7.8676999110910497E-19</v>
      </c>
      <c r="H797" s="17" t="str">
        <f t="shared" si="25"/>
        <v>up</v>
      </c>
      <c r="I797" s="9" t="s">
        <v>0</v>
      </c>
      <c r="J797" s="9"/>
      <c r="K797" s="9" t="s">
        <v>4</v>
      </c>
      <c r="L797" s="9" t="s">
        <v>0</v>
      </c>
      <c r="M797" s="9" t="s">
        <v>905</v>
      </c>
      <c r="N797" s="9" t="s">
        <v>0</v>
      </c>
      <c r="O797" s="8"/>
      <c r="P797" s="8"/>
      <c r="Q797" s="8"/>
      <c r="R797" s="8"/>
      <c r="S797" s="8"/>
      <c r="T797" s="8"/>
      <c r="U797" s="8"/>
      <c r="V797" s="8"/>
      <c r="W797" s="8"/>
      <c r="X797" s="8"/>
      <c r="Y797" s="8"/>
      <c r="Z797" s="8"/>
      <c r="AA797" s="8"/>
      <c r="AB797" s="8"/>
      <c r="AC797" s="8"/>
      <c r="AD797" s="8"/>
      <c r="AE797" s="8"/>
      <c r="AF797" s="8"/>
      <c r="AG797" s="8"/>
    </row>
    <row r="798" spans="1:35" x14ac:dyDescent="0.25">
      <c r="A798" s="28" t="s">
        <v>1783</v>
      </c>
      <c r="B798" s="17">
        <v>0.48315310949734702</v>
      </c>
      <c r="C798" s="17">
        <v>0.99882479883009501</v>
      </c>
      <c r="D798" s="17" t="str">
        <f t="shared" si="24"/>
        <v/>
      </c>
      <c r="E798" s="9" t="s">
        <v>0</v>
      </c>
      <c r="F798" s="17">
        <v>1.4470900166910301</v>
      </c>
      <c r="G798" s="17">
        <v>4.5760202754622697E-2</v>
      </c>
      <c r="H798" s="17" t="str">
        <f t="shared" si="25"/>
        <v>up</v>
      </c>
      <c r="I798" s="9" t="s">
        <v>0</v>
      </c>
      <c r="J798" s="9" t="s">
        <v>496</v>
      </c>
      <c r="K798" s="9" t="s">
        <v>844</v>
      </c>
      <c r="L798" s="9" t="s">
        <v>0</v>
      </c>
      <c r="M798" s="11" t="s">
        <v>2265</v>
      </c>
      <c r="N798" s="9" t="s">
        <v>0</v>
      </c>
      <c r="O798" s="8"/>
      <c r="P798" s="8"/>
      <c r="Q798" s="8"/>
      <c r="R798" s="8"/>
      <c r="S798" s="8"/>
      <c r="T798" s="8"/>
      <c r="U798" s="8"/>
      <c r="V798" s="8"/>
      <c r="W798" s="8"/>
      <c r="X798" s="8"/>
      <c r="Y798" s="8"/>
      <c r="Z798" s="8"/>
      <c r="AA798" s="8"/>
      <c r="AB798" s="8"/>
      <c r="AC798" s="8"/>
      <c r="AD798" s="8"/>
      <c r="AE798" s="8"/>
      <c r="AF798" s="8"/>
      <c r="AG798" s="8"/>
      <c r="AH798" s="8"/>
    </row>
    <row r="799" spans="1:35" x14ac:dyDescent="0.25">
      <c r="A799" s="28" t="s">
        <v>1784</v>
      </c>
      <c r="B799" s="17">
        <v>0.42115253812244402</v>
      </c>
      <c r="C799" s="17">
        <v>0.99882479883009501</v>
      </c>
      <c r="D799" s="17" t="str">
        <f t="shared" si="24"/>
        <v/>
      </c>
      <c r="E799" s="9" t="s">
        <v>0</v>
      </c>
      <c r="F799" s="17">
        <v>1.45508339311141</v>
      </c>
      <c r="G799" s="17">
        <v>2.9483771168639601E-2</v>
      </c>
      <c r="H799" s="17" t="str">
        <f t="shared" si="25"/>
        <v>up</v>
      </c>
      <c r="I799" s="9" t="s">
        <v>0</v>
      </c>
      <c r="J799" s="9"/>
      <c r="K799" s="9" t="s">
        <v>36</v>
      </c>
      <c r="L799" s="9" t="s">
        <v>0</v>
      </c>
      <c r="M799" s="9" t="s">
        <v>863</v>
      </c>
      <c r="N799" s="9" t="s">
        <v>0</v>
      </c>
      <c r="O799" s="8"/>
      <c r="P799" s="8"/>
      <c r="Q799" s="8"/>
      <c r="R799" s="8"/>
      <c r="S799" s="8"/>
      <c r="T799" s="8"/>
      <c r="U799" s="8"/>
      <c r="V799" s="8"/>
      <c r="W799" s="8"/>
      <c r="X799" s="8"/>
      <c r="Y799" s="8"/>
      <c r="Z799" s="8"/>
      <c r="AA799" s="8"/>
      <c r="AB799" s="8"/>
      <c r="AC799" s="8"/>
      <c r="AD799" s="8"/>
      <c r="AE799" s="8"/>
      <c r="AF799" s="8"/>
      <c r="AG799" s="8"/>
      <c r="AH799" s="8"/>
      <c r="AI799" s="8"/>
    </row>
    <row r="800" spans="1:35" x14ac:dyDescent="0.25">
      <c r="A800" s="28" t="s">
        <v>1785</v>
      </c>
      <c r="B800" s="17">
        <v>0.95988974248124204</v>
      </c>
      <c r="C800" s="17">
        <v>3.0288663554836899E-2</v>
      </c>
      <c r="D800" s="17" t="str">
        <f t="shared" si="24"/>
        <v/>
      </c>
      <c r="E800" s="15" t="s">
        <v>0</v>
      </c>
      <c r="F800" s="17">
        <v>1.4629861669901301</v>
      </c>
      <c r="G800" s="17">
        <v>4.1263792425761102E-8</v>
      </c>
      <c r="H800" s="17" t="str">
        <f t="shared" si="25"/>
        <v>up</v>
      </c>
      <c r="I800" s="15" t="s">
        <v>0</v>
      </c>
      <c r="J800" s="9"/>
      <c r="K800" s="9" t="s">
        <v>4</v>
      </c>
      <c r="L800" s="15" t="s">
        <v>0</v>
      </c>
      <c r="M800" s="15" t="s">
        <v>905</v>
      </c>
      <c r="N800" s="9" t="s">
        <v>0</v>
      </c>
      <c r="O800" s="8"/>
      <c r="P800" s="8"/>
      <c r="Q800" s="8"/>
      <c r="R800" s="8"/>
      <c r="S800" s="8"/>
      <c r="T800" s="8"/>
      <c r="U800" s="8"/>
      <c r="V800" s="8"/>
      <c r="W800" s="8"/>
      <c r="X800" s="8"/>
      <c r="Y800" s="8"/>
      <c r="Z800" s="8"/>
      <c r="AA800" s="8"/>
      <c r="AB800" s="8"/>
      <c r="AC800" s="8"/>
      <c r="AD800" s="8"/>
      <c r="AE800" s="8"/>
      <c r="AF800" s="8"/>
      <c r="AG800" s="8"/>
      <c r="AH800" s="8"/>
      <c r="AI800" s="8"/>
    </row>
    <row r="801" spans="1:35" x14ac:dyDescent="0.25">
      <c r="A801" s="28" t="s">
        <v>1786</v>
      </c>
      <c r="B801" s="17">
        <v>1.1249003196374201</v>
      </c>
      <c r="C801" s="17">
        <v>0.22853443604427101</v>
      </c>
      <c r="D801" s="17" t="str">
        <f t="shared" si="24"/>
        <v/>
      </c>
      <c r="E801" s="15" t="s">
        <v>0</v>
      </c>
      <c r="F801" s="17">
        <v>1.4629893211196301</v>
      </c>
      <c r="G801" s="17">
        <v>4.4632710244418804E-3</v>
      </c>
      <c r="H801" s="17" t="str">
        <f t="shared" si="25"/>
        <v>up</v>
      </c>
      <c r="I801" s="15" t="s">
        <v>0</v>
      </c>
      <c r="J801" s="9"/>
      <c r="K801" s="9" t="s">
        <v>4</v>
      </c>
      <c r="L801" s="15" t="s">
        <v>0</v>
      </c>
      <c r="M801" s="15" t="s">
        <v>905</v>
      </c>
      <c r="N801" s="9" t="s">
        <v>0</v>
      </c>
      <c r="O801" s="8"/>
      <c r="P801" s="8"/>
      <c r="Q801" s="8"/>
      <c r="R801" s="8"/>
      <c r="S801" s="8"/>
      <c r="T801" s="8"/>
      <c r="U801" s="8"/>
      <c r="V801" s="8"/>
      <c r="W801" s="8"/>
      <c r="X801" s="8"/>
      <c r="Y801" s="8"/>
      <c r="Z801" s="8"/>
      <c r="AA801" s="8"/>
      <c r="AB801" s="8"/>
      <c r="AC801" s="8"/>
      <c r="AD801" s="8"/>
      <c r="AE801" s="8"/>
      <c r="AF801" s="8"/>
      <c r="AG801" s="8"/>
      <c r="AH801" s="8"/>
      <c r="AI801" s="8"/>
    </row>
    <row r="802" spans="1:35" x14ac:dyDescent="0.25">
      <c r="A802" s="28" t="s">
        <v>1787</v>
      </c>
      <c r="B802" s="17">
        <v>-0.21817074554166199</v>
      </c>
      <c r="C802" s="17">
        <v>0.99882479883009501</v>
      </c>
      <c r="D802" s="17" t="str">
        <f t="shared" si="24"/>
        <v/>
      </c>
      <c r="E802" s="9" t="s">
        <v>0</v>
      </c>
      <c r="F802" s="17">
        <v>1.48823547080031</v>
      </c>
      <c r="G802" s="17">
        <v>5.4414616344731896E-4</v>
      </c>
      <c r="H802" s="17" t="str">
        <f t="shared" si="25"/>
        <v>up</v>
      </c>
      <c r="I802" s="9" t="s">
        <v>0</v>
      </c>
      <c r="J802" s="9"/>
      <c r="K802" s="9" t="s">
        <v>453</v>
      </c>
      <c r="L802" s="9" t="s">
        <v>0</v>
      </c>
      <c r="M802" s="9" t="s">
        <v>863</v>
      </c>
      <c r="N802" s="9" t="s">
        <v>0</v>
      </c>
      <c r="O802" s="8"/>
      <c r="P802" s="8"/>
      <c r="Q802" s="8"/>
      <c r="R802" s="8"/>
      <c r="S802" s="8"/>
      <c r="T802" s="8"/>
      <c r="U802" s="8"/>
      <c r="V802" s="8"/>
      <c r="W802" s="8"/>
      <c r="X802" s="8"/>
      <c r="Y802" s="8"/>
      <c r="Z802" s="8"/>
      <c r="AA802" s="8"/>
      <c r="AB802" s="8"/>
      <c r="AC802" s="8"/>
      <c r="AD802" s="8"/>
      <c r="AE802" s="8"/>
      <c r="AF802" s="8"/>
      <c r="AG802" s="8"/>
      <c r="AH802" s="8"/>
    </row>
    <row r="803" spans="1:35" x14ac:dyDescent="0.25">
      <c r="A803" s="28" t="s">
        <v>1788</v>
      </c>
      <c r="B803" s="17">
        <v>-6.9496595200398303E-2</v>
      </c>
      <c r="C803" s="17">
        <v>0.99882479883009501</v>
      </c>
      <c r="D803" s="17" t="str">
        <f t="shared" si="24"/>
        <v/>
      </c>
      <c r="E803" s="15" t="s">
        <v>943</v>
      </c>
      <c r="F803" s="17">
        <v>1.4974824533351301</v>
      </c>
      <c r="G803" s="17">
        <v>9.4838473016632701E-5</v>
      </c>
      <c r="H803" s="17" t="str">
        <f t="shared" si="25"/>
        <v>up</v>
      </c>
      <c r="I803" s="15" t="s">
        <v>943</v>
      </c>
      <c r="J803" s="9"/>
      <c r="K803" s="9" t="s">
        <v>4</v>
      </c>
      <c r="L803" s="15" t="s">
        <v>943</v>
      </c>
      <c r="M803" s="15" t="s">
        <v>905</v>
      </c>
      <c r="N803" s="9" t="s">
        <v>0</v>
      </c>
      <c r="O803" s="8"/>
      <c r="P803" s="8"/>
      <c r="Q803" s="8"/>
      <c r="R803" s="8"/>
      <c r="S803" s="8"/>
      <c r="T803" s="8"/>
      <c r="U803" s="8"/>
      <c r="V803" s="8"/>
      <c r="W803" s="8"/>
      <c r="X803" s="8"/>
      <c r="Y803" s="8"/>
      <c r="Z803" s="8"/>
      <c r="AA803" s="8"/>
      <c r="AB803" s="8"/>
      <c r="AC803" s="8"/>
      <c r="AD803" s="8"/>
      <c r="AE803" s="8"/>
      <c r="AF803" s="8"/>
      <c r="AG803" s="8"/>
      <c r="AH803" s="8"/>
      <c r="AI803" s="8"/>
    </row>
    <row r="804" spans="1:35" x14ac:dyDescent="0.25">
      <c r="A804" s="28" t="s">
        <v>1789</v>
      </c>
      <c r="B804" s="17">
        <v>0.14726483190186501</v>
      </c>
      <c r="C804" s="17">
        <v>0.99882479883009501</v>
      </c>
      <c r="D804" s="17" t="str">
        <f t="shared" si="24"/>
        <v/>
      </c>
      <c r="E804" s="15" t="s">
        <v>0</v>
      </c>
      <c r="F804" s="17">
        <v>1.50437478208808</v>
      </c>
      <c r="G804" s="17">
        <v>2.0835998752202801E-2</v>
      </c>
      <c r="H804" s="17" t="str">
        <f t="shared" si="25"/>
        <v>up</v>
      </c>
      <c r="I804" s="15" t="s">
        <v>0</v>
      </c>
      <c r="J804" s="9"/>
      <c r="K804" s="9" t="s">
        <v>4</v>
      </c>
      <c r="L804" s="15" t="s">
        <v>0</v>
      </c>
      <c r="M804" s="15" t="s">
        <v>905</v>
      </c>
      <c r="N804" s="9" t="s">
        <v>0</v>
      </c>
      <c r="O804" s="8"/>
      <c r="P804" s="8"/>
      <c r="Q804" s="8"/>
      <c r="R804" s="8"/>
      <c r="S804" s="8"/>
      <c r="T804" s="8"/>
      <c r="U804" s="8"/>
      <c r="V804" s="8"/>
      <c r="W804" s="8"/>
      <c r="X804" s="8"/>
      <c r="Y804" s="8"/>
      <c r="Z804" s="8"/>
      <c r="AA804" s="8"/>
      <c r="AB804" s="8"/>
      <c r="AC804" s="8"/>
      <c r="AD804" s="8"/>
      <c r="AE804" s="8"/>
      <c r="AF804" s="8"/>
      <c r="AG804" s="8"/>
      <c r="AH804" s="8"/>
      <c r="AI804" s="8"/>
    </row>
    <row r="805" spans="1:35" x14ac:dyDescent="0.25">
      <c r="A805" s="28" t="s">
        <v>1790</v>
      </c>
      <c r="B805" s="17">
        <v>0.43497954939628702</v>
      </c>
      <c r="C805" s="17">
        <v>0.784469983123949</v>
      </c>
      <c r="D805" s="17" t="str">
        <f t="shared" si="24"/>
        <v/>
      </c>
      <c r="E805" s="9" t="s">
        <v>0</v>
      </c>
      <c r="F805" s="17">
        <v>1.52040561580881</v>
      </c>
      <c r="G805" s="17">
        <v>7.7715846557510194E-8</v>
      </c>
      <c r="H805" s="17" t="str">
        <f t="shared" si="25"/>
        <v>up</v>
      </c>
      <c r="I805" s="9" t="s">
        <v>0</v>
      </c>
      <c r="J805" s="9" t="s">
        <v>408</v>
      </c>
      <c r="K805" s="9" t="s">
        <v>409</v>
      </c>
      <c r="L805" s="9" t="s">
        <v>0</v>
      </c>
      <c r="M805" s="9" t="s">
        <v>908</v>
      </c>
      <c r="N805" s="9" t="s">
        <v>0</v>
      </c>
      <c r="O805" s="8"/>
      <c r="P805" s="8"/>
      <c r="Q805" s="8"/>
      <c r="R805" s="8"/>
      <c r="S805" s="8"/>
      <c r="T805" s="8"/>
      <c r="U805" s="8"/>
      <c r="V805" s="8"/>
      <c r="W805" s="8"/>
      <c r="X805" s="8"/>
      <c r="Y805" s="8"/>
      <c r="Z805" s="8"/>
      <c r="AA805" s="8"/>
      <c r="AB805" s="8"/>
      <c r="AC805" s="8"/>
      <c r="AD805" s="8"/>
      <c r="AE805" s="8"/>
      <c r="AF805" s="8"/>
      <c r="AG805" s="8"/>
      <c r="AH805" s="8"/>
      <c r="AI805" s="8"/>
    </row>
    <row r="806" spans="1:35" x14ac:dyDescent="0.25">
      <c r="A806" s="28" t="s">
        <v>1791</v>
      </c>
      <c r="B806" s="17">
        <v>0.75926142049627798</v>
      </c>
      <c r="C806" s="17">
        <v>0.305178804484463</v>
      </c>
      <c r="D806" s="17" t="str">
        <f t="shared" si="24"/>
        <v/>
      </c>
      <c r="E806" s="9" t="s">
        <v>0</v>
      </c>
      <c r="F806" s="17">
        <v>1.53671235978702</v>
      </c>
      <c r="G806" s="17">
        <v>1.3440597236493099E-7</v>
      </c>
      <c r="H806" s="17" t="str">
        <f t="shared" si="25"/>
        <v>up</v>
      </c>
      <c r="I806" s="9" t="s">
        <v>0</v>
      </c>
      <c r="J806" s="9" t="s">
        <v>825</v>
      </c>
      <c r="K806" s="9" t="s">
        <v>4</v>
      </c>
      <c r="L806" s="9" t="s">
        <v>0</v>
      </c>
      <c r="M806" s="11" t="s">
        <v>2265</v>
      </c>
      <c r="N806" s="9" t="s">
        <v>0</v>
      </c>
      <c r="O806" s="8"/>
      <c r="P806" s="8"/>
      <c r="Q806" s="8"/>
      <c r="R806" s="8"/>
      <c r="S806" s="8"/>
      <c r="T806" s="8"/>
      <c r="U806" s="8"/>
      <c r="V806" s="8"/>
      <c r="W806" s="8"/>
      <c r="X806" s="8"/>
      <c r="Y806" s="8"/>
      <c r="Z806" s="8"/>
      <c r="AA806" s="8"/>
      <c r="AB806" s="8"/>
      <c r="AC806" s="8"/>
      <c r="AD806" s="8"/>
      <c r="AE806" s="8"/>
      <c r="AF806" s="8"/>
      <c r="AG806" s="8"/>
      <c r="AH806" s="8"/>
      <c r="AI806" s="8"/>
    </row>
    <row r="807" spans="1:35" x14ac:dyDescent="0.25">
      <c r="A807" s="28" t="s">
        <v>1792</v>
      </c>
      <c r="B807" s="17">
        <v>-0.286152825991423</v>
      </c>
      <c r="C807" s="17">
        <v>0.97641276917221298</v>
      </c>
      <c r="D807" s="17" t="str">
        <f t="shared" si="24"/>
        <v/>
      </c>
      <c r="E807" s="15" t="s">
        <v>0</v>
      </c>
      <c r="F807" s="17">
        <v>1.5379486606368999</v>
      </c>
      <c r="G807" s="17">
        <v>3.0957353076335199E-8</v>
      </c>
      <c r="H807" s="17" t="str">
        <f t="shared" si="25"/>
        <v>up</v>
      </c>
      <c r="I807" s="15" t="s">
        <v>0</v>
      </c>
      <c r="J807" s="9"/>
      <c r="K807" s="9" t="s">
        <v>4</v>
      </c>
      <c r="L807" s="15" t="s">
        <v>0</v>
      </c>
      <c r="M807" s="15" t="s">
        <v>905</v>
      </c>
      <c r="N807" s="9" t="s">
        <v>0</v>
      </c>
      <c r="O807" s="8"/>
      <c r="P807" s="8"/>
      <c r="Q807" s="8"/>
      <c r="R807" s="8"/>
      <c r="S807" s="8"/>
      <c r="T807" s="8"/>
      <c r="U807" s="8"/>
      <c r="V807" s="8"/>
      <c r="W807" s="8"/>
      <c r="X807" s="8"/>
      <c r="Y807" s="8"/>
      <c r="Z807" s="8"/>
      <c r="AA807" s="8"/>
      <c r="AB807" s="8"/>
      <c r="AC807" s="8"/>
      <c r="AD807" s="8"/>
      <c r="AE807" s="8"/>
      <c r="AF807" s="8"/>
      <c r="AG807" s="8"/>
      <c r="AH807" s="8"/>
      <c r="AI807" s="8"/>
    </row>
    <row r="808" spans="1:35" x14ac:dyDescent="0.25">
      <c r="A808" s="28" t="s">
        <v>1793</v>
      </c>
      <c r="B808" s="17">
        <v>0.96970769516691102</v>
      </c>
      <c r="C808" s="17">
        <v>5.2778940080188297E-2</v>
      </c>
      <c r="D808" s="17" t="str">
        <f t="shared" si="24"/>
        <v/>
      </c>
      <c r="E808" s="9" t="s">
        <v>0</v>
      </c>
      <c r="F808" s="17">
        <v>1.5487049947379601</v>
      </c>
      <c r="G808" s="17">
        <v>1.9243799384635899E-7</v>
      </c>
      <c r="H808" s="17" t="str">
        <f t="shared" si="25"/>
        <v>up</v>
      </c>
      <c r="I808" s="9" t="s">
        <v>0</v>
      </c>
      <c r="J808" s="9" t="s">
        <v>543</v>
      </c>
      <c r="K808" s="9" t="s">
        <v>47</v>
      </c>
      <c r="L808" s="9" t="s">
        <v>906</v>
      </c>
      <c r="M808" s="11" t="s">
        <v>2265</v>
      </c>
      <c r="N808" s="9" t="s">
        <v>0</v>
      </c>
      <c r="O808" s="8"/>
      <c r="P808" s="8"/>
      <c r="Q808" s="8"/>
      <c r="R808" s="8"/>
      <c r="S808" s="8"/>
      <c r="T808" s="8"/>
      <c r="U808" s="8"/>
      <c r="V808" s="8"/>
      <c r="W808" s="8"/>
      <c r="X808" s="8"/>
      <c r="Y808" s="8"/>
      <c r="Z808" s="8"/>
      <c r="AA808" s="8"/>
      <c r="AB808" s="8"/>
      <c r="AC808" s="8"/>
      <c r="AD808" s="8"/>
      <c r="AE808" s="8"/>
      <c r="AF808" s="8"/>
      <c r="AG808" s="8"/>
    </row>
    <row r="809" spans="1:35" x14ac:dyDescent="0.25">
      <c r="A809" s="28" t="s">
        <v>1794</v>
      </c>
      <c r="B809" s="17">
        <v>0.93032418583352905</v>
      </c>
      <c r="C809" s="17">
        <v>0.53336104096808501</v>
      </c>
      <c r="D809" s="17" t="str">
        <f t="shared" si="24"/>
        <v/>
      </c>
      <c r="E809" s="15" t="s">
        <v>0</v>
      </c>
      <c r="F809" s="17">
        <v>1.5674277760366799</v>
      </c>
      <c r="G809" s="17">
        <v>1.6732779559112899E-3</v>
      </c>
      <c r="H809" s="17" t="str">
        <f t="shared" si="25"/>
        <v>up</v>
      </c>
      <c r="I809" s="15" t="s">
        <v>0</v>
      </c>
      <c r="J809" s="9"/>
      <c r="K809" s="9" t="s">
        <v>4</v>
      </c>
      <c r="L809" s="15" t="s">
        <v>0</v>
      </c>
      <c r="M809" s="15" t="s">
        <v>905</v>
      </c>
      <c r="N809" s="9" t="s">
        <v>0</v>
      </c>
      <c r="O809" s="8"/>
      <c r="P809" s="8"/>
      <c r="Q809" s="8"/>
      <c r="R809" s="8"/>
      <c r="S809" s="8"/>
      <c r="T809" s="8"/>
      <c r="U809" s="8"/>
      <c r="V809" s="8"/>
      <c r="W809" s="8"/>
      <c r="X809" s="8"/>
      <c r="Y809" s="8"/>
      <c r="Z809" s="8"/>
      <c r="AA809" s="8"/>
      <c r="AB809" s="8"/>
      <c r="AC809" s="8"/>
      <c r="AD809" s="8"/>
      <c r="AE809" s="8"/>
      <c r="AF809" s="8"/>
      <c r="AG809" s="8"/>
    </row>
    <row r="810" spans="1:35" x14ac:dyDescent="0.25">
      <c r="A810" s="28" t="s">
        <v>1795</v>
      </c>
      <c r="B810" s="17">
        <v>0.63559856089769695</v>
      </c>
      <c r="C810" s="17">
        <v>0.92977522443301297</v>
      </c>
      <c r="D810" s="17" t="str">
        <f t="shared" si="24"/>
        <v/>
      </c>
      <c r="E810" s="15" t="s">
        <v>0</v>
      </c>
      <c r="F810" s="17">
        <v>1.5682780351083301</v>
      </c>
      <c r="G810" s="17">
        <v>9.5398425621211792E-3</v>
      </c>
      <c r="H810" s="17" t="str">
        <f t="shared" si="25"/>
        <v>up</v>
      </c>
      <c r="I810" s="15" t="s">
        <v>0</v>
      </c>
      <c r="J810" s="9"/>
      <c r="K810" s="9" t="s">
        <v>4</v>
      </c>
      <c r="L810" s="15" t="s">
        <v>0</v>
      </c>
      <c r="M810" s="15" t="s">
        <v>905</v>
      </c>
      <c r="N810" s="9" t="s">
        <v>0</v>
      </c>
      <c r="O810" s="8"/>
      <c r="P810" s="8"/>
      <c r="Q810" s="8"/>
      <c r="R810" s="8"/>
      <c r="S810" s="8"/>
      <c r="T810" s="8"/>
      <c r="U810" s="8"/>
      <c r="V810" s="8"/>
      <c r="W810" s="8"/>
      <c r="X810" s="8"/>
      <c r="Y810" s="8"/>
      <c r="Z810" s="8"/>
      <c r="AA810" s="8"/>
      <c r="AB810" s="8"/>
      <c r="AC810" s="8"/>
      <c r="AD810" s="8"/>
      <c r="AE810" s="8"/>
      <c r="AF810" s="8"/>
      <c r="AG810" s="8"/>
      <c r="AH810" s="8"/>
      <c r="AI810" s="8"/>
    </row>
    <row r="811" spans="1:35" x14ac:dyDescent="0.25">
      <c r="A811" s="28" t="s">
        <v>1796</v>
      </c>
      <c r="B811" s="17">
        <v>-0.184559875698417</v>
      </c>
      <c r="C811" s="17">
        <v>0.99882479883009501</v>
      </c>
      <c r="D811" s="17" t="str">
        <f t="shared" si="24"/>
        <v/>
      </c>
      <c r="E811" s="9" t="s">
        <v>0</v>
      </c>
      <c r="F811" s="17">
        <v>1.5839608272336501</v>
      </c>
      <c r="G811" s="17">
        <v>7.0381378035096096E-7</v>
      </c>
      <c r="H811" s="17" t="str">
        <f t="shared" si="25"/>
        <v>up</v>
      </c>
      <c r="I811" s="9" t="s">
        <v>0</v>
      </c>
      <c r="J811" s="9" t="s">
        <v>825</v>
      </c>
      <c r="K811" s="9" t="s">
        <v>4</v>
      </c>
      <c r="L811" s="9" t="s">
        <v>0</v>
      </c>
      <c r="M811" s="11" t="s">
        <v>2265</v>
      </c>
      <c r="N811" s="9" t="s">
        <v>0</v>
      </c>
      <c r="O811" s="8"/>
      <c r="P811" s="8"/>
      <c r="Q811" s="8"/>
      <c r="R811" s="8"/>
      <c r="S811" s="8"/>
      <c r="T811" s="8"/>
      <c r="U811" s="8"/>
      <c r="V811" s="8"/>
      <c r="W811" s="8"/>
      <c r="X811" s="8"/>
      <c r="Y811" s="8"/>
      <c r="Z811" s="8"/>
      <c r="AA811" s="8"/>
      <c r="AB811" s="8"/>
      <c r="AC811" s="8"/>
      <c r="AD811" s="8"/>
      <c r="AE811" s="8"/>
      <c r="AF811" s="8"/>
      <c r="AG811" s="8"/>
      <c r="AH811" s="8"/>
      <c r="AI811" s="8"/>
    </row>
    <row r="812" spans="1:35" x14ac:dyDescent="0.25">
      <c r="A812" s="28" t="s">
        <v>1797</v>
      </c>
      <c r="B812" s="17">
        <v>0.93428142111502399</v>
      </c>
      <c r="C812" s="17">
        <v>0.564672278375565</v>
      </c>
      <c r="D812" s="17" t="str">
        <f t="shared" si="24"/>
        <v/>
      </c>
      <c r="E812" s="9" t="s">
        <v>0</v>
      </c>
      <c r="F812" s="17">
        <v>1.58601511423347</v>
      </c>
      <c r="G812" s="17">
        <v>5.8311861523968403E-3</v>
      </c>
      <c r="H812" s="17" t="str">
        <f t="shared" si="25"/>
        <v>up</v>
      </c>
      <c r="I812" s="9" t="s">
        <v>0</v>
      </c>
      <c r="J812" s="9" t="s">
        <v>825</v>
      </c>
      <c r="K812" s="9" t="s">
        <v>4</v>
      </c>
      <c r="L812" s="9" t="s">
        <v>0</v>
      </c>
      <c r="M812" s="11" t="s">
        <v>2265</v>
      </c>
      <c r="N812" s="9" t="s">
        <v>0</v>
      </c>
      <c r="O812" s="8"/>
      <c r="P812" s="8"/>
      <c r="Q812" s="8"/>
      <c r="R812" s="8"/>
      <c r="S812" s="8"/>
      <c r="T812" s="8"/>
      <c r="U812" s="8"/>
      <c r="V812" s="8"/>
      <c r="W812" s="8"/>
      <c r="X812" s="8"/>
      <c r="Y812" s="8"/>
      <c r="Z812" s="8"/>
      <c r="AA812" s="8"/>
      <c r="AB812" s="8"/>
      <c r="AC812" s="8"/>
      <c r="AD812" s="8"/>
      <c r="AE812" s="8"/>
      <c r="AF812" s="8"/>
      <c r="AG812" s="8"/>
      <c r="AH812" s="8"/>
      <c r="AI812" s="8"/>
    </row>
    <row r="813" spans="1:35" x14ac:dyDescent="0.25">
      <c r="A813" s="28" t="s">
        <v>1798</v>
      </c>
      <c r="B813" s="17">
        <v>-0.52822037501117403</v>
      </c>
      <c r="C813" s="17">
        <v>0.99882479883009501</v>
      </c>
      <c r="D813" s="17" t="str">
        <f t="shared" si="24"/>
        <v/>
      </c>
      <c r="E813" s="9" t="s">
        <v>0</v>
      </c>
      <c r="F813" s="17">
        <v>1.58731130639574</v>
      </c>
      <c r="G813" s="17">
        <v>1.4995573253144E-2</v>
      </c>
      <c r="H813" s="17" t="str">
        <f t="shared" si="25"/>
        <v>up</v>
      </c>
      <c r="I813" s="9" t="s">
        <v>0</v>
      </c>
      <c r="J813" s="9" t="s">
        <v>862</v>
      </c>
      <c r="K813" s="9" t="s">
        <v>4</v>
      </c>
      <c r="L813" s="9" t="s">
        <v>0</v>
      </c>
      <c r="M813" s="11" t="s">
        <v>2265</v>
      </c>
      <c r="N813" s="9" t="s">
        <v>0</v>
      </c>
      <c r="O813" s="8"/>
      <c r="P813" s="8"/>
      <c r="Q813" s="8"/>
      <c r="R813" s="8"/>
      <c r="S813" s="8"/>
      <c r="T813" s="8"/>
      <c r="U813" s="8"/>
      <c r="V813" s="8"/>
      <c r="W813" s="8"/>
      <c r="X813" s="8"/>
      <c r="Y813" s="8"/>
      <c r="Z813" s="8"/>
      <c r="AA813" s="8"/>
      <c r="AB813" s="8"/>
      <c r="AC813" s="8"/>
      <c r="AD813" s="8"/>
      <c r="AE813" s="8"/>
      <c r="AF813" s="8"/>
      <c r="AG813" s="8"/>
      <c r="AH813" s="8"/>
      <c r="AI813" s="8"/>
    </row>
    <row r="814" spans="1:35" x14ac:dyDescent="0.25">
      <c r="A814" s="28" t="s">
        <v>1799</v>
      </c>
      <c r="B814" s="17">
        <v>-8.4297183897571404E-2</v>
      </c>
      <c r="C814" s="17">
        <v>0.99882479883009501</v>
      </c>
      <c r="D814" s="17" t="str">
        <f t="shared" si="24"/>
        <v/>
      </c>
      <c r="E814" s="15" t="s">
        <v>0</v>
      </c>
      <c r="F814" s="17">
        <v>1.58959574975298</v>
      </c>
      <c r="G814" s="17">
        <v>2.61660873014651E-2</v>
      </c>
      <c r="H814" s="17" t="str">
        <f t="shared" si="25"/>
        <v>up</v>
      </c>
      <c r="I814" s="15" t="s">
        <v>0</v>
      </c>
      <c r="J814" s="9"/>
      <c r="K814" s="9" t="s">
        <v>4</v>
      </c>
      <c r="L814" s="15" t="s">
        <v>0</v>
      </c>
      <c r="M814" s="15" t="s">
        <v>905</v>
      </c>
      <c r="N814" s="9" t="s">
        <v>0</v>
      </c>
      <c r="O814" s="8"/>
      <c r="P814" s="8"/>
      <c r="Q814" s="8"/>
      <c r="R814" s="8"/>
      <c r="S814" s="8"/>
      <c r="T814" s="8"/>
      <c r="U814" s="8"/>
      <c r="V814" s="8"/>
      <c r="W814" s="8"/>
      <c r="X814" s="8"/>
      <c r="Y814" s="8"/>
      <c r="Z814" s="8"/>
      <c r="AA814" s="8"/>
      <c r="AB814" s="8"/>
      <c r="AC814" s="8"/>
      <c r="AD814" s="8"/>
      <c r="AE814" s="8"/>
      <c r="AF814" s="8"/>
      <c r="AG814" s="8"/>
    </row>
    <row r="815" spans="1:35" x14ac:dyDescent="0.25">
      <c r="A815" s="28" t="s">
        <v>1800</v>
      </c>
      <c r="B815" s="17">
        <v>-0.138743293139757</v>
      </c>
      <c r="C815" s="17">
        <v>0.97742840940129105</v>
      </c>
      <c r="D815" s="17" t="str">
        <f t="shared" si="24"/>
        <v/>
      </c>
      <c r="E815" s="9" t="s">
        <v>0</v>
      </c>
      <c r="F815" s="17">
        <v>1.59751867482536</v>
      </c>
      <c r="G815" s="17">
        <v>8.2407701657226501E-35</v>
      </c>
      <c r="H815" s="17" t="str">
        <f t="shared" si="25"/>
        <v>up</v>
      </c>
      <c r="I815" s="9" t="s">
        <v>0</v>
      </c>
      <c r="J815" s="9" t="s">
        <v>266</v>
      </c>
      <c r="K815" s="9" t="s">
        <v>267</v>
      </c>
      <c r="L815" s="9" t="s">
        <v>0</v>
      </c>
      <c r="M815" s="11" t="s">
        <v>2265</v>
      </c>
      <c r="N815" s="9" t="s">
        <v>0</v>
      </c>
      <c r="O815" s="8"/>
      <c r="P815" s="8"/>
      <c r="Q815" s="8"/>
      <c r="R815" s="8"/>
      <c r="S815" s="8"/>
      <c r="T815" s="8"/>
      <c r="U815" s="8"/>
      <c r="V815" s="8"/>
      <c r="W815" s="8"/>
      <c r="X815" s="8"/>
      <c r="Y815" s="8"/>
      <c r="Z815" s="8"/>
      <c r="AA815" s="8"/>
      <c r="AB815" s="8"/>
      <c r="AC815" s="8"/>
      <c r="AD815" s="8"/>
      <c r="AE815" s="8"/>
      <c r="AF815" s="8"/>
    </row>
    <row r="816" spans="1:35" x14ac:dyDescent="0.25">
      <c r="A816" s="28" t="s">
        <v>1801</v>
      </c>
      <c r="B816" s="17">
        <v>0.95773333168712604</v>
      </c>
      <c r="C816" s="17">
        <v>0.38078919589985599</v>
      </c>
      <c r="D816" s="17" t="str">
        <f t="shared" si="24"/>
        <v/>
      </c>
      <c r="E816" s="15" t="s">
        <v>0</v>
      </c>
      <c r="F816" s="17">
        <v>1.59794365085194</v>
      </c>
      <c r="G816" s="17">
        <v>1.14018455348125E-4</v>
      </c>
      <c r="H816" s="17" t="str">
        <f t="shared" si="25"/>
        <v>up</v>
      </c>
      <c r="I816" s="15" t="s">
        <v>0</v>
      </c>
      <c r="J816" s="9"/>
      <c r="K816" s="9" t="s">
        <v>4</v>
      </c>
      <c r="L816" s="15" t="s">
        <v>0</v>
      </c>
      <c r="M816" s="15" t="s">
        <v>905</v>
      </c>
      <c r="N816" s="9" t="s">
        <v>0</v>
      </c>
      <c r="O816" s="8"/>
      <c r="P816" s="8"/>
      <c r="Q816" s="8"/>
      <c r="R816" s="8"/>
      <c r="S816" s="8"/>
      <c r="T816" s="8"/>
      <c r="U816" s="8"/>
      <c r="V816" s="8"/>
      <c r="W816" s="8"/>
      <c r="X816" s="8"/>
      <c r="Y816" s="8"/>
      <c r="Z816" s="8"/>
      <c r="AA816" s="8"/>
      <c r="AB816" s="8"/>
      <c r="AC816" s="8"/>
      <c r="AD816" s="8"/>
      <c r="AE816" s="8"/>
      <c r="AF816" s="8"/>
      <c r="AG816" s="8"/>
      <c r="AH816" s="8"/>
    </row>
    <row r="817" spans="1:36" x14ac:dyDescent="0.25">
      <c r="A817" s="28" t="s">
        <v>1802</v>
      </c>
      <c r="B817" s="17">
        <v>-0.39402357131221299</v>
      </c>
      <c r="C817" s="17">
        <v>0.304906063003271</v>
      </c>
      <c r="D817" s="17" t="str">
        <f t="shared" si="24"/>
        <v/>
      </c>
      <c r="E817" s="9" t="s">
        <v>0</v>
      </c>
      <c r="F817" s="17">
        <v>1.6007106965165601</v>
      </c>
      <c r="G817" s="17">
        <v>8.4704223118865202E-5</v>
      </c>
      <c r="H817" s="17" t="str">
        <f t="shared" si="25"/>
        <v>up</v>
      </c>
      <c r="I817" s="9" t="s">
        <v>0</v>
      </c>
      <c r="J817" s="9"/>
      <c r="K817" s="9" t="s">
        <v>72</v>
      </c>
      <c r="L817" s="9" t="s">
        <v>0</v>
      </c>
      <c r="M817" s="9" t="s">
        <v>863</v>
      </c>
      <c r="N817" s="9" t="s">
        <v>0</v>
      </c>
      <c r="O817" s="8"/>
      <c r="P817" s="8"/>
      <c r="Q817" s="8"/>
      <c r="R817" s="8"/>
      <c r="S817" s="8"/>
      <c r="T817" s="8"/>
      <c r="U817" s="8"/>
      <c r="V817" s="8"/>
      <c r="W817" s="8"/>
      <c r="X817" s="8"/>
      <c r="Y817" s="8"/>
      <c r="Z817" s="8"/>
      <c r="AA817" s="8"/>
      <c r="AB817" s="8"/>
      <c r="AC817" s="8"/>
      <c r="AD817" s="8"/>
      <c r="AE817" s="8"/>
      <c r="AF817" s="8"/>
      <c r="AG817" s="8"/>
    </row>
    <row r="818" spans="1:36" x14ac:dyDescent="0.25">
      <c r="A818" s="28" t="s">
        <v>1803</v>
      </c>
      <c r="B818" s="17">
        <v>6.12760650104291E-2</v>
      </c>
      <c r="C818" s="17">
        <v>0.99882479883009501</v>
      </c>
      <c r="D818" s="17" t="str">
        <f t="shared" si="24"/>
        <v/>
      </c>
      <c r="E818" s="15" t="s">
        <v>0</v>
      </c>
      <c r="F818" s="17">
        <v>1.6095491468955501</v>
      </c>
      <c r="G818" s="17">
        <v>5.6209411399738498E-25</v>
      </c>
      <c r="H818" s="17" t="str">
        <f t="shared" si="25"/>
        <v>up</v>
      </c>
      <c r="I818" s="15" t="s">
        <v>0</v>
      </c>
      <c r="J818" s="9"/>
      <c r="K818" s="9" t="s">
        <v>4</v>
      </c>
      <c r="L818" s="15" t="s">
        <v>0</v>
      </c>
      <c r="M818" s="15" t="s">
        <v>905</v>
      </c>
      <c r="N818" s="9" t="s">
        <v>0</v>
      </c>
      <c r="O818" s="8"/>
      <c r="P818" s="8"/>
      <c r="Q818" s="8"/>
      <c r="R818" s="8"/>
      <c r="S818" s="8"/>
      <c r="T818" s="8"/>
      <c r="U818" s="8"/>
      <c r="V818" s="8"/>
      <c r="W818" s="8"/>
      <c r="X818" s="8"/>
      <c r="Y818" s="8"/>
      <c r="Z818" s="8"/>
      <c r="AA818" s="8"/>
      <c r="AB818" s="8"/>
      <c r="AC818" s="8"/>
      <c r="AD818" s="8"/>
      <c r="AE818" s="8"/>
      <c r="AF818" s="8"/>
      <c r="AG818" s="8"/>
      <c r="AH818" s="8"/>
      <c r="AI818" s="8"/>
    </row>
    <row r="819" spans="1:36" x14ac:dyDescent="0.25">
      <c r="A819" s="28" t="s">
        <v>1804</v>
      </c>
      <c r="B819" s="17">
        <v>-0.208017132510354</v>
      </c>
      <c r="C819" s="17">
        <v>0.94514727211772698</v>
      </c>
      <c r="D819" s="17" t="str">
        <f t="shared" si="24"/>
        <v/>
      </c>
      <c r="E819" s="9" t="s">
        <v>0</v>
      </c>
      <c r="F819" s="17">
        <v>1.6149041562155899</v>
      </c>
      <c r="G819" s="17">
        <v>2.7267436522888E-3</v>
      </c>
      <c r="H819" s="17" t="str">
        <f t="shared" si="25"/>
        <v>up</v>
      </c>
      <c r="I819" s="9" t="s">
        <v>0</v>
      </c>
      <c r="J819" s="9" t="s">
        <v>440</v>
      </c>
      <c r="K819" s="9" t="s">
        <v>220</v>
      </c>
      <c r="L819" s="9" t="s">
        <v>0</v>
      </c>
      <c r="M819" s="11" t="s">
        <v>2265</v>
      </c>
      <c r="N819" s="9" t="s">
        <v>0</v>
      </c>
      <c r="O819" s="8"/>
      <c r="P819" s="8"/>
      <c r="Q819" s="8"/>
      <c r="R819" s="8"/>
      <c r="S819" s="8"/>
      <c r="T819" s="8"/>
      <c r="U819" s="8"/>
      <c r="V819" s="8"/>
      <c r="W819" s="8"/>
      <c r="X819" s="8"/>
      <c r="Y819" s="8"/>
      <c r="Z819" s="8"/>
      <c r="AA819" s="8"/>
      <c r="AB819" s="8"/>
      <c r="AC819" s="8"/>
      <c r="AD819" s="8"/>
      <c r="AE819" s="8"/>
      <c r="AF819" s="8"/>
      <c r="AG819" s="8"/>
      <c r="AH819" s="8"/>
    </row>
    <row r="820" spans="1:36" x14ac:dyDescent="0.25">
      <c r="A820" s="28" t="s">
        <v>1805</v>
      </c>
      <c r="B820" s="17">
        <v>0.32644712079913002</v>
      </c>
      <c r="C820" s="17">
        <v>0.75802551837129395</v>
      </c>
      <c r="D820" s="17" t="str">
        <f t="shared" si="24"/>
        <v/>
      </c>
      <c r="E820" s="9" t="s">
        <v>0</v>
      </c>
      <c r="F820" s="17">
        <v>1.6156086527662099</v>
      </c>
      <c r="G820" s="17">
        <v>2.83606260209347E-3</v>
      </c>
      <c r="H820" s="17" t="str">
        <f t="shared" si="25"/>
        <v>up</v>
      </c>
      <c r="I820" s="9" t="s">
        <v>0</v>
      </c>
      <c r="J820" s="9" t="s">
        <v>825</v>
      </c>
      <c r="K820" s="9" t="s">
        <v>4</v>
      </c>
      <c r="L820" s="9" t="s">
        <v>0</v>
      </c>
      <c r="M820" s="11" t="s">
        <v>2265</v>
      </c>
      <c r="N820" s="9" t="s">
        <v>0</v>
      </c>
      <c r="O820" s="8"/>
      <c r="P820" s="8"/>
      <c r="Q820" s="8"/>
      <c r="R820" s="8"/>
      <c r="S820" s="8"/>
      <c r="T820" s="8"/>
      <c r="U820" s="8"/>
      <c r="V820" s="8"/>
      <c r="W820" s="8"/>
      <c r="X820" s="8"/>
      <c r="Y820" s="8"/>
      <c r="Z820" s="8"/>
      <c r="AA820" s="8"/>
      <c r="AB820" s="8"/>
      <c r="AC820" s="8"/>
      <c r="AD820" s="8"/>
      <c r="AE820" s="8"/>
      <c r="AF820" s="8"/>
      <c r="AG820" s="8"/>
      <c r="AH820" s="8"/>
      <c r="AI820" s="8"/>
    </row>
    <row r="821" spans="1:36" x14ac:dyDescent="0.25">
      <c r="A821" s="28" t="s">
        <v>1806</v>
      </c>
      <c r="B821" s="17">
        <v>0.39397274959225098</v>
      </c>
      <c r="C821" s="17">
        <v>0.86160554515157395</v>
      </c>
      <c r="D821" s="17" t="str">
        <f t="shared" si="24"/>
        <v/>
      </c>
      <c r="E821" s="15" t="s">
        <v>0</v>
      </c>
      <c r="F821" s="17">
        <v>1.61585914169981</v>
      </c>
      <c r="G821" s="17">
        <v>1.84509056294582E-9</v>
      </c>
      <c r="H821" s="17" t="str">
        <f t="shared" si="25"/>
        <v>up</v>
      </c>
      <c r="I821" s="15" t="s">
        <v>0</v>
      </c>
      <c r="J821" s="9"/>
      <c r="K821" s="9" t="s">
        <v>4</v>
      </c>
      <c r="L821" s="15" t="s">
        <v>0</v>
      </c>
      <c r="M821" s="15" t="s">
        <v>905</v>
      </c>
      <c r="N821" s="9" t="s">
        <v>0</v>
      </c>
      <c r="O821" s="8"/>
      <c r="P821" s="8"/>
      <c r="Q821" s="8"/>
      <c r="R821" s="8"/>
      <c r="S821" s="8"/>
      <c r="T821" s="8"/>
      <c r="U821" s="8"/>
      <c r="V821" s="8"/>
      <c r="W821" s="8"/>
      <c r="X821" s="8"/>
      <c r="Y821" s="8"/>
      <c r="Z821" s="8"/>
      <c r="AA821" s="8"/>
      <c r="AB821" s="8"/>
      <c r="AC821" s="8"/>
      <c r="AD821" s="8"/>
      <c r="AE821" s="8"/>
      <c r="AF821" s="8"/>
      <c r="AG821" s="8"/>
      <c r="AH821" s="8"/>
    </row>
    <row r="822" spans="1:36" x14ac:dyDescent="0.25">
      <c r="A822" s="28" t="s">
        <v>1807</v>
      </c>
      <c r="B822" s="17">
        <v>-0.38776507180044301</v>
      </c>
      <c r="C822" s="17">
        <v>0.75627928814018597</v>
      </c>
      <c r="D822" s="17" t="str">
        <f t="shared" si="24"/>
        <v/>
      </c>
      <c r="E822" s="15" t="s">
        <v>0</v>
      </c>
      <c r="F822" s="17">
        <v>1.6176586741027801</v>
      </c>
      <c r="G822" s="17">
        <v>1.56449534524538E-2</v>
      </c>
      <c r="H822" s="17" t="str">
        <f t="shared" si="25"/>
        <v>up</v>
      </c>
      <c r="I822" s="15" t="s">
        <v>0</v>
      </c>
      <c r="J822" s="9"/>
      <c r="K822" s="9" t="s">
        <v>4</v>
      </c>
      <c r="L822" s="15" t="s">
        <v>0</v>
      </c>
      <c r="M822" s="15" t="s">
        <v>905</v>
      </c>
      <c r="N822" s="9" t="s">
        <v>0</v>
      </c>
      <c r="O822" s="8"/>
      <c r="P822" s="8"/>
      <c r="Q822" s="8"/>
      <c r="R822" s="8"/>
      <c r="S822" s="8"/>
      <c r="T822" s="8"/>
      <c r="U822" s="8"/>
      <c r="V822" s="8"/>
      <c r="W822" s="8"/>
      <c r="X822" s="8"/>
      <c r="Y822" s="8"/>
      <c r="Z822" s="8"/>
      <c r="AA822" s="8"/>
      <c r="AB822" s="8"/>
      <c r="AC822" s="8"/>
      <c r="AD822" s="8"/>
      <c r="AE822" s="8"/>
      <c r="AF822" s="8"/>
      <c r="AG822" s="8"/>
      <c r="AH822" s="8"/>
    </row>
    <row r="823" spans="1:36" x14ac:dyDescent="0.25">
      <c r="A823" s="28" t="s">
        <v>1808</v>
      </c>
      <c r="B823" s="17">
        <v>0.38903657700951999</v>
      </c>
      <c r="C823" s="17">
        <v>0.99700409740095197</v>
      </c>
      <c r="D823" s="17" t="str">
        <f t="shared" si="24"/>
        <v/>
      </c>
      <c r="E823" s="9" t="s">
        <v>0</v>
      </c>
      <c r="F823" s="17">
        <v>1.6205622030198901</v>
      </c>
      <c r="G823" s="17">
        <v>5.55331482460513E-4</v>
      </c>
      <c r="H823" s="17" t="str">
        <f t="shared" si="25"/>
        <v>up</v>
      </c>
      <c r="I823" s="9" t="s">
        <v>0</v>
      </c>
      <c r="J823" s="9" t="s">
        <v>921</v>
      </c>
      <c r="K823" s="9" t="s">
        <v>514</v>
      </c>
      <c r="L823" s="9" t="s">
        <v>0</v>
      </c>
      <c r="M823" s="9" t="s">
        <v>902</v>
      </c>
      <c r="N823" s="9" t="s">
        <v>0</v>
      </c>
      <c r="O823" s="8"/>
      <c r="P823" s="8"/>
      <c r="Q823" s="8"/>
      <c r="R823" s="8"/>
      <c r="S823" s="8"/>
      <c r="T823" s="8"/>
      <c r="U823" s="8"/>
      <c r="V823" s="8"/>
      <c r="W823" s="8"/>
      <c r="X823" s="8"/>
      <c r="Y823" s="8"/>
      <c r="Z823" s="8"/>
      <c r="AA823" s="8"/>
      <c r="AB823" s="8"/>
      <c r="AC823" s="8"/>
      <c r="AD823" s="8"/>
      <c r="AE823" s="8"/>
      <c r="AF823" s="8"/>
      <c r="AG823" s="8"/>
    </row>
    <row r="824" spans="1:36" x14ac:dyDescent="0.25">
      <c r="A824" s="28" t="s">
        <v>1809</v>
      </c>
      <c r="B824" s="17">
        <v>1.32469372319586</v>
      </c>
      <c r="C824" s="17">
        <v>0.340362604947686</v>
      </c>
      <c r="D824" s="17" t="str">
        <f t="shared" si="24"/>
        <v/>
      </c>
      <c r="E824" s="15" t="s">
        <v>0</v>
      </c>
      <c r="F824" s="17">
        <v>1.64708570867717</v>
      </c>
      <c r="G824" s="17">
        <v>2.4233713248394101E-2</v>
      </c>
      <c r="H824" s="17" t="str">
        <f t="shared" si="25"/>
        <v>up</v>
      </c>
      <c r="I824" s="15" t="s">
        <v>0</v>
      </c>
      <c r="J824" s="9"/>
      <c r="K824" s="9" t="s">
        <v>4</v>
      </c>
      <c r="L824" s="15" t="s">
        <v>0</v>
      </c>
      <c r="M824" s="15" t="s">
        <v>905</v>
      </c>
      <c r="N824" s="9" t="s">
        <v>0</v>
      </c>
      <c r="O824" s="8"/>
      <c r="P824" s="8"/>
      <c r="Q824" s="8"/>
      <c r="R824" s="8"/>
      <c r="S824" s="8"/>
      <c r="T824" s="8"/>
      <c r="U824" s="8"/>
      <c r="V824" s="8"/>
      <c r="W824" s="8"/>
      <c r="X824" s="8"/>
      <c r="Y824" s="8"/>
      <c r="Z824" s="8"/>
      <c r="AA824" s="8"/>
      <c r="AB824" s="8"/>
      <c r="AC824" s="8"/>
      <c r="AD824" s="8"/>
      <c r="AE824" s="8"/>
      <c r="AF824" s="8"/>
      <c r="AG824" s="8"/>
      <c r="AH824" s="8"/>
    </row>
    <row r="825" spans="1:36" x14ac:dyDescent="0.25">
      <c r="A825" s="28" t="s">
        <v>1810</v>
      </c>
      <c r="B825" s="17">
        <v>-3.8530177285327503E-2</v>
      </c>
      <c r="C825" s="17">
        <v>0.99882479883009501</v>
      </c>
      <c r="D825" s="17" t="str">
        <f t="shared" si="24"/>
        <v/>
      </c>
      <c r="E825" s="15" t="s">
        <v>0</v>
      </c>
      <c r="F825" s="17">
        <v>1.6519065985749399</v>
      </c>
      <c r="G825" s="17">
        <v>1.7425367976312401E-28</v>
      </c>
      <c r="H825" s="17" t="str">
        <f t="shared" si="25"/>
        <v>up</v>
      </c>
      <c r="I825" s="15" t="s">
        <v>0</v>
      </c>
      <c r="J825" s="9"/>
      <c r="K825" s="9" t="s">
        <v>4</v>
      </c>
      <c r="L825" s="15" t="s">
        <v>0</v>
      </c>
      <c r="M825" s="15" t="s">
        <v>905</v>
      </c>
      <c r="N825" s="9" t="s">
        <v>0</v>
      </c>
      <c r="O825" s="8"/>
      <c r="P825" s="8"/>
      <c r="Q825" s="8"/>
      <c r="R825" s="8"/>
      <c r="S825" s="8"/>
      <c r="T825" s="8"/>
      <c r="U825" s="8"/>
      <c r="V825" s="8"/>
      <c r="W825" s="8"/>
      <c r="X825" s="8"/>
      <c r="Y825" s="8"/>
      <c r="Z825" s="8"/>
      <c r="AA825" s="8"/>
      <c r="AB825" s="8"/>
      <c r="AC825" s="8"/>
      <c r="AD825" s="8"/>
      <c r="AE825" s="8"/>
      <c r="AF825" s="8"/>
      <c r="AG825" s="8"/>
      <c r="AH825" s="8"/>
      <c r="AI825" s="8"/>
    </row>
    <row r="826" spans="1:36" x14ac:dyDescent="0.25">
      <c r="A826" s="28" t="s">
        <v>1811</v>
      </c>
      <c r="B826" s="17">
        <v>-1.266512189145E-2</v>
      </c>
      <c r="C826" s="17">
        <v>0.999121071003645</v>
      </c>
      <c r="D826" s="17" t="str">
        <f t="shared" si="24"/>
        <v/>
      </c>
      <c r="E826" s="15" t="s">
        <v>0</v>
      </c>
      <c r="F826" s="17">
        <v>1.65598228465949</v>
      </c>
      <c r="G826" s="17">
        <v>1.12437442594012E-5</v>
      </c>
      <c r="H826" s="17" t="str">
        <f t="shared" si="25"/>
        <v>up</v>
      </c>
      <c r="I826" s="15" t="s">
        <v>0</v>
      </c>
      <c r="J826" s="9"/>
      <c r="K826" s="9" t="s">
        <v>4</v>
      </c>
      <c r="L826" s="15" t="s">
        <v>0</v>
      </c>
      <c r="M826" s="15" t="s">
        <v>905</v>
      </c>
      <c r="N826" s="9" t="s">
        <v>0</v>
      </c>
      <c r="O826" s="8"/>
      <c r="P826" s="8"/>
      <c r="Q826" s="8"/>
      <c r="R826" s="8"/>
      <c r="S826" s="8"/>
      <c r="T826" s="8"/>
      <c r="U826" s="8"/>
      <c r="V826" s="8"/>
      <c r="W826" s="8"/>
      <c r="X826" s="8"/>
      <c r="Y826" s="8"/>
      <c r="Z826" s="8"/>
      <c r="AA826" s="8"/>
      <c r="AB826" s="8"/>
      <c r="AC826" s="8"/>
      <c r="AD826" s="8"/>
      <c r="AE826" s="8"/>
      <c r="AF826" s="8"/>
      <c r="AG826" s="8"/>
      <c r="AH826" s="8"/>
    </row>
    <row r="827" spans="1:36" x14ac:dyDescent="0.25">
      <c r="A827" s="28" t="s">
        <v>1812</v>
      </c>
      <c r="B827" s="17">
        <v>0.43223884297707799</v>
      </c>
      <c r="C827" s="17">
        <v>0.99414900394807004</v>
      </c>
      <c r="D827" s="17" t="str">
        <f t="shared" si="24"/>
        <v/>
      </c>
      <c r="E827" s="9" t="s">
        <v>0</v>
      </c>
      <c r="F827" s="17">
        <v>1.6584516572180501</v>
      </c>
      <c r="G827" s="17">
        <v>5.0132323556995896E-4</v>
      </c>
      <c r="H827" s="17" t="str">
        <f t="shared" si="25"/>
        <v>up</v>
      </c>
      <c r="I827" s="9" t="s">
        <v>0</v>
      </c>
      <c r="J827" s="9" t="s">
        <v>834</v>
      </c>
      <c r="K827" s="9" t="s">
        <v>912</v>
      </c>
      <c r="L827" s="9" t="s">
        <v>0</v>
      </c>
      <c r="M827" s="11" t="s">
        <v>2265</v>
      </c>
      <c r="N827" s="9" t="s">
        <v>0</v>
      </c>
      <c r="O827" s="8"/>
      <c r="P827" s="8"/>
      <c r="Q827" s="8"/>
      <c r="R827" s="8"/>
      <c r="S827" s="8"/>
      <c r="T827" s="8"/>
      <c r="U827" s="8"/>
      <c r="V827" s="8"/>
      <c r="W827" s="8"/>
      <c r="X827" s="8"/>
      <c r="Y827" s="8"/>
      <c r="Z827" s="8"/>
      <c r="AA827" s="8"/>
      <c r="AB827" s="8"/>
      <c r="AC827" s="8"/>
      <c r="AD827" s="8"/>
      <c r="AE827" s="8"/>
      <c r="AF827" s="8"/>
      <c r="AG827" s="8"/>
      <c r="AH827" s="8"/>
      <c r="AI827" s="8"/>
    </row>
    <row r="828" spans="1:36" x14ac:dyDescent="0.25">
      <c r="A828" s="28" t="s">
        <v>1813</v>
      </c>
      <c r="B828" s="17">
        <v>9.7817392081592902E-2</v>
      </c>
      <c r="C828" s="17">
        <v>0.99882479883009501</v>
      </c>
      <c r="D828" s="17" t="str">
        <f t="shared" si="24"/>
        <v/>
      </c>
      <c r="E828" s="9" t="s">
        <v>0</v>
      </c>
      <c r="F828" s="17">
        <v>1.6594445521465999</v>
      </c>
      <c r="G828" s="17">
        <v>4.6248644028890299E-11</v>
      </c>
      <c r="H828" s="17" t="str">
        <f t="shared" si="25"/>
        <v>up</v>
      </c>
      <c r="I828" s="9" t="s">
        <v>0</v>
      </c>
      <c r="J828" s="9" t="s">
        <v>536</v>
      </c>
      <c r="K828" s="9" t="s">
        <v>11</v>
      </c>
      <c r="L828" s="9" t="s">
        <v>906</v>
      </c>
      <c r="M828" s="11" t="s">
        <v>2264</v>
      </c>
      <c r="N828" s="9" t="s">
        <v>0</v>
      </c>
      <c r="O828" s="8"/>
      <c r="P828" s="8"/>
      <c r="Q828" s="8"/>
      <c r="R828" s="8"/>
      <c r="S828" s="8"/>
      <c r="T828" s="8"/>
      <c r="U828" s="8"/>
      <c r="V828" s="8"/>
      <c r="W828" s="8"/>
      <c r="X828" s="8"/>
      <c r="Y828" s="8"/>
      <c r="Z828" s="8"/>
      <c r="AA828" s="8"/>
      <c r="AB828" s="8"/>
      <c r="AC828" s="8"/>
      <c r="AD828" s="8"/>
      <c r="AE828" s="8"/>
      <c r="AF828" s="8"/>
      <c r="AG828" s="8"/>
    </row>
    <row r="829" spans="1:36" x14ac:dyDescent="0.25">
      <c r="A829" s="28" t="s">
        <v>1814</v>
      </c>
      <c r="B829" s="17">
        <v>-6.4001480414004594E-2</v>
      </c>
      <c r="C829" s="17">
        <v>0.99882479883009501</v>
      </c>
      <c r="D829" s="17" t="str">
        <f t="shared" si="24"/>
        <v/>
      </c>
      <c r="E829" s="9" t="s">
        <v>0</v>
      </c>
      <c r="F829" s="17">
        <v>1.6681171458370001</v>
      </c>
      <c r="G829" s="17">
        <v>6.4474256510925801E-4</v>
      </c>
      <c r="H829" s="17" t="str">
        <f t="shared" si="25"/>
        <v>up</v>
      </c>
      <c r="I829" s="9" t="s">
        <v>0</v>
      </c>
      <c r="J829" s="9" t="s">
        <v>100</v>
      </c>
      <c r="K829" s="9" t="s">
        <v>64</v>
      </c>
      <c r="L829" s="9" t="s">
        <v>0</v>
      </c>
      <c r="M829" s="11" t="s">
        <v>2264</v>
      </c>
      <c r="N829" s="9" t="s">
        <v>0</v>
      </c>
      <c r="O829" s="8"/>
      <c r="P829" s="8"/>
      <c r="Q829" s="8"/>
      <c r="R829" s="8"/>
      <c r="S829" s="8"/>
      <c r="T829" s="8"/>
      <c r="U829" s="8"/>
      <c r="V829" s="8"/>
      <c r="W829" s="8"/>
      <c r="X829" s="8"/>
      <c r="Y829" s="8"/>
      <c r="Z829" s="8"/>
      <c r="AA829" s="8"/>
      <c r="AB829" s="8"/>
      <c r="AC829" s="8"/>
      <c r="AD829" s="8"/>
      <c r="AE829" s="8"/>
      <c r="AF829" s="8"/>
      <c r="AG829" s="8"/>
      <c r="AH829" s="8"/>
      <c r="AI829" s="8"/>
      <c r="AJ829" s="8"/>
    </row>
    <row r="830" spans="1:36" x14ac:dyDescent="0.25">
      <c r="A830" s="28" t="s">
        <v>1815</v>
      </c>
      <c r="B830" s="17">
        <v>0.60922755101989401</v>
      </c>
      <c r="C830" s="17">
        <v>0.87762307227814096</v>
      </c>
      <c r="D830" s="17" t="str">
        <f t="shared" si="24"/>
        <v/>
      </c>
      <c r="E830" s="15" t="s">
        <v>0</v>
      </c>
      <c r="F830" s="17">
        <v>1.6688130676876001</v>
      </c>
      <c r="G830" s="17">
        <v>8.9636713197702102E-4</v>
      </c>
      <c r="H830" s="17" t="str">
        <f t="shared" si="25"/>
        <v>up</v>
      </c>
      <c r="I830" s="15" t="s">
        <v>0</v>
      </c>
      <c r="J830" s="9"/>
      <c r="K830" s="9" t="s">
        <v>4</v>
      </c>
      <c r="L830" s="15" t="s">
        <v>0</v>
      </c>
      <c r="M830" s="15" t="s">
        <v>905</v>
      </c>
      <c r="N830" s="9" t="s">
        <v>0</v>
      </c>
      <c r="O830" s="8"/>
      <c r="P830" s="8"/>
      <c r="Q830" s="8"/>
      <c r="R830" s="8"/>
      <c r="S830" s="8"/>
      <c r="T830" s="8"/>
      <c r="U830" s="8"/>
      <c r="V830" s="8"/>
      <c r="W830" s="8"/>
      <c r="X830" s="8"/>
      <c r="Y830" s="8"/>
      <c r="Z830" s="8"/>
      <c r="AA830" s="8"/>
      <c r="AB830" s="8"/>
      <c r="AC830" s="8"/>
      <c r="AD830" s="8"/>
      <c r="AE830" s="8"/>
      <c r="AF830" s="8"/>
      <c r="AG830" s="8"/>
      <c r="AH830" s="8"/>
    </row>
    <row r="831" spans="1:36" x14ac:dyDescent="0.25">
      <c r="A831" s="28" t="s">
        <v>1816</v>
      </c>
      <c r="B831" s="17">
        <v>0.51125389342081295</v>
      </c>
      <c r="C831" s="17">
        <v>0.92928864568295799</v>
      </c>
      <c r="D831" s="17" t="str">
        <f t="shared" si="24"/>
        <v/>
      </c>
      <c r="E831" s="9" t="s">
        <v>0</v>
      </c>
      <c r="F831" s="17">
        <v>1.68546372489548</v>
      </c>
      <c r="G831" s="17">
        <v>2.6022892477679398E-5</v>
      </c>
      <c r="H831" s="17" t="str">
        <f t="shared" si="25"/>
        <v>up</v>
      </c>
      <c r="I831" s="9" t="s">
        <v>0</v>
      </c>
      <c r="J831" s="9"/>
      <c r="K831" s="9" t="s">
        <v>89</v>
      </c>
      <c r="L831" s="9" t="s">
        <v>0</v>
      </c>
      <c r="M831" s="11" t="s">
        <v>2264</v>
      </c>
      <c r="N831" s="9" t="s">
        <v>0</v>
      </c>
      <c r="O831" s="8"/>
      <c r="P831" s="8"/>
      <c r="Q831" s="8"/>
      <c r="R831" s="8"/>
      <c r="S831" s="8"/>
      <c r="T831" s="8"/>
      <c r="U831" s="8"/>
      <c r="V831" s="8"/>
      <c r="W831" s="8"/>
      <c r="X831" s="8"/>
      <c r="Y831" s="8"/>
      <c r="Z831" s="8"/>
      <c r="AA831" s="8"/>
      <c r="AB831" s="8"/>
      <c r="AC831" s="8"/>
      <c r="AD831" s="8"/>
      <c r="AE831" s="8"/>
      <c r="AF831" s="8"/>
      <c r="AG831" s="8"/>
    </row>
    <row r="832" spans="1:36" x14ac:dyDescent="0.25">
      <c r="A832" s="28" t="s">
        <v>1817</v>
      </c>
      <c r="B832" s="17">
        <v>0.61960804934563596</v>
      </c>
      <c r="C832" s="17">
        <v>0.92796690715458496</v>
      </c>
      <c r="D832" s="17" t="str">
        <f t="shared" si="24"/>
        <v/>
      </c>
      <c r="E832" s="15" t="s">
        <v>0</v>
      </c>
      <c r="F832" s="17">
        <v>1.6859053053250099</v>
      </c>
      <c r="G832" s="17">
        <v>1.7114392554778001E-3</v>
      </c>
      <c r="H832" s="17" t="str">
        <f t="shared" si="25"/>
        <v>up</v>
      </c>
      <c r="I832" s="15" t="s">
        <v>0</v>
      </c>
      <c r="J832" s="9"/>
      <c r="K832" s="9" t="s">
        <v>4</v>
      </c>
      <c r="L832" s="15" t="s">
        <v>0</v>
      </c>
      <c r="M832" s="15" t="s">
        <v>923</v>
      </c>
      <c r="N832" s="9" t="s">
        <v>0</v>
      </c>
      <c r="O832" s="8"/>
      <c r="P832" s="8"/>
      <c r="Q832" s="8"/>
      <c r="R832" s="8"/>
      <c r="S832" s="8"/>
      <c r="T832" s="8"/>
      <c r="U832" s="8"/>
      <c r="V832" s="8"/>
      <c r="W832" s="8"/>
      <c r="X832" s="8"/>
      <c r="Y832" s="8"/>
      <c r="Z832" s="8"/>
      <c r="AA832" s="8"/>
      <c r="AB832" s="8"/>
      <c r="AC832" s="8"/>
      <c r="AD832" s="8"/>
      <c r="AE832" s="8"/>
    </row>
    <row r="833" spans="1:35" x14ac:dyDescent="0.25">
      <c r="A833" s="28" t="s">
        <v>1818</v>
      </c>
      <c r="B833" s="17">
        <v>0.38886904263814598</v>
      </c>
      <c r="C833" s="17">
        <v>0.99642497518751305</v>
      </c>
      <c r="D833" s="17" t="str">
        <f t="shared" si="24"/>
        <v/>
      </c>
      <c r="E833" s="15" t="s">
        <v>0</v>
      </c>
      <c r="F833" s="17">
        <v>1.6928561302331799</v>
      </c>
      <c r="G833" s="17">
        <v>4.6588420243104301E-5</v>
      </c>
      <c r="H833" s="17" t="str">
        <f t="shared" si="25"/>
        <v>up</v>
      </c>
      <c r="I833" s="15" t="s">
        <v>0</v>
      </c>
      <c r="J833" s="9"/>
      <c r="K833" s="9" t="s">
        <v>4</v>
      </c>
      <c r="L833" s="15" t="s">
        <v>0</v>
      </c>
      <c r="M833" s="15" t="s">
        <v>905</v>
      </c>
      <c r="N833" s="9" t="s">
        <v>0</v>
      </c>
      <c r="O833" s="8"/>
      <c r="P833" s="8"/>
      <c r="Q833" s="8"/>
      <c r="R833" s="8"/>
      <c r="S833" s="8"/>
      <c r="T833" s="8"/>
      <c r="U833" s="8"/>
      <c r="V833" s="8"/>
      <c r="W833" s="8"/>
      <c r="X833" s="8"/>
      <c r="Y833" s="8"/>
      <c r="Z833" s="8"/>
      <c r="AA833" s="8"/>
      <c r="AB833" s="8"/>
      <c r="AC833" s="8"/>
      <c r="AD833" s="8"/>
      <c r="AE833" s="8"/>
      <c r="AF833" s="8"/>
      <c r="AG833" s="8"/>
      <c r="AH833" s="8"/>
    </row>
    <row r="834" spans="1:35" x14ac:dyDescent="0.25">
      <c r="A834" s="28" t="s">
        <v>1819</v>
      </c>
      <c r="B834" s="17">
        <v>-0.997656173665322</v>
      </c>
      <c r="C834" s="17">
        <v>0.89666106676853397</v>
      </c>
      <c r="D834" s="17" t="str">
        <f t="shared" si="24"/>
        <v/>
      </c>
      <c r="E834" s="9" t="s">
        <v>0</v>
      </c>
      <c r="F834" s="17">
        <v>1.6974389920973501</v>
      </c>
      <c r="G834" s="17">
        <v>4.9403959787953002E-3</v>
      </c>
      <c r="H834" s="17" t="str">
        <f t="shared" si="25"/>
        <v>up</v>
      </c>
      <c r="I834" s="9" t="s">
        <v>0</v>
      </c>
      <c r="J834" s="9"/>
      <c r="K834" s="9" t="s">
        <v>165</v>
      </c>
      <c r="L834" s="9" t="s">
        <v>0</v>
      </c>
      <c r="M834" s="9" t="s">
        <v>863</v>
      </c>
      <c r="N834" s="9" t="s">
        <v>0</v>
      </c>
      <c r="O834" s="8"/>
      <c r="P834" s="8"/>
      <c r="Q834" s="8"/>
      <c r="R834" s="8"/>
      <c r="S834" s="8"/>
      <c r="T834" s="8"/>
      <c r="U834" s="8"/>
      <c r="V834" s="8"/>
      <c r="W834" s="8"/>
      <c r="X834" s="8"/>
      <c r="Y834" s="8"/>
      <c r="Z834" s="8"/>
      <c r="AA834" s="8"/>
      <c r="AB834" s="8"/>
      <c r="AC834" s="8"/>
      <c r="AD834" s="8"/>
      <c r="AE834" s="8"/>
      <c r="AF834" s="8"/>
      <c r="AG834" s="8"/>
      <c r="AH834" s="8"/>
      <c r="AI834" s="8"/>
    </row>
    <row r="835" spans="1:35" x14ac:dyDescent="0.25">
      <c r="A835" s="28" t="s">
        <v>1820</v>
      </c>
      <c r="B835" s="17">
        <v>-0.91353663494027204</v>
      </c>
      <c r="C835" s="17">
        <v>8.6021097156462306E-2</v>
      </c>
      <c r="D835" s="17" t="str">
        <f t="shared" ref="D835:D898" si="26">IF(AND(B835&gt;=1,C835&lt;=0.05),"up",IF(AND(B835&lt;=-1,C835&lt;=0.05),"down",""))</f>
        <v/>
      </c>
      <c r="E835" s="9" t="s">
        <v>0</v>
      </c>
      <c r="F835" s="17">
        <v>1.7479664912817501</v>
      </c>
      <c r="G835" s="17">
        <v>1.69602455990684E-18</v>
      </c>
      <c r="H835" s="17" t="str">
        <f t="shared" ref="H835:H898" si="27">IF(AND(F835&gt;=1,G835&lt;=0.05),"up",IF(AND(F835&lt;=-1,G835&lt;=0.05),"down",""))</f>
        <v>up</v>
      </c>
      <c r="I835" s="9" t="s">
        <v>0</v>
      </c>
      <c r="J835" s="9" t="s">
        <v>327</v>
      </c>
      <c r="K835" s="9" t="s">
        <v>63</v>
      </c>
      <c r="L835" s="9" t="s">
        <v>0</v>
      </c>
      <c r="M835" s="11" t="s">
        <v>2265</v>
      </c>
      <c r="N835" s="9" t="s">
        <v>0</v>
      </c>
      <c r="O835" s="8"/>
      <c r="P835" s="8"/>
      <c r="Q835" s="8"/>
      <c r="R835" s="8"/>
      <c r="S835" s="8"/>
      <c r="T835" s="8"/>
      <c r="U835" s="8"/>
      <c r="V835" s="8"/>
      <c r="W835" s="8"/>
      <c r="X835" s="8"/>
      <c r="Y835" s="8"/>
      <c r="Z835" s="8"/>
      <c r="AA835" s="8"/>
      <c r="AB835" s="8"/>
      <c r="AC835" s="8"/>
      <c r="AD835" s="8"/>
      <c r="AE835" s="8"/>
      <c r="AF835" s="8"/>
      <c r="AG835" s="8"/>
      <c r="AH835" s="8"/>
      <c r="AI835" s="8"/>
    </row>
    <row r="836" spans="1:35" x14ac:dyDescent="0.25">
      <c r="A836" s="28" t="s">
        <v>1821</v>
      </c>
      <c r="B836" s="17">
        <v>-0.12944232428545899</v>
      </c>
      <c r="C836" s="17">
        <v>0.99882479883009501</v>
      </c>
      <c r="D836" s="17" t="str">
        <f t="shared" si="26"/>
        <v/>
      </c>
      <c r="E836" s="9" t="s">
        <v>0</v>
      </c>
      <c r="F836" s="17">
        <v>1.7586919280598901</v>
      </c>
      <c r="G836" s="17">
        <v>2.8307288953290301E-6</v>
      </c>
      <c r="H836" s="17" t="str">
        <f t="shared" si="27"/>
        <v>up</v>
      </c>
      <c r="I836" s="9" t="s">
        <v>0</v>
      </c>
      <c r="J836" s="9"/>
      <c r="K836" s="9" t="s">
        <v>383</v>
      </c>
      <c r="L836" s="9" t="s">
        <v>0</v>
      </c>
      <c r="M836" s="9" t="s">
        <v>863</v>
      </c>
      <c r="N836" s="9" t="s">
        <v>0</v>
      </c>
      <c r="O836" s="8"/>
      <c r="P836" s="8"/>
      <c r="Q836" s="8"/>
      <c r="R836" s="8"/>
      <c r="S836" s="8"/>
      <c r="T836" s="8"/>
      <c r="U836" s="8"/>
      <c r="V836" s="8"/>
      <c r="W836" s="8"/>
      <c r="X836" s="8"/>
      <c r="Y836" s="8"/>
      <c r="Z836" s="8"/>
      <c r="AA836" s="8"/>
      <c r="AB836" s="8"/>
      <c r="AC836" s="8"/>
      <c r="AD836" s="8"/>
      <c r="AE836" s="8"/>
      <c r="AF836" s="8"/>
      <c r="AG836" s="8"/>
      <c r="AH836" s="8"/>
      <c r="AI836" s="8"/>
    </row>
    <row r="837" spans="1:35" x14ac:dyDescent="0.25">
      <c r="A837" s="28" t="s">
        <v>1822</v>
      </c>
      <c r="B837" s="17">
        <v>-0.96998311860567599</v>
      </c>
      <c r="C837" s="17">
        <v>0.90799542637814401</v>
      </c>
      <c r="D837" s="17" t="str">
        <f t="shared" si="26"/>
        <v/>
      </c>
      <c r="E837" s="9" t="s">
        <v>0</v>
      </c>
      <c r="F837" s="17">
        <v>1.77337316227138</v>
      </c>
      <c r="G837" s="17">
        <v>1.7286802039192101E-3</v>
      </c>
      <c r="H837" s="17" t="str">
        <f t="shared" si="27"/>
        <v>up</v>
      </c>
      <c r="I837" s="9" t="s">
        <v>0</v>
      </c>
      <c r="J837" s="9" t="s">
        <v>475</v>
      </c>
      <c r="K837" s="9" t="s">
        <v>476</v>
      </c>
      <c r="L837" s="9" t="s">
        <v>0</v>
      </c>
      <c r="M837" s="11" t="s">
        <v>2265</v>
      </c>
      <c r="N837" s="9" t="s">
        <v>0</v>
      </c>
      <c r="O837" s="8"/>
      <c r="P837" s="8"/>
      <c r="Q837" s="8"/>
      <c r="R837" s="8"/>
      <c r="S837" s="8"/>
      <c r="T837" s="8"/>
      <c r="U837" s="8"/>
      <c r="V837" s="8"/>
      <c r="W837" s="8"/>
      <c r="X837" s="8"/>
      <c r="Y837" s="8"/>
      <c r="Z837" s="8"/>
      <c r="AA837" s="8"/>
      <c r="AB837" s="8"/>
      <c r="AC837" s="8"/>
      <c r="AD837" s="8"/>
      <c r="AE837" s="8"/>
      <c r="AF837" s="8"/>
      <c r="AG837" s="8"/>
      <c r="AH837" s="8"/>
    </row>
    <row r="838" spans="1:35" x14ac:dyDescent="0.25">
      <c r="A838" s="28" t="s">
        <v>1823</v>
      </c>
      <c r="B838" s="17">
        <v>0.68154592541297498</v>
      </c>
      <c r="C838" s="17">
        <v>0.321265454058626</v>
      </c>
      <c r="D838" s="17" t="str">
        <f t="shared" si="26"/>
        <v/>
      </c>
      <c r="E838" s="9" t="s">
        <v>0</v>
      </c>
      <c r="F838" s="17">
        <v>1.77833033684595</v>
      </c>
      <c r="G838" s="17">
        <v>1.04746838372163E-10</v>
      </c>
      <c r="H838" s="17" t="str">
        <f t="shared" si="27"/>
        <v>up</v>
      </c>
      <c r="I838" s="9" t="s">
        <v>0</v>
      </c>
      <c r="J838" s="9" t="s">
        <v>203</v>
      </c>
      <c r="K838" s="9" t="s">
        <v>50</v>
      </c>
      <c r="L838" s="9" t="s">
        <v>906</v>
      </c>
      <c r="M838" s="9" t="s">
        <v>819</v>
      </c>
      <c r="N838" s="9" t="s">
        <v>0</v>
      </c>
      <c r="O838" s="8"/>
      <c r="P838" s="8"/>
      <c r="Q838" s="8"/>
      <c r="R838" s="8"/>
      <c r="S838" s="8"/>
      <c r="T838" s="8"/>
      <c r="U838" s="8"/>
      <c r="V838" s="8"/>
      <c r="W838" s="8"/>
      <c r="X838" s="8"/>
      <c r="Y838" s="8"/>
      <c r="Z838" s="8"/>
      <c r="AA838" s="8"/>
      <c r="AB838" s="8"/>
      <c r="AC838" s="8"/>
      <c r="AD838" s="8"/>
      <c r="AE838" s="8"/>
      <c r="AF838" s="8"/>
      <c r="AG838" s="8"/>
      <c r="AH838" s="8"/>
    </row>
    <row r="839" spans="1:35" x14ac:dyDescent="0.25">
      <c r="A839" s="28" t="s">
        <v>1824</v>
      </c>
      <c r="B839" s="17">
        <v>-0.50559145043028897</v>
      </c>
      <c r="C839" s="17">
        <v>0.88729893456789699</v>
      </c>
      <c r="D839" s="17" t="str">
        <f t="shared" si="26"/>
        <v/>
      </c>
      <c r="E839" s="15" t="s">
        <v>0</v>
      </c>
      <c r="F839" s="17">
        <v>1.79413632178468</v>
      </c>
      <c r="G839" s="17">
        <v>4.0225131029771101E-10</v>
      </c>
      <c r="H839" s="17" t="str">
        <f t="shared" si="27"/>
        <v>up</v>
      </c>
      <c r="I839" s="15" t="s">
        <v>0</v>
      </c>
      <c r="J839" s="9"/>
      <c r="K839" s="9" t="s">
        <v>4</v>
      </c>
      <c r="L839" s="15" t="s">
        <v>0</v>
      </c>
      <c r="M839" s="15" t="s">
        <v>905</v>
      </c>
      <c r="N839" s="9" t="s">
        <v>0</v>
      </c>
      <c r="O839" s="8"/>
      <c r="P839" s="8"/>
      <c r="Q839" s="8"/>
      <c r="R839" s="8"/>
      <c r="S839" s="8"/>
      <c r="T839" s="8"/>
      <c r="U839" s="8"/>
      <c r="V839" s="8"/>
      <c r="W839" s="8"/>
      <c r="X839" s="8"/>
      <c r="Y839" s="8"/>
      <c r="Z839" s="8"/>
      <c r="AA839" s="8"/>
      <c r="AB839" s="8"/>
      <c r="AC839" s="8"/>
      <c r="AD839" s="8"/>
      <c r="AE839" s="8"/>
    </row>
    <row r="840" spans="1:35" x14ac:dyDescent="0.25">
      <c r="A840" s="28" t="s">
        <v>1825</v>
      </c>
      <c r="B840" s="17">
        <v>-0.34742989203432301</v>
      </c>
      <c r="C840" s="17">
        <v>0.99882479883009501</v>
      </c>
      <c r="D840" s="17" t="str">
        <f t="shared" si="26"/>
        <v/>
      </c>
      <c r="E840" s="9" t="s">
        <v>0</v>
      </c>
      <c r="F840" s="17">
        <v>1.7956333640367099</v>
      </c>
      <c r="G840" s="17">
        <v>3.8660536467698199E-5</v>
      </c>
      <c r="H840" s="17" t="str">
        <f t="shared" si="27"/>
        <v>up</v>
      </c>
      <c r="I840" s="9" t="s">
        <v>0</v>
      </c>
      <c r="J840" s="9" t="s">
        <v>864</v>
      </c>
      <c r="K840" s="9" t="s">
        <v>238</v>
      </c>
      <c r="L840" s="9" t="s">
        <v>0</v>
      </c>
      <c r="M840" s="11" t="s">
        <v>2264</v>
      </c>
      <c r="N840" s="9" t="s">
        <v>0</v>
      </c>
      <c r="O840" s="8"/>
      <c r="P840" s="8"/>
      <c r="Q840" s="8"/>
      <c r="R840" s="8"/>
      <c r="S840" s="8"/>
      <c r="T840" s="8"/>
      <c r="U840" s="8"/>
      <c r="V840" s="8"/>
      <c r="W840" s="8"/>
      <c r="X840" s="8"/>
      <c r="Y840" s="8"/>
      <c r="Z840" s="8"/>
      <c r="AA840" s="8"/>
      <c r="AB840" s="8"/>
      <c r="AC840" s="8"/>
      <c r="AD840" s="8"/>
      <c r="AE840" s="8"/>
    </row>
    <row r="841" spans="1:35" x14ac:dyDescent="0.25">
      <c r="A841" s="28" t="s">
        <v>1826</v>
      </c>
      <c r="B841" s="17">
        <v>0.91499287175977295</v>
      </c>
      <c r="C841" s="17">
        <v>0.34989675206365001</v>
      </c>
      <c r="D841" s="17" t="str">
        <f t="shared" si="26"/>
        <v/>
      </c>
      <c r="E841" s="15" t="s">
        <v>0</v>
      </c>
      <c r="F841" s="17">
        <v>1.8146629330309301</v>
      </c>
      <c r="G841" s="17">
        <v>6.4754455099998103E-7</v>
      </c>
      <c r="H841" s="17" t="str">
        <f t="shared" si="27"/>
        <v>up</v>
      </c>
      <c r="I841" s="15" t="s">
        <v>0</v>
      </c>
      <c r="J841" s="9"/>
      <c r="K841" s="9" t="s">
        <v>4</v>
      </c>
      <c r="L841" s="15" t="s">
        <v>0</v>
      </c>
      <c r="M841" s="15" t="s">
        <v>905</v>
      </c>
      <c r="N841" s="9" t="s">
        <v>0</v>
      </c>
      <c r="O841" s="8"/>
      <c r="P841" s="8"/>
      <c r="Q841" s="8"/>
      <c r="R841" s="8"/>
      <c r="S841" s="8"/>
      <c r="T841" s="8"/>
      <c r="U841" s="8"/>
      <c r="V841" s="8"/>
      <c r="W841" s="8"/>
      <c r="X841" s="8"/>
      <c r="Y841" s="8"/>
      <c r="Z841" s="8"/>
      <c r="AA841" s="8"/>
      <c r="AB841" s="8"/>
      <c r="AC841" s="8"/>
      <c r="AD841" s="8"/>
      <c r="AE841" s="8"/>
    </row>
    <row r="842" spans="1:35" x14ac:dyDescent="0.25">
      <c r="A842" s="28" t="s">
        <v>1827</v>
      </c>
      <c r="B842" s="17">
        <v>0.51423854926356105</v>
      </c>
      <c r="C842" s="17">
        <v>0.949498780465998</v>
      </c>
      <c r="D842" s="17" t="str">
        <f t="shared" si="26"/>
        <v/>
      </c>
      <c r="E842" s="15" t="s">
        <v>0</v>
      </c>
      <c r="F842" s="17">
        <v>1.8238522469093099</v>
      </c>
      <c r="G842" s="17">
        <v>2.5082057906789699E-5</v>
      </c>
      <c r="H842" s="17" t="str">
        <f t="shared" si="27"/>
        <v>up</v>
      </c>
      <c r="I842" s="15" t="s">
        <v>0</v>
      </c>
      <c r="J842" s="9"/>
      <c r="K842" s="9" t="s">
        <v>4</v>
      </c>
      <c r="L842" s="15" t="s">
        <v>0</v>
      </c>
      <c r="M842" s="15" t="s">
        <v>905</v>
      </c>
      <c r="N842" s="9" t="s">
        <v>0</v>
      </c>
      <c r="O842" s="8"/>
      <c r="P842" s="8"/>
      <c r="Q842" s="8"/>
      <c r="R842" s="8"/>
      <c r="S842" s="8"/>
      <c r="T842" s="8"/>
      <c r="U842" s="8"/>
      <c r="V842" s="8"/>
      <c r="W842" s="8"/>
      <c r="X842" s="8"/>
      <c r="Y842" s="8"/>
      <c r="Z842" s="8"/>
      <c r="AA842" s="8"/>
      <c r="AB842" s="8"/>
      <c r="AC842" s="8"/>
      <c r="AD842" s="8"/>
      <c r="AE842" s="8"/>
      <c r="AF842" s="8"/>
      <c r="AG842" s="8"/>
      <c r="AH842" s="8"/>
    </row>
    <row r="843" spans="1:35" x14ac:dyDescent="0.25">
      <c r="A843" s="28" t="s">
        <v>1828</v>
      </c>
      <c r="B843" s="17">
        <v>1.9378866010427199E-2</v>
      </c>
      <c r="C843" s="17">
        <v>0.99882479883009501</v>
      </c>
      <c r="D843" s="17" t="str">
        <f t="shared" si="26"/>
        <v/>
      </c>
      <c r="E843" s="15" t="s">
        <v>0</v>
      </c>
      <c r="F843" s="17">
        <v>1.8406712620869099</v>
      </c>
      <c r="G843" s="17">
        <v>2.5657312315927801E-14</v>
      </c>
      <c r="H843" s="17" t="str">
        <f t="shared" si="27"/>
        <v>up</v>
      </c>
      <c r="I843" s="15" t="s">
        <v>0</v>
      </c>
      <c r="J843" s="9"/>
      <c r="K843" s="9" t="s">
        <v>4</v>
      </c>
      <c r="L843" s="15" t="s">
        <v>0</v>
      </c>
      <c r="M843" s="15" t="s">
        <v>923</v>
      </c>
      <c r="N843" s="9" t="s">
        <v>0</v>
      </c>
      <c r="O843" s="8"/>
      <c r="P843" s="8"/>
      <c r="Q843" s="8"/>
      <c r="R843" s="8"/>
      <c r="S843" s="8"/>
      <c r="T843" s="8"/>
      <c r="U843" s="8"/>
      <c r="V843" s="8"/>
      <c r="W843" s="8"/>
      <c r="X843" s="8"/>
      <c r="Y843" s="8"/>
      <c r="Z843" s="8"/>
      <c r="AA843" s="8"/>
      <c r="AB843" s="8"/>
      <c r="AC843" s="8"/>
      <c r="AD843" s="8"/>
      <c r="AE843" s="8"/>
      <c r="AF843" s="8"/>
      <c r="AG843" s="8"/>
      <c r="AH843" s="8"/>
      <c r="AI843" s="8"/>
    </row>
    <row r="844" spans="1:35" x14ac:dyDescent="0.25">
      <c r="A844" s="28" t="s">
        <v>1829</v>
      </c>
      <c r="B844" s="17">
        <v>0.15299099032442001</v>
      </c>
      <c r="C844" s="17">
        <v>0.99700409740095197</v>
      </c>
      <c r="D844" s="17" t="str">
        <f t="shared" si="26"/>
        <v/>
      </c>
      <c r="E844" s="15" t="s">
        <v>944</v>
      </c>
      <c r="F844" s="17">
        <v>1.8517663421468</v>
      </c>
      <c r="G844" s="17">
        <v>1.4444944348410601E-30</v>
      </c>
      <c r="H844" s="17" t="str">
        <f t="shared" si="27"/>
        <v>up</v>
      </c>
      <c r="I844" s="15" t="s">
        <v>944</v>
      </c>
      <c r="J844" s="9"/>
      <c r="K844" s="9" t="s">
        <v>4</v>
      </c>
      <c r="L844" s="15" t="s">
        <v>944</v>
      </c>
      <c r="M844" s="15" t="s">
        <v>923</v>
      </c>
      <c r="N844" s="9" t="s">
        <v>0</v>
      </c>
      <c r="O844" s="8"/>
      <c r="P844" s="8"/>
      <c r="Q844" s="8"/>
      <c r="R844" s="8"/>
      <c r="S844" s="8"/>
      <c r="T844" s="8"/>
      <c r="U844" s="8"/>
      <c r="V844" s="8"/>
      <c r="W844" s="8"/>
      <c r="X844" s="8"/>
      <c r="Y844" s="8"/>
      <c r="Z844" s="8"/>
      <c r="AA844" s="8"/>
      <c r="AB844" s="8"/>
      <c r="AC844" s="8"/>
      <c r="AD844" s="8"/>
      <c r="AE844" s="8"/>
      <c r="AF844" s="8"/>
      <c r="AG844" s="8"/>
      <c r="AH844" s="8"/>
      <c r="AI844" s="8"/>
    </row>
    <row r="845" spans="1:35" x14ac:dyDescent="0.25">
      <c r="A845" s="28" t="s">
        <v>1830</v>
      </c>
      <c r="B845" s="17">
        <v>0.53539846300101201</v>
      </c>
      <c r="C845" s="17">
        <v>0.99882479883009501</v>
      </c>
      <c r="D845" s="17" t="str">
        <f t="shared" si="26"/>
        <v/>
      </c>
      <c r="E845" s="9" t="s">
        <v>0</v>
      </c>
      <c r="F845" s="17">
        <v>1.9180118261605701</v>
      </c>
      <c r="G845" s="17">
        <v>6.0534082763578096E-3</v>
      </c>
      <c r="H845" s="17" t="str">
        <f t="shared" si="27"/>
        <v>up</v>
      </c>
      <c r="I845" s="9" t="s">
        <v>0</v>
      </c>
      <c r="J845" s="9"/>
      <c r="K845" s="9" t="s">
        <v>4</v>
      </c>
      <c r="L845" s="9" t="s">
        <v>0</v>
      </c>
      <c r="M845" s="9" t="s">
        <v>905</v>
      </c>
      <c r="N845" s="9" t="s">
        <v>0</v>
      </c>
      <c r="O845" s="8"/>
      <c r="P845" s="8"/>
      <c r="Q845" s="8"/>
      <c r="R845" s="8"/>
      <c r="S845" s="8"/>
      <c r="T845" s="8"/>
      <c r="U845" s="8"/>
      <c r="V845" s="8"/>
      <c r="W845" s="8"/>
      <c r="X845" s="8"/>
      <c r="Y845" s="8"/>
      <c r="Z845" s="8"/>
      <c r="AA845" s="8"/>
      <c r="AB845" s="8"/>
      <c r="AC845" s="8"/>
      <c r="AD845" s="8"/>
      <c r="AE845" s="8"/>
      <c r="AF845" s="8"/>
      <c r="AG845" s="8"/>
      <c r="AH845" s="8"/>
    </row>
    <row r="846" spans="1:35" x14ac:dyDescent="0.25">
      <c r="A846" s="28" t="s">
        <v>1831</v>
      </c>
      <c r="B846" s="17">
        <v>1.71984345177482</v>
      </c>
      <c r="C846" s="17">
        <v>0.15400505092043101</v>
      </c>
      <c r="D846" s="17" t="str">
        <f t="shared" si="26"/>
        <v/>
      </c>
      <c r="E846" s="9" t="s">
        <v>0</v>
      </c>
      <c r="F846" s="17">
        <v>1.9228988752757199</v>
      </c>
      <c r="G846" s="17">
        <v>1.2220270541395699E-2</v>
      </c>
      <c r="H846" s="17" t="str">
        <f t="shared" si="27"/>
        <v>up</v>
      </c>
      <c r="I846" s="9" t="s">
        <v>0</v>
      </c>
      <c r="J846" s="9" t="s">
        <v>905</v>
      </c>
      <c r="K846" s="9" t="s">
        <v>4</v>
      </c>
      <c r="L846" s="9" t="s">
        <v>0</v>
      </c>
      <c r="M846" s="9" t="s">
        <v>905</v>
      </c>
      <c r="N846" s="9" t="s">
        <v>0</v>
      </c>
      <c r="O846" s="8"/>
      <c r="P846" s="8"/>
      <c r="Q846" s="8"/>
      <c r="R846" s="8"/>
      <c r="S846" s="8"/>
      <c r="T846" s="8"/>
      <c r="U846" s="8"/>
      <c r="V846" s="8"/>
      <c r="W846" s="8"/>
      <c r="X846" s="8"/>
      <c r="Y846" s="8"/>
      <c r="Z846" s="8"/>
      <c r="AA846" s="8"/>
      <c r="AB846" s="8"/>
      <c r="AC846" s="8"/>
      <c r="AD846" s="8"/>
      <c r="AE846" s="8"/>
      <c r="AF846" s="8"/>
      <c r="AG846" s="8"/>
    </row>
    <row r="847" spans="1:35" x14ac:dyDescent="0.25">
      <c r="A847" s="28" t="s">
        <v>1832</v>
      </c>
      <c r="B847" s="17">
        <v>-0.389026045815555</v>
      </c>
      <c r="C847" s="17">
        <v>0.99882479883009501</v>
      </c>
      <c r="D847" s="17" t="str">
        <f t="shared" si="26"/>
        <v/>
      </c>
      <c r="E847" s="9" t="s">
        <v>0</v>
      </c>
      <c r="F847" s="17">
        <v>1.9342280043256199</v>
      </c>
      <c r="G847" s="17">
        <v>4.5760202754622697E-2</v>
      </c>
      <c r="H847" s="17" t="str">
        <f t="shared" si="27"/>
        <v>up</v>
      </c>
      <c r="I847" s="9" t="s">
        <v>0</v>
      </c>
      <c r="J847" s="9" t="s">
        <v>566</v>
      </c>
      <c r="K847" s="9" t="s">
        <v>387</v>
      </c>
      <c r="L847" s="9" t="s">
        <v>0</v>
      </c>
      <c r="M847" s="11" t="s">
        <v>2265</v>
      </c>
      <c r="N847" s="9" t="s">
        <v>0</v>
      </c>
      <c r="O847" s="8"/>
      <c r="P847" s="8"/>
      <c r="Q847" s="8"/>
      <c r="R847" s="8"/>
      <c r="S847" s="8"/>
      <c r="T847" s="8"/>
      <c r="U847" s="8"/>
      <c r="V847" s="8"/>
      <c r="W847" s="8"/>
      <c r="X847" s="8"/>
      <c r="Y847" s="8"/>
      <c r="Z847" s="8"/>
      <c r="AA847" s="8"/>
      <c r="AB847" s="8"/>
      <c r="AC847" s="8"/>
      <c r="AD847" s="8"/>
      <c r="AE847" s="8"/>
    </row>
    <row r="848" spans="1:35" x14ac:dyDescent="0.25">
      <c r="A848" s="28" t="s">
        <v>1833</v>
      </c>
      <c r="B848" s="17">
        <v>-0.23890225341830801</v>
      </c>
      <c r="C848" s="17">
        <v>0.95664805180745904</v>
      </c>
      <c r="D848" s="17" t="str">
        <f t="shared" si="26"/>
        <v/>
      </c>
      <c r="E848" s="9" t="s">
        <v>0</v>
      </c>
      <c r="F848" s="17">
        <v>1.9373225919699699</v>
      </c>
      <c r="G848" s="17">
        <v>1.6226374637219199E-21</v>
      </c>
      <c r="H848" s="17" t="str">
        <f t="shared" si="27"/>
        <v>up</v>
      </c>
      <c r="I848" s="9" t="s">
        <v>0</v>
      </c>
      <c r="J848" s="9"/>
      <c r="K848" s="9" t="s">
        <v>89</v>
      </c>
      <c r="L848" s="9" t="s">
        <v>0</v>
      </c>
      <c r="M848" s="11" t="s">
        <v>2264</v>
      </c>
      <c r="N848" s="9" t="s">
        <v>0</v>
      </c>
      <c r="O848" s="8"/>
      <c r="P848" s="8"/>
      <c r="Q848" s="8"/>
      <c r="R848" s="8"/>
      <c r="S848" s="8"/>
      <c r="T848" s="8"/>
      <c r="U848" s="8"/>
      <c r="V848" s="8"/>
      <c r="W848" s="8"/>
      <c r="X848" s="8"/>
      <c r="Y848" s="8"/>
      <c r="Z848" s="8"/>
      <c r="AA848" s="8"/>
      <c r="AB848" s="8"/>
      <c r="AC848" s="8"/>
      <c r="AD848" s="8"/>
      <c r="AE848" s="8"/>
      <c r="AF848" s="8"/>
      <c r="AG848" s="8"/>
      <c r="AH848" s="8"/>
      <c r="AI848" s="8"/>
    </row>
    <row r="849" spans="1:35" x14ac:dyDescent="0.25">
      <c r="A849" s="28" t="s">
        <v>1834</v>
      </c>
      <c r="B849" s="17">
        <v>0.47954900647925403</v>
      </c>
      <c r="C849" s="17">
        <v>0.90881701784515301</v>
      </c>
      <c r="D849" s="17" t="str">
        <f t="shared" si="26"/>
        <v/>
      </c>
      <c r="E849" s="9" t="s">
        <v>0</v>
      </c>
      <c r="F849" s="17">
        <v>1.9635049528087301</v>
      </c>
      <c r="G849" s="17">
        <v>8.12098301726362E-9</v>
      </c>
      <c r="H849" s="17" t="str">
        <f t="shared" si="27"/>
        <v>up</v>
      </c>
      <c r="I849" s="9" t="s">
        <v>0</v>
      </c>
      <c r="J849" s="9" t="s">
        <v>500</v>
      </c>
      <c r="K849" s="9" t="s">
        <v>13</v>
      </c>
      <c r="L849" s="9" t="s">
        <v>0</v>
      </c>
      <c r="M849" s="11" t="s">
        <v>2264</v>
      </c>
      <c r="N849" s="9" t="s">
        <v>0</v>
      </c>
      <c r="O849" s="8"/>
      <c r="P849" s="8"/>
      <c r="Q849" s="8"/>
      <c r="R849" s="8"/>
      <c r="S849" s="8"/>
      <c r="T849" s="8"/>
      <c r="U849" s="8"/>
      <c r="V849" s="8"/>
      <c r="W849" s="8"/>
      <c r="X849" s="8"/>
      <c r="Y849" s="8"/>
      <c r="Z849" s="8"/>
      <c r="AA849" s="8"/>
      <c r="AB849" s="8"/>
      <c r="AC849" s="8"/>
      <c r="AD849" s="8"/>
      <c r="AE849" s="8"/>
      <c r="AF849" s="8"/>
      <c r="AG849" s="8"/>
      <c r="AH849" s="8"/>
    </row>
    <row r="850" spans="1:35" x14ac:dyDescent="0.25">
      <c r="A850" s="28" t="s">
        <v>1835</v>
      </c>
      <c r="B850" s="17">
        <v>-1.16154811833451</v>
      </c>
      <c r="C850" s="17">
        <v>0.97742840940129105</v>
      </c>
      <c r="D850" s="17" t="str">
        <f t="shared" si="26"/>
        <v/>
      </c>
      <c r="E850" s="9" t="s">
        <v>0</v>
      </c>
      <c r="F850" s="17">
        <v>1.9704139153972</v>
      </c>
      <c r="G850" s="17">
        <v>3.1312745235823003E-2</v>
      </c>
      <c r="H850" s="17" t="str">
        <f t="shared" si="27"/>
        <v>up</v>
      </c>
      <c r="I850" s="9" t="s">
        <v>0</v>
      </c>
      <c r="J850" s="9" t="s">
        <v>825</v>
      </c>
      <c r="K850" s="9" t="s">
        <v>4</v>
      </c>
      <c r="L850" s="9" t="s">
        <v>906</v>
      </c>
      <c r="M850" s="11" t="s">
        <v>2265</v>
      </c>
      <c r="N850" s="9" t="s">
        <v>0</v>
      </c>
      <c r="O850" s="8"/>
      <c r="P850" s="8"/>
      <c r="Q850" s="8"/>
      <c r="R850" s="8"/>
      <c r="S850" s="8"/>
      <c r="T850" s="8"/>
      <c r="U850" s="8"/>
      <c r="V850" s="8"/>
      <c r="W850" s="8"/>
      <c r="X850" s="8"/>
      <c r="Y850" s="8"/>
      <c r="Z850" s="8"/>
      <c r="AA850" s="8"/>
      <c r="AB850" s="8"/>
      <c r="AC850" s="8"/>
      <c r="AD850" s="8"/>
      <c r="AE850" s="8"/>
      <c r="AF850" s="8"/>
      <c r="AG850" s="8"/>
      <c r="AH850" s="8"/>
      <c r="AI850" s="8"/>
    </row>
    <row r="851" spans="1:35" x14ac:dyDescent="0.25">
      <c r="A851" s="28" t="s">
        <v>1836</v>
      </c>
      <c r="B851" s="17">
        <v>-0.57453677585752505</v>
      </c>
      <c r="C851" s="17">
        <v>0.99055464188159803</v>
      </c>
      <c r="D851" s="17" t="str">
        <f t="shared" si="26"/>
        <v/>
      </c>
      <c r="E851" s="9" t="s">
        <v>0</v>
      </c>
      <c r="F851" s="17">
        <v>1.9759947523594299</v>
      </c>
      <c r="G851" s="17">
        <v>1.8172313448143599E-32</v>
      </c>
      <c r="H851" s="17" t="str">
        <f t="shared" si="27"/>
        <v>up</v>
      </c>
      <c r="I851" s="9" t="s">
        <v>0</v>
      </c>
      <c r="J851" s="9"/>
      <c r="K851" s="9" t="s">
        <v>36</v>
      </c>
      <c r="L851" s="9" t="s">
        <v>0</v>
      </c>
      <c r="M851" s="9" t="s">
        <v>863</v>
      </c>
      <c r="N851" s="9" t="s">
        <v>0</v>
      </c>
      <c r="O851" s="8"/>
      <c r="P851" s="8"/>
      <c r="Q851" s="8"/>
      <c r="R851" s="8"/>
      <c r="S851" s="8"/>
      <c r="T851" s="8"/>
      <c r="U851" s="8"/>
      <c r="V851" s="8"/>
      <c r="W851" s="8"/>
      <c r="X851" s="8"/>
      <c r="Y851" s="8"/>
      <c r="Z851" s="8"/>
      <c r="AA851" s="8"/>
      <c r="AB851" s="8"/>
      <c r="AC851" s="8"/>
      <c r="AD851" s="8"/>
      <c r="AE851" s="8"/>
      <c r="AF851" s="8"/>
      <c r="AG851" s="8"/>
      <c r="AH851" s="8"/>
      <c r="AI851" s="8"/>
    </row>
    <row r="852" spans="1:35" x14ac:dyDescent="0.25">
      <c r="A852" s="28" t="s">
        <v>1837</v>
      </c>
      <c r="B852" s="17">
        <v>-8.8961579216836506E-2</v>
      </c>
      <c r="C852" s="17">
        <v>0.99882479883009501</v>
      </c>
      <c r="D852" s="17" t="str">
        <f t="shared" si="26"/>
        <v/>
      </c>
      <c r="E852" s="9" t="s">
        <v>0</v>
      </c>
      <c r="F852" s="17">
        <v>1.9782766187077101</v>
      </c>
      <c r="G852" s="17">
        <v>2.0958469369998099E-2</v>
      </c>
      <c r="H852" s="17" t="str">
        <f t="shared" si="27"/>
        <v>up</v>
      </c>
      <c r="I852" s="9" t="s">
        <v>0</v>
      </c>
      <c r="J852" s="9" t="s">
        <v>566</v>
      </c>
      <c r="K852" s="9" t="s">
        <v>387</v>
      </c>
      <c r="L852" s="9" t="s">
        <v>906</v>
      </c>
      <c r="M852" s="11" t="s">
        <v>2265</v>
      </c>
      <c r="N852" s="9" t="s">
        <v>0</v>
      </c>
      <c r="O852" s="8"/>
      <c r="P852" s="8"/>
      <c r="Q852" s="8"/>
      <c r="R852" s="8"/>
      <c r="S852" s="8"/>
      <c r="T852" s="8"/>
      <c r="U852" s="8"/>
      <c r="V852" s="8"/>
      <c r="W852" s="8"/>
      <c r="X852" s="8"/>
      <c r="Y852" s="8"/>
      <c r="Z852" s="8"/>
      <c r="AA852" s="8"/>
      <c r="AB852" s="8"/>
      <c r="AC852" s="8"/>
      <c r="AD852" s="8"/>
      <c r="AE852" s="8"/>
    </row>
    <row r="853" spans="1:35" x14ac:dyDescent="0.25">
      <c r="A853" s="28" t="s">
        <v>1838</v>
      </c>
      <c r="B853" s="17">
        <v>1.66851057374904</v>
      </c>
      <c r="C853" s="17">
        <v>0.238226002353744</v>
      </c>
      <c r="D853" s="17" t="str">
        <f t="shared" si="26"/>
        <v/>
      </c>
      <c r="E853" s="15" t="s">
        <v>0</v>
      </c>
      <c r="F853" s="17">
        <v>1.9895652043054799</v>
      </c>
      <c r="G853" s="17">
        <v>1.4930769950898599E-2</v>
      </c>
      <c r="H853" s="17" t="str">
        <f t="shared" si="27"/>
        <v>up</v>
      </c>
      <c r="I853" s="15" t="s">
        <v>0</v>
      </c>
      <c r="J853" s="9"/>
      <c r="K853" s="9" t="s">
        <v>4</v>
      </c>
      <c r="L853" s="15" t="s">
        <v>0</v>
      </c>
      <c r="M853" s="15" t="s">
        <v>905</v>
      </c>
      <c r="N853" s="9" t="s">
        <v>0</v>
      </c>
      <c r="O853" s="8"/>
      <c r="P853" s="8"/>
      <c r="Q853" s="8"/>
      <c r="R853" s="8"/>
      <c r="S853" s="8"/>
      <c r="T853" s="8"/>
      <c r="U853" s="8"/>
      <c r="V853" s="8"/>
      <c r="W853" s="8"/>
      <c r="X853" s="8"/>
      <c r="Y853" s="8"/>
      <c r="Z853" s="8"/>
      <c r="AA853" s="8"/>
      <c r="AB853" s="8"/>
      <c r="AC853" s="8"/>
      <c r="AD853" s="8"/>
      <c r="AE853" s="8"/>
      <c r="AF853" s="8"/>
      <c r="AG853" s="8"/>
      <c r="AH853" s="8"/>
      <c r="AI853" s="8"/>
    </row>
    <row r="854" spans="1:35" x14ac:dyDescent="0.25">
      <c r="A854" s="28" t="s">
        <v>1839</v>
      </c>
      <c r="B854" s="17">
        <v>-0.64665522374273998</v>
      </c>
      <c r="C854" s="17">
        <v>0.87339536813185004</v>
      </c>
      <c r="D854" s="17" t="str">
        <f t="shared" si="26"/>
        <v/>
      </c>
      <c r="E854" s="15" t="s">
        <v>0</v>
      </c>
      <c r="F854" s="17">
        <v>2.0024817623085198</v>
      </c>
      <c r="G854" s="17">
        <v>3.0886216766293301E-9</v>
      </c>
      <c r="H854" s="17" t="str">
        <f t="shared" si="27"/>
        <v>up</v>
      </c>
      <c r="I854" s="15" t="s">
        <v>0</v>
      </c>
      <c r="J854" s="9"/>
      <c r="K854" s="9" t="s">
        <v>4</v>
      </c>
      <c r="L854" s="15" t="s">
        <v>0</v>
      </c>
      <c r="M854" s="15" t="s">
        <v>905</v>
      </c>
      <c r="N854" s="9" t="s">
        <v>0</v>
      </c>
      <c r="O854" s="8"/>
      <c r="P854" s="8"/>
      <c r="Q854" s="8"/>
      <c r="R854" s="8"/>
      <c r="S854" s="8"/>
      <c r="T854" s="8"/>
      <c r="U854" s="8"/>
      <c r="V854" s="8"/>
      <c r="W854" s="8"/>
      <c r="X854" s="8"/>
      <c r="Y854" s="8"/>
      <c r="Z854" s="8"/>
      <c r="AA854" s="8"/>
      <c r="AB854" s="8"/>
      <c r="AC854" s="8"/>
      <c r="AD854" s="8"/>
      <c r="AE854" s="8"/>
    </row>
    <row r="855" spans="1:35" x14ac:dyDescent="0.25">
      <c r="A855" s="28" t="s">
        <v>1840</v>
      </c>
      <c r="B855" s="17">
        <v>1.60534800263308</v>
      </c>
      <c r="C855" s="17">
        <v>7.59558167482072E-2</v>
      </c>
      <c r="D855" s="17" t="str">
        <f t="shared" si="26"/>
        <v/>
      </c>
      <c r="E855" s="15" t="s">
        <v>0</v>
      </c>
      <c r="F855" s="17">
        <v>2.00422530435752</v>
      </c>
      <c r="G855" s="17">
        <v>3.1563422832753301E-4</v>
      </c>
      <c r="H855" s="17" t="str">
        <f t="shared" si="27"/>
        <v>up</v>
      </c>
      <c r="I855" s="15" t="s">
        <v>0</v>
      </c>
      <c r="J855" s="9"/>
      <c r="K855" s="9" t="s">
        <v>4</v>
      </c>
      <c r="L855" s="15" t="s">
        <v>0</v>
      </c>
      <c r="M855" s="15" t="s">
        <v>923</v>
      </c>
      <c r="N855" s="9" t="s">
        <v>0</v>
      </c>
      <c r="O855" s="8"/>
      <c r="P855" s="8"/>
      <c r="Q855" s="8"/>
      <c r="R855" s="8"/>
      <c r="S855" s="8"/>
      <c r="T855" s="8"/>
      <c r="U855" s="8"/>
      <c r="V855" s="8"/>
      <c r="W855" s="8"/>
      <c r="X855" s="8"/>
      <c r="Y855" s="8"/>
      <c r="Z855" s="8"/>
      <c r="AA855" s="8"/>
      <c r="AB855" s="8"/>
      <c r="AC855" s="8"/>
      <c r="AD855" s="8"/>
      <c r="AE855" s="8"/>
      <c r="AF855" s="8"/>
      <c r="AG855" s="8"/>
    </row>
    <row r="856" spans="1:35" x14ac:dyDescent="0.25">
      <c r="A856" s="28" t="s">
        <v>1841</v>
      </c>
      <c r="B856" s="17">
        <v>-1.2595803123631999</v>
      </c>
      <c r="C856" s="17">
        <v>0.73921774570417398</v>
      </c>
      <c r="D856" s="17" t="str">
        <f t="shared" si="26"/>
        <v/>
      </c>
      <c r="E856" s="9" t="s">
        <v>0</v>
      </c>
      <c r="F856" s="17">
        <v>2.0096867586587601</v>
      </c>
      <c r="G856" s="17">
        <v>4.0947932762161502E-5</v>
      </c>
      <c r="H856" s="17" t="str">
        <f t="shared" si="27"/>
        <v>up</v>
      </c>
      <c r="I856" s="9" t="s">
        <v>0</v>
      </c>
      <c r="J856" s="9" t="s">
        <v>434</v>
      </c>
      <c r="K856" s="9" t="s">
        <v>352</v>
      </c>
      <c r="L856" s="9" t="s">
        <v>0</v>
      </c>
      <c r="M856" s="11" t="s">
        <v>2264</v>
      </c>
      <c r="N856" s="9" t="s">
        <v>0</v>
      </c>
      <c r="O856" s="8"/>
      <c r="P856" s="8"/>
      <c r="Q856" s="8"/>
      <c r="R856" s="8"/>
      <c r="S856" s="8"/>
      <c r="T856" s="8"/>
      <c r="U856" s="8"/>
      <c r="V856" s="8"/>
      <c r="W856" s="8"/>
      <c r="X856" s="8"/>
      <c r="Y856" s="8"/>
      <c r="Z856" s="8"/>
      <c r="AA856" s="8"/>
      <c r="AB856" s="8"/>
      <c r="AC856" s="8"/>
      <c r="AD856" s="8"/>
      <c r="AE856" s="8"/>
      <c r="AF856" s="8"/>
      <c r="AG856" s="8"/>
      <c r="AH856" s="8"/>
    </row>
    <row r="857" spans="1:35" x14ac:dyDescent="0.25">
      <c r="A857" s="28" t="s">
        <v>1842</v>
      </c>
      <c r="B857" s="17">
        <v>1.1923223641990801</v>
      </c>
      <c r="C857" s="17">
        <v>0.238226002353744</v>
      </c>
      <c r="D857" s="17" t="str">
        <f t="shared" si="26"/>
        <v/>
      </c>
      <c r="E857" s="15" t="s">
        <v>0</v>
      </c>
      <c r="F857" s="17">
        <v>2.0309287146471302</v>
      </c>
      <c r="G857" s="17">
        <v>3.8610700174095303E-5</v>
      </c>
      <c r="H857" s="17" t="str">
        <f t="shared" si="27"/>
        <v>up</v>
      </c>
      <c r="I857" s="15" t="s">
        <v>0</v>
      </c>
      <c r="J857" s="9"/>
      <c r="K857" s="9" t="s">
        <v>4</v>
      </c>
      <c r="L857" s="15" t="s">
        <v>0</v>
      </c>
      <c r="M857" s="15" t="s">
        <v>905</v>
      </c>
      <c r="N857" s="9" t="s">
        <v>0</v>
      </c>
      <c r="O857" s="8"/>
      <c r="P857" s="8"/>
      <c r="Q857" s="8"/>
      <c r="R857" s="8"/>
      <c r="S857" s="8"/>
      <c r="T857" s="8"/>
      <c r="U857" s="8"/>
      <c r="V857" s="8"/>
      <c r="W857" s="8"/>
      <c r="X857" s="8"/>
      <c r="Y857" s="8"/>
      <c r="Z857" s="8"/>
      <c r="AA857" s="8"/>
      <c r="AB857" s="8"/>
      <c r="AC857" s="8"/>
      <c r="AD857" s="8"/>
      <c r="AE857" s="8"/>
    </row>
    <row r="858" spans="1:35" x14ac:dyDescent="0.25">
      <c r="A858" s="28" t="s">
        <v>1843</v>
      </c>
      <c r="B858" s="17">
        <v>-0.13844087415432399</v>
      </c>
      <c r="C858" s="17">
        <v>0.99882479883009501</v>
      </c>
      <c r="D858" s="17" t="str">
        <f t="shared" si="26"/>
        <v/>
      </c>
      <c r="E858" s="15" t="s">
        <v>0</v>
      </c>
      <c r="F858" s="17">
        <v>2.0559965675377301</v>
      </c>
      <c r="G858" s="17">
        <v>2.75487114915234E-8</v>
      </c>
      <c r="H858" s="17" t="str">
        <f t="shared" si="27"/>
        <v>up</v>
      </c>
      <c r="I858" s="15" t="s">
        <v>0</v>
      </c>
      <c r="J858" s="9"/>
      <c r="K858" s="9" t="s">
        <v>4</v>
      </c>
      <c r="L858" s="15" t="s">
        <v>0</v>
      </c>
      <c r="M858" s="15" t="s">
        <v>905</v>
      </c>
      <c r="N858" s="9" t="s">
        <v>0</v>
      </c>
      <c r="O858" s="8"/>
      <c r="P858" s="8"/>
      <c r="Q858" s="8"/>
      <c r="R858" s="8"/>
      <c r="S858" s="8"/>
      <c r="T858" s="8"/>
      <c r="U858" s="8"/>
      <c r="V858" s="8"/>
      <c r="W858" s="8"/>
      <c r="X858" s="8"/>
      <c r="Y858" s="8"/>
      <c r="Z858" s="8"/>
      <c r="AA858" s="8"/>
      <c r="AB858" s="8"/>
      <c r="AC858" s="8"/>
      <c r="AD858" s="8"/>
      <c r="AE858" s="8"/>
      <c r="AF858" s="8"/>
      <c r="AG858" s="8"/>
      <c r="AH858" s="8"/>
    </row>
    <row r="859" spans="1:35" x14ac:dyDescent="0.25">
      <c r="A859" s="28" t="s">
        <v>1844</v>
      </c>
      <c r="B859" s="17">
        <v>0.42050947845212</v>
      </c>
      <c r="C859" s="17">
        <v>0.99882479883009501</v>
      </c>
      <c r="D859" s="17" t="str">
        <f t="shared" si="26"/>
        <v/>
      </c>
      <c r="E859" s="9" t="s">
        <v>0</v>
      </c>
      <c r="F859" s="17">
        <v>2.05616381813602</v>
      </c>
      <c r="G859" s="17">
        <v>7.3579601543593796E-3</v>
      </c>
      <c r="H859" s="17" t="str">
        <f t="shared" si="27"/>
        <v>up</v>
      </c>
      <c r="I859" s="9" t="s">
        <v>0</v>
      </c>
      <c r="J859" s="9"/>
      <c r="K859" s="9" t="s">
        <v>4</v>
      </c>
      <c r="L859" s="9" t="s">
        <v>0</v>
      </c>
      <c r="M859" s="9" t="s">
        <v>905</v>
      </c>
      <c r="N859" s="9" t="s">
        <v>0</v>
      </c>
      <c r="O859" s="8"/>
      <c r="P859" s="8"/>
      <c r="Q859" s="8"/>
      <c r="R859" s="8"/>
      <c r="S859" s="8"/>
      <c r="T859" s="8"/>
      <c r="U859" s="8"/>
      <c r="V859" s="8"/>
      <c r="W859" s="8"/>
      <c r="X859" s="8"/>
      <c r="Y859" s="8"/>
      <c r="Z859" s="8"/>
      <c r="AA859" s="8"/>
      <c r="AB859" s="8"/>
      <c r="AC859" s="8"/>
      <c r="AD859" s="8"/>
      <c r="AE859" s="8"/>
      <c r="AF859" s="8"/>
      <c r="AG859" s="8"/>
      <c r="AH859" s="8"/>
      <c r="AI859" s="8"/>
    </row>
    <row r="860" spans="1:35" x14ac:dyDescent="0.25">
      <c r="A860" s="28" t="s">
        <v>1845</v>
      </c>
      <c r="B860" s="17">
        <v>0.97861229414081397</v>
      </c>
      <c r="C860" s="17">
        <v>0.33189325728570901</v>
      </c>
      <c r="D860" s="17" t="str">
        <f t="shared" si="26"/>
        <v/>
      </c>
      <c r="E860" s="9" t="s">
        <v>0</v>
      </c>
      <c r="F860" s="17">
        <v>2.0615149111667899</v>
      </c>
      <c r="G860" s="17">
        <v>3.9360761141664001E-8</v>
      </c>
      <c r="H860" s="17" t="str">
        <f t="shared" si="27"/>
        <v>up</v>
      </c>
      <c r="I860" s="9" t="s">
        <v>0</v>
      </c>
      <c r="J860" s="9" t="s">
        <v>344</v>
      </c>
      <c r="K860" s="9" t="s">
        <v>233</v>
      </c>
      <c r="L860" s="9" t="s">
        <v>0</v>
      </c>
      <c r="M860" s="11" t="s">
        <v>2267</v>
      </c>
      <c r="N860" s="9" t="s">
        <v>0</v>
      </c>
      <c r="O860" s="8"/>
      <c r="P860" s="8"/>
      <c r="Q860" s="8"/>
      <c r="R860" s="8"/>
      <c r="S860" s="8"/>
      <c r="T860" s="8"/>
      <c r="U860" s="8"/>
      <c r="V860" s="8"/>
      <c r="W860" s="8"/>
      <c r="X860" s="8"/>
      <c r="Y860" s="8"/>
      <c r="Z860" s="8"/>
      <c r="AA860" s="8"/>
      <c r="AB860" s="8"/>
      <c r="AC860" s="8"/>
      <c r="AD860" s="8"/>
      <c r="AE860" s="8"/>
      <c r="AF860" s="8"/>
      <c r="AG860" s="8"/>
      <c r="AH860" s="8"/>
      <c r="AI860" s="8"/>
    </row>
    <row r="861" spans="1:35" x14ac:dyDescent="0.25">
      <c r="A861" s="28" t="s">
        <v>1846</v>
      </c>
      <c r="B861" s="17">
        <v>0.965414125377969</v>
      </c>
      <c r="C861" s="17">
        <v>0.49873147013330399</v>
      </c>
      <c r="D861" s="17" t="str">
        <f t="shared" si="26"/>
        <v/>
      </c>
      <c r="E861" s="15" t="s">
        <v>0</v>
      </c>
      <c r="F861" s="17">
        <v>2.0697004497731801</v>
      </c>
      <c r="G861" s="17">
        <v>4.3417358240623101E-6</v>
      </c>
      <c r="H861" s="17" t="str">
        <f t="shared" si="27"/>
        <v>up</v>
      </c>
      <c r="I861" s="15" t="s">
        <v>0</v>
      </c>
      <c r="J861" s="9"/>
      <c r="K861" s="9" t="s">
        <v>4</v>
      </c>
      <c r="L861" s="15" t="s">
        <v>0</v>
      </c>
      <c r="M861" s="15" t="s">
        <v>923</v>
      </c>
      <c r="N861" s="9" t="s">
        <v>0</v>
      </c>
      <c r="O861" s="8"/>
      <c r="P861" s="8"/>
      <c r="Q861" s="8"/>
      <c r="R861" s="8"/>
      <c r="S861" s="8"/>
      <c r="T861" s="8"/>
      <c r="U861" s="8"/>
      <c r="V861" s="8"/>
      <c r="W861" s="8"/>
      <c r="X861" s="8"/>
      <c r="Y861" s="8"/>
      <c r="Z861" s="8"/>
      <c r="AA861" s="8"/>
      <c r="AB861" s="8"/>
      <c r="AC861" s="8"/>
      <c r="AD861" s="8"/>
      <c r="AE861" s="8"/>
      <c r="AF861" s="8"/>
      <c r="AG861" s="8"/>
      <c r="AH861" s="8"/>
      <c r="AI861" s="8"/>
    </row>
    <row r="862" spans="1:35" x14ac:dyDescent="0.25">
      <c r="A862" s="28" t="s">
        <v>1847</v>
      </c>
      <c r="B862" s="17">
        <v>0.46801068231523602</v>
      </c>
      <c r="C862" s="17">
        <v>0.99882479883009501</v>
      </c>
      <c r="D862" s="17" t="str">
        <f t="shared" si="26"/>
        <v/>
      </c>
      <c r="E862" s="15" t="s">
        <v>0</v>
      </c>
      <c r="F862" s="17">
        <v>2.07607893255663</v>
      </c>
      <c r="G862" s="17">
        <v>9.8905374086172004E-3</v>
      </c>
      <c r="H862" s="17" t="str">
        <f t="shared" si="27"/>
        <v>up</v>
      </c>
      <c r="I862" s="15" t="s">
        <v>0</v>
      </c>
      <c r="J862" s="9" t="s">
        <v>900</v>
      </c>
      <c r="K862" s="9" t="s">
        <v>4</v>
      </c>
      <c r="L862" s="15" t="s">
        <v>0</v>
      </c>
      <c r="M862" s="11" t="s">
        <v>2264</v>
      </c>
      <c r="N862" s="9" t="s">
        <v>0</v>
      </c>
      <c r="O862" s="8"/>
      <c r="P862" s="8"/>
      <c r="Q862" s="8"/>
      <c r="R862" s="8"/>
      <c r="S862" s="8"/>
      <c r="T862" s="8"/>
      <c r="U862" s="8"/>
      <c r="V862" s="8"/>
      <c r="W862" s="8"/>
      <c r="X862" s="8"/>
      <c r="Y862" s="8"/>
      <c r="Z862" s="8"/>
      <c r="AA862" s="8"/>
      <c r="AB862" s="8"/>
      <c r="AC862" s="8"/>
      <c r="AD862" s="8"/>
      <c r="AE862" s="8"/>
      <c r="AF862" s="8"/>
      <c r="AG862" s="8"/>
      <c r="AH862" s="8"/>
    </row>
    <row r="863" spans="1:35" x14ac:dyDescent="0.25">
      <c r="A863" s="28" t="s">
        <v>1848</v>
      </c>
      <c r="B863" s="17">
        <v>1.1175104332977699</v>
      </c>
      <c r="C863" s="17">
        <v>0.65852905198271505</v>
      </c>
      <c r="D863" s="17" t="str">
        <f t="shared" si="26"/>
        <v/>
      </c>
      <c r="E863" s="15" t="s">
        <v>0</v>
      </c>
      <c r="F863" s="17">
        <v>2.1707035673008002</v>
      </c>
      <c r="G863" s="17">
        <v>8.9682099937357998E-4</v>
      </c>
      <c r="H863" s="17" t="str">
        <f t="shared" si="27"/>
        <v>up</v>
      </c>
      <c r="I863" s="15" t="s">
        <v>0</v>
      </c>
      <c r="J863" s="9"/>
      <c r="K863" s="9" t="s">
        <v>4</v>
      </c>
      <c r="L863" s="15" t="s">
        <v>0</v>
      </c>
      <c r="M863" s="15" t="s">
        <v>905</v>
      </c>
      <c r="N863" s="9" t="s">
        <v>0</v>
      </c>
      <c r="O863" s="8"/>
      <c r="P863" s="8"/>
      <c r="Q863" s="8"/>
      <c r="R863" s="8"/>
      <c r="S863" s="8"/>
      <c r="T863" s="8"/>
      <c r="U863" s="8"/>
      <c r="V863" s="8"/>
      <c r="W863" s="8"/>
      <c r="X863" s="8"/>
      <c r="Y863" s="8"/>
      <c r="Z863" s="8"/>
      <c r="AA863" s="8"/>
      <c r="AB863" s="8"/>
      <c r="AC863" s="8"/>
      <c r="AD863" s="8"/>
      <c r="AE863" s="8"/>
    </row>
    <row r="864" spans="1:35" x14ac:dyDescent="0.25">
      <c r="A864" s="28" t="s">
        <v>1849</v>
      </c>
      <c r="B864" s="17">
        <v>-0.87077743614769698</v>
      </c>
      <c r="C864" s="17">
        <v>0.594168821207681</v>
      </c>
      <c r="D864" s="17" t="str">
        <f t="shared" si="26"/>
        <v/>
      </c>
      <c r="E864" s="9" t="s">
        <v>0</v>
      </c>
      <c r="F864" s="17">
        <v>2.1803310410912</v>
      </c>
      <c r="G864" s="17">
        <v>3.2847532051591602E-12</v>
      </c>
      <c r="H864" s="17" t="str">
        <f t="shared" si="27"/>
        <v>up</v>
      </c>
      <c r="I864" s="9" t="s">
        <v>0</v>
      </c>
      <c r="J864" s="9" t="s">
        <v>829</v>
      </c>
      <c r="K864" s="9" t="s">
        <v>843</v>
      </c>
      <c r="L864" s="9" t="s">
        <v>906</v>
      </c>
      <c r="M864" s="11" t="s">
        <v>2265</v>
      </c>
      <c r="N864" s="9" t="s">
        <v>0</v>
      </c>
      <c r="O864" s="8"/>
      <c r="P864" s="8"/>
      <c r="Q864" s="8"/>
      <c r="R864" s="8"/>
      <c r="S864" s="8"/>
      <c r="T864" s="8"/>
      <c r="U864" s="8"/>
      <c r="V864" s="8"/>
      <c r="W864" s="8"/>
      <c r="X864" s="8"/>
      <c r="Y864" s="8"/>
      <c r="Z864" s="8"/>
      <c r="AA864" s="8"/>
      <c r="AB864" s="8"/>
      <c r="AC864" s="8"/>
      <c r="AD864" s="8"/>
      <c r="AE864" s="8"/>
      <c r="AF864" s="8"/>
      <c r="AG864" s="8"/>
      <c r="AH864" s="8"/>
      <c r="AI864" s="8"/>
    </row>
    <row r="865" spans="1:35" x14ac:dyDescent="0.25">
      <c r="A865" s="28" t="s">
        <v>1850</v>
      </c>
      <c r="B865" s="17">
        <v>1.4755837371067899</v>
      </c>
      <c r="C865" s="17">
        <v>0.44341907021597099</v>
      </c>
      <c r="D865" s="17" t="str">
        <f t="shared" si="26"/>
        <v/>
      </c>
      <c r="E865" s="15" t="s">
        <v>0</v>
      </c>
      <c r="F865" s="17">
        <v>2.1939003273305602</v>
      </c>
      <c r="G865" s="17">
        <v>3.9496721590494199E-3</v>
      </c>
      <c r="H865" s="17" t="str">
        <f t="shared" si="27"/>
        <v>up</v>
      </c>
      <c r="I865" s="15" t="s">
        <v>0</v>
      </c>
      <c r="J865" s="9"/>
      <c r="K865" s="9" t="s">
        <v>4</v>
      </c>
      <c r="L865" s="15" t="s">
        <v>0</v>
      </c>
      <c r="M865" s="15" t="s">
        <v>923</v>
      </c>
      <c r="N865" s="9" t="s">
        <v>0</v>
      </c>
      <c r="O865" s="8"/>
      <c r="P865" s="8"/>
      <c r="Q865" s="8"/>
      <c r="R865" s="8"/>
      <c r="S865" s="8"/>
      <c r="T865" s="8"/>
      <c r="U865" s="8"/>
      <c r="V865" s="8"/>
      <c r="W865" s="8"/>
      <c r="X865" s="8"/>
      <c r="Y865" s="8"/>
      <c r="Z865" s="8"/>
      <c r="AA865" s="8"/>
      <c r="AB865" s="8"/>
      <c r="AC865" s="8"/>
      <c r="AD865" s="8"/>
      <c r="AE865" s="8"/>
      <c r="AF865" s="8"/>
      <c r="AG865" s="8"/>
      <c r="AH865" s="8"/>
    </row>
    <row r="866" spans="1:35" x14ac:dyDescent="0.25">
      <c r="A866" s="28" t="s">
        <v>1851</v>
      </c>
      <c r="B866" s="17">
        <v>-7.9319077256890705E-2</v>
      </c>
      <c r="C866" s="17">
        <v>0.99882479883009501</v>
      </c>
      <c r="D866" s="17" t="str">
        <f t="shared" si="26"/>
        <v/>
      </c>
      <c r="E866" s="9" t="s">
        <v>0</v>
      </c>
      <c r="F866" s="17">
        <v>2.2203004620862701</v>
      </c>
      <c r="G866" s="17">
        <v>7.3484325338933404E-4</v>
      </c>
      <c r="H866" s="17" t="str">
        <f t="shared" si="27"/>
        <v>up</v>
      </c>
      <c r="I866" s="9" t="s">
        <v>0</v>
      </c>
      <c r="J866" s="9"/>
      <c r="K866" s="9" t="s">
        <v>458</v>
      </c>
      <c r="L866" s="9" t="s">
        <v>0</v>
      </c>
      <c r="M866" s="9" t="s">
        <v>914</v>
      </c>
      <c r="N866" s="9" t="s">
        <v>0</v>
      </c>
      <c r="O866" s="8"/>
      <c r="P866" s="8"/>
      <c r="Q866" s="8"/>
      <c r="R866" s="8"/>
      <c r="S866" s="8"/>
      <c r="T866" s="8"/>
      <c r="U866" s="8"/>
      <c r="V866" s="8"/>
      <c r="W866" s="8"/>
      <c r="X866" s="8"/>
      <c r="Y866" s="8"/>
      <c r="Z866" s="8"/>
      <c r="AA866" s="8"/>
      <c r="AB866" s="8"/>
      <c r="AC866" s="8"/>
      <c r="AD866" s="8"/>
      <c r="AE866" s="8"/>
      <c r="AF866" s="8"/>
      <c r="AG866" s="8"/>
      <c r="AH866" s="8"/>
    </row>
    <row r="867" spans="1:35" x14ac:dyDescent="0.25">
      <c r="A867" s="28" t="s">
        <v>1852</v>
      </c>
      <c r="B867" s="17">
        <v>0.50722962881969902</v>
      </c>
      <c r="C867" s="17">
        <v>0.70004659681028103</v>
      </c>
      <c r="D867" s="17" t="str">
        <f t="shared" si="26"/>
        <v/>
      </c>
      <c r="E867" s="9" t="s">
        <v>0</v>
      </c>
      <c r="F867" s="17">
        <v>2.2209645328893601</v>
      </c>
      <c r="G867" s="17">
        <v>1.0885727123304E-20</v>
      </c>
      <c r="H867" s="17" t="str">
        <f t="shared" si="27"/>
        <v>up</v>
      </c>
      <c r="I867" s="9" t="s">
        <v>0</v>
      </c>
      <c r="J867" s="9" t="s">
        <v>368</v>
      </c>
      <c r="K867" s="9" t="s">
        <v>468</v>
      </c>
      <c r="L867" s="9" t="s">
        <v>0</v>
      </c>
      <c r="M867" s="11" t="s">
        <v>2267</v>
      </c>
      <c r="N867" s="9" t="s">
        <v>0</v>
      </c>
      <c r="O867" s="8"/>
      <c r="P867" s="8"/>
      <c r="Q867" s="8"/>
      <c r="R867" s="8"/>
      <c r="S867" s="8"/>
      <c r="T867" s="8"/>
      <c r="U867" s="8"/>
      <c r="V867" s="8"/>
      <c r="W867" s="8"/>
      <c r="X867" s="8"/>
      <c r="Y867" s="8"/>
      <c r="Z867" s="8"/>
      <c r="AA867" s="8"/>
      <c r="AB867" s="8"/>
      <c r="AC867" s="8"/>
      <c r="AD867" s="8"/>
      <c r="AE867" s="8"/>
      <c r="AF867" s="8"/>
      <c r="AG867" s="8"/>
      <c r="AH867" s="8"/>
    </row>
    <row r="868" spans="1:35" x14ac:dyDescent="0.25">
      <c r="A868" s="28" t="s">
        <v>1853</v>
      </c>
      <c r="B868" s="17">
        <v>-0.119729762754513</v>
      </c>
      <c r="C868" s="17">
        <v>0.99882479883009501</v>
      </c>
      <c r="D868" s="17" t="str">
        <f t="shared" si="26"/>
        <v/>
      </c>
      <c r="E868" s="9" t="s">
        <v>0</v>
      </c>
      <c r="F868" s="17">
        <v>2.2292523989062301</v>
      </c>
      <c r="G868" s="17">
        <v>2.2815166893275801E-5</v>
      </c>
      <c r="H868" s="17" t="str">
        <f t="shared" si="27"/>
        <v>up</v>
      </c>
      <c r="I868" s="9" t="s">
        <v>0</v>
      </c>
      <c r="J868" s="9" t="s">
        <v>435</v>
      </c>
      <c r="K868" s="9" t="s">
        <v>334</v>
      </c>
      <c r="L868" s="9" t="s">
        <v>0</v>
      </c>
      <c r="M868" s="11" t="s">
        <v>2265</v>
      </c>
      <c r="N868" s="9" t="s">
        <v>0</v>
      </c>
      <c r="O868" s="8"/>
      <c r="P868" s="8"/>
      <c r="Q868" s="8"/>
      <c r="R868" s="8"/>
      <c r="S868" s="8"/>
      <c r="T868" s="8"/>
      <c r="U868" s="8"/>
      <c r="V868" s="8"/>
      <c r="W868" s="8"/>
      <c r="X868" s="8"/>
      <c r="Y868" s="8"/>
      <c r="Z868" s="8"/>
      <c r="AA868" s="8"/>
      <c r="AB868" s="8"/>
      <c r="AC868" s="8"/>
      <c r="AD868" s="8"/>
      <c r="AE868" s="8"/>
      <c r="AF868" s="8"/>
      <c r="AG868" s="8"/>
      <c r="AH868" s="8"/>
    </row>
    <row r="869" spans="1:35" x14ac:dyDescent="0.25">
      <c r="A869" s="28" t="s">
        <v>1854</v>
      </c>
      <c r="B869" s="17">
        <v>-1.02503280573466</v>
      </c>
      <c r="C869" s="17">
        <v>0.99055464188159803</v>
      </c>
      <c r="D869" s="17" t="str">
        <f t="shared" si="26"/>
        <v/>
      </c>
      <c r="E869" s="9" t="s">
        <v>0</v>
      </c>
      <c r="F869" s="17">
        <v>2.2564758786183599</v>
      </c>
      <c r="G869" s="17">
        <v>2.74596909617749E-3</v>
      </c>
      <c r="H869" s="17" t="str">
        <f t="shared" si="27"/>
        <v>up</v>
      </c>
      <c r="I869" s="9" t="s">
        <v>0</v>
      </c>
      <c r="J869" s="9" t="s">
        <v>570</v>
      </c>
      <c r="K869" s="9" t="s">
        <v>569</v>
      </c>
      <c r="L869" s="9" t="s">
        <v>0</v>
      </c>
      <c r="M869" s="11" t="s">
        <v>2267</v>
      </c>
      <c r="N869" s="9" t="s">
        <v>0</v>
      </c>
      <c r="O869" s="8"/>
      <c r="P869" s="8"/>
      <c r="Q869" s="8"/>
      <c r="R869" s="8"/>
      <c r="S869" s="8"/>
      <c r="T869" s="8"/>
      <c r="U869" s="8"/>
      <c r="V869" s="8"/>
      <c r="W869" s="8"/>
      <c r="X869" s="8"/>
      <c r="Y869" s="8"/>
      <c r="Z869" s="8"/>
      <c r="AA869" s="8"/>
      <c r="AB869" s="8"/>
      <c r="AC869" s="8"/>
      <c r="AD869" s="8"/>
      <c r="AE869" s="8"/>
    </row>
    <row r="870" spans="1:35" x14ac:dyDescent="0.25">
      <c r="A870" s="28" t="s">
        <v>1855</v>
      </c>
      <c r="B870" s="17">
        <v>1.5915843583840601</v>
      </c>
      <c r="C870" s="17">
        <v>0.609302592416755</v>
      </c>
      <c r="D870" s="17" t="str">
        <f t="shared" si="26"/>
        <v/>
      </c>
      <c r="E870" s="9" t="s">
        <v>0</v>
      </c>
      <c r="F870" s="17">
        <v>2.2591151498897601</v>
      </c>
      <c r="G870" s="17">
        <v>4.0767413605755198E-2</v>
      </c>
      <c r="H870" s="17" t="str">
        <f t="shared" si="27"/>
        <v>up</v>
      </c>
      <c r="I870" s="9" t="s">
        <v>0</v>
      </c>
      <c r="J870" s="9" t="s">
        <v>410</v>
      </c>
      <c r="K870" s="9" t="s">
        <v>4</v>
      </c>
      <c r="L870" s="9" t="s">
        <v>0</v>
      </c>
      <c r="M870" s="9" t="s">
        <v>863</v>
      </c>
      <c r="N870" s="9" t="s">
        <v>0</v>
      </c>
      <c r="O870" s="8"/>
      <c r="P870" s="8"/>
      <c r="Q870" s="8"/>
      <c r="R870" s="8"/>
      <c r="S870" s="8"/>
      <c r="T870" s="8"/>
      <c r="U870" s="8"/>
      <c r="V870" s="8"/>
      <c r="W870" s="8"/>
      <c r="X870" s="8"/>
      <c r="Y870" s="8"/>
      <c r="Z870" s="8"/>
      <c r="AA870" s="8"/>
      <c r="AB870" s="8"/>
      <c r="AC870" s="8"/>
      <c r="AD870" s="8"/>
      <c r="AE870" s="8"/>
    </row>
    <row r="871" spans="1:35" x14ac:dyDescent="0.25">
      <c r="A871" s="28" t="s">
        <v>1856</v>
      </c>
      <c r="B871" s="17">
        <v>0.77855236038619402</v>
      </c>
      <c r="C871" s="17">
        <v>0.63070458555533704</v>
      </c>
      <c r="D871" s="17" t="str">
        <f t="shared" si="26"/>
        <v/>
      </c>
      <c r="E871" s="9" t="s">
        <v>0</v>
      </c>
      <c r="F871" s="17">
        <v>2.26904436920357</v>
      </c>
      <c r="G871" s="17">
        <v>4.7942648107508902E-10</v>
      </c>
      <c r="H871" s="17" t="str">
        <f t="shared" si="27"/>
        <v>up</v>
      </c>
      <c r="I871" s="9" t="s">
        <v>0</v>
      </c>
      <c r="J871" s="9" t="s">
        <v>368</v>
      </c>
      <c r="K871" s="9" t="s">
        <v>195</v>
      </c>
      <c r="L871" s="9" t="s">
        <v>0</v>
      </c>
      <c r="M871" s="11" t="s">
        <v>2267</v>
      </c>
      <c r="N871" s="9" t="s">
        <v>0</v>
      </c>
      <c r="O871" s="8"/>
      <c r="P871" s="8"/>
      <c r="Q871" s="8"/>
      <c r="R871" s="8"/>
      <c r="S871" s="8"/>
      <c r="T871" s="8"/>
      <c r="U871" s="8"/>
      <c r="V871" s="8"/>
      <c r="W871" s="8"/>
      <c r="X871" s="8"/>
      <c r="Y871" s="8"/>
      <c r="Z871" s="8"/>
      <c r="AA871" s="8"/>
      <c r="AB871" s="8"/>
      <c r="AC871" s="8"/>
      <c r="AD871" s="8"/>
      <c r="AE871" s="8"/>
      <c r="AF871" s="8"/>
      <c r="AG871" s="8"/>
      <c r="AH871" s="8"/>
    </row>
    <row r="872" spans="1:35" x14ac:dyDescent="0.25">
      <c r="A872" s="28" t="s">
        <v>1857</v>
      </c>
      <c r="B872" s="17">
        <v>-1.46229118166099</v>
      </c>
      <c r="C872" s="17">
        <v>0.77879613801241998</v>
      </c>
      <c r="D872" s="17" t="str">
        <f t="shared" si="26"/>
        <v/>
      </c>
      <c r="E872" s="9" t="s">
        <v>0</v>
      </c>
      <c r="F872" s="17">
        <v>2.27892714353582</v>
      </c>
      <c r="G872" s="17">
        <v>2.2988680381747701E-5</v>
      </c>
      <c r="H872" s="17" t="str">
        <f t="shared" si="27"/>
        <v>up</v>
      </c>
      <c r="I872" s="9" t="s">
        <v>0</v>
      </c>
      <c r="J872" s="9"/>
      <c r="K872" s="9" t="s">
        <v>4</v>
      </c>
      <c r="L872" s="9" t="s">
        <v>0</v>
      </c>
      <c r="M872" s="9" t="s">
        <v>905</v>
      </c>
      <c r="N872" s="9" t="s">
        <v>0</v>
      </c>
      <c r="O872" s="8"/>
      <c r="P872" s="8"/>
      <c r="Q872" s="8"/>
      <c r="R872" s="8"/>
      <c r="S872" s="8"/>
      <c r="T872" s="8"/>
      <c r="U872" s="8"/>
      <c r="V872" s="8"/>
      <c r="W872" s="8"/>
      <c r="X872" s="8"/>
      <c r="Y872" s="8"/>
      <c r="Z872" s="8"/>
      <c r="AA872" s="8"/>
      <c r="AB872" s="8"/>
      <c r="AC872" s="8"/>
      <c r="AD872" s="8"/>
      <c r="AE872" s="8"/>
      <c r="AF872" s="8"/>
      <c r="AG872" s="8"/>
      <c r="AH872" s="8"/>
    </row>
    <row r="873" spans="1:35" x14ac:dyDescent="0.25">
      <c r="A873" s="28" t="s">
        <v>1858</v>
      </c>
      <c r="B873" s="17">
        <v>0.80890222638751896</v>
      </c>
      <c r="C873" s="17">
        <v>0.99642497518751305</v>
      </c>
      <c r="D873" s="17" t="str">
        <f t="shared" si="26"/>
        <v/>
      </c>
      <c r="E873" s="15" t="s">
        <v>0</v>
      </c>
      <c r="F873" s="17">
        <v>2.2813320672315398</v>
      </c>
      <c r="G873" s="17">
        <v>1.4898520169762E-2</v>
      </c>
      <c r="H873" s="17" t="str">
        <f t="shared" si="27"/>
        <v>up</v>
      </c>
      <c r="I873" s="15" t="s">
        <v>0</v>
      </c>
      <c r="J873" s="9"/>
      <c r="K873" s="9" t="s">
        <v>4</v>
      </c>
      <c r="L873" s="15" t="s">
        <v>0</v>
      </c>
      <c r="M873" s="15" t="s">
        <v>905</v>
      </c>
      <c r="N873" s="9" t="s">
        <v>0</v>
      </c>
      <c r="O873" s="8"/>
      <c r="P873" s="8"/>
      <c r="Q873" s="8"/>
      <c r="R873" s="8"/>
      <c r="S873" s="8"/>
      <c r="T873" s="8"/>
      <c r="U873" s="8"/>
      <c r="V873" s="8"/>
      <c r="W873" s="8"/>
      <c r="X873" s="8"/>
      <c r="Y873" s="8"/>
      <c r="Z873" s="8"/>
      <c r="AA873" s="8"/>
      <c r="AB873" s="8"/>
      <c r="AC873" s="8"/>
      <c r="AD873" s="8"/>
      <c r="AE873" s="8"/>
    </row>
    <row r="874" spans="1:35" x14ac:dyDescent="0.25">
      <c r="A874" s="28" t="s">
        <v>1859</v>
      </c>
      <c r="B874" s="17">
        <v>1.8018486993293701</v>
      </c>
      <c r="C874" s="17">
        <v>8.6806801706194703E-2</v>
      </c>
      <c r="D874" s="17" t="str">
        <f t="shared" si="26"/>
        <v/>
      </c>
      <c r="E874" s="15" t="s">
        <v>945</v>
      </c>
      <c r="F874" s="17">
        <v>2.3066575091021702</v>
      </c>
      <c r="G874" s="17">
        <v>3.2398643867436301E-4</v>
      </c>
      <c r="H874" s="17" t="str">
        <f t="shared" si="27"/>
        <v>up</v>
      </c>
      <c r="I874" s="15" t="s">
        <v>945</v>
      </c>
      <c r="J874" s="9"/>
      <c r="K874" s="9" t="s">
        <v>317</v>
      </c>
      <c r="L874" s="15" t="s">
        <v>945</v>
      </c>
      <c r="M874" s="11" t="s">
        <v>2264</v>
      </c>
      <c r="N874" s="9" t="s">
        <v>0</v>
      </c>
      <c r="O874" s="8"/>
      <c r="P874" s="8"/>
      <c r="Q874" s="8"/>
      <c r="R874" s="8"/>
      <c r="S874" s="8"/>
      <c r="T874" s="8"/>
      <c r="U874" s="8"/>
      <c r="V874" s="8"/>
      <c r="W874" s="8"/>
      <c r="X874" s="8"/>
      <c r="Y874" s="8"/>
      <c r="Z874" s="8"/>
      <c r="AA874" s="8"/>
      <c r="AB874" s="8"/>
      <c r="AC874" s="8"/>
      <c r="AD874" s="8"/>
      <c r="AE874" s="8"/>
      <c r="AF874" s="8"/>
      <c r="AG874" s="8"/>
      <c r="AH874" s="8"/>
      <c r="AI874" s="8"/>
    </row>
    <row r="875" spans="1:35" x14ac:dyDescent="0.25">
      <c r="A875" s="28" t="s">
        <v>1860</v>
      </c>
      <c r="B875" s="17">
        <v>2.33572443795016</v>
      </c>
      <c r="C875" s="17">
        <v>0.12494967289018501</v>
      </c>
      <c r="D875" s="17" t="str">
        <f t="shared" si="26"/>
        <v/>
      </c>
      <c r="E875" s="9" t="s">
        <v>0</v>
      </c>
      <c r="F875" s="17">
        <v>2.3115742113450102</v>
      </c>
      <c r="G875" s="17">
        <v>4.7650149722031597E-2</v>
      </c>
      <c r="H875" s="17" t="str">
        <f t="shared" si="27"/>
        <v>up</v>
      </c>
      <c r="I875" s="9" t="s">
        <v>0</v>
      </c>
      <c r="J875" s="9"/>
      <c r="K875" s="9" t="s">
        <v>4</v>
      </c>
      <c r="L875" s="9" t="s">
        <v>0</v>
      </c>
      <c r="M875" s="9" t="s">
        <v>905</v>
      </c>
      <c r="N875" s="9" t="s">
        <v>0</v>
      </c>
      <c r="O875" s="8"/>
      <c r="P875" s="8"/>
      <c r="Q875" s="8"/>
      <c r="R875" s="8"/>
      <c r="S875" s="8"/>
      <c r="T875" s="8"/>
      <c r="U875" s="8"/>
      <c r="V875" s="8"/>
      <c r="W875" s="8"/>
      <c r="X875" s="8"/>
      <c r="Y875" s="8"/>
      <c r="Z875" s="8"/>
      <c r="AA875" s="8"/>
      <c r="AB875" s="8"/>
      <c r="AC875" s="8"/>
      <c r="AD875" s="8"/>
      <c r="AE875" s="8"/>
      <c r="AF875" s="8"/>
      <c r="AG875" s="8"/>
      <c r="AH875" s="8"/>
      <c r="AI875" s="8"/>
    </row>
    <row r="876" spans="1:35" x14ac:dyDescent="0.25">
      <c r="A876" s="28" t="s">
        <v>1861</v>
      </c>
      <c r="B876" s="17">
        <v>-0.57290337014779302</v>
      </c>
      <c r="C876" s="17">
        <v>0.413109957707259</v>
      </c>
      <c r="D876" s="17" t="str">
        <f t="shared" si="26"/>
        <v/>
      </c>
      <c r="E876" s="15" t="s">
        <v>0</v>
      </c>
      <c r="F876" s="17">
        <v>2.3193810763140101</v>
      </c>
      <c r="G876" s="17">
        <v>1.6519165078502499E-40</v>
      </c>
      <c r="H876" s="17" t="str">
        <f t="shared" si="27"/>
        <v>up</v>
      </c>
      <c r="I876" s="15" t="s">
        <v>0</v>
      </c>
      <c r="J876" s="9" t="s">
        <v>900</v>
      </c>
      <c r="K876" s="9" t="s">
        <v>4</v>
      </c>
      <c r="L876" s="15" t="s">
        <v>906</v>
      </c>
      <c r="M876" s="11" t="s">
        <v>2264</v>
      </c>
      <c r="N876" s="9" t="s">
        <v>0</v>
      </c>
      <c r="O876" s="8"/>
      <c r="P876" s="8"/>
      <c r="Q876" s="8"/>
      <c r="R876" s="8"/>
      <c r="S876" s="8"/>
      <c r="T876" s="8"/>
      <c r="U876" s="8"/>
      <c r="V876" s="8"/>
      <c r="W876" s="8"/>
      <c r="X876" s="8"/>
      <c r="Y876" s="8"/>
      <c r="Z876" s="8"/>
      <c r="AA876" s="8"/>
      <c r="AB876" s="8"/>
      <c r="AC876" s="8"/>
      <c r="AD876" s="8"/>
      <c r="AE876" s="8"/>
      <c r="AF876" s="8"/>
      <c r="AG876" s="8"/>
      <c r="AH876" s="8"/>
    </row>
    <row r="877" spans="1:35" x14ac:dyDescent="0.25">
      <c r="A877" s="28" t="s">
        <v>1862</v>
      </c>
      <c r="B877" s="17">
        <v>1.0041302215844199</v>
      </c>
      <c r="C877" s="17">
        <v>0.95883395063568599</v>
      </c>
      <c r="D877" s="17" t="str">
        <f t="shared" si="26"/>
        <v/>
      </c>
      <c r="E877" s="9" t="s">
        <v>0</v>
      </c>
      <c r="F877" s="17">
        <v>2.3321849278098301</v>
      </c>
      <c r="G877" s="17">
        <v>1.3931238911976699E-2</v>
      </c>
      <c r="H877" s="17" t="str">
        <f t="shared" si="27"/>
        <v>up</v>
      </c>
      <c r="I877" s="9" t="s">
        <v>0</v>
      </c>
      <c r="J877" s="9" t="s">
        <v>864</v>
      </c>
      <c r="K877" s="9" t="s">
        <v>238</v>
      </c>
      <c r="L877" s="9" t="s">
        <v>0</v>
      </c>
      <c r="M877" s="11" t="s">
        <v>2264</v>
      </c>
      <c r="N877" s="9" t="s">
        <v>0</v>
      </c>
      <c r="O877" s="8"/>
      <c r="P877" s="8"/>
      <c r="Q877" s="8"/>
      <c r="R877" s="8"/>
      <c r="S877" s="8"/>
      <c r="T877" s="8"/>
      <c r="U877" s="8"/>
      <c r="V877" s="8"/>
      <c r="W877" s="8"/>
      <c r="X877" s="8"/>
      <c r="Y877" s="8"/>
      <c r="Z877" s="8"/>
      <c r="AA877" s="8"/>
      <c r="AB877" s="8"/>
      <c r="AC877" s="8"/>
      <c r="AD877" s="8"/>
      <c r="AE877" s="8"/>
      <c r="AF877" s="8"/>
      <c r="AG877" s="8"/>
      <c r="AH877" s="8"/>
      <c r="AI877" s="8"/>
    </row>
    <row r="878" spans="1:35" x14ac:dyDescent="0.25">
      <c r="A878" s="28" t="s">
        <v>1863</v>
      </c>
      <c r="B878" s="17">
        <v>-0.160148103628873</v>
      </c>
      <c r="C878" s="17">
        <v>0.99882479883009501</v>
      </c>
      <c r="D878" s="17" t="str">
        <f t="shared" si="26"/>
        <v/>
      </c>
      <c r="E878" s="9" t="s">
        <v>0</v>
      </c>
      <c r="F878" s="17">
        <v>2.33547567419581</v>
      </c>
      <c r="G878" s="17">
        <v>1.38872025963154E-17</v>
      </c>
      <c r="H878" s="17" t="str">
        <f t="shared" si="27"/>
        <v>up</v>
      </c>
      <c r="I878" s="9" t="s">
        <v>0</v>
      </c>
      <c r="J878" s="9" t="s">
        <v>451</v>
      </c>
      <c r="K878" s="9" t="s">
        <v>379</v>
      </c>
      <c r="L878" s="9" t="s">
        <v>0</v>
      </c>
      <c r="M878" s="9" t="s">
        <v>863</v>
      </c>
      <c r="N878" s="9" t="s">
        <v>0</v>
      </c>
      <c r="O878" s="8"/>
      <c r="P878" s="8"/>
      <c r="Q878" s="8"/>
      <c r="R878" s="8"/>
      <c r="S878" s="8"/>
      <c r="T878" s="8"/>
      <c r="U878" s="8"/>
      <c r="V878" s="8"/>
      <c r="W878" s="8"/>
      <c r="X878" s="8"/>
      <c r="Y878" s="8"/>
      <c r="Z878" s="8"/>
      <c r="AA878" s="8"/>
      <c r="AB878" s="8"/>
      <c r="AC878" s="8"/>
      <c r="AD878" s="8"/>
      <c r="AE878" s="8"/>
      <c r="AF878" s="8"/>
      <c r="AG878" s="8"/>
      <c r="AH878" s="8"/>
    </row>
    <row r="879" spans="1:35" x14ac:dyDescent="0.25">
      <c r="A879" s="28" t="s">
        <v>1864</v>
      </c>
      <c r="B879" s="17">
        <v>-0.150526892660856</v>
      </c>
      <c r="C879" s="17">
        <v>0.99882479883009501</v>
      </c>
      <c r="D879" s="17" t="str">
        <f t="shared" si="26"/>
        <v/>
      </c>
      <c r="E879" s="15" t="s">
        <v>0</v>
      </c>
      <c r="F879" s="17">
        <v>2.3375705332625798</v>
      </c>
      <c r="G879" s="17">
        <v>3.0877465828460798E-41</v>
      </c>
      <c r="H879" s="17" t="str">
        <f t="shared" si="27"/>
        <v>up</v>
      </c>
      <c r="I879" s="15" t="s">
        <v>0</v>
      </c>
      <c r="J879" s="9"/>
      <c r="K879" s="9" t="s">
        <v>4</v>
      </c>
      <c r="L879" s="15" t="s">
        <v>0</v>
      </c>
      <c r="M879" s="15" t="s">
        <v>905</v>
      </c>
      <c r="N879" s="9" t="s">
        <v>0</v>
      </c>
      <c r="O879" s="8"/>
      <c r="P879" s="8"/>
      <c r="Q879" s="8"/>
      <c r="R879" s="8"/>
      <c r="S879" s="8"/>
      <c r="T879" s="8"/>
      <c r="U879" s="8"/>
      <c r="V879" s="8"/>
      <c r="W879" s="8"/>
      <c r="X879" s="8"/>
      <c r="Y879" s="8"/>
      <c r="Z879" s="8"/>
      <c r="AA879" s="8"/>
      <c r="AB879" s="8"/>
      <c r="AC879" s="8"/>
      <c r="AD879" s="8"/>
      <c r="AE879" s="8"/>
      <c r="AF879" s="8"/>
      <c r="AG879" s="8"/>
      <c r="AH879" s="8"/>
      <c r="AI879" s="8"/>
    </row>
    <row r="880" spans="1:35" x14ac:dyDescent="0.25">
      <c r="A880" s="28" t="s">
        <v>1865</v>
      </c>
      <c r="B880" s="17">
        <v>-0.15053677577004901</v>
      </c>
      <c r="C880" s="17">
        <v>0.99882479883009501</v>
      </c>
      <c r="D880" s="17" t="str">
        <f t="shared" si="26"/>
        <v/>
      </c>
      <c r="E880" s="15" t="s">
        <v>0</v>
      </c>
      <c r="F880" s="17">
        <v>2.3446316687025299</v>
      </c>
      <c r="G880" s="17">
        <v>6.1731147932115303E-42</v>
      </c>
      <c r="H880" s="17" t="str">
        <f t="shared" si="27"/>
        <v>up</v>
      </c>
      <c r="I880" s="15" t="s">
        <v>0</v>
      </c>
      <c r="J880" s="9"/>
      <c r="K880" s="9" t="s">
        <v>4</v>
      </c>
      <c r="L880" s="15" t="s">
        <v>0</v>
      </c>
      <c r="M880" s="15" t="s">
        <v>905</v>
      </c>
      <c r="N880" s="9" t="s">
        <v>0</v>
      </c>
      <c r="O880" s="8"/>
      <c r="P880" s="8"/>
      <c r="Q880" s="8"/>
      <c r="R880" s="8"/>
      <c r="S880" s="8"/>
      <c r="T880" s="8"/>
      <c r="U880" s="8"/>
      <c r="V880" s="8"/>
      <c r="W880" s="8"/>
      <c r="X880" s="8"/>
      <c r="Y880" s="8"/>
      <c r="Z880" s="8"/>
      <c r="AA880" s="8"/>
      <c r="AB880" s="8"/>
      <c r="AC880" s="8"/>
      <c r="AD880" s="8"/>
      <c r="AE880" s="8"/>
      <c r="AF880" s="8"/>
      <c r="AG880" s="8"/>
      <c r="AH880" s="8"/>
      <c r="AI880" s="8"/>
    </row>
    <row r="881" spans="1:36" x14ac:dyDescent="0.25">
      <c r="A881" s="28" t="s">
        <v>1866</v>
      </c>
      <c r="B881" s="17">
        <v>-0.617717113960919</v>
      </c>
      <c r="C881" s="17" t="s">
        <v>1</v>
      </c>
      <c r="D881" s="17" t="str">
        <f t="shared" si="26"/>
        <v/>
      </c>
      <c r="E881" s="9" t="s">
        <v>0</v>
      </c>
      <c r="F881" s="17">
        <v>2.3932024307136999</v>
      </c>
      <c r="G881" s="17">
        <v>2.0460679362229499E-2</v>
      </c>
      <c r="H881" s="17" t="str">
        <f t="shared" si="27"/>
        <v>up</v>
      </c>
      <c r="I881" s="9" t="s">
        <v>0</v>
      </c>
      <c r="J881" s="9"/>
      <c r="K881" s="9" t="s">
        <v>72</v>
      </c>
      <c r="L881" s="9" t="s">
        <v>0</v>
      </c>
      <c r="M881" s="9" t="s">
        <v>863</v>
      </c>
      <c r="N881" s="9" t="s">
        <v>0</v>
      </c>
      <c r="O881" s="8"/>
      <c r="P881" s="8"/>
      <c r="Q881" s="8"/>
      <c r="R881" s="8"/>
      <c r="S881" s="8"/>
      <c r="T881" s="8"/>
      <c r="U881" s="8"/>
      <c r="V881" s="8"/>
      <c r="W881" s="8"/>
      <c r="X881" s="8"/>
      <c r="Y881" s="8"/>
      <c r="Z881" s="8"/>
      <c r="AA881" s="8"/>
      <c r="AB881" s="8"/>
      <c r="AC881" s="8"/>
      <c r="AD881" s="8"/>
      <c r="AE881" s="8"/>
      <c r="AF881" s="8"/>
      <c r="AG881" s="8"/>
      <c r="AH881" s="8"/>
      <c r="AI881" s="8"/>
    </row>
    <row r="882" spans="1:36" x14ac:dyDescent="0.25">
      <c r="A882" s="28" t="s">
        <v>1867</v>
      </c>
      <c r="B882" s="17">
        <v>0.542837919103483</v>
      </c>
      <c r="C882" s="17">
        <v>0.85952508629571001</v>
      </c>
      <c r="D882" s="17" t="str">
        <f t="shared" si="26"/>
        <v/>
      </c>
      <c r="E882" s="15" t="s">
        <v>0</v>
      </c>
      <c r="F882" s="17">
        <v>2.3960080861285502</v>
      </c>
      <c r="G882" s="17">
        <v>3.6032404110906502E-4</v>
      </c>
      <c r="H882" s="17" t="str">
        <f t="shared" si="27"/>
        <v>up</v>
      </c>
      <c r="I882" s="15" t="s">
        <v>0</v>
      </c>
      <c r="J882" s="9"/>
      <c r="K882" s="9" t="s">
        <v>4</v>
      </c>
      <c r="L882" s="15" t="s">
        <v>0</v>
      </c>
      <c r="M882" s="15" t="s">
        <v>905</v>
      </c>
      <c r="N882" s="9" t="s">
        <v>0</v>
      </c>
      <c r="O882" s="8"/>
      <c r="P882" s="8"/>
      <c r="Q882" s="8"/>
      <c r="R882" s="8"/>
      <c r="S882" s="8"/>
      <c r="T882" s="8"/>
      <c r="U882" s="8"/>
      <c r="V882" s="8"/>
      <c r="W882" s="8"/>
      <c r="X882" s="8"/>
      <c r="Y882" s="8"/>
      <c r="Z882" s="8"/>
      <c r="AA882" s="8"/>
      <c r="AB882" s="8"/>
      <c r="AC882" s="8"/>
      <c r="AD882" s="8"/>
      <c r="AE882" s="8"/>
      <c r="AF882" s="8"/>
      <c r="AG882" s="8"/>
      <c r="AH882" s="8"/>
      <c r="AI882" s="8"/>
    </row>
    <row r="883" spans="1:36" x14ac:dyDescent="0.25">
      <c r="A883" s="28" t="s">
        <v>1868</v>
      </c>
      <c r="B883" s="17">
        <v>1.72670012743614</v>
      </c>
      <c r="C883" s="17">
        <v>0.53899796398031297</v>
      </c>
      <c r="D883" s="17" t="str">
        <f t="shared" si="26"/>
        <v/>
      </c>
      <c r="E883" s="9" t="s">
        <v>0</v>
      </c>
      <c r="F883" s="17">
        <v>2.4103614366199899</v>
      </c>
      <c r="G883" s="17">
        <v>2.8325893662314298E-2</v>
      </c>
      <c r="H883" s="17" t="str">
        <f t="shared" si="27"/>
        <v>up</v>
      </c>
      <c r="I883" s="9" t="s">
        <v>0</v>
      </c>
      <c r="J883" s="9"/>
      <c r="K883" s="9" t="s">
        <v>4</v>
      </c>
      <c r="L883" s="9" t="s">
        <v>0</v>
      </c>
      <c r="M883" s="9" t="s">
        <v>905</v>
      </c>
      <c r="N883" s="9" t="s">
        <v>0</v>
      </c>
      <c r="O883" s="8"/>
      <c r="P883" s="8"/>
      <c r="Q883" s="8"/>
      <c r="R883" s="8"/>
      <c r="S883" s="8"/>
      <c r="T883" s="8"/>
      <c r="U883" s="8"/>
      <c r="V883" s="8"/>
      <c r="W883" s="8"/>
      <c r="X883" s="8"/>
      <c r="Y883" s="8"/>
      <c r="Z883" s="8"/>
      <c r="AA883" s="8"/>
      <c r="AB883" s="8"/>
      <c r="AC883" s="8"/>
      <c r="AD883" s="8"/>
      <c r="AE883" s="8"/>
      <c r="AF883" s="8"/>
      <c r="AG883" s="8"/>
    </row>
    <row r="884" spans="1:36" x14ac:dyDescent="0.25">
      <c r="A884" s="28" t="s">
        <v>1869</v>
      </c>
      <c r="B884" s="17">
        <v>0.55206835797465803</v>
      </c>
      <c r="C884" s="17">
        <v>0.89742473864226302</v>
      </c>
      <c r="D884" s="17" t="str">
        <f t="shared" si="26"/>
        <v/>
      </c>
      <c r="E884" s="9" t="s">
        <v>0</v>
      </c>
      <c r="F884" s="17">
        <v>2.49108207718937</v>
      </c>
      <c r="G884" s="17">
        <v>1.55638856300705E-12</v>
      </c>
      <c r="H884" s="17" t="str">
        <f t="shared" si="27"/>
        <v>up</v>
      </c>
      <c r="I884" s="9" t="s">
        <v>0</v>
      </c>
      <c r="J884" s="9"/>
      <c r="K884" s="9" t="s">
        <v>228</v>
      </c>
      <c r="L884" s="9" t="s">
        <v>0</v>
      </c>
      <c r="M884" s="9" t="s">
        <v>863</v>
      </c>
      <c r="N884" s="9" t="s">
        <v>0</v>
      </c>
      <c r="O884" s="8"/>
      <c r="P884" s="8"/>
      <c r="Q884" s="8"/>
      <c r="R884" s="8"/>
      <c r="S884" s="8"/>
      <c r="T884" s="8"/>
      <c r="U884" s="8"/>
      <c r="V884" s="8"/>
      <c r="W884" s="8"/>
      <c r="X884" s="8"/>
      <c r="Y884" s="8"/>
      <c r="Z884" s="8"/>
      <c r="AA884" s="8"/>
      <c r="AB884" s="8"/>
      <c r="AC884" s="8"/>
      <c r="AD884" s="8"/>
      <c r="AE884" s="8"/>
      <c r="AF884" s="8"/>
      <c r="AG884" s="8"/>
      <c r="AH884" s="8"/>
      <c r="AI884" s="8"/>
    </row>
    <row r="885" spans="1:36" x14ac:dyDescent="0.25">
      <c r="A885" s="28" t="s">
        <v>1870</v>
      </c>
      <c r="B885" s="17">
        <v>0.52250606968572899</v>
      </c>
      <c r="C885" s="17">
        <v>0.99882479883009501</v>
      </c>
      <c r="D885" s="17" t="str">
        <f t="shared" si="26"/>
        <v/>
      </c>
      <c r="E885" s="15" t="s">
        <v>0</v>
      </c>
      <c r="F885" s="17">
        <v>2.5050537785341498</v>
      </c>
      <c r="G885" s="17">
        <v>2.95296765963485E-2</v>
      </c>
      <c r="H885" s="17" t="str">
        <f t="shared" si="27"/>
        <v>up</v>
      </c>
      <c r="I885" s="15" t="s">
        <v>0</v>
      </c>
      <c r="J885" s="9" t="s">
        <v>878</v>
      </c>
      <c r="K885" s="9" t="s">
        <v>879</v>
      </c>
      <c r="L885" s="15" t="s">
        <v>0</v>
      </c>
      <c r="M885" s="11" t="s">
        <v>812</v>
      </c>
      <c r="N885" s="9" t="s">
        <v>0</v>
      </c>
      <c r="O885" s="8"/>
      <c r="P885" s="8"/>
      <c r="Q885" s="8"/>
      <c r="R885" s="8"/>
      <c r="S885" s="8"/>
      <c r="T885" s="8"/>
      <c r="U885" s="8"/>
      <c r="V885" s="8"/>
      <c r="W885" s="8"/>
      <c r="X885" s="8"/>
      <c r="Y885" s="8"/>
      <c r="Z885" s="8"/>
      <c r="AA885" s="8"/>
      <c r="AB885" s="8"/>
      <c r="AC885" s="8"/>
      <c r="AD885" s="8"/>
      <c r="AE885" s="8"/>
      <c r="AF885" s="8"/>
      <c r="AG885" s="8"/>
      <c r="AH885" s="8"/>
      <c r="AI885" s="8"/>
    </row>
    <row r="886" spans="1:36" x14ac:dyDescent="0.25">
      <c r="A886" s="28" t="s">
        <v>1871</v>
      </c>
      <c r="B886" s="17">
        <v>0.20872862031636899</v>
      </c>
      <c r="C886" s="17">
        <v>0.99882479883009501</v>
      </c>
      <c r="D886" s="17" t="str">
        <f t="shared" si="26"/>
        <v/>
      </c>
      <c r="E886" s="9" t="s">
        <v>0</v>
      </c>
      <c r="F886" s="17">
        <v>2.5107004686747598</v>
      </c>
      <c r="G886" s="17">
        <v>6.1411482115576998E-45</v>
      </c>
      <c r="H886" s="17" t="str">
        <f t="shared" si="27"/>
        <v>up</v>
      </c>
      <c r="I886" s="9" t="s">
        <v>0</v>
      </c>
      <c r="J886" s="9" t="s">
        <v>854</v>
      </c>
      <c r="K886" s="9" t="s">
        <v>855</v>
      </c>
      <c r="L886" s="9" t="s">
        <v>0</v>
      </c>
      <c r="M886" s="11" t="s">
        <v>2265</v>
      </c>
      <c r="N886" s="9" t="s">
        <v>0</v>
      </c>
      <c r="O886" s="8"/>
      <c r="P886" s="8"/>
      <c r="Q886" s="8"/>
      <c r="R886" s="8"/>
      <c r="S886" s="8"/>
      <c r="T886" s="8"/>
      <c r="U886" s="8"/>
      <c r="V886" s="8"/>
      <c r="W886" s="8"/>
      <c r="X886" s="8"/>
      <c r="Y886" s="8"/>
      <c r="Z886" s="8"/>
      <c r="AA886" s="8"/>
      <c r="AB886" s="8"/>
      <c r="AC886" s="8"/>
      <c r="AD886" s="8"/>
      <c r="AE886" s="8"/>
      <c r="AF886" s="8"/>
      <c r="AG886" s="8"/>
      <c r="AH886" s="8"/>
      <c r="AI886" s="8"/>
      <c r="AJ886" s="8"/>
    </row>
    <row r="887" spans="1:36" x14ac:dyDescent="0.25">
      <c r="A887" s="28" t="s">
        <v>1872</v>
      </c>
      <c r="B887" s="17">
        <v>-0.50714762976377004</v>
      </c>
      <c r="C887" s="17">
        <v>0.919891917260234</v>
      </c>
      <c r="D887" s="17" t="str">
        <f t="shared" si="26"/>
        <v/>
      </c>
      <c r="E887" s="9" t="s">
        <v>0</v>
      </c>
      <c r="F887" s="17">
        <v>2.51729121150548</v>
      </c>
      <c r="G887" s="17">
        <v>2.0879535321109601E-21</v>
      </c>
      <c r="H887" s="17" t="str">
        <f t="shared" si="27"/>
        <v>up</v>
      </c>
      <c r="I887" s="9" t="s">
        <v>0</v>
      </c>
      <c r="J887" s="9" t="s">
        <v>62</v>
      </c>
      <c r="K887" s="9" t="s">
        <v>8</v>
      </c>
      <c r="L887" s="9" t="s">
        <v>0</v>
      </c>
      <c r="M887" s="11" t="s">
        <v>2264</v>
      </c>
      <c r="N887" s="9" t="s">
        <v>0</v>
      </c>
      <c r="O887" s="8"/>
      <c r="P887" s="8"/>
      <c r="Q887" s="8"/>
      <c r="R887" s="8"/>
      <c r="S887" s="8"/>
      <c r="T887" s="8"/>
      <c r="U887" s="8"/>
      <c r="V887" s="8"/>
      <c r="W887" s="8"/>
      <c r="X887" s="8"/>
      <c r="Y887" s="8"/>
      <c r="Z887" s="8"/>
      <c r="AA887" s="8"/>
      <c r="AB887" s="8"/>
      <c r="AC887" s="8"/>
      <c r="AD887" s="8"/>
      <c r="AE887" s="8"/>
      <c r="AF887" s="8"/>
      <c r="AG887" s="8"/>
    </row>
    <row r="888" spans="1:36" x14ac:dyDescent="0.25">
      <c r="A888" s="28" t="s">
        <v>1873</v>
      </c>
      <c r="B888" s="17">
        <v>1.68529003300062</v>
      </c>
      <c r="C888" s="17">
        <v>0.67676557253228897</v>
      </c>
      <c r="D888" s="17" t="str">
        <f t="shared" si="26"/>
        <v/>
      </c>
      <c r="E888" s="15" t="s">
        <v>0</v>
      </c>
      <c r="F888" s="17">
        <v>2.5347448326564002</v>
      </c>
      <c r="G888" s="17">
        <v>2.2660926356086599E-2</v>
      </c>
      <c r="H888" s="17" t="str">
        <f t="shared" si="27"/>
        <v>up</v>
      </c>
      <c r="I888" s="15" t="s">
        <v>0</v>
      </c>
      <c r="J888" s="9"/>
      <c r="K888" s="9" t="s">
        <v>4</v>
      </c>
      <c r="L888" s="15" t="s">
        <v>0</v>
      </c>
      <c r="M888" s="15" t="s">
        <v>905</v>
      </c>
      <c r="N888" s="9" t="s">
        <v>0</v>
      </c>
      <c r="O888" s="8"/>
      <c r="P888" s="8"/>
      <c r="Q888" s="8"/>
      <c r="R888" s="8"/>
      <c r="S888" s="8"/>
      <c r="T888" s="8"/>
      <c r="U888" s="8"/>
      <c r="V888" s="8"/>
      <c r="W888" s="8"/>
      <c r="X888" s="8"/>
      <c r="Y888" s="8"/>
      <c r="Z888" s="8"/>
      <c r="AA888" s="8"/>
      <c r="AB888" s="8"/>
      <c r="AC888" s="8"/>
      <c r="AD888" s="8"/>
      <c r="AE888" s="8"/>
      <c r="AF888" s="8"/>
      <c r="AG888" s="8"/>
      <c r="AH888" s="8"/>
    </row>
    <row r="889" spans="1:36" x14ac:dyDescent="0.25">
      <c r="A889" s="28" t="s">
        <v>1874</v>
      </c>
      <c r="B889" s="17">
        <v>1.16052171113796</v>
      </c>
      <c r="C889" s="17">
        <v>0.35257996934247399</v>
      </c>
      <c r="D889" s="17" t="str">
        <f t="shared" si="26"/>
        <v/>
      </c>
      <c r="E889" s="15" t="s">
        <v>0</v>
      </c>
      <c r="F889" s="17">
        <v>2.55379339706076</v>
      </c>
      <c r="G889" s="17">
        <v>3.9854986557626397E-9</v>
      </c>
      <c r="H889" s="17" t="str">
        <f t="shared" si="27"/>
        <v>up</v>
      </c>
      <c r="I889" s="15" t="s">
        <v>0</v>
      </c>
      <c r="J889" s="9"/>
      <c r="K889" s="9" t="s">
        <v>4</v>
      </c>
      <c r="L889" s="15" t="s">
        <v>0</v>
      </c>
      <c r="M889" s="15" t="s">
        <v>905</v>
      </c>
      <c r="N889" s="9" t="s">
        <v>0</v>
      </c>
      <c r="O889" s="8"/>
      <c r="P889" s="8"/>
      <c r="Q889" s="8"/>
      <c r="R889" s="8"/>
      <c r="S889" s="8"/>
      <c r="T889" s="8"/>
      <c r="U889" s="8"/>
      <c r="V889" s="8"/>
      <c r="W889" s="8"/>
      <c r="X889" s="8"/>
      <c r="Y889" s="8"/>
      <c r="Z889" s="8"/>
      <c r="AA889" s="8"/>
      <c r="AB889" s="8"/>
      <c r="AC889" s="8"/>
      <c r="AD889" s="8"/>
      <c r="AE889" s="8"/>
    </row>
    <row r="890" spans="1:36" x14ac:dyDescent="0.25">
      <c r="A890" s="28" t="s">
        <v>1875</v>
      </c>
      <c r="B890" s="17">
        <v>-3.6292516628713502E-2</v>
      </c>
      <c r="C890" s="17">
        <v>0.99882479883009501</v>
      </c>
      <c r="D890" s="17" t="str">
        <f t="shared" si="26"/>
        <v/>
      </c>
      <c r="E890" s="15" t="s">
        <v>0</v>
      </c>
      <c r="F890" s="17">
        <v>2.5631696639804602</v>
      </c>
      <c r="G890" s="17">
        <v>3.1563422832753301E-4</v>
      </c>
      <c r="H890" s="17" t="str">
        <f t="shared" si="27"/>
        <v>up</v>
      </c>
      <c r="I890" s="15" t="s">
        <v>0</v>
      </c>
      <c r="J890" s="9"/>
      <c r="K890" s="9" t="s">
        <v>4</v>
      </c>
      <c r="L890" s="15" t="s">
        <v>0</v>
      </c>
      <c r="M890" s="15" t="s">
        <v>905</v>
      </c>
      <c r="N890" s="9" t="s">
        <v>0</v>
      </c>
      <c r="O890" s="8"/>
      <c r="P890" s="8"/>
      <c r="Q890" s="8"/>
      <c r="R890" s="8"/>
      <c r="S890" s="8"/>
      <c r="T890" s="8"/>
      <c r="U890" s="8"/>
      <c r="V890" s="8"/>
      <c r="W890" s="8"/>
      <c r="X890" s="8"/>
      <c r="Y890" s="8"/>
      <c r="Z890" s="8"/>
      <c r="AA890" s="8"/>
      <c r="AB890" s="8"/>
      <c r="AC890" s="8"/>
      <c r="AD890" s="8"/>
      <c r="AE890" s="8"/>
      <c r="AF890" s="8"/>
      <c r="AG890" s="8"/>
      <c r="AH890" s="8"/>
    </row>
    <row r="891" spans="1:36" x14ac:dyDescent="0.25">
      <c r="A891" s="28" t="s">
        <v>1876</v>
      </c>
      <c r="B891" s="17">
        <v>-0.12339390050004299</v>
      </c>
      <c r="C891" s="17">
        <v>0.99882479883009501</v>
      </c>
      <c r="D891" s="17" t="str">
        <f t="shared" si="26"/>
        <v/>
      </c>
      <c r="E891" s="15" t="s">
        <v>0</v>
      </c>
      <c r="F891" s="17">
        <v>2.5691954729109101</v>
      </c>
      <c r="G891" s="17">
        <v>2.0003231138498401E-7</v>
      </c>
      <c r="H891" s="17" t="str">
        <f t="shared" si="27"/>
        <v>up</v>
      </c>
      <c r="I891" s="15" t="s">
        <v>0</v>
      </c>
      <c r="J891" s="9"/>
      <c r="K891" s="9" t="s">
        <v>4</v>
      </c>
      <c r="L891" s="15" t="s">
        <v>0</v>
      </c>
      <c r="M891" s="15" t="s">
        <v>905</v>
      </c>
      <c r="N891" s="9" t="s">
        <v>0</v>
      </c>
      <c r="O891" s="8"/>
      <c r="P891" s="8"/>
      <c r="Q891" s="8"/>
      <c r="R891" s="8"/>
      <c r="S891" s="8"/>
      <c r="T891" s="8"/>
      <c r="U891" s="8"/>
      <c r="V891" s="8"/>
      <c r="W891" s="8"/>
      <c r="X891" s="8"/>
      <c r="Y891" s="8"/>
      <c r="Z891" s="8"/>
      <c r="AA891" s="8"/>
      <c r="AB891" s="8"/>
      <c r="AC891" s="8"/>
      <c r="AD891" s="8"/>
      <c r="AE891" s="8"/>
      <c r="AF891" s="8"/>
      <c r="AG891" s="8"/>
    </row>
    <row r="892" spans="1:36" x14ac:dyDescent="0.25">
      <c r="A892" s="28" t="s">
        <v>1877</v>
      </c>
      <c r="B892" s="17">
        <v>-0.44373160690082503</v>
      </c>
      <c r="C892" s="17">
        <v>0.331211605813447</v>
      </c>
      <c r="D892" s="17" t="str">
        <f t="shared" si="26"/>
        <v/>
      </c>
      <c r="E892" s="9" t="s">
        <v>0</v>
      </c>
      <c r="F892" s="17">
        <v>2.5746040938093402</v>
      </c>
      <c r="G892" s="17">
        <v>2.5646878581035798E-6</v>
      </c>
      <c r="H892" s="17" t="str">
        <f t="shared" si="27"/>
        <v>up</v>
      </c>
      <c r="I892" s="9" t="s">
        <v>0</v>
      </c>
      <c r="J892" s="9" t="s">
        <v>838</v>
      </c>
      <c r="K892" s="9" t="s">
        <v>839</v>
      </c>
      <c r="L892" s="9" t="s">
        <v>0</v>
      </c>
      <c r="M892" s="11" t="s">
        <v>2265</v>
      </c>
      <c r="N892" s="9" t="s">
        <v>0</v>
      </c>
      <c r="O892" s="8"/>
      <c r="P892" s="8"/>
      <c r="Q892" s="8"/>
      <c r="R892" s="8"/>
      <c r="S892" s="8"/>
      <c r="T892" s="8"/>
      <c r="U892" s="8"/>
      <c r="V892" s="8"/>
      <c r="W892" s="8"/>
      <c r="X892" s="8"/>
      <c r="Y892" s="8"/>
      <c r="Z892" s="8"/>
      <c r="AA892" s="8"/>
      <c r="AB892" s="8"/>
      <c r="AC892" s="8"/>
      <c r="AD892" s="8"/>
      <c r="AE892" s="8"/>
      <c r="AF892" s="8"/>
      <c r="AG892" s="8"/>
      <c r="AH892" s="8"/>
      <c r="AI892" s="8"/>
    </row>
    <row r="893" spans="1:36" x14ac:dyDescent="0.25">
      <c r="A893" s="28" t="s">
        <v>1878</v>
      </c>
      <c r="B893" s="17">
        <v>-0.77327050283840304</v>
      </c>
      <c r="C893" s="17">
        <v>0.413109957707259</v>
      </c>
      <c r="D893" s="17" t="str">
        <f t="shared" si="26"/>
        <v/>
      </c>
      <c r="E893" s="9" t="s">
        <v>0</v>
      </c>
      <c r="F893" s="17">
        <v>2.5939885707557599</v>
      </c>
      <c r="G893" s="17">
        <v>5.1983252734982603E-50</v>
      </c>
      <c r="H893" s="17" t="str">
        <f t="shared" si="27"/>
        <v>up</v>
      </c>
      <c r="I893" s="9" t="s">
        <v>0</v>
      </c>
      <c r="J893" s="9"/>
      <c r="K893" s="9" t="s">
        <v>4</v>
      </c>
      <c r="L893" s="9" t="s">
        <v>0</v>
      </c>
      <c r="M893" s="9" t="s">
        <v>905</v>
      </c>
      <c r="N893" s="9" t="s">
        <v>0</v>
      </c>
      <c r="O893" s="8"/>
      <c r="P893" s="8"/>
      <c r="Q893" s="8"/>
      <c r="R893" s="8"/>
      <c r="S893" s="8"/>
      <c r="T893" s="8"/>
      <c r="U893" s="8"/>
      <c r="V893" s="8"/>
      <c r="W893" s="8"/>
      <c r="X893" s="8"/>
      <c r="Y893" s="8"/>
      <c r="Z893" s="8"/>
      <c r="AA893" s="8"/>
      <c r="AB893" s="8"/>
      <c r="AC893" s="8"/>
      <c r="AD893" s="8"/>
      <c r="AE893" s="8"/>
      <c r="AF893" s="8"/>
      <c r="AG893" s="8"/>
    </row>
    <row r="894" spans="1:36" x14ac:dyDescent="0.25">
      <c r="A894" s="28" t="s">
        <v>1879</v>
      </c>
      <c r="B894" s="17">
        <v>-0.50292121442479398</v>
      </c>
      <c r="C894" s="17">
        <v>0.99882479883009501</v>
      </c>
      <c r="D894" s="17" t="str">
        <f t="shared" si="26"/>
        <v/>
      </c>
      <c r="E894" s="15" t="s">
        <v>0</v>
      </c>
      <c r="F894" s="17">
        <v>2.59567632423453</v>
      </c>
      <c r="G894" s="17">
        <v>7.3917136246686703E-11</v>
      </c>
      <c r="H894" s="17" t="str">
        <f t="shared" si="27"/>
        <v>up</v>
      </c>
      <c r="I894" s="15" t="s">
        <v>0</v>
      </c>
      <c r="J894" s="9"/>
      <c r="K894" s="9" t="s">
        <v>4</v>
      </c>
      <c r="L894" s="15" t="s">
        <v>0</v>
      </c>
      <c r="M894" s="15" t="s">
        <v>905</v>
      </c>
      <c r="N894" s="9" t="s">
        <v>0</v>
      </c>
      <c r="O894" s="8"/>
      <c r="P894" s="8"/>
      <c r="Q894" s="8"/>
      <c r="R894" s="8"/>
      <c r="S894" s="8"/>
      <c r="T894" s="8"/>
      <c r="U894" s="8"/>
      <c r="V894" s="8"/>
      <c r="W894" s="8"/>
      <c r="X894" s="8"/>
      <c r="Y894" s="8"/>
      <c r="Z894" s="8"/>
      <c r="AA894" s="8"/>
      <c r="AB894" s="8"/>
      <c r="AC894" s="8"/>
      <c r="AD894" s="8"/>
      <c r="AE894" s="8"/>
      <c r="AF894" s="8"/>
      <c r="AG894" s="8"/>
      <c r="AH894" s="8"/>
    </row>
    <row r="895" spans="1:36" x14ac:dyDescent="0.25">
      <c r="A895" s="28" t="s">
        <v>1880</v>
      </c>
      <c r="B895" s="17">
        <v>-0.19386963764846399</v>
      </c>
      <c r="C895" s="17">
        <v>0.99882479883009501</v>
      </c>
      <c r="D895" s="17" t="str">
        <f t="shared" si="26"/>
        <v/>
      </c>
      <c r="E895" s="15" t="s">
        <v>0</v>
      </c>
      <c r="F895" s="17">
        <v>2.61008112361788</v>
      </c>
      <c r="G895" s="17">
        <v>2.5153837992316703E-4</v>
      </c>
      <c r="H895" s="17" t="str">
        <f t="shared" si="27"/>
        <v>up</v>
      </c>
      <c r="I895" s="15" t="s">
        <v>0</v>
      </c>
      <c r="J895" s="9"/>
      <c r="K895" s="9" t="s">
        <v>4</v>
      </c>
      <c r="L895" s="15" t="s">
        <v>0</v>
      </c>
      <c r="M895" s="15" t="s">
        <v>905</v>
      </c>
      <c r="N895" s="9" t="s">
        <v>0</v>
      </c>
      <c r="O895" s="8"/>
      <c r="P895" s="8"/>
      <c r="Q895" s="8"/>
      <c r="R895" s="8"/>
      <c r="S895" s="8"/>
      <c r="T895" s="8"/>
      <c r="U895" s="8"/>
      <c r="V895" s="8"/>
      <c r="W895" s="8"/>
      <c r="X895" s="8"/>
      <c r="Y895" s="8"/>
      <c r="Z895" s="8"/>
      <c r="AA895" s="8"/>
      <c r="AB895" s="8"/>
      <c r="AC895" s="8"/>
      <c r="AD895" s="8"/>
      <c r="AE895" s="8"/>
      <c r="AF895" s="8"/>
      <c r="AG895" s="8"/>
      <c r="AH895" s="8"/>
    </row>
    <row r="896" spans="1:36" x14ac:dyDescent="0.25">
      <c r="A896" s="28" t="s">
        <v>1881</v>
      </c>
      <c r="B896" s="17">
        <v>-1.1645917348700501</v>
      </c>
      <c r="C896" s="17" t="s">
        <v>1</v>
      </c>
      <c r="D896" s="17" t="str">
        <f t="shared" si="26"/>
        <v/>
      </c>
      <c r="E896" s="9" t="s">
        <v>0</v>
      </c>
      <c r="F896" s="17">
        <v>2.7256105149534302</v>
      </c>
      <c r="G896" s="17">
        <v>2.23312536876276E-4</v>
      </c>
      <c r="H896" s="17" t="str">
        <f t="shared" si="27"/>
        <v>up</v>
      </c>
      <c r="I896" s="9" t="s">
        <v>0</v>
      </c>
      <c r="J896" s="9" t="s">
        <v>827</v>
      </c>
      <c r="K896" s="9" t="s">
        <v>42</v>
      </c>
      <c r="L896" s="9" t="s">
        <v>0</v>
      </c>
      <c r="M896" s="11" t="s">
        <v>2265</v>
      </c>
      <c r="N896" s="9" t="s">
        <v>0</v>
      </c>
      <c r="O896" s="8"/>
      <c r="P896" s="8"/>
      <c r="Q896" s="8"/>
      <c r="R896" s="8"/>
      <c r="S896" s="8"/>
      <c r="T896" s="8"/>
      <c r="U896" s="8"/>
      <c r="V896" s="8"/>
      <c r="W896" s="8"/>
      <c r="X896" s="8"/>
      <c r="Y896" s="8"/>
      <c r="Z896" s="8"/>
      <c r="AA896" s="8"/>
      <c r="AB896" s="8"/>
      <c r="AC896" s="8"/>
      <c r="AD896" s="8"/>
      <c r="AE896" s="8"/>
      <c r="AF896" s="8"/>
      <c r="AG896" s="8"/>
      <c r="AH896" s="8"/>
      <c r="AI896" s="8"/>
    </row>
    <row r="897" spans="1:35" x14ac:dyDescent="0.25">
      <c r="A897" s="28" t="s">
        <v>1882</v>
      </c>
      <c r="B897" s="17">
        <v>-0.44432394556719301</v>
      </c>
      <c r="C897" s="17">
        <v>0.94280523682284301</v>
      </c>
      <c r="D897" s="17" t="str">
        <f t="shared" si="26"/>
        <v/>
      </c>
      <c r="E897" s="9" t="s">
        <v>0</v>
      </c>
      <c r="F897" s="17">
        <v>2.7766507472164501</v>
      </c>
      <c r="G897" s="17">
        <v>8.0037649242068501E-7</v>
      </c>
      <c r="H897" s="17" t="str">
        <f t="shared" si="27"/>
        <v>up</v>
      </c>
      <c r="I897" s="9" t="s">
        <v>0</v>
      </c>
      <c r="J897" s="9" t="s">
        <v>120</v>
      </c>
      <c r="K897" s="9" t="s">
        <v>4</v>
      </c>
      <c r="L897" s="9" t="s">
        <v>0</v>
      </c>
      <c r="M897" s="11" t="s">
        <v>2265</v>
      </c>
      <c r="N897" s="9" t="s">
        <v>0</v>
      </c>
      <c r="O897" s="8"/>
      <c r="P897" s="8"/>
      <c r="Q897" s="8"/>
      <c r="R897" s="8"/>
      <c r="S897" s="8"/>
      <c r="T897" s="8"/>
      <c r="U897" s="8"/>
      <c r="V897" s="8"/>
      <c r="W897" s="8"/>
      <c r="X897" s="8"/>
      <c r="Y897" s="8"/>
      <c r="Z897" s="8"/>
      <c r="AA897" s="8"/>
      <c r="AB897" s="8"/>
      <c r="AC897" s="8"/>
      <c r="AD897" s="8"/>
      <c r="AE897" s="8"/>
      <c r="AF897" s="8"/>
      <c r="AG897" s="8"/>
      <c r="AH897" s="8"/>
      <c r="AI897" s="8"/>
    </row>
    <row r="898" spans="1:35" x14ac:dyDescent="0.25">
      <c r="A898" s="28" t="s">
        <v>1883</v>
      </c>
      <c r="B898" s="17">
        <v>0.349553480993124</v>
      </c>
      <c r="C898" s="17">
        <v>0.95883395063568599</v>
      </c>
      <c r="D898" s="17" t="str">
        <f t="shared" si="26"/>
        <v/>
      </c>
      <c r="E898" s="15" t="s">
        <v>0</v>
      </c>
      <c r="F898" s="17">
        <v>2.8095757055314601</v>
      </c>
      <c r="G898" s="17">
        <v>3.0993488784196899E-32</v>
      </c>
      <c r="H898" s="17" t="str">
        <f t="shared" si="27"/>
        <v>up</v>
      </c>
      <c r="I898" s="15" t="s">
        <v>0</v>
      </c>
      <c r="J898" s="9"/>
      <c r="K898" s="9" t="s">
        <v>4</v>
      </c>
      <c r="L898" s="15" t="s">
        <v>0</v>
      </c>
      <c r="M898" s="15" t="s">
        <v>905</v>
      </c>
      <c r="N898" s="9" t="s">
        <v>0</v>
      </c>
      <c r="O898" s="8"/>
      <c r="P898" s="8"/>
      <c r="Q898" s="8"/>
      <c r="R898" s="8"/>
      <c r="S898" s="8"/>
      <c r="T898" s="8"/>
      <c r="U898" s="8"/>
      <c r="V898" s="8"/>
      <c r="W898" s="8"/>
      <c r="X898" s="8"/>
      <c r="Y898" s="8"/>
      <c r="Z898" s="8"/>
      <c r="AA898" s="8"/>
      <c r="AB898" s="8"/>
      <c r="AC898" s="8"/>
      <c r="AD898" s="8"/>
      <c r="AE898" s="8"/>
    </row>
    <row r="899" spans="1:35" x14ac:dyDescent="0.25">
      <c r="A899" s="28" t="s">
        <v>1884</v>
      </c>
      <c r="B899" s="17">
        <v>1.78566331838577</v>
      </c>
      <c r="C899" s="17">
        <v>0.75719409665113202</v>
      </c>
      <c r="D899" s="17" t="str">
        <f t="shared" ref="D899:D962" si="28">IF(AND(B899&gt;=1,C899&lt;=0.05),"up",IF(AND(B899&lt;=-1,C899&lt;=0.05),"down",""))</f>
        <v/>
      </c>
      <c r="E899" s="9" t="s">
        <v>0</v>
      </c>
      <c r="F899" s="17">
        <v>2.8211647859029498</v>
      </c>
      <c r="G899" s="17">
        <v>3.2804205678928403E-2</v>
      </c>
      <c r="H899" s="17" t="str">
        <f t="shared" ref="H899:H962" si="29">IF(AND(F899&gt;=1,G899&lt;=0.05),"up",IF(AND(F899&lt;=-1,G899&lt;=0.05),"down",""))</f>
        <v>up</v>
      </c>
      <c r="I899" s="9" t="s">
        <v>0</v>
      </c>
      <c r="J899" s="9" t="s">
        <v>314</v>
      </c>
      <c r="K899" s="9" t="s">
        <v>883</v>
      </c>
      <c r="L899" s="9" t="s">
        <v>906</v>
      </c>
      <c r="M899" s="11" t="s">
        <v>2264</v>
      </c>
      <c r="N899" s="9" t="s">
        <v>0</v>
      </c>
      <c r="O899" s="8"/>
      <c r="P899" s="8"/>
      <c r="Q899" s="8"/>
      <c r="R899" s="8"/>
      <c r="S899" s="8"/>
      <c r="T899" s="8"/>
      <c r="U899" s="8"/>
      <c r="V899" s="8"/>
      <c r="W899" s="8"/>
      <c r="X899" s="8"/>
      <c r="Y899" s="8"/>
      <c r="Z899" s="8"/>
      <c r="AA899" s="8"/>
      <c r="AB899" s="8"/>
      <c r="AC899" s="8"/>
      <c r="AD899" s="8"/>
      <c r="AE899" s="8"/>
      <c r="AF899" s="8"/>
      <c r="AG899" s="8"/>
      <c r="AH899" s="8"/>
      <c r="AI899" s="8"/>
    </row>
    <row r="900" spans="1:35" x14ac:dyDescent="0.25">
      <c r="A900" s="28" t="s">
        <v>1885</v>
      </c>
      <c r="B900" s="17">
        <v>1.5409754668126801</v>
      </c>
      <c r="C900" s="17">
        <v>0.77605110730905402</v>
      </c>
      <c r="D900" s="17" t="str">
        <f t="shared" si="28"/>
        <v/>
      </c>
      <c r="E900" s="9" t="s">
        <v>0</v>
      </c>
      <c r="F900" s="17">
        <v>2.8654059822399698</v>
      </c>
      <c r="G900" s="17">
        <v>6.1259828122800699E-3</v>
      </c>
      <c r="H900" s="17" t="str">
        <f t="shared" si="29"/>
        <v>up</v>
      </c>
      <c r="I900" s="9" t="s">
        <v>0</v>
      </c>
      <c r="J900" s="9" t="s">
        <v>838</v>
      </c>
      <c r="K900" s="9" t="s">
        <v>846</v>
      </c>
      <c r="L900" s="9" t="s">
        <v>0</v>
      </c>
      <c r="M900" s="11" t="s">
        <v>2265</v>
      </c>
      <c r="N900" s="9" t="s">
        <v>0</v>
      </c>
      <c r="O900" s="8"/>
      <c r="P900" s="8"/>
      <c r="Q900" s="8"/>
      <c r="R900" s="8"/>
      <c r="S900" s="8"/>
      <c r="T900" s="8"/>
      <c r="U900" s="8"/>
      <c r="V900" s="8"/>
      <c r="W900" s="8"/>
      <c r="X900" s="8"/>
      <c r="Y900" s="8"/>
      <c r="Z900" s="8"/>
      <c r="AA900" s="8"/>
      <c r="AB900" s="8"/>
      <c r="AC900" s="8"/>
      <c r="AD900" s="8"/>
      <c r="AE900" s="8"/>
    </row>
    <row r="901" spans="1:35" x14ac:dyDescent="0.25">
      <c r="A901" s="28" t="s">
        <v>1886</v>
      </c>
      <c r="B901" s="17">
        <v>1.0816865660656201</v>
      </c>
      <c r="C901" s="17">
        <v>5.6069702468336903E-2</v>
      </c>
      <c r="D901" s="17" t="str">
        <f t="shared" si="28"/>
        <v/>
      </c>
      <c r="E901" s="9" t="s">
        <v>0</v>
      </c>
      <c r="F901" s="17">
        <v>2.8782554430387401</v>
      </c>
      <c r="G901" s="17">
        <v>1.5662303852170299E-34</v>
      </c>
      <c r="H901" s="17" t="str">
        <f t="shared" si="29"/>
        <v>up</v>
      </c>
      <c r="I901" s="9" t="s">
        <v>0</v>
      </c>
      <c r="J901" s="9" t="s">
        <v>872</v>
      </c>
      <c r="K901" s="9" t="s">
        <v>445</v>
      </c>
      <c r="L901" s="9" t="s">
        <v>0</v>
      </c>
      <c r="M901" s="11" t="s">
        <v>2263</v>
      </c>
      <c r="N901" s="9" t="s">
        <v>0</v>
      </c>
      <c r="O901" s="8"/>
      <c r="P901" s="8"/>
      <c r="Q901" s="8"/>
      <c r="R901" s="8"/>
      <c r="S901" s="8"/>
      <c r="T901" s="8"/>
      <c r="U901" s="8"/>
      <c r="V901" s="8"/>
      <c r="W901" s="8"/>
      <c r="X901" s="8"/>
      <c r="Y901" s="8"/>
      <c r="Z901" s="8"/>
      <c r="AA901" s="8"/>
      <c r="AB901" s="8"/>
      <c r="AC901" s="8"/>
      <c r="AD901" s="8"/>
      <c r="AE901" s="8"/>
      <c r="AF901" s="8"/>
      <c r="AG901" s="8"/>
      <c r="AH901" s="8"/>
    </row>
    <row r="902" spans="1:35" x14ac:dyDescent="0.25">
      <c r="A902" s="28" t="s">
        <v>1887</v>
      </c>
      <c r="B902" s="17">
        <v>-0.79327588020443696</v>
      </c>
      <c r="C902" s="17">
        <v>0.89757978468331501</v>
      </c>
      <c r="D902" s="17" t="str">
        <f t="shared" si="28"/>
        <v/>
      </c>
      <c r="E902" s="15" t="s">
        <v>0</v>
      </c>
      <c r="F902" s="17">
        <v>2.9341866766381202</v>
      </c>
      <c r="G902" s="17">
        <v>3.2246924173804801E-18</v>
      </c>
      <c r="H902" s="17" t="str">
        <f t="shared" si="29"/>
        <v>up</v>
      </c>
      <c r="I902" s="15" t="s">
        <v>0</v>
      </c>
      <c r="J902" s="9"/>
      <c r="K902" s="9" t="s">
        <v>4</v>
      </c>
      <c r="L902" s="15" t="s">
        <v>0</v>
      </c>
      <c r="M902" s="15" t="s">
        <v>905</v>
      </c>
      <c r="N902" s="9" t="s">
        <v>0</v>
      </c>
      <c r="O902" s="8"/>
      <c r="P902" s="8"/>
      <c r="Q902" s="8"/>
      <c r="R902" s="8"/>
      <c r="S902" s="8"/>
      <c r="T902" s="8"/>
      <c r="U902" s="8"/>
      <c r="V902" s="8"/>
      <c r="W902" s="8"/>
      <c r="X902" s="8"/>
      <c r="Y902" s="8"/>
      <c r="Z902" s="8"/>
      <c r="AA902" s="8"/>
      <c r="AB902" s="8"/>
      <c r="AC902" s="8"/>
      <c r="AD902" s="8"/>
      <c r="AE902" s="8"/>
      <c r="AF902" s="8"/>
      <c r="AG902" s="8"/>
      <c r="AH902" s="8"/>
      <c r="AI902" s="8"/>
    </row>
    <row r="903" spans="1:35" x14ac:dyDescent="0.25">
      <c r="A903" s="28" t="s">
        <v>1888</v>
      </c>
      <c r="B903" s="17">
        <v>-0.93516191411165395</v>
      </c>
      <c r="C903" s="17">
        <v>0.82080161226944004</v>
      </c>
      <c r="D903" s="17" t="str">
        <f t="shared" si="28"/>
        <v/>
      </c>
      <c r="E903" s="15" t="s">
        <v>0</v>
      </c>
      <c r="F903" s="17">
        <v>2.9358783310967098</v>
      </c>
      <c r="G903" s="17">
        <v>2.6379718400896199E-18</v>
      </c>
      <c r="H903" s="17" t="str">
        <f t="shared" si="29"/>
        <v>up</v>
      </c>
      <c r="I903" s="15" t="s">
        <v>0</v>
      </c>
      <c r="J903" s="9"/>
      <c r="K903" s="9" t="s">
        <v>4</v>
      </c>
      <c r="L903" s="15" t="s">
        <v>0</v>
      </c>
      <c r="M903" s="15" t="s">
        <v>905</v>
      </c>
      <c r="N903" s="9" t="s">
        <v>0</v>
      </c>
      <c r="O903" s="8"/>
      <c r="P903" s="8"/>
      <c r="Q903" s="8"/>
      <c r="R903" s="8"/>
      <c r="S903" s="8"/>
      <c r="T903" s="8"/>
      <c r="U903" s="8"/>
      <c r="V903" s="8"/>
      <c r="W903" s="8"/>
      <c r="X903" s="8"/>
      <c r="Y903" s="8"/>
      <c r="Z903" s="8"/>
      <c r="AA903" s="8"/>
      <c r="AB903" s="8"/>
      <c r="AC903" s="8"/>
      <c r="AD903" s="8"/>
      <c r="AE903" s="8"/>
      <c r="AF903" s="8"/>
      <c r="AG903" s="8"/>
      <c r="AH903" s="8"/>
    </row>
    <row r="904" spans="1:35" x14ac:dyDescent="0.25">
      <c r="A904" s="28" t="s">
        <v>1889</v>
      </c>
      <c r="B904" s="17">
        <v>0.26592796825454401</v>
      </c>
      <c r="C904" s="17">
        <v>0.99882479883009501</v>
      </c>
      <c r="D904" s="17" t="str">
        <f t="shared" si="28"/>
        <v/>
      </c>
      <c r="E904" s="15" t="s">
        <v>944</v>
      </c>
      <c r="F904" s="17">
        <v>2.9390137666005298</v>
      </c>
      <c r="G904" s="17">
        <v>9.3187083591241094E-5</v>
      </c>
      <c r="H904" s="17" t="str">
        <f t="shared" si="29"/>
        <v>up</v>
      </c>
      <c r="I904" s="15" t="s">
        <v>944</v>
      </c>
      <c r="J904" s="9"/>
      <c r="K904" s="9" t="s">
        <v>4</v>
      </c>
      <c r="L904" s="15" t="s">
        <v>944</v>
      </c>
      <c r="M904" s="15" t="s">
        <v>923</v>
      </c>
      <c r="N904" s="9" t="s">
        <v>0</v>
      </c>
      <c r="O904" s="8"/>
      <c r="P904" s="8"/>
      <c r="Q904" s="8"/>
      <c r="R904" s="8"/>
      <c r="S904" s="8"/>
      <c r="T904" s="8"/>
      <c r="U904" s="8"/>
      <c r="V904" s="8"/>
      <c r="W904" s="8"/>
      <c r="X904" s="8"/>
      <c r="Y904" s="8"/>
      <c r="Z904" s="8"/>
      <c r="AA904" s="8"/>
      <c r="AB904" s="8"/>
      <c r="AC904" s="8"/>
      <c r="AD904" s="8"/>
      <c r="AE904" s="8"/>
      <c r="AF904" s="8"/>
      <c r="AG904" s="8"/>
      <c r="AH904" s="8"/>
      <c r="AI904" s="8"/>
    </row>
    <row r="905" spans="1:35" x14ac:dyDescent="0.25">
      <c r="A905" s="28" t="s">
        <v>1890</v>
      </c>
      <c r="B905" s="17">
        <v>2.0332429090358</v>
      </c>
      <c r="C905" s="17">
        <v>0.42576218970672702</v>
      </c>
      <c r="D905" s="17" t="str">
        <f t="shared" si="28"/>
        <v/>
      </c>
      <c r="E905" s="9" t="s">
        <v>0</v>
      </c>
      <c r="F905" s="17">
        <v>2.9623391639052099</v>
      </c>
      <c r="G905" s="17">
        <v>3.6278307777549701E-3</v>
      </c>
      <c r="H905" s="17" t="str">
        <f t="shared" si="29"/>
        <v>up</v>
      </c>
      <c r="I905" s="9" t="s">
        <v>0</v>
      </c>
      <c r="J905" s="9" t="s">
        <v>918</v>
      </c>
      <c r="K905" s="9" t="s">
        <v>4</v>
      </c>
      <c r="L905" s="9" t="s">
        <v>0</v>
      </c>
      <c r="M905" s="11" t="s">
        <v>2264</v>
      </c>
      <c r="N905" s="9" t="s">
        <v>0</v>
      </c>
      <c r="O905" s="8"/>
      <c r="P905" s="8"/>
      <c r="Q905" s="8"/>
      <c r="R905" s="8"/>
      <c r="S905" s="8"/>
      <c r="T905" s="8"/>
      <c r="U905" s="8"/>
      <c r="V905" s="8"/>
      <c r="W905" s="8"/>
      <c r="X905" s="8"/>
      <c r="Y905" s="8"/>
      <c r="Z905" s="8"/>
      <c r="AA905" s="8"/>
      <c r="AB905" s="8"/>
      <c r="AC905" s="8"/>
      <c r="AD905" s="8"/>
      <c r="AE905" s="8"/>
    </row>
    <row r="906" spans="1:35" x14ac:dyDescent="0.25">
      <c r="A906" s="28" t="s">
        <v>1891</v>
      </c>
      <c r="B906" s="17">
        <v>7.8102151726420599E-2</v>
      </c>
      <c r="C906" s="17">
        <v>0.99882479883009501</v>
      </c>
      <c r="D906" s="17" t="str">
        <f t="shared" si="28"/>
        <v/>
      </c>
      <c r="E906" s="15" t="s">
        <v>0</v>
      </c>
      <c r="F906" s="17">
        <v>2.9805439916857099</v>
      </c>
      <c r="G906" s="17">
        <v>1.39330594970513E-4</v>
      </c>
      <c r="H906" s="17" t="str">
        <f t="shared" si="29"/>
        <v>up</v>
      </c>
      <c r="I906" s="15" t="s">
        <v>0</v>
      </c>
      <c r="J906" s="9"/>
      <c r="K906" s="9" t="s">
        <v>4</v>
      </c>
      <c r="L906" s="15" t="s">
        <v>0</v>
      </c>
      <c r="M906" s="15" t="s">
        <v>905</v>
      </c>
      <c r="N906" s="9" t="s">
        <v>0</v>
      </c>
      <c r="O906" s="8"/>
      <c r="P906" s="8"/>
      <c r="Q906" s="8"/>
      <c r="R906" s="8"/>
      <c r="S906" s="8"/>
      <c r="T906" s="8"/>
      <c r="U906" s="8"/>
      <c r="V906" s="8"/>
      <c r="W906" s="8"/>
      <c r="X906" s="8"/>
      <c r="Y906" s="8"/>
      <c r="Z906" s="8"/>
      <c r="AA906" s="8"/>
      <c r="AB906" s="8"/>
      <c r="AC906" s="8"/>
      <c r="AD906" s="8"/>
      <c r="AE906" s="8"/>
      <c r="AF906" s="8"/>
      <c r="AG906" s="8"/>
    </row>
    <row r="907" spans="1:35" x14ac:dyDescent="0.25">
      <c r="A907" s="28" t="s">
        <v>1892</v>
      </c>
      <c r="B907" s="17">
        <v>0.183277886162273</v>
      </c>
      <c r="C907" s="17">
        <v>0.99882479883009501</v>
      </c>
      <c r="D907" s="17" t="str">
        <f t="shared" si="28"/>
        <v/>
      </c>
      <c r="E907" s="15" t="s">
        <v>0</v>
      </c>
      <c r="F907" s="17">
        <v>2.9826390414413599</v>
      </c>
      <c r="G907" s="17">
        <v>1.6841241803752101E-5</v>
      </c>
      <c r="H907" s="17" t="str">
        <f t="shared" si="29"/>
        <v>up</v>
      </c>
      <c r="I907" s="15" t="s">
        <v>0</v>
      </c>
      <c r="J907" s="9"/>
      <c r="K907" s="9" t="s">
        <v>4</v>
      </c>
      <c r="L907" s="15" t="s">
        <v>0</v>
      </c>
      <c r="M907" s="15" t="s">
        <v>905</v>
      </c>
      <c r="N907" s="9" t="s">
        <v>0</v>
      </c>
      <c r="O907" s="8"/>
      <c r="P907" s="8"/>
      <c r="Q907" s="8"/>
      <c r="R907" s="8"/>
      <c r="S907" s="8"/>
      <c r="T907" s="8"/>
      <c r="U907" s="8"/>
      <c r="V907" s="8"/>
      <c r="W907" s="8"/>
      <c r="X907" s="8"/>
      <c r="Y907" s="8"/>
      <c r="Z907" s="8"/>
      <c r="AA907" s="8"/>
      <c r="AB907" s="8"/>
      <c r="AC907" s="8"/>
      <c r="AD907" s="8"/>
      <c r="AE907" s="8"/>
      <c r="AF907" s="8"/>
      <c r="AG907" s="8"/>
      <c r="AH907" s="8"/>
      <c r="AI907" s="8"/>
    </row>
    <row r="908" spans="1:35" x14ac:dyDescent="0.25">
      <c r="A908" s="28" t="s">
        <v>1893</v>
      </c>
      <c r="B908" s="17">
        <v>1.5750948545212899</v>
      </c>
      <c r="C908" s="17">
        <v>0.585462330077413</v>
      </c>
      <c r="D908" s="17" t="str">
        <f t="shared" si="28"/>
        <v/>
      </c>
      <c r="E908" s="15" t="s">
        <v>0</v>
      </c>
      <c r="F908" s="17">
        <v>2.9925144423198802</v>
      </c>
      <c r="G908" s="17">
        <v>2.6579859635912E-4</v>
      </c>
      <c r="H908" s="17" t="str">
        <f t="shared" si="29"/>
        <v>up</v>
      </c>
      <c r="I908" s="15" t="s">
        <v>0</v>
      </c>
      <c r="J908" s="9" t="s">
        <v>876</v>
      </c>
      <c r="K908" s="9" t="s">
        <v>4</v>
      </c>
      <c r="L908" s="15" t="s">
        <v>0</v>
      </c>
      <c r="M908" s="11" t="s">
        <v>812</v>
      </c>
      <c r="N908" s="9" t="s">
        <v>0</v>
      </c>
      <c r="O908" s="8"/>
      <c r="P908" s="8"/>
      <c r="Q908" s="8"/>
      <c r="R908" s="8"/>
      <c r="S908" s="8"/>
      <c r="T908" s="8"/>
      <c r="U908" s="8"/>
      <c r="V908" s="8"/>
      <c r="W908" s="8"/>
      <c r="X908" s="8"/>
      <c r="Y908" s="8"/>
      <c r="Z908" s="8"/>
      <c r="AA908" s="8"/>
      <c r="AB908" s="8"/>
      <c r="AC908" s="8"/>
      <c r="AD908" s="8"/>
      <c r="AE908" s="8"/>
      <c r="AF908" s="8"/>
      <c r="AG908" s="8"/>
      <c r="AH908" s="8"/>
      <c r="AI908" s="8"/>
    </row>
    <row r="909" spans="1:35" x14ac:dyDescent="0.25">
      <c r="A909" s="28" t="s">
        <v>1894</v>
      </c>
      <c r="B909" s="17">
        <v>-0.65474729666657405</v>
      </c>
      <c r="C909" s="17">
        <v>0.578250375535167</v>
      </c>
      <c r="D909" s="17" t="str">
        <f t="shared" si="28"/>
        <v/>
      </c>
      <c r="E909" s="9" t="s">
        <v>0</v>
      </c>
      <c r="F909" s="17">
        <v>3.0287803257711898</v>
      </c>
      <c r="G909" s="17">
        <v>2.32860255725807E-4</v>
      </c>
      <c r="H909" s="17" t="str">
        <f t="shared" si="29"/>
        <v>up</v>
      </c>
      <c r="I909" s="9" t="s">
        <v>0</v>
      </c>
      <c r="J909" s="9" t="s">
        <v>827</v>
      </c>
      <c r="K909" s="9" t="s">
        <v>911</v>
      </c>
      <c r="L909" s="9" t="s">
        <v>0</v>
      </c>
      <c r="M909" s="11" t="s">
        <v>2265</v>
      </c>
      <c r="N909" s="9" t="s">
        <v>0</v>
      </c>
      <c r="O909" s="8"/>
      <c r="P909" s="8"/>
      <c r="Q909" s="8"/>
      <c r="R909" s="8"/>
      <c r="S909" s="8"/>
      <c r="T909" s="8"/>
      <c r="U909" s="8"/>
      <c r="V909" s="8"/>
      <c r="W909" s="8"/>
      <c r="X909" s="8"/>
      <c r="Y909" s="8"/>
      <c r="Z909" s="8"/>
      <c r="AA909" s="8"/>
      <c r="AB909" s="8"/>
      <c r="AC909" s="8"/>
      <c r="AD909" s="8"/>
      <c r="AE909" s="8"/>
    </row>
    <row r="910" spans="1:35" x14ac:dyDescent="0.25">
      <c r="A910" s="28" t="s">
        <v>1895</v>
      </c>
      <c r="B910" s="17">
        <v>1.9165080242122301</v>
      </c>
      <c r="C910" s="17">
        <v>0.56830105671040398</v>
      </c>
      <c r="D910" s="17" t="str">
        <f t="shared" si="28"/>
        <v/>
      </c>
      <c r="E910" s="15" t="s">
        <v>0</v>
      </c>
      <c r="F910" s="17">
        <v>3.0581727667716998</v>
      </c>
      <c r="G910" s="17">
        <v>4.0096694269822399E-3</v>
      </c>
      <c r="H910" s="17" t="str">
        <f t="shared" si="29"/>
        <v>up</v>
      </c>
      <c r="I910" s="15" t="s">
        <v>0</v>
      </c>
      <c r="J910" s="9"/>
      <c r="K910" s="9" t="s">
        <v>4</v>
      </c>
      <c r="L910" s="15" t="s">
        <v>0</v>
      </c>
      <c r="M910" s="15" t="s">
        <v>905</v>
      </c>
      <c r="N910" s="9" t="s">
        <v>0</v>
      </c>
      <c r="O910" s="8"/>
      <c r="P910" s="8"/>
      <c r="Q910" s="8"/>
      <c r="R910" s="8"/>
      <c r="S910" s="8"/>
      <c r="T910" s="8"/>
      <c r="U910" s="8"/>
      <c r="V910" s="8"/>
      <c r="W910" s="8"/>
      <c r="X910" s="8"/>
      <c r="Y910" s="8"/>
      <c r="Z910" s="8"/>
      <c r="AA910" s="8"/>
      <c r="AB910" s="8"/>
      <c r="AC910" s="8"/>
      <c r="AD910" s="8"/>
      <c r="AE910" s="8"/>
      <c r="AF910" s="8"/>
      <c r="AG910" s="8"/>
      <c r="AH910" s="8"/>
      <c r="AI910" s="8"/>
    </row>
    <row r="911" spans="1:35" x14ac:dyDescent="0.25">
      <c r="A911" s="28" t="s">
        <v>1896</v>
      </c>
      <c r="B911" s="17">
        <v>0.70513733265843603</v>
      </c>
      <c r="C911" s="17">
        <v>0.39376423463047</v>
      </c>
      <c r="D911" s="17" t="str">
        <f t="shared" si="28"/>
        <v/>
      </c>
      <c r="E911" s="9" t="s">
        <v>0</v>
      </c>
      <c r="F911" s="17">
        <v>3.1190636297386898</v>
      </c>
      <c r="G911" s="17">
        <v>1.2809680574646E-43</v>
      </c>
      <c r="H911" s="17" t="str">
        <f t="shared" si="29"/>
        <v>up</v>
      </c>
      <c r="I911" s="9" t="s">
        <v>0</v>
      </c>
      <c r="J911" s="9" t="s">
        <v>885</v>
      </c>
      <c r="K911" s="9" t="s">
        <v>887</v>
      </c>
      <c r="L911" s="9" t="s">
        <v>0</v>
      </c>
      <c r="M911" s="11" t="s">
        <v>2264</v>
      </c>
      <c r="N911" s="9" t="s">
        <v>0</v>
      </c>
      <c r="O911" s="8"/>
      <c r="P911" s="8"/>
      <c r="Q911" s="8"/>
      <c r="R911" s="8"/>
      <c r="S911" s="8"/>
      <c r="T911" s="8"/>
      <c r="U911" s="8"/>
      <c r="V911" s="8"/>
      <c r="W911" s="8"/>
      <c r="X911" s="8"/>
      <c r="Y911" s="8"/>
      <c r="Z911" s="8"/>
      <c r="AA911" s="8"/>
      <c r="AB911" s="8"/>
      <c r="AC911" s="8"/>
      <c r="AD911" s="8"/>
      <c r="AE911" s="8"/>
      <c r="AF911" s="8"/>
      <c r="AG911" s="8"/>
      <c r="AH911" s="8"/>
    </row>
    <row r="912" spans="1:35" x14ac:dyDescent="0.25">
      <c r="A912" s="28" t="s">
        <v>1897</v>
      </c>
      <c r="B912" s="17">
        <v>0.99608959147762699</v>
      </c>
      <c r="C912" s="17">
        <v>7.37822806139634E-2</v>
      </c>
      <c r="D912" s="17" t="str">
        <f t="shared" si="28"/>
        <v/>
      </c>
      <c r="E912" s="9" t="s">
        <v>0</v>
      </c>
      <c r="F912" s="17">
        <v>3.1310550453627202</v>
      </c>
      <c r="G912" s="17">
        <v>1.27468013531335E-36</v>
      </c>
      <c r="H912" s="17" t="str">
        <f t="shared" si="29"/>
        <v>up</v>
      </c>
      <c r="I912" s="9" t="s">
        <v>0</v>
      </c>
      <c r="J912" s="9"/>
      <c r="K912" s="9" t="s">
        <v>306</v>
      </c>
      <c r="L912" s="9" t="s">
        <v>0</v>
      </c>
      <c r="M912" s="11" t="s">
        <v>2265</v>
      </c>
      <c r="N912" s="9" t="s">
        <v>0</v>
      </c>
      <c r="O912" s="8"/>
      <c r="P912" s="8"/>
      <c r="Q912" s="8"/>
      <c r="R912" s="8"/>
      <c r="S912" s="8"/>
      <c r="T912" s="8"/>
      <c r="U912" s="8"/>
      <c r="V912" s="8"/>
      <c r="W912" s="8"/>
      <c r="X912" s="8"/>
      <c r="Y912" s="8"/>
      <c r="Z912" s="8"/>
      <c r="AA912" s="8"/>
      <c r="AB912" s="8"/>
      <c r="AC912" s="8"/>
      <c r="AD912" s="8"/>
      <c r="AE912" s="8"/>
      <c r="AF912" s="8"/>
      <c r="AG912" s="8"/>
      <c r="AH912" s="8"/>
    </row>
    <row r="913" spans="1:35" x14ac:dyDescent="0.25">
      <c r="A913" s="28" t="s">
        <v>1898</v>
      </c>
      <c r="B913" s="17">
        <v>0.16047175184837301</v>
      </c>
      <c r="C913" s="17">
        <v>0.99882479883009501</v>
      </c>
      <c r="D913" s="17" t="str">
        <f t="shared" si="28"/>
        <v/>
      </c>
      <c r="E913" s="9" t="s">
        <v>0</v>
      </c>
      <c r="F913" s="17">
        <v>3.15031609725543</v>
      </c>
      <c r="G913" s="17">
        <v>3.1741657066973102E-14</v>
      </c>
      <c r="H913" s="17" t="str">
        <f t="shared" si="29"/>
        <v>up</v>
      </c>
      <c r="I913" s="9" t="s">
        <v>0</v>
      </c>
      <c r="J913" s="9"/>
      <c r="K913" s="9" t="s">
        <v>156</v>
      </c>
      <c r="L913" s="9" t="s">
        <v>0</v>
      </c>
      <c r="M913" s="9" t="s">
        <v>863</v>
      </c>
      <c r="N913" s="9" t="s">
        <v>0</v>
      </c>
      <c r="O913" s="8"/>
      <c r="P913" s="8"/>
      <c r="Q913" s="8"/>
      <c r="R913" s="8"/>
      <c r="S913" s="8"/>
      <c r="T913" s="8"/>
      <c r="U913" s="8"/>
      <c r="V913" s="8"/>
      <c r="W913" s="8"/>
      <c r="X913" s="8"/>
      <c r="Y913" s="8"/>
      <c r="Z913" s="8"/>
      <c r="AA913" s="8"/>
      <c r="AB913" s="8"/>
      <c r="AC913" s="8"/>
      <c r="AD913" s="8"/>
      <c r="AE913" s="8"/>
      <c r="AF913" s="8"/>
      <c r="AG913" s="8"/>
      <c r="AH913" s="8"/>
      <c r="AI913" s="8"/>
    </row>
    <row r="914" spans="1:35" x14ac:dyDescent="0.25">
      <c r="A914" s="28" t="s">
        <v>1899</v>
      </c>
      <c r="B914" s="17">
        <v>0.34598518381695698</v>
      </c>
      <c r="C914" s="17">
        <v>0.91699893457577697</v>
      </c>
      <c r="D914" s="17" t="str">
        <f t="shared" si="28"/>
        <v/>
      </c>
      <c r="E914" s="9" t="s">
        <v>0</v>
      </c>
      <c r="F914" s="17">
        <v>3.1814616108462102</v>
      </c>
      <c r="G914" s="17">
        <v>3.14505972497179E-61</v>
      </c>
      <c r="H914" s="17" t="str">
        <f t="shared" si="29"/>
        <v>up</v>
      </c>
      <c r="I914" s="9" t="s">
        <v>0</v>
      </c>
      <c r="J914" s="9" t="s">
        <v>872</v>
      </c>
      <c r="K914" s="9" t="s">
        <v>240</v>
      </c>
      <c r="L914" s="9" t="s">
        <v>0</v>
      </c>
      <c r="M914" s="11" t="s">
        <v>812</v>
      </c>
      <c r="N914" s="9" t="s">
        <v>0</v>
      </c>
      <c r="O914" s="8"/>
      <c r="P914" s="8"/>
      <c r="Q914" s="8"/>
      <c r="R914" s="8"/>
      <c r="S914" s="8"/>
      <c r="T914" s="8"/>
      <c r="U914" s="8"/>
      <c r="V914" s="8"/>
      <c r="W914" s="8"/>
      <c r="X914" s="8"/>
      <c r="Y914" s="8"/>
      <c r="Z914" s="8"/>
      <c r="AA914" s="8"/>
      <c r="AB914" s="8"/>
      <c r="AC914" s="8"/>
      <c r="AD914" s="8"/>
      <c r="AE914" s="8"/>
      <c r="AF914" s="8"/>
      <c r="AG914" s="8"/>
      <c r="AH914" s="8"/>
    </row>
    <row r="915" spans="1:35" x14ac:dyDescent="0.25">
      <c r="A915" s="28" t="s">
        <v>1900</v>
      </c>
      <c r="B915" s="17">
        <v>-1.0760009348834501</v>
      </c>
      <c r="C915" s="17">
        <v>0.48889883246568699</v>
      </c>
      <c r="D915" s="17" t="str">
        <f t="shared" si="28"/>
        <v/>
      </c>
      <c r="E915" s="9" t="s">
        <v>0</v>
      </c>
      <c r="F915" s="17">
        <v>3.2714158001952001</v>
      </c>
      <c r="G915" s="17">
        <v>2.4993813751579499E-37</v>
      </c>
      <c r="H915" s="17" t="str">
        <f t="shared" si="29"/>
        <v>up</v>
      </c>
      <c r="I915" s="9" t="s">
        <v>0</v>
      </c>
      <c r="J915" s="9" t="s">
        <v>556</v>
      </c>
      <c r="K915" s="9" t="s">
        <v>4</v>
      </c>
      <c r="L915" s="9" t="s">
        <v>0</v>
      </c>
      <c r="M915" s="9" t="s">
        <v>914</v>
      </c>
      <c r="N915" s="9" t="s">
        <v>0</v>
      </c>
      <c r="O915" s="8"/>
      <c r="P915" s="8"/>
      <c r="Q915" s="8"/>
      <c r="R915" s="8"/>
      <c r="S915" s="8"/>
      <c r="T915" s="8"/>
      <c r="U915" s="8"/>
      <c r="V915" s="8"/>
      <c r="W915" s="8"/>
      <c r="X915" s="8"/>
      <c r="Y915" s="8"/>
      <c r="Z915" s="8"/>
      <c r="AA915" s="8"/>
      <c r="AB915" s="8"/>
      <c r="AC915" s="8"/>
      <c r="AD915" s="8"/>
      <c r="AE915" s="8"/>
      <c r="AF915" s="8"/>
    </row>
    <row r="916" spans="1:35" x14ac:dyDescent="0.25">
      <c r="A916" s="28" t="s">
        <v>1901</v>
      </c>
      <c r="B916" s="17">
        <v>0.20501413494349299</v>
      </c>
      <c r="C916" s="17">
        <v>0.99882479883009501</v>
      </c>
      <c r="D916" s="17" t="str">
        <f t="shared" si="28"/>
        <v/>
      </c>
      <c r="E916" s="9" t="s">
        <v>0</v>
      </c>
      <c r="F916" s="17">
        <v>3.29878808316318</v>
      </c>
      <c r="G916" s="17">
        <v>3.75697020966971E-6</v>
      </c>
      <c r="H916" s="17" t="str">
        <f t="shared" si="29"/>
        <v>up</v>
      </c>
      <c r="I916" s="9" t="s">
        <v>0</v>
      </c>
      <c r="J916" s="9"/>
      <c r="K916" s="9" t="s">
        <v>4</v>
      </c>
      <c r="L916" s="9" t="s">
        <v>0</v>
      </c>
      <c r="M916" s="9" t="s">
        <v>905</v>
      </c>
      <c r="N916" s="9" t="s">
        <v>0</v>
      </c>
      <c r="O916" s="8"/>
      <c r="P916" s="8"/>
      <c r="Q916" s="8"/>
      <c r="R916" s="8"/>
      <c r="S916" s="8"/>
      <c r="T916" s="8"/>
      <c r="U916" s="8"/>
      <c r="V916" s="8"/>
      <c r="W916" s="8"/>
      <c r="X916" s="8"/>
      <c r="Y916" s="8"/>
      <c r="Z916" s="8"/>
      <c r="AA916" s="8"/>
      <c r="AB916" s="8"/>
      <c r="AC916" s="8"/>
      <c r="AD916" s="8"/>
      <c r="AE916" s="8"/>
      <c r="AF916" s="8"/>
      <c r="AG916" s="8"/>
      <c r="AH916" s="8"/>
    </row>
    <row r="917" spans="1:35" x14ac:dyDescent="0.25">
      <c r="A917" s="28" t="s">
        <v>1902</v>
      </c>
      <c r="B917" s="17">
        <v>-0.402034443851288</v>
      </c>
      <c r="C917" s="17" t="s">
        <v>1</v>
      </c>
      <c r="D917" s="17" t="str">
        <f t="shared" si="28"/>
        <v/>
      </c>
      <c r="E917" s="15" t="s">
        <v>0</v>
      </c>
      <c r="F917" s="17">
        <v>3.3192554952223499</v>
      </c>
      <c r="G917" s="17">
        <v>3.95563632406133E-5</v>
      </c>
      <c r="H917" s="17" t="str">
        <f t="shared" si="29"/>
        <v>up</v>
      </c>
      <c r="I917" s="15" t="s">
        <v>0</v>
      </c>
      <c r="J917" s="9"/>
      <c r="K917" s="9" t="s">
        <v>4</v>
      </c>
      <c r="L917" s="15" t="s">
        <v>0</v>
      </c>
      <c r="M917" s="15" t="s">
        <v>905</v>
      </c>
      <c r="N917" s="9" t="s">
        <v>0</v>
      </c>
      <c r="O917" s="8"/>
      <c r="P917" s="8"/>
      <c r="Q917" s="8"/>
      <c r="R917" s="8"/>
      <c r="S917" s="8"/>
      <c r="T917" s="8"/>
      <c r="U917" s="8"/>
      <c r="V917" s="8"/>
      <c r="W917" s="8"/>
      <c r="X917" s="8"/>
      <c r="Y917" s="8"/>
      <c r="Z917" s="8"/>
      <c r="AA917" s="8"/>
      <c r="AB917" s="8"/>
      <c r="AC917" s="8"/>
      <c r="AD917" s="8"/>
      <c r="AE917" s="8"/>
      <c r="AF917" s="8"/>
      <c r="AG917" s="8"/>
      <c r="AH917" s="8"/>
      <c r="AI917" s="8"/>
    </row>
    <row r="918" spans="1:35" x14ac:dyDescent="0.25">
      <c r="A918" s="28" t="s">
        <v>1903</v>
      </c>
      <c r="B918" s="17">
        <v>2.9465577611755398</v>
      </c>
      <c r="C918" s="17">
        <v>0.185755909780527</v>
      </c>
      <c r="D918" s="17" t="str">
        <f t="shared" si="28"/>
        <v/>
      </c>
      <c r="E918" s="15" t="s">
        <v>0</v>
      </c>
      <c r="F918" s="17">
        <v>3.3206316001160299</v>
      </c>
      <c r="G918" s="17">
        <v>2.6176438975542799E-2</v>
      </c>
      <c r="H918" s="17" t="str">
        <f t="shared" si="29"/>
        <v>up</v>
      </c>
      <c r="I918" s="15" t="s">
        <v>0</v>
      </c>
      <c r="J918" s="9"/>
      <c r="K918" s="9" t="s">
        <v>4</v>
      </c>
      <c r="L918" s="15" t="s">
        <v>0</v>
      </c>
      <c r="M918" s="15" t="s">
        <v>905</v>
      </c>
      <c r="N918" s="9" t="s">
        <v>0</v>
      </c>
      <c r="O918" s="8"/>
      <c r="P918" s="8"/>
      <c r="Q918" s="8"/>
      <c r="R918" s="8"/>
      <c r="S918" s="8"/>
      <c r="T918" s="8"/>
      <c r="U918" s="8"/>
      <c r="V918" s="8"/>
      <c r="W918" s="8"/>
      <c r="X918" s="8"/>
      <c r="Y918" s="8"/>
      <c r="Z918" s="8"/>
      <c r="AA918" s="8"/>
      <c r="AB918" s="8"/>
      <c r="AC918" s="8"/>
      <c r="AD918" s="8"/>
      <c r="AE918" s="8"/>
      <c r="AF918" s="8"/>
      <c r="AG918" s="8"/>
      <c r="AH918" s="8"/>
      <c r="AI918" s="8"/>
    </row>
    <row r="919" spans="1:35" x14ac:dyDescent="0.25">
      <c r="A919" s="28" t="s">
        <v>1904</v>
      </c>
      <c r="B919" s="17">
        <v>2.9465577611755398</v>
      </c>
      <c r="C919" s="17">
        <v>0.185755909780527</v>
      </c>
      <c r="D919" s="17" t="str">
        <f t="shared" si="28"/>
        <v/>
      </c>
      <c r="E919" s="15" t="s">
        <v>0</v>
      </c>
      <c r="F919" s="17">
        <v>3.3206316001160299</v>
      </c>
      <c r="G919" s="17">
        <v>2.6176438975542799E-2</v>
      </c>
      <c r="H919" s="17" t="str">
        <f t="shared" si="29"/>
        <v>up</v>
      </c>
      <c r="I919" s="15" t="s">
        <v>0</v>
      </c>
      <c r="J919" s="9"/>
      <c r="K919" s="9" t="s">
        <v>4</v>
      </c>
      <c r="L919" s="15" t="s">
        <v>0</v>
      </c>
      <c r="M919" s="15" t="s">
        <v>923</v>
      </c>
      <c r="N919" s="9" t="s">
        <v>0</v>
      </c>
      <c r="O919" s="8"/>
      <c r="P919" s="8"/>
      <c r="Q919" s="8"/>
      <c r="R919" s="8"/>
      <c r="S919" s="8"/>
      <c r="T919" s="8"/>
      <c r="U919" s="8"/>
      <c r="V919" s="8"/>
      <c r="W919" s="8"/>
      <c r="X919" s="8"/>
      <c r="Y919" s="8"/>
      <c r="Z919" s="8"/>
      <c r="AA919" s="8"/>
      <c r="AB919" s="8"/>
      <c r="AC919" s="8"/>
      <c r="AD919" s="8"/>
      <c r="AE919" s="8"/>
    </row>
    <row r="920" spans="1:35" x14ac:dyDescent="0.25">
      <c r="A920" s="28" t="s">
        <v>1905</v>
      </c>
      <c r="B920" s="17">
        <v>-0.76293321346956</v>
      </c>
      <c r="C920" s="17">
        <v>0.95944321096099405</v>
      </c>
      <c r="D920" s="17" t="str">
        <f t="shared" si="28"/>
        <v/>
      </c>
      <c r="E920" s="15" t="s">
        <v>0</v>
      </c>
      <c r="F920" s="17">
        <v>3.3306146357659401</v>
      </c>
      <c r="G920" s="17">
        <v>6.2920954599331495E-20</v>
      </c>
      <c r="H920" s="17" t="str">
        <f t="shared" si="29"/>
        <v>up</v>
      </c>
      <c r="I920" s="15" t="s">
        <v>0</v>
      </c>
      <c r="J920" s="9"/>
      <c r="K920" s="9" t="s">
        <v>4</v>
      </c>
      <c r="L920" s="15" t="s">
        <v>0</v>
      </c>
      <c r="M920" s="15" t="s">
        <v>905</v>
      </c>
      <c r="N920" s="9" t="s">
        <v>0</v>
      </c>
      <c r="O920" s="8"/>
      <c r="P920" s="8"/>
      <c r="Q920" s="8"/>
      <c r="R920" s="8"/>
      <c r="S920" s="8"/>
      <c r="T920" s="8"/>
      <c r="U920" s="8"/>
      <c r="V920" s="8"/>
      <c r="W920" s="8"/>
      <c r="X920" s="8"/>
      <c r="Y920" s="8"/>
      <c r="Z920" s="8"/>
      <c r="AA920" s="8"/>
      <c r="AB920" s="8"/>
      <c r="AC920" s="8"/>
      <c r="AD920" s="8"/>
      <c r="AE920" s="8"/>
      <c r="AF920" s="8"/>
      <c r="AG920" s="8"/>
      <c r="AH920" s="8"/>
      <c r="AI920" s="8"/>
    </row>
    <row r="921" spans="1:35" x14ac:dyDescent="0.25">
      <c r="A921" s="28" t="s">
        <v>1906</v>
      </c>
      <c r="B921" s="17">
        <v>0.67977992465713799</v>
      </c>
      <c r="C921" s="17">
        <v>0.99882479883009501</v>
      </c>
      <c r="D921" s="17" t="str">
        <f t="shared" si="28"/>
        <v/>
      </c>
      <c r="E921" s="15" t="s">
        <v>0</v>
      </c>
      <c r="F921" s="17">
        <v>3.3389526269855501</v>
      </c>
      <c r="G921" s="17">
        <v>2.4725990965530301E-5</v>
      </c>
      <c r="H921" s="17" t="str">
        <f t="shared" si="29"/>
        <v>up</v>
      </c>
      <c r="I921" s="15" t="s">
        <v>0</v>
      </c>
      <c r="J921" s="9"/>
      <c r="K921" s="9" t="s">
        <v>4</v>
      </c>
      <c r="L921" s="15" t="s">
        <v>0</v>
      </c>
      <c r="M921" s="15" t="s">
        <v>905</v>
      </c>
      <c r="N921" s="9" t="s">
        <v>0</v>
      </c>
      <c r="O921" s="8"/>
      <c r="P921" s="8"/>
      <c r="Q921" s="8"/>
      <c r="R921" s="8"/>
      <c r="S921" s="8"/>
      <c r="T921" s="8"/>
      <c r="U921" s="8"/>
      <c r="V921" s="8"/>
      <c r="W921" s="8"/>
      <c r="X921" s="8"/>
      <c r="Y921" s="8"/>
      <c r="Z921" s="8"/>
      <c r="AA921" s="8"/>
      <c r="AB921" s="8"/>
      <c r="AC921" s="8"/>
      <c r="AD921" s="8"/>
      <c r="AE921" s="8"/>
    </row>
    <row r="922" spans="1:35" x14ac:dyDescent="0.25">
      <c r="A922" s="28" t="s">
        <v>1907</v>
      </c>
      <c r="B922" s="17">
        <v>5.9495938907728897E-2</v>
      </c>
      <c r="C922" s="17">
        <v>0.99882479883009501</v>
      </c>
      <c r="D922" s="17" t="str">
        <f t="shared" si="28"/>
        <v/>
      </c>
      <c r="E922" s="15" t="s">
        <v>0</v>
      </c>
      <c r="F922" s="17">
        <v>3.34628580642367</v>
      </c>
      <c r="G922" s="17">
        <v>1.9220422079764201E-35</v>
      </c>
      <c r="H922" s="17" t="str">
        <f t="shared" si="29"/>
        <v>up</v>
      </c>
      <c r="I922" s="15" t="s">
        <v>0</v>
      </c>
      <c r="J922" s="9"/>
      <c r="K922" s="9" t="s">
        <v>4</v>
      </c>
      <c r="L922" s="15" t="s">
        <v>0</v>
      </c>
      <c r="M922" s="15" t="s">
        <v>905</v>
      </c>
      <c r="N922" s="9" t="s">
        <v>0</v>
      </c>
      <c r="O922" s="8"/>
      <c r="P922" s="8"/>
      <c r="Q922" s="8"/>
      <c r="R922" s="8"/>
      <c r="S922" s="8"/>
      <c r="T922" s="8"/>
      <c r="U922" s="8"/>
      <c r="V922" s="8"/>
      <c r="W922" s="8"/>
      <c r="X922" s="8"/>
      <c r="Y922" s="8"/>
      <c r="Z922" s="8"/>
      <c r="AA922" s="8"/>
      <c r="AB922" s="8"/>
      <c r="AC922" s="8"/>
      <c r="AD922" s="8"/>
      <c r="AE922" s="8"/>
    </row>
    <row r="923" spans="1:35" x14ac:dyDescent="0.25">
      <c r="A923" s="28" t="s">
        <v>1908</v>
      </c>
      <c r="B923" s="17">
        <v>-0.81479367069972097</v>
      </c>
      <c r="C923" s="17">
        <v>0.39229138735310398</v>
      </c>
      <c r="D923" s="17" t="str">
        <f t="shared" si="28"/>
        <v/>
      </c>
      <c r="E923" s="15" t="s">
        <v>0</v>
      </c>
      <c r="F923" s="17">
        <v>3.3844952347520598</v>
      </c>
      <c r="G923" s="17">
        <v>2.0865782189508701E-61</v>
      </c>
      <c r="H923" s="17" t="str">
        <f t="shared" si="29"/>
        <v>up</v>
      </c>
      <c r="I923" s="15" t="s">
        <v>0</v>
      </c>
      <c r="J923" s="9"/>
      <c r="K923" s="9" t="s">
        <v>4</v>
      </c>
      <c r="L923" s="15" t="s">
        <v>0</v>
      </c>
      <c r="M923" s="15" t="s">
        <v>905</v>
      </c>
      <c r="N923" s="9" t="s">
        <v>0</v>
      </c>
      <c r="O923" s="8"/>
      <c r="P923" s="8"/>
      <c r="Q923" s="8"/>
      <c r="R923" s="8"/>
      <c r="S923" s="8"/>
      <c r="T923" s="8"/>
      <c r="U923" s="8"/>
      <c r="V923" s="8"/>
      <c r="W923" s="8"/>
      <c r="X923" s="8"/>
      <c r="Y923" s="8"/>
      <c r="Z923" s="8"/>
      <c r="AA923" s="8"/>
      <c r="AB923" s="8"/>
      <c r="AC923" s="8"/>
      <c r="AD923" s="8"/>
      <c r="AE923" s="8"/>
      <c r="AF923" s="8"/>
      <c r="AG923" s="8"/>
      <c r="AH923" s="8"/>
      <c r="AI923" s="8"/>
    </row>
    <row r="924" spans="1:35" x14ac:dyDescent="0.25">
      <c r="A924" s="28" t="s">
        <v>1909</v>
      </c>
      <c r="B924" s="17">
        <v>-0.51829624642624705</v>
      </c>
      <c r="C924" s="17">
        <v>0.99882479883009501</v>
      </c>
      <c r="D924" s="17" t="str">
        <f t="shared" si="28"/>
        <v/>
      </c>
      <c r="E924" s="9" t="s">
        <v>0</v>
      </c>
      <c r="F924" s="17">
        <v>3.3911281348155402</v>
      </c>
      <c r="G924" s="17">
        <v>1.44047653617982E-23</v>
      </c>
      <c r="H924" s="17" t="str">
        <f t="shared" si="29"/>
        <v>up</v>
      </c>
      <c r="I924" s="9" t="s">
        <v>0</v>
      </c>
      <c r="J924" s="9" t="s">
        <v>825</v>
      </c>
      <c r="K924" s="9" t="s">
        <v>4</v>
      </c>
      <c r="L924" s="9" t="s">
        <v>0</v>
      </c>
      <c r="M924" s="11" t="s">
        <v>2265</v>
      </c>
      <c r="N924" s="9" t="s">
        <v>0</v>
      </c>
      <c r="O924" s="8"/>
      <c r="P924" s="8"/>
      <c r="Q924" s="8"/>
      <c r="R924" s="8"/>
      <c r="S924" s="8"/>
      <c r="T924" s="8"/>
      <c r="U924" s="8"/>
      <c r="V924" s="8"/>
      <c r="W924" s="8"/>
      <c r="X924" s="8"/>
      <c r="Y924" s="8"/>
      <c r="Z924" s="8"/>
      <c r="AA924" s="8"/>
      <c r="AB924" s="8"/>
      <c r="AC924" s="8"/>
      <c r="AD924" s="8"/>
      <c r="AE924" s="8"/>
      <c r="AF924" s="8"/>
      <c r="AG924" s="8"/>
      <c r="AH924" s="8"/>
      <c r="AI924" s="8"/>
    </row>
    <row r="925" spans="1:35" x14ac:dyDescent="0.25">
      <c r="A925" s="28" t="s">
        <v>1910</v>
      </c>
      <c r="B925" s="17">
        <v>-1.57940843321224</v>
      </c>
      <c r="C925" s="17" t="s">
        <v>1</v>
      </c>
      <c r="D925" s="17" t="str">
        <f t="shared" si="28"/>
        <v/>
      </c>
      <c r="E925" s="9" t="s">
        <v>0</v>
      </c>
      <c r="F925" s="17">
        <v>3.4764998409792498</v>
      </c>
      <c r="G925" s="17">
        <v>9.9915309486039907E-3</v>
      </c>
      <c r="H925" s="17" t="str">
        <f t="shared" si="29"/>
        <v>up</v>
      </c>
      <c r="I925" s="9" t="s">
        <v>0</v>
      </c>
      <c r="J925" s="9" t="s">
        <v>311</v>
      </c>
      <c r="K925" s="9" t="s">
        <v>233</v>
      </c>
      <c r="L925" s="9" t="s">
        <v>0</v>
      </c>
      <c r="M925" s="11" t="s">
        <v>2267</v>
      </c>
      <c r="N925" s="9" t="s">
        <v>0</v>
      </c>
      <c r="O925" s="8"/>
      <c r="P925" s="8"/>
      <c r="Q925" s="8"/>
      <c r="R925" s="8"/>
      <c r="S925" s="8"/>
      <c r="T925" s="8"/>
      <c r="U925" s="8"/>
      <c r="V925" s="8"/>
      <c r="W925" s="8"/>
      <c r="X925" s="8"/>
      <c r="Y925" s="8"/>
      <c r="Z925" s="8"/>
      <c r="AA925" s="8"/>
      <c r="AB925" s="8"/>
      <c r="AC925" s="8"/>
      <c r="AD925" s="8"/>
      <c r="AE925" s="8"/>
      <c r="AF925" s="8"/>
      <c r="AG925" s="8"/>
      <c r="AH925" s="8"/>
    </row>
    <row r="926" spans="1:35" x14ac:dyDescent="0.25">
      <c r="A926" s="28" t="s">
        <v>1911</v>
      </c>
      <c r="B926" s="17">
        <v>1.2851770078159299</v>
      </c>
      <c r="C926" s="17">
        <v>0.94376658578154404</v>
      </c>
      <c r="D926" s="17" t="str">
        <f t="shared" si="28"/>
        <v/>
      </c>
      <c r="E926" s="9" t="s">
        <v>0</v>
      </c>
      <c r="F926" s="17">
        <v>3.5823723686529498</v>
      </c>
      <c r="G926" s="17">
        <v>7.5990233725384298E-5</v>
      </c>
      <c r="H926" s="17" t="str">
        <f t="shared" si="29"/>
        <v>up</v>
      </c>
      <c r="I926" s="9" t="s">
        <v>0</v>
      </c>
      <c r="J926" s="9" t="s">
        <v>858</v>
      </c>
      <c r="K926" s="9" t="s">
        <v>913</v>
      </c>
      <c r="L926" s="9" t="s">
        <v>0</v>
      </c>
      <c r="M926" s="11" t="s">
        <v>2265</v>
      </c>
      <c r="N926" s="9" t="s">
        <v>0</v>
      </c>
      <c r="O926" s="8"/>
      <c r="P926" s="8"/>
      <c r="Q926" s="8"/>
      <c r="R926" s="8"/>
      <c r="S926" s="8"/>
      <c r="T926" s="8"/>
      <c r="U926" s="8"/>
      <c r="V926" s="8"/>
      <c r="W926" s="8"/>
      <c r="X926" s="8"/>
      <c r="Y926" s="8"/>
      <c r="Z926" s="8"/>
      <c r="AA926" s="8"/>
      <c r="AB926" s="8"/>
      <c r="AC926" s="8"/>
      <c r="AD926" s="8"/>
      <c r="AE926" s="8"/>
      <c r="AF926" s="8"/>
      <c r="AG926" s="8"/>
    </row>
    <row r="927" spans="1:35" x14ac:dyDescent="0.25">
      <c r="A927" s="28" t="s">
        <v>1912</v>
      </c>
      <c r="B927" s="17">
        <v>3.4636563059950598</v>
      </c>
      <c r="C927" s="17">
        <v>9.1924151726126793E-2</v>
      </c>
      <c r="D927" s="17" t="str">
        <f t="shared" si="28"/>
        <v/>
      </c>
      <c r="E927" s="15" t="s">
        <v>0</v>
      </c>
      <c r="F927" s="17">
        <v>3.5981803325122201</v>
      </c>
      <c r="G927" s="17">
        <v>2.2066391314014E-2</v>
      </c>
      <c r="H927" s="17" t="str">
        <f t="shared" si="29"/>
        <v>up</v>
      </c>
      <c r="I927" s="15" t="s">
        <v>0</v>
      </c>
      <c r="J927" s="9"/>
      <c r="K927" s="9" t="s">
        <v>4</v>
      </c>
      <c r="L927" s="15" t="s">
        <v>0</v>
      </c>
      <c r="M927" s="15" t="s">
        <v>905</v>
      </c>
      <c r="N927" s="9" t="s">
        <v>0</v>
      </c>
      <c r="O927" s="8"/>
      <c r="P927" s="8"/>
      <c r="Q927" s="8"/>
      <c r="R927" s="8"/>
      <c r="S927" s="8"/>
      <c r="T927" s="8"/>
      <c r="U927" s="8"/>
      <c r="V927" s="8"/>
      <c r="W927" s="8"/>
      <c r="X927" s="8"/>
      <c r="Y927" s="8"/>
      <c r="Z927" s="8"/>
      <c r="AA927" s="8"/>
      <c r="AB927" s="8"/>
      <c r="AC927" s="8"/>
      <c r="AD927" s="8"/>
      <c r="AE927" s="8"/>
    </row>
    <row r="928" spans="1:35" x14ac:dyDescent="0.25">
      <c r="A928" s="28" t="s">
        <v>1913</v>
      </c>
      <c r="B928" s="17">
        <v>0.19718267978098</v>
      </c>
      <c r="C928" s="17">
        <v>0.99882479883009501</v>
      </c>
      <c r="D928" s="17" t="str">
        <f t="shared" si="28"/>
        <v/>
      </c>
      <c r="E928" s="15" t="s">
        <v>0</v>
      </c>
      <c r="F928" s="17">
        <v>3.6012003631687901</v>
      </c>
      <c r="G928" s="17">
        <v>1.9614845473685499E-69</v>
      </c>
      <c r="H928" s="17" t="str">
        <f t="shared" si="29"/>
        <v>up</v>
      </c>
      <c r="I928" s="15" t="s">
        <v>0</v>
      </c>
      <c r="J928" s="9"/>
      <c r="K928" s="9" t="s">
        <v>4</v>
      </c>
      <c r="L928" s="15" t="s">
        <v>0</v>
      </c>
      <c r="M928" s="15" t="s">
        <v>905</v>
      </c>
      <c r="N928" s="9" t="s">
        <v>0</v>
      </c>
      <c r="O928" s="8"/>
      <c r="P928" s="8"/>
      <c r="Q928" s="8"/>
      <c r="R928" s="8"/>
      <c r="S928" s="8"/>
      <c r="T928" s="8"/>
      <c r="U928" s="8"/>
      <c r="V928" s="8"/>
      <c r="W928" s="8"/>
      <c r="X928" s="8"/>
      <c r="Y928" s="8"/>
      <c r="Z928" s="8"/>
      <c r="AA928" s="8"/>
      <c r="AB928" s="8"/>
      <c r="AC928" s="8"/>
      <c r="AD928" s="8"/>
      <c r="AE928" s="8"/>
      <c r="AF928" s="8"/>
      <c r="AG928" s="8"/>
      <c r="AH928" s="8"/>
    </row>
    <row r="929" spans="1:35" x14ac:dyDescent="0.25">
      <c r="A929" s="28" t="s">
        <v>1914</v>
      </c>
      <c r="B929" s="17">
        <v>-6.6912014928753205E-2</v>
      </c>
      <c r="C929" s="17">
        <v>0.99882479883009501</v>
      </c>
      <c r="D929" s="17" t="str">
        <f t="shared" si="28"/>
        <v/>
      </c>
      <c r="E929" s="9" t="s">
        <v>0</v>
      </c>
      <c r="F929" s="17">
        <v>3.6945591895037899</v>
      </c>
      <c r="G929" s="17">
        <v>1.2192865645208501E-12</v>
      </c>
      <c r="H929" s="17" t="str">
        <f t="shared" si="29"/>
        <v>up</v>
      </c>
      <c r="I929" s="9" t="s">
        <v>0</v>
      </c>
      <c r="J929" s="9" t="s">
        <v>327</v>
      </c>
      <c r="K929" s="9" t="s">
        <v>373</v>
      </c>
      <c r="L929" s="9" t="s">
        <v>0</v>
      </c>
      <c r="M929" s="11" t="s">
        <v>2265</v>
      </c>
      <c r="N929" s="9" t="s">
        <v>0</v>
      </c>
      <c r="O929" s="8"/>
      <c r="P929" s="8"/>
      <c r="Q929" s="8"/>
      <c r="R929" s="8"/>
      <c r="S929" s="8"/>
      <c r="T929" s="8"/>
      <c r="U929" s="8"/>
      <c r="V929" s="8"/>
      <c r="W929" s="8"/>
      <c r="X929" s="8"/>
      <c r="Y929" s="8"/>
      <c r="Z929" s="8"/>
      <c r="AA929" s="8"/>
      <c r="AB929" s="8"/>
      <c r="AC929" s="8"/>
      <c r="AD929" s="8"/>
      <c r="AE929" s="8"/>
      <c r="AF929" s="8"/>
      <c r="AG929" s="8"/>
      <c r="AH929" s="8"/>
    </row>
    <row r="930" spans="1:35" x14ac:dyDescent="0.25">
      <c r="A930" s="28" t="s">
        <v>1915</v>
      </c>
      <c r="B930" s="17">
        <v>-0.693055445954603</v>
      </c>
      <c r="C930" s="17">
        <v>0.71028359894300896</v>
      </c>
      <c r="D930" s="17" t="str">
        <f t="shared" si="28"/>
        <v/>
      </c>
      <c r="E930" s="15" t="s">
        <v>0</v>
      </c>
      <c r="F930" s="17">
        <v>3.7089164116387998</v>
      </c>
      <c r="G930" s="17">
        <v>1.29729628246726E-65</v>
      </c>
      <c r="H930" s="17" t="str">
        <f t="shared" si="29"/>
        <v>up</v>
      </c>
      <c r="I930" s="15" t="s">
        <v>0</v>
      </c>
      <c r="J930" s="9"/>
      <c r="K930" s="9" t="s">
        <v>4</v>
      </c>
      <c r="L930" s="15" t="s">
        <v>0</v>
      </c>
      <c r="M930" s="15" t="s">
        <v>905</v>
      </c>
      <c r="N930" s="9" t="s">
        <v>0</v>
      </c>
      <c r="O930" s="8"/>
      <c r="P930" s="8"/>
      <c r="Q930" s="8"/>
      <c r="R930" s="8"/>
      <c r="S930" s="8"/>
      <c r="T930" s="8"/>
      <c r="U930" s="8"/>
      <c r="V930" s="8"/>
      <c r="W930" s="8"/>
      <c r="X930" s="8"/>
      <c r="Y930" s="8"/>
      <c r="Z930" s="8"/>
      <c r="AA930" s="8"/>
      <c r="AB930" s="8"/>
      <c r="AC930" s="8"/>
      <c r="AD930" s="8"/>
      <c r="AE930" s="8"/>
      <c r="AF930" s="8"/>
      <c r="AG930" s="8"/>
      <c r="AH930" s="8"/>
      <c r="AI930" s="8"/>
    </row>
    <row r="931" spans="1:35" x14ac:dyDescent="0.25">
      <c r="A931" s="28" t="s">
        <v>1916</v>
      </c>
      <c r="B931" s="17">
        <v>-1.56307092557158</v>
      </c>
      <c r="C931" s="17">
        <v>0.93450140331503395</v>
      </c>
      <c r="D931" s="17" t="str">
        <f t="shared" si="28"/>
        <v/>
      </c>
      <c r="E931" s="9" t="s">
        <v>0</v>
      </c>
      <c r="F931" s="17">
        <v>3.81144421077637</v>
      </c>
      <c r="G931" s="17">
        <v>2.4868730513721801E-15</v>
      </c>
      <c r="H931" s="17" t="str">
        <f t="shared" si="29"/>
        <v>up</v>
      </c>
      <c r="I931" s="9" t="s">
        <v>0</v>
      </c>
      <c r="J931" s="9" t="s">
        <v>849</v>
      </c>
      <c r="K931" s="9" t="s">
        <v>850</v>
      </c>
      <c r="L931" s="9" t="s">
        <v>0</v>
      </c>
      <c r="M931" s="11" t="s">
        <v>2265</v>
      </c>
      <c r="N931" s="9" t="s">
        <v>0</v>
      </c>
      <c r="O931" s="8"/>
      <c r="P931" s="8"/>
      <c r="Q931" s="8"/>
      <c r="R931" s="8"/>
      <c r="S931" s="8"/>
      <c r="T931" s="8"/>
      <c r="U931" s="8"/>
      <c r="V931" s="8"/>
      <c r="W931" s="8"/>
      <c r="X931" s="8"/>
      <c r="Y931" s="8"/>
      <c r="Z931" s="8"/>
      <c r="AA931" s="8"/>
      <c r="AB931" s="8"/>
      <c r="AC931" s="8"/>
      <c r="AD931" s="8"/>
      <c r="AE931" s="8"/>
      <c r="AF931" s="8"/>
      <c r="AG931" s="8"/>
      <c r="AH931" s="8"/>
      <c r="AI931" s="8"/>
    </row>
    <row r="932" spans="1:35" x14ac:dyDescent="0.25">
      <c r="A932" s="28" t="s">
        <v>1917</v>
      </c>
      <c r="B932" s="17">
        <v>2.2242371906339602</v>
      </c>
      <c r="C932" s="17">
        <v>0.228492044564783</v>
      </c>
      <c r="D932" s="17" t="str">
        <f t="shared" si="28"/>
        <v/>
      </c>
      <c r="E932" s="15" t="s">
        <v>0</v>
      </c>
      <c r="F932" s="17">
        <v>3.8146180689674098</v>
      </c>
      <c r="G932" s="17">
        <v>6.3842126574146305E-8</v>
      </c>
      <c r="H932" s="17" t="str">
        <f t="shared" si="29"/>
        <v>up</v>
      </c>
      <c r="I932" s="15" t="s">
        <v>0</v>
      </c>
      <c r="J932" s="9"/>
      <c r="K932" s="9" t="s">
        <v>4</v>
      </c>
      <c r="L932" s="15" t="s">
        <v>0</v>
      </c>
      <c r="M932" s="15" t="s">
        <v>905</v>
      </c>
      <c r="N932" s="9" t="s">
        <v>0</v>
      </c>
      <c r="O932" s="8"/>
      <c r="P932" s="8"/>
      <c r="Q932" s="8"/>
      <c r="R932" s="8"/>
      <c r="S932" s="8"/>
      <c r="T932" s="8"/>
      <c r="U932" s="8"/>
      <c r="V932" s="8"/>
      <c r="W932" s="8"/>
      <c r="X932" s="8"/>
      <c r="Y932" s="8"/>
      <c r="Z932" s="8"/>
      <c r="AA932" s="8"/>
      <c r="AB932" s="8"/>
      <c r="AC932" s="8"/>
      <c r="AD932" s="8"/>
      <c r="AE932" s="8"/>
    </row>
    <row r="933" spans="1:35" x14ac:dyDescent="0.25">
      <c r="A933" s="28" t="s">
        <v>1918</v>
      </c>
      <c r="B933" s="17">
        <v>-0.85848445461150502</v>
      </c>
      <c r="C933" s="17">
        <v>0.99882479883009501</v>
      </c>
      <c r="D933" s="17" t="str">
        <f t="shared" si="28"/>
        <v/>
      </c>
      <c r="E933" s="15" t="s">
        <v>0</v>
      </c>
      <c r="F933" s="17">
        <v>3.8675821915514299</v>
      </c>
      <c r="G933" s="17">
        <v>1.7906250923072601E-13</v>
      </c>
      <c r="H933" s="17" t="str">
        <f t="shared" si="29"/>
        <v>up</v>
      </c>
      <c r="I933" s="15" t="s">
        <v>0</v>
      </c>
      <c r="J933" s="9"/>
      <c r="K933" s="9" t="s">
        <v>4</v>
      </c>
      <c r="L933" s="15" t="s">
        <v>0</v>
      </c>
      <c r="M933" s="15" t="s">
        <v>923</v>
      </c>
      <c r="N933" s="9" t="s">
        <v>0</v>
      </c>
      <c r="O933" s="8"/>
      <c r="P933" s="8"/>
      <c r="Q933" s="8"/>
      <c r="R933" s="8"/>
      <c r="S933" s="8"/>
      <c r="T933" s="8"/>
      <c r="U933" s="8"/>
      <c r="V933" s="8"/>
      <c r="W933" s="8"/>
      <c r="X933" s="8"/>
      <c r="Y933" s="8"/>
      <c r="Z933" s="8"/>
      <c r="AA933" s="8"/>
      <c r="AB933" s="8"/>
      <c r="AC933" s="8"/>
      <c r="AD933" s="8"/>
      <c r="AE933" s="8"/>
      <c r="AF933" s="8"/>
      <c r="AG933" s="8"/>
      <c r="AH933" s="8"/>
      <c r="AI933" s="8"/>
    </row>
    <row r="934" spans="1:35" x14ac:dyDescent="0.25">
      <c r="A934" s="28" t="s">
        <v>1919</v>
      </c>
      <c r="B934" s="17">
        <v>2.4688553384795902</v>
      </c>
      <c r="C934" s="17">
        <v>0.60865868651517296</v>
      </c>
      <c r="D934" s="17" t="str">
        <f t="shared" si="28"/>
        <v/>
      </c>
      <c r="E934" s="15" t="s">
        <v>0</v>
      </c>
      <c r="F934" s="17">
        <v>3.9065073487009201</v>
      </c>
      <c r="G934" s="17">
        <v>5.9101188024906597E-3</v>
      </c>
      <c r="H934" s="17" t="str">
        <f t="shared" si="29"/>
        <v>up</v>
      </c>
      <c r="I934" s="15" t="s">
        <v>0</v>
      </c>
      <c r="J934" s="9"/>
      <c r="K934" s="9" t="s">
        <v>4</v>
      </c>
      <c r="L934" s="15" t="s">
        <v>0</v>
      </c>
      <c r="M934" s="15" t="s">
        <v>905</v>
      </c>
      <c r="N934" s="9" t="s">
        <v>0</v>
      </c>
      <c r="O934" s="8"/>
      <c r="P934" s="8"/>
      <c r="Q934" s="8"/>
      <c r="R934" s="8"/>
      <c r="S934" s="8"/>
      <c r="T934" s="8"/>
      <c r="U934" s="8"/>
      <c r="V934" s="8"/>
      <c r="W934" s="8"/>
      <c r="X934" s="8"/>
      <c r="Y934" s="8"/>
      <c r="Z934" s="8"/>
      <c r="AA934" s="8"/>
      <c r="AB934" s="8"/>
      <c r="AC934" s="8"/>
      <c r="AD934" s="8"/>
      <c r="AE934" s="8"/>
      <c r="AF934" s="8"/>
      <c r="AG934" s="8"/>
      <c r="AH934" s="8"/>
    </row>
    <row r="935" spans="1:35" x14ac:dyDescent="0.25">
      <c r="A935" s="28" t="s">
        <v>1920</v>
      </c>
      <c r="B935" s="17">
        <v>-1.1646377807988499</v>
      </c>
      <c r="C935" s="17">
        <v>0.88964883596987798</v>
      </c>
      <c r="D935" s="17" t="str">
        <f t="shared" si="28"/>
        <v/>
      </c>
      <c r="E935" s="9" t="s">
        <v>0</v>
      </c>
      <c r="F935" s="17">
        <v>4.0201895498031899</v>
      </c>
      <c r="G935" s="17">
        <v>1.87473336998394E-28</v>
      </c>
      <c r="H935" s="17" t="str">
        <f t="shared" si="29"/>
        <v>up</v>
      </c>
      <c r="I935" s="9" t="s">
        <v>0</v>
      </c>
      <c r="J935" s="9" t="s">
        <v>881</v>
      </c>
      <c r="K935" s="9" t="s">
        <v>464</v>
      </c>
      <c r="L935" s="9" t="s">
        <v>0</v>
      </c>
      <c r="M935" s="11" t="s">
        <v>2264</v>
      </c>
      <c r="N935" s="9" t="s">
        <v>0</v>
      </c>
      <c r="O935" s="8"/>
      <c r="P935" s="8"/>
      <c r="Q935" s="8"/>
      <c r="R935" s="8"/>
      <c r="S935" s="8"/>
      <c r="T935" s="8"/>
      <c r="U935" s="8"/>
      <c r="V935" s="8"/>
      <c r="W935" s="8"/>
      <c r="X935" s="8"/>
      <c r="Y935" s="8"/>
      <c r="Z935" s="8"/>
      <c r="AA935" s="8"/>
      <c r="AB935" s="8"/>
      <c r="AC935" s="8"/>
      <c r="AD935" s="8"/>
      <c r="AE935" s="8"/>
      <c r="AF935" s="8"/>
      <c r="AG935" s="8"/>
      <c r="AH935" s="8"/>
    </row>
    <row r="936" spans="1:35" x14ac:dyDescent="0.25">
      <c r="A936" s="28" t="s">
        <v>1921</v>
      </c>
      <c r="B936" s="17">
        <v>1.1433826503204401</v>
      </c>
      <c r="C936" s="17">
        <v>0.83500631398202996</v>
      </c>
      <c r="D936" s="17" t="str">
        <f t="shared" si="28"/>
        <v/>
      </c>
      <c r="E936" s="9" t="s">
        <v>0</v>
      </c>
      <c r="F936" s="17">
        <v>4.0585517393105999</v>
      </c>
      <c r="G936" s="17">
        <v>4.5192682000268003E-19</v>
      </c>
      <c r="H936" s="17" t="str">
        <f t="shared" si="29"/>
        <v>up</v>
      </c>
      <c r="I936" s="9" t="s">
        <v>0</v>
      </c>
      <c r="J936" s="9" t="s">
        <v>878</v>
      </c>
      <c r="K936" s="9" t="s">
        <v>25</v>
      </c>
      <c r="L936" s="9" t="s">
        <v>0</v>
      </c>
      <c r="M936" s="11" t="s">
        <v>2263</v>
      </c>
      <c r="N936" s="9" t="s">
        <v>0</v>
      </c>
      <c r="O936" s="8"/>
      <c r="P936" s="8"/>
      <c r="Q936" s="8"/>
      <c r="R936" s="8"/>
      <c r="S936" s="8"/>
      <c r="T936" s="8"/>
      <c r="U936" s="8"/>
      <c r="V936" s="8"/>
      <c r="W936" s="8"/>
      <c r="X936" s="8"/>
      <c r="Y936" s="8"/>
      <c r="Z936" s="8"/>
      <c r="AA936" s="8"/>
      <c r="AB936" s="8"/>
      <c r="AC936" s="8"/>
      <c r="AD936" s="8"/>
      <c r="AE936" s="8"/>
    </row>
    <row r="937" spans="1:35" x14ac:dyDescent="0.25">
      <c r="A937" s="28" t="s">
        <v>1922</v>
      </c>
      <c r="B937" s="17">
        <v>5.72060631317289E-2</v>
      </c>
      <c r="C937" s="17">
        <v>0.99882479883009501</v>
      </c>
      <c r="D937" s="17" t="str">
        <f t="shared" si="28"/>
        <v/>
      </c>
      <c r="E937" s="15" t="s">
        <v>0</v>
      </c>
      <c r="F937" s="17">
        <v>4.0605891950649697</v>
      </c>
      <c r="G937" s="17">
        <v>3.3396274905815301E-20</v>
      </c>
      <c r="H937" s="17" t="str">
        <f t="shared" si="29"/>
        <v>up</v>
      </c>
      <c r="I937" s="15" t="s">
        <v>0</v>
      </c>
      <c r="J937" s="9"/>
      <c r="K937" s="9" t="s">
        <v>4</v>
      </c>
      <c r="L937" s="15" t="s">
        <v>0</v>
      </c>
      <c r="M937" s="15" t="s">
        <v>905</v>
      </c>
      <c r="N937" s="9" t="s">
        <v>0</v>
      </c>
      <c r="O937" s="8"/>
      <c r="P937" s="8"/>
      <c r="Q937" s="8"/>
      <c r="R937" s="8"/>
      <c r="S937" s="8"/>
      <c r="T937" s="8"/>
      <c r="U937" s="8"/>
      <c r="V937" s="8"/>
      <c r="W937" s="8"/>
      <c r="X937" s="8"/>
      <c r="Y937" s="8"/>
      <c r="Z937" s="8"/>
      <c r="AA937" s="8"/>
      <c r="AB937" s="8"/>
      <c r="AC937" s="8"/>
      <c r="AD937" s="8"/>
      <c r="AE937" s="8"/>
      <c r="AF937" s="8"/>
      <c r="AG937" s="8"/>
      <c r="AH937" s="8"/>
    </row>
    <row r="938" spans="1:35" x14ac:dyDescent="0.25">
      <c r="A938" s="28" t="s">
        <v>1923</v>
      </c>
      <c r="B938" s="17">
        <v>0.55463133084730298</v>
      </c>
      <c r="C938" s="17">
        <v>0.99700409740095197</v>
      </c>
      <c r="D938" s="17" t="str">
        <f t="shared" si="28"/>
        <v/>
      </c>
      <c r="E938" s="15" t="s">
        <v>0</v>
      </c>
      <c r="F938" s="17">
        <v>4.0986733800128601</v>
      </c>
      <c r="G938" s="17">
        <v>2.6385852220207702E-29</v>
      </c>
      <c r="H938" s="17" t="str">
        <f t="shared" si="29"/>
        <v>up</v>
      </c>
      <c r="I938" s="15" t="s">
        <v>0</v>
      </c>
      <c r="J938" s="9"/>
      <c r="K938" s="9" t="s">
        <v>4</v>
      </c>
      <c r="L938" s="15" t="s">
        <v>0</v>
      </c>
      <c r="M938" s="15" t="s">
        <v>905</v>
      </c>
      <c r="N938" s="9" t="s">
        <v>0</v>
      </c>
      <c r="O938" s="8"/>
      <c r="P938" s="8"/>
      <c r="Q938" s="8"/>
      <c r="R938" s="8"/>
      <c r="S938" s="8"/>
      <c r="T938" s="8"/>
      <c r="U938" s="8"/>
      <c r="V938" s="8"/>
      <c r="W938" s="8"/>
      <c r="X938" s="8"/>
      <c r="Y938" s="8"/>
      <c r="Z938" s="8"/>
      <c r="AA938" s="8"/>
      <c r="AB938" s="8"/>
      <c r="AC938" s="8"/>
      <c r="AD938" s="8"/>
      <c r="AE938" s="8"/>
      <c r="AF938" s="8"/>
      <c r="AG938" s="8"/>
      <c r="AH938" s="8"/>
    </row>
    <row r="939" spans="1:35" x14ac:dyDescent="0.25">
      <c r="A939" s="28" t="s">
        <v>1924</v>
      </c>
      <c r="B939" s="17">
        <v>-0.25792160188308799</v>
      </c>
      <c r="C939" s="17">
        <v>0.99882479883009501</v>
      </c>
      <c r="D939" s="17" t="str">
        <f t="shared" si="28"/>
        <v/>
      </c>
      <c r="E939" s="9" t="s">
        <v>0</v>
      </c>
      <c r="F939" s="17">
        <v>4.1228089650728403</v>
      </c>
      <c r="G939" s="17">
        <v>1.08455255523932E-5</v>
      </c>
      <c r="H939" s="17" t="str">
        <f t="shared" si="29"/>
        <v>up</v>
      </c>
      <c r="I939" s="9" t="s">
        <v>0</v>
      </c>
      <c r="J939" s="9" t="s">
        <v>439</v>
      </c>
      <c r="K939" s="9" t="s">
        <v>4</v>
      </c>
      <c r="L939" s="9" t="s">
        <v>0</v>
      </c>
      <c r="M939" s="9" t="s">
        <v>863</v>
      </c>
      <c r="N939" s="9" t="s">
        <v>0</v>
      </c>
      <c r="O939" s="8"/>
      <c r="P939" s="8"/>
      <c r="Q939" s="8"/>
      <c r="R939" s="8"/>
      <c r="S939" s="8"/>
      <c r="T939" s="8"/>
      <c r="U939" s="8"/>
      <c r="V939" s="8"/>
      <c r="W939" s="8"/>
      <c r="X939" s="8"/>
      <c r="Y939" s="8"/>
      <c r="Z939" s="8"/>
      <c r="AA939" s="8"/>
      <c r="AB939" s="8"/>
      <c r="AC939" s="8"/>
      <c r="AD939" s="8"/>
      <c r="AE939" s="8"/>
      <c r="AF939" s="8"/>
      <c r="AG939" s="8"/>
      <c r="AH939" s="8"/>
    </row>
    <row r="940" spans="1:35" x14ac:dyDescent="0.25">
      <c r="A940" s="28" t="s">
        <v>1925</v>
      </c>
      <c r="B940" s="17">
        <v>1.15662065356146</v>
      </c>
      <c r="C940" s="17" t="s">
        <v>1</v>
      </c>
      <c r="D940" s="17" t="str">
        <f t="shared" si="28"/>
        <v/>
      </c>
      <c r="E940" s="15" t="s">
        <v>0</v>
      </c>
      <c r="F940" s="17">
        <v>4.1279895480196904</v>
      </c>
      <c r="G940" s="17">
        <v>2.2732183750539299E-5</v>
      </c>
      <c r="H940" s="17" t="str">
        <f t="shared" si="29"/>
        <v>up</v>
      </c>
      <c r="I940" s="15" t="s">
        <v>0</v>
      </c>
      <c r="J940" s="9"/>
      <c r="K940" s="9" t="s">
        <v>4</v>
      </c>
      <c r="L940" s="15" t="s">
        <v>0</v>
      </c>
      <c r="M940" s="15" t="s">
        <v>905</v>
      </c>
      <c r="N940" s="9" t="s">
        <v>0</v>
      </c>
      <c r="O940" s="8"/>
      <c r="P940" s="8"/>
      <c r="Q940" s="8"/>
      <c r="R940" s="8"/>
      <c r="S940" s="8"/>
      <c r="T940" s="8"/>
      <c r="U940" s="8"/>
      <c r="V940" s="8"/>
      <c r="W940" s="8"/>
      <c r="X940" s="8"/>
      <c r="Y940" s="8"/>
      <c r="Z940" s="8"/>
      <c r="AA940" s="8"/>
      <c r="AB940" s="8"/>
      <c r="AC940" s="8"/>
      <c r="AD940" s="8"/>
      <c r="AE940" s="8"/>
      <c r="AF940" s="8"/>
      <c r="AG940" s="8"/>
      <c r="AH940" s="8"/>
      <c r="AI940" s="8"/>
    </row>
    <row r="941" spans="1:35" x14ac:dyDescent="0.25">
      <c r="A941" s="28" t="s">
        <v>1926</v>
      </c>
      <c r="B941" s="17">
        <v>-1.15733310166579</v>
      </c>
      <c r="C941" s="17" t="s">
        <v>1</v>
      </c>
      <c r="D941" s="17" t="str">
        <f t="shared" si="28"/>
        <v/>
      </c>
      <c r="E941" s="9" t="s">
        <v>0</v>
      </c>
      <c r="F941" s="17">
        <v>4.2797042875962097</v>
      </c>
      <c r="G941" s="17">
        <v>6.4446759954166603E-6</v>
      </c>
      <c r="H941" s="17" t="str">
        <f t="shared" si="29"/>
        <v>up</v>
      </c>
      <c r="I941" s="9" t="s">
        <v>0</v>
      </c>
      <c r="J941" s="9" t="s">
        <v>825</v>
      </c>
      <c r="K941" s="9" t="s">
        <v>4</v>
      </c>
      <c r="L941" s="9" t="s">
        <v>0</v>
      </c>
      <c r="M941" s="11" t="s">
        <v>2265</v>
      </c>
      <c r="N941" s="9" t="s">
        <v>0</v>
      </c>
      <c r="O941" s="8"/>
      <c r="P941" s="8"/>
      <c r="Q941" s="8"/>
      <c r="R941" s="8"/>
      <c r="S941" s="8"/>
      <c r="T941" s="8"/>
      <c r="U941" s="8"/>
      <c r="V941" s="8"/>
      <c r="W941" s="8"/>
      <c r="X941" s="8"/>
      <c r="Y941" s="8"/>
      <c r="Z941" s="8"/>
      <c r="AA941" s="8"/>
      <c r="AB941" s="8"/>
      <c r="AC941" s="8"/>
      <c r="AD941" s="8"/>
      <c r="AE941" s="8"/>
      <c r="AF941" s="8"/>
      <c r="AG941" s="8"/>
      <c r="AH941" s="8"/>
      <c r="AI941" s="8"/>
    </row>
    <row r="942" spans="1:35" x14ac:dyDescent="0.25">
      <c r="A942" s="28" t="s">
        <v>1927</v>
      </c>
      <c r="B942" s="17">
        <v>-1.7385113314285201</v>
      </c>
      <c r="C942" s="17" t="s">
        <v>1</v>
      </c>
      <c r="D942" s="17" t="str">
        <f t="shared" si="28"/>
        <v/>
      </c>
      <c r="E942" s="15" t="s">
        <v>0</v>
      </c>
      <c r="F942" s="17">
        <v>4.3671135187516104</v>
      </c>
      <c r="G942" s="17">
        <v>2.13827118463435E-7</v>
      </c>
      <c r="H942" s="17" t="str">
        <f t="shared" si="29"/>
        <v>up</v>
      </c>
      <c r="I942" s="15" t="s">
        <v>0</v>
      </c>
      <c r="J942" s="9"/>
      <c r="K942" s="9" t="s">
        <v>4</v>
      </c>
      <c r="L942" s="15" t="s">
        <v>0</v>
      </c>
      <c r="M942" s="15" t="s">
        <v>905</v>
      </c>
      <c r="N942" s="9" t="s">
        <v>0</v>
      </c>
      <c r="O942" s="8"/>
      <c r="P942" s="8"/>
      <c r="Q942" s="8"/>
      <c r="R942" s="8"/>
      <c r="S942" s="8"/>
      <c r="T942" s="8"/>
      <c r="U942" s="8"/>
      <c r="V942" s="8"/>
      <c r="W942" s="8"/>
      <c r="X942" s="8"/>
      <c r="Y942" s="8"/>
      <c r="Z942" s="8"/>
      <c r="AA942" s="8"/>
      <c r="AB942" s="8"/>
      <c r="AC942" s="8"/>
      <c r="AD942" s="8"/>
      <c r="AE942" s="8"/>
      <c r="AF942" s="8"/>
      <c r="AG942" s="8"/>
      <c r="AH942" s="8"/>
    </row>
    <row r="943" spans="1:35" x14ac:dyDescent="0.25">
      <c r="A943" s="28" t="s">
        <v>1928</v>
      </c>
      <c r="B943" s="17">
        <v>-2.0885752395186699</v>
      </c>
      <c r="C943" s="17" t="s">
        <v>1</v>
      </c>
      <c r="D943" s="17" t="str">
        <f t="shared" si="28"/>
        <v/>
      </c>
      <c r="E943" s="15" t="s">
        <v>0</v>
      </c>
      <c r="F943" s="17">
        <v>4.5674989192026398</v>
      </c>
      <c r="G943" s="17">
        <v>3.4507735117463198E-25</v>
      </c>
      <c r="H943" s="17" t="str">
        <f t="shared" si="29"/>
        <v>up</v>
      </c>
      <c r="I943" s="15" t="s">
        <v>0</v>
      </c>
      <c r="J943" s="9"/>
      <c r="K943" s="9" t="s">
        <v>4</v>
      </c>
      <c r="L943" s="15" t="s">
        <v>0</v>
      </c>
      <c r="M943" s="15" t="s">
        <v>905</v>
      </c>
      <c r="N943" s="9" t="s">
        <v>0</v>
      </c>
      <c r="O943" s="8"/>
      <c r="P943" s="8"/>
      <c r="Q943" s="8"/>
      <c r="R943" s="8"/>
      <c r="S943" s="8"/>
      <c r="T943" s="8"/>
      <c r="U943" s="8"/>
      <c r="V943" s="8"/>
      <c r="W943" s="8"/>
      <c r="X943" s="8"/>
      <c r="Y943" s="8"/>
      <c r="Z943" s="8"/>
      <c r="AA943" s="8"/>
      <c r="AB943" s="8"/>
      <c r="AC943" s="8"/>
      <c r="AD943" s="8"/>
      <c r="AE943" s="8"/>
    </row>
    <row r="944" spans="1:35" x14ac:dyDescent="0.25">
      <c r="A944" s="28" t="s">
        <v>1929</v>
      </c>
      <c r="B944" s="17">
        <v>2.3635312611193999</v>
      </c>
      <c r="C944" s="17">
        <v>0.52357476062492903</v>
      </c>
      <c r="D944" s="17" t="str">
        <f t="shared" si="28"/>
        <v/>
      </c>
      <c r="E944" s="15" t="s">
        <v>0</v>
      </c>
      <c r="F944" s="17">
        <v>4.7396389067128402</v>
      </c>
      <c r="G944" s="17">
        <v>1.7414179843164401E-6</v>
      </c>
      <c r="H944" s="17" t="str">
        <f t="shared" si="29"/>
        <v>up</v>
      </c>
      <c r="I944" s="15" t="s">
        <v>0</v>
      </c>
      <c r="J944" s="9"/>
      <c r="K944" s="9" t="s">
        <v>4</v>
      </c>
      <c r="L944" s="15" t="s">
        <v>0</v>
      </c>
      <c r="M944" s="15" t="s">
        <v>905</v>
      </c>
      <c r="N944" s="9" t="s">
        <v>0</v>
      </c>
      <c r="O944" s="8"/>
      <c r="P944" s="8"/>
      <c r="Q944" s="8"/>
      <c r="R944" s="8"/>
      <c r="S944" s="8"/>
      <c r="T944" s="8"/>
      <c r="U944" s="8"/>
      <c r="V944" s="8"/>
      <c r="W944" s="8"/>
      <c r="X944" s="8"/>
      <c r="Y944" s="8"/>
      <c r="Z944" s="8"/>
      <c r="AA944" s="8"/>
      <c r="AB944" s="8"/>
      <c r="AC944" s="8"/>
      <c r="AD944" s="8"/>
      <c r="AE944" s="8"/>
    </row>
    <row r="945" spans="1:35" x14ac:dyDescent="0.25">
      <c r="A945" s="28" t="s">
        <v>1930</v>
      </c>
      <c r="B945" s="17">
        <v>-1.4369055956348</v>
      </c>
      <c r="C945" s="17" t="s">
        <v>1</v>
      </c>
      <c r="D945" s="17" t="str">
        <f t="shared" si="28"/>
        <v/>
      </c>
      <c r="E945" s="9" t="s">
        <v>0</v>
      </c>
      <c r="F945" s="17">
        <v>4.8094591751937203</v>
      </c>
      <c r="G945" s="17">
        <v>1.2644369545805501E-2</v>
      </c>
      <c r="H945" s="17" t="str">
        <f t="shared" si="29"/>
        <v>up</v>
      </c>
      <c r="I945" s="9" t="s">
        <v>0</v>
      </c>
      <c r="J945" s="9" t="s">
        <v>864</v>
      </c>
      <c r="K945" s="9" t="s">
        <v>238</v>
      </c>
      <c r="L945" s="9" t="s">
        <v>0</v>
      </c>
      <c r="M945" s="11" t="s">
        <v>2264</v>
      </c>
      <c r="N945" s="9" t="s">
        <v>0</v>
      </c>
      <c r="O945" s="8"/>
      <c r="P945" s="8"/>
      <c r="Q945" s="8"/>
      <c r="R945" s="8"/>
      <c r="S945" s="8"/>
      <c r="T945" s="8"/>
      <c r="U945" s="8"/>
      <c r="V945" s="8"/>
      <c r="W945" s="8"/>
      <c r="X945" s="8"/>
      <c r="Y945" s="8"/>
      <c r="Z945" s="8"/>
      <c r="AA945" s="8"/>
      <c r="AB945" s="8"/>
      <c r="AC945" s="8"/>
      <c r="AD945" s="8"/>
      <c r="AE945" s="8"/>
      <c r="AF945" s="8"/>
      <c r="AG945" s="8"/>
      <c r="AH945" s="8"/>
    </row>
    <row r="946" spans="1:35" x14ac:dyDescent="0.25">
      <c r="A946" s="28" t="s">
        <v>1931</v>
      </c>
      <c r="B946" s="17">
        <v>1.2817022206425801</v>
      </c>
      <c r="C946" s="17">
        <v>0.75436615910821203</v>
      </c>
      <c r="D946" s="17" t="str">
        <f t="shared" si="28"/>
        <v/>
      </c>
      <c r="E946" s="15" t="s">
        <v>0</v>
      </c>
      <c r="F946" s="17">
        <v>4.8195878077556698</v>
      </c>
      <c r="G946" s="17">
        <v>3.4379795037371798E-22</v>
      </c>
      <c r="H946" s="17" t="str">
        <f t="shared" si="29"/>
        <v>up</v>
      </c>
      <c r="I946" s="15" t="s">
        <v>0</v>
      </c>
      <c r="J946" s="9"/>
      <c r="K946" s="9" t="s">
        <v>4</v>
      </c>
      <c r="L946" s="15" t="s">
        <v>0</v>
      </c>
      <c r="M946" s="15" t="s">
        <v>905</v>
      </c>
      <c r="N946" s="9" t="s">
        <v>0</v>
      </c>
      <c r="O946" s="8"/>
      <c r="P946" s="8"/>
      <c r="Q946" s="8"/>
      <c r="R946" s="8"/>
      <c r="S946" s="8"/>
      <c r="T946" s="8"/>
      <c r="U946" s="8"/>
      <c r="V946" s="8"/>
      <c r="W946" s="8"/>
      <c r="X946" s="8"/>
      <c r="Y946" s="8"/>
      <c r="Z946" s="8"/>
      <c r="AA946" s="8"/>
      <c r="AB946" s="8"/>
      <c r="AC946" s="8"/>
      <c r="AD946" s="8"/>
      <c r="AE946" s="8"/>
      <c r="AF946" s="8"/>
      <c r="AG946" s="8"/>
      <c r="AH946" s="8"/>
    </row>
    <row r="947" spans="1:35" x14ac:dyDescent="0.25">
      <c r="A947" s="28" t="s">
        <v>1932</v>
      </c>
      <c r="B947" s="17">
        <v>0.316167485430844</v>
      </c>
      <c r="C947" s="17">
        <v>0.99882479883009501</v>
      </c>
      <c r="D947" s="17" t="str">
        <f t="shared" si="28"/>
        <v/>
      </c>
      <c r="E947" s="9" t="s">
        <v>0</v>
      </c>
      <c r="F947" s="17">
        <v>4.9749404740979797</v>
      </c>
      <c r="G947" s="17">
        <v>2.6195012316987602E-24</v>
      </c>
      <c r="H947" s="17" t="str">
        <f t="shared" si="29"/>
        <v>up</v>
      </c>
      <c r="I947" s="9" t="s">
        <v>0</v>
      </c>
      <c r="J947" s="9"/>
      <c r="K947" s="9" t="s">
        <v>224</v>
      </c>
      <c r="L947" s="9" t="s">
        <v>0</v>
      </c>
      <c r="M947" s="9" t="s">
        <v>863</v>
      </c>
      <c r="N947" s="9" t="s">
        <v>0</v>
      </c>
      <c r="O947" s="8"/>
      <c r="P947" s="8"/>
      <c r="Q947" s="8"/>
      <c r="R947" s="8"/>
      <c r="S947" s="8"/>
      <c r="T947" s="8"/>
      <c r="U947" s="8"/>
      <c r="V947" s="8"/>
      <c r="W947" s="8"/>
      <c r="X947" s="8"/>
      <c r="Y947" s="8"/>
      <c r="Z947" s="8"/>
      <c r="AA947" s="8"/>
      <c r="AB947" s="8"/>
      <c r="AC947" s="8"/>
      <c r="AD947" s="8"/>
      <c r="AE947" s="8"/>
      <c r="AF947" s="8"/>
      <c r="AG947" s="8"/>
      <c r="AH947" s="8"/>
    </row>
    <row r="948" spans="1:35" x14ac:dyDescent="0.25">
      <c r="A948" s="28" t="s">
        <v>1933</v>
      </c>
      <c r="B948" s="17">
        <v>-0.99163539459553196</v>
      </c>
      <c r="C948" s="17">
        <v>0.99867273966921299</v>
      </c>
      <c r="D948" s="17" t="str">
        <f t="shared" si="28"/>
        <v/>
      </c>
      <c r="E948" s="15" t="s">
        <v>0</v>
      </c>
      <c r="F948" s="17">
        <v>5.0521906318048897</v>
      </c>
      <c r="G948" s="17">
        <v>9.5348211407769703E-29</v>
      </c>
      <c r="H948" s="17" t="str">
        <f t="shared" si="29"/>
        <v>up</v>
      </c>
      <c r="I948" s="15" t="s">
        <v>0</v>
      </c>
      <c r="J948" s="9"/>
      <c r="K948" s="9" t="s">
        <v>4</v>
      </c>
      <c r="L948" s="15" t="s">
        <v>0</v>
      </c>
      <c r="M948" s="15" t="s">
        <v>905</v>
      </c>
      <c r="N948" s="9" t="s">
        <v>0</v>
      </c>
      <c r="O948" s="8"/>
      <c r="P948" s="8"/>
      <c r="Q948" s="8"/>
      <c r="R948" s="8"/>
      <c r="S948" s="8"/>
      <c r="T948" s="8"/>
      <c r="U948" s="8"/>
      <c r="V948" s="8"/>
      <c r="W948" s="8"/>
      <c r="X948" s="8"/>
      <c r="Y948" s="8"/>
      <c r="Z948" s="8"/>
      <c r="AA948" s="8"/>
      <c r="AB948" s="8"/>
      <c r="AC948" s="8"/>
      <c r="AD948" s="8"/>
      <c r="AE948" s="8"/>
      <c r="AF948" s="8"/>
      <c r="AG948" s="8"/>
      <c r="AH948" s="8"/>
    </row>
    <row r="949" spans="1:35" x14ac:dyDescent="0.25">
      <c r="A949" s="28" t="s">
        <v>1934</v>
      </c>
      <c r="B949" s="17">
        <v>0.15151324146249501</v>
      </c>
      <c r="C949" s="17">
        <v>0.99882479883009501</v>
      </c>
      <c r="D949" s="17" t="str">
        <f t="shared" si="28"/>
        <v/>
      </c>
      <c r="E949" s="9" t="s">
        <v>0</v>
      </c>
      <c r="F949" s="17">
        <v>5.1168863014912001</v>
      </c>
      <c r="G949" s="17">
        <v>2.5339024651836199E-17</v>
      </c>
      <c r="H949" s="17" t="str">
        <f t="shared" si="29"/>
        <v>up</v>
      </c>
      <c r="I949" s="9" t="s">
        <v>0</v>
      </c>
      <c r="J949" s="9" t="s">
        <v>127</v>
      </c>
      <c r="K949" s="9" t="s">
        <v>128</v>
      </c>
      <c r="L949" s="9" t="s">
        <v>0</v>
      </c>
      <c r="M949" s="11" t="s">
        <v>2267</v>
      </c>
      <c r="N949" s="9" t="s">
        <v>612</v>
      </c>
      <c r="O949" s="8"/>
      <c r="P949" s="8"/>
      <c r="Q949" s="8"/>
      <c r="R949" s="8"/>
      <c r="S949" s="8"/>
      <c r="T949" s="8"/>
      <c r="U949" s="8"/>
      <c r="V949" s="8"/>
      <c r="W949" s="8"/>
      <c r="X949" s="8"/>
      <c r="Y949" s="8"/>
      <c r="Z949" s="8"/>
      <c r="AA949" s="8"/>
      <c r="AB949" s="8"/>
      <c r="AC949" s="8"/>
      <c r="AD949" s="8"/>
      <c r="AE949" s="8"/>
      <c r="AF949" s="8"/>
      <c r="AG949" s="8"/>
      <c r="AH949" s="8"/>
      <c r="AI949" s="8"/>
    </row>
    <row r="950" spans="1:35" x14ac:dyDescent="0.25">
      <c r="A950" s="28" t="s">
        <v>1935</v>
      </c>
      <c r="B950" s="17">
        <v>1.0082824593939499</v>
      </c>
      <c r="C950" s="17" t="s">
        <v>1</v>
      </c>
      <c r="D950" s="17" t="str">
        <f t="shared" si="28"/>
        <v/>
      </c>
      <c r="E950" s="9" t="s">
        <v>0</v>
      </c>
      <c r="F950" s="17">
        <v>5.1300831356118897</v>
      </c>
      <c r="G950" s="17">
        <v>2.8213911642076701E-4</v>
      </c>
      <c r="H950" s="17" t="str">
        <f t="shared" si="29"/>
        <v>up</v>
      </c>
      <c r="I950" s="9" t="s">
        <v>0</v>
      </c>
      <c r="J950" s="9" t="s">
        <v>297</v>
      </c>
      <c r="K950" s="9" t="s">
        <v>4</v>
      </c>
      <c r="L950" s="9" t="s">
        <v>0</v>
      </c>
      <c r="M950" s="9" t="s">
        <v>863</v>
      </c>
      <c r="N950" s="9" t="s">
        <v>0</v>
      </c>
      <c r="O950" s="8"/>
      <c r="P950" s="8"/>
      <c r="Q950" s="8"/>
      <c r="R950" s="8"/>
      <c r="S950" s="8"/>
      <c r="T950" s="8"/>
      <c r="U950" s="8"/>
      <c r="V950" s="8"/>
      <c r="W950" s="8"/>
      <c r="X950" s="8"/>
      <c r="Y950" s="8"/>
      <c r="Z950" s="8"/>
      <c r="AA950" s="8"/>
      <c r="AB950" s="8"/>
      <c r="AC950" s="8"/>
      <c r="AD950" s="8"/>
      <c r="AE950" s="8"/>
      <c r="AF950" s="8"/>
      <c r="AG950" s="8"/>
      <c r="AH950" s="8"/>
    </row>
    <row r="951" spans="1:35" x14ac:dyDescent="0.25">
      <c r="A951" s="28" t="s">
        <v>1936</v>
      </c>
      <c r="B951" s="17">
        <v>1.1235173524216699</v>
      </c>
      <c r="C951" s="17">
        <v>0.98760810435881996</v>
      </c>
      <c r="D951" s="17" t="str">
        <f t="shared" si="28"/>
        <v/>
      </c>
      <c r="E951" s="9" t="s">
        <v>0</v>
      </c>
      <c r="F951" s="17">
        <v>5.3017669867724297</v>
      </c>
      <c r="G951" s="17">
        <v>4.1954365329143496E-15</v>
      </c>
      <c r="H951" s="17" t="str">
        <f t="shared" si="29"/>
        <v>up</v>
      </c>
      <c r="I951" s="9" t="s">
        <v>0</v>
      </c>
      <c r="J951" s="9"/>
      <c r="K951" s="9" t="s">
        <v>4</v>
      </c>
      <c r="L951" s="9" t="s">
        <v>0</v>
      </c>
      <c r="M951" s="9" t="s">
        <v>905</v>
      </c>
      <c r="N951" s="9" t="s">
        <v>0</v>
      </c>
      <c r="O951" s="8"/>
      <c r="P951" s="8"/>
      <c r="Q951" s="8"/>
      <c r="R951" s="8"/>
      <c r="S951" s="8"/>
      <c r="T951" s="8"/>
      <c r="U951" s="8"/>
      <c r="V951" s="8"/>
      <c r="W951" s="8"/>
      <c r="X951" s="8"/>
      <c r="Y951" s="8"/>
      <c r="Z951" s="8"/>
      <c r="AA951" s="8"/>
      <c r="AB951" s="8"/>
      <c r="AC951" s="8"/>
      <c r="AD951" s="8"/>
      <c r="AE951" s="8"/>
      <c r="AF951" s="8"/>
      <c r="AG951" s="8"/>
      <c r="AH951" s="8"/>
      <c r="AI951" s="8"/>
    </row>
    <row r="952" spans="1:35" x14ac:dyDescent="0.25">
      <c r="A952" s="28" t="s">
        <v>1937</v>
      </c>
      <c r="B952" s="17">
        <v>0.42493314448090802</v>
      </c>
      <c r="C952" s="17">
        <v>0.99882479883009501</v>
      </c>
      <c r="D952" s="17" t="str">
        <f t="shared" si="28"/>
        <v/>
      </c>
      <c r="E952" s="9" t="s">
        <v>0</v>
      </c>
      <c r="F952" s="17">
        <v>5.3114338697580203</v>
      </c>
      <c r="G952" s="17">
        <v>3.4358619409604598E-25</v>
      </c>
      <c r="H952" s="17" t="str">
        <f t="shared" si="29"/>
        <v>up</v>
      </c>
      <c r="I952" s="9" t="s">
        <v>0</v>
      </c>
      <c r="J952" s="9"/>
      <c r="K952" s="9" t="s">
        <v>224</v>
      </c>
      <c r="L952" s="9" t="s">
        <v>0</v>
      </c>
      <c r="M952" s="9" t="s">
        <v>863</v>
      </c>
      <c r="N952" s="9" t="s">
        <v>0</v>
      </c>
      <c r="O952" s="8"/>
      <c r="P952" s="8"/>
      <c r="Q952" s="8"/>
      <c r="R952" s="8"/>
      <c r="S952" s="8"/>
      <c r="T952" s="8"/>
      <c r="U952" s="8"/>
      <c r="V952" s="8"/>
      <c r="W952" s="8"/>
      <c r="X952" s="8"/>
      <c r="Y952" s="8"/>
      <c r="Z952" s="8"/>
      <c r="AA952" s="8"/>
      <c r="AB952" s="8"/>
      <c r="AC952" s="8"/>
      <c r="AD952" s="8"/>
      <c r="AE952" s="8"/>
      <c r="AF952" s="8"/>
      <c r="AG952" s="8"/>
      <c r="AH952" s="8"/>
    </row>
    <row r="953" spans="1:35" x14ac:dyDescent="0.25">
      <c r="A953" s="28" t="s">
        <v>1938</v>
      </c>
      <c r="B953" s="17">
        <v>1.42736929365884</v>
      </c>
      <c r="C953" s="17" t="s">
        <v>1</v>
      </c>
      <c r="D953" s="17" t="str">
        <f t="shared" si="28"/>
        <v/>
      </c>
      <c r="E953" s="9" t="s">
        <v>0</v>
      </c>
      <c r="F953" s="17">
        <v>5.3586589736207202</v>
      </c>
      <c r="G953" s="17">
        <v>4.06512794847999E-9</v>
      </c>
      <c r="H953" s="17" t="str">
        <f t="shared" si="29"/>
        <v>up</v>
      </c>
      <c r="I953" s="9" t="s">
        <v>0</v>
      </c>
      <c r="J953" s="9"/>
      <c r="K953" s="9" t="s">
        <v>4</v>
      </c>
      <c r="L953" s="9" t="s">
        <v>0</v>
      </c>
      <c r="M953" s="9" t="s">
        <v>905</v>
      </c>
      <c r="N953" s="9" t="s">
        <v>0</v>
      </c>
      <c r="O953" s="8"/>
      <c r="P953" s="8"/>
      <c r="Q953" s="8"/>
      <c r="R953" s="8"/>
      <c r="S953" s="8"/>
      <c r="T953" s="8"/>
      <c r="U953" s="8"/>
      <c r="V953" s="8"/>
      <c r="W953" s="8"/>
      <c r="X953" s="8"/>
      <c r="Y953" s="8"/>
      <c r="Z953" s="8"/>
      <c r="AA953" s="8"/>
      <c r="AB953" s="8"/>
      <c r="AC953" s="8"/>
      <c r="AD953" s="8"/>
      <c r="AE953" s="8"/>
      <c r="AF953" s="8"/>
      <c r="AG953" s="8"/>
    </row>
    <row r="954" spans="1:35" x14ac:dyDescent="0.25">
      <c r="A954" s="28" t="s">
        <v>1939</v>
      </c>
      <c r="B954" s="17">
        <v>-1.15376581482089</v>
      </c>
      <c r="C954" s="17">
        <v>0.96344310775707898</v>
      </c>
      <c r="D954" s="17" t="str">
        <f t="shared" si="28"/>
        <v/>
      </c>
      <c r="E954" s="15" t="s">
        <v>0</v>
      </c>
      <c r="F954" s="17">
        <v>5.66246261246663</v>
      </c>
      <c r="G954" s="17">
        <v>5.7000916631343701E-51</v>
      </c>
      <c r="H954" s="17" t="str">
        <f t="shared" si="29"/>
        <v>up</v>
      </c>
      <c r="I954" s="15" t="s">
        <v>0</v>
      </c>
      <c r="J954" s="9"/>
      <c r="K954" s="9" t="s">
        <v>4</v>
      </c>
      <c r="L954" s="15" t="s">
        <v>0</v>
      </c>
      <c r="M954" s="15" t="s">
        <v>923</v>
      </c>
      <c r="N954" s="9" t="s">
        <v>0</v>
      </c>
      <c r="O954" s="8"/>
      <c r="P954" s="8"/>
      <c r="Q954" s="8"/>
      <c r="R954" s="8"/>
      <c r="S954" s="8"/>
      <c r="T954" s="8"/>
      <c r="U954" s="8"/>
      <c r="V954" s="8"/>
      <c r="W954" s="8"/>
      <c r="X954" s="8"/>
      <c r="Y954" s="8"/>
      <c r="Z954" s="8"/>
      <c r="AA954" s="8"/>
      <c r="AB954" s="8"/>
      <c r="AC954" s="8"/>
      <c r="AD954" s="8"/>
      <c r="AE954" s="8"/>
    </row>
    <row r="955" spans="1:35" x14ac:dyDescent="0.25">
      <c r="A955" s="28" t="s">
        <v>1940</v>
      </c>
      <c r="B955" s="17">
        <v>-1.1648180479409</v>
      </c>
      <c r="C955" s="17" t="s">
        <v>1</v>
      </c>
      <c r="D955" s="17" t="str">
        <f t="shared" si="28"/>
        <v/>
      </c>
      <c r="E955" s="9" t="s">
        <v>0</v>
      </c>
      <c r="F955" s="17">
        <v>6.35390368775158</v>
      </c>
      <c r="G955" s="17">
        <v>6.9049682218068895E-4</v>
      </c>
      <c r="H955" s="17" t="str">
        <f t="shared" si="29"/>
        <v>up</v>
      </c>
      <c r="I955" s="9" t="s">
        <v>0</v>
      </c>
      <c r="J955" s="9" t="s">
        <v>198</v>
      </c>
      <c r="K955" s="9" t="s">
        <v>4</v>
      </c>
      <c r="L955" s="9" t="s">
        <v>0</v>
      </c>
      <c r="M955" s="11" t="s">
        <v>2265</v>
      </c>
      <c r="N955" s="9" t="s">
        <v>0</v>
      </c>
      <c r="O955" s="8"/>
      <c r="P955" s="8"/>
      <c r="Q955" s="8"/>
      <c r="R955" s="8"/>
      <c r="S955" s="8"/>
      <c r="T955" s="8"/>
      <c r="U955" s="8"/>
      <c r="V955" s="8"/>
      <c r="W955" s="8"/>
      <c r="X955" s="8"/>
      <c r="Y955" s="8"/>
      <c r="Z955" s="8"/>
      <c r="AA955" s="8"/>
      <c r="AB955" s="8"/>
      <c r="AC955" s="8"/>
      <c r="AD955" s="8"/>
      <c r="AE955" s="8"/>
      <c r="AF955" s="8"/>
      <c r="AG955" s="8"/>
      <c r="AH955" s="8"/>
      <c r="AI955" s="8"/>
    </row>
    <row r="956" spans="1:35" x14ac:dyDescent="0.25">
      <c r="A956" s="28" t="s">
        <v>1941</v>
      </c>
      <c r="B956" s="17">
        <v>-1.1648180479409</v>
      </c>
      <c r="C956" s="17" t="s">
        <v>1</v>
      </c>
      <c r="D956" s="17" t="str">
        <f t="shared" si="28"/>
        <v/>
      </c>
      <c r="E956" s="9" t="s">
        <v>0</v>
      </c>
      <c r="F956" s="17">
        <v>6.35390368775158</v>
      </c>
      <c r="G956" s="17">
        <v>6.9049682218068895E-4</v>
      </c>
      <c r="H956" s="17" t="str">
        <f t="shared" si="29"/>
        <v>up</v>
      </c>
      <c r="I956" s="9" t="s">
        <v>0</v>
      </c>
      <c r="J956" s="9" t="s">
        <v>198</v>
      </c>
      <c r="K956" s="9" t="s">
        <v>4</v>
      </c>
      <c r="L956" s="9" t="s">
        <v>0</v>
      </c>
      <c r="M956" s="11" t="s">
        <v>2265</v>
      </c>
      <c r="N956" s="9" t="s">
        <v>0</v>
      </c>
      <c r="O956" s="8"/>
      <c r="P956" s="8"/>
      <c r="Q956" s="8"/>
      <c r="R956" s="8"/>
      <c r="S956" s="8"/>
      <c r="T956" s="8"/>
      <c r="U956" s="8"/>
      <c r="V956" s="8"/>
      <c r="W956" s="8"/>
      <c r="X956" s="8"/>
      <c r="Y956" s="8"/>
      <c r="Z956" s="8"/>
      <c r="AA956" s="8"/>
      <c r="AB956" s="8"/>
      <c r="AC956" s="8"/>
      <c r="AD956" s="8"/>
      <c r="AE956" s="8"/>
      <c r="AF956" s="8"/>
      <c r="AG956" s="8"/>
      <c r="AH956" s="8"/>
      <c r="AI956" s="8"/>
    </row>
    <row r="957" spans="1:35" x14ac:dyDescent="0.25">
      <c r="A957" s="28" t="s">
        <v>1942</v>
      </c>
      <c r="B957" s="17">
        <v>-2.49432854565657</v>
      </c>
      <c r="C957" s="17" t="s">
        <v>1</v>
      </c>
      <c r="D957" s="17" t="str">
        <f t="shared" si="28"/>
        <v/>
      </c>
      <c r="E957" s="9" t="s">
        <v>0</v>
      </c>
      <c r="F957" s="17">
        <v>6.4177245565765402</v>
      </c>
      <c r="G957" s="17">
        <v>4.2774904968886499E-18</v>
      </c>
      <c r="H957" s="17" t="str">
        <f t="shared" si="29"/>
        <v>up</v>
      </c>
      <c r="I957" s="9" t="s">
        <v>0</v>
      </c>
      <c r="J957" s="9" t="s">
        <v>123</v>
      </c>
      <c r="K957" s="9" t="s">
        <v>4</v>
      </c>
      <c r="L957" s="9" t="s">
        <v>0</v>
      </c>
      <c r="M957" s="9" t="s">
        <v>863</v>
      </c>
      <c r="N957" s="9" t="s">
        <v>0</v>
      </c>
      <c r="O957" s="8"/>
      <c r="P957" s="8"/>
      <c r="Q957" s="8"/>
      <c r="R957" s="8"/>
      <c r="S957" s="8"/>
      <c r="T957" s="8"/>
      <c r="U957" s="8"/>
      <c r="V957" s="8"/>
      <c r="W957" s="8"/>
      <c r="X957" s="8"/>
      <c r="Y957" s="8"/>
      <c r="Z957" s="8"/>
      <c r="AA957" s="8"/>
      <c r="AB957" s="8"/>
      <c r="AC957" s="8"/>
      <c r="AD957" s="8"/>
      <c r="AE957" s="8"/>
      <c r="AF957" s="8"/>
    </row>
    <row r="958" spans="1:35" x14ac:dyDescent="0.25">
      <c r="A958" s="28" t="s">
        <v>1943</v>
      </c>
      <c r="B958" s="17">
        <v>-0.14581312996794901</v>
      </c>
      <c r="C958" s="17" t="s">
        <v>1</v>
      </c>
      <c r="D958" s="17" t="str">
        <f t="shared" si="28"/>
        <v/>
      </c>
      <c r="E958" s="15" t="s">
        <v>0</v>
      </c>
      <c r="F958" s="17">
        <v>6.4916142670188703</v>
      </c>
      <c r="G958" s="17">
        <v>4.4473248860999099E-4</v>
      </c>
      <c r="H958" s="17" t="str">
        <f t="shared" si="29"/>
        <v>up</v>
      </c>
      <c r="I958" s="15" t="s">
        <v>0</v>
      </c>
      <c r="J958" s="9"/>
      <c r="K958" s="9" t="s">
        <v>4</v>
      </c>
      <c r="L958" s="15" t="s">
        <v>0</v>
      </c>
      <c r="M958" s="15" t="s">
        <v>905</v>
      </c>
      <c r="N958" s="9" t="s">
        <v>0</v>
      </c>
      <c r="O958" s="8"/>
      <c r="P958" s="8"/>
      <c r="Q958" s="8"/>
      <c r="R958" s="8"/>
      <c r="S958" s="8"/>
      <c r="T958" s="8"/>
      <c r="U958" s="8"/>
      <c r="V958" s="8"/>
      <c r="W958" s="8"/>
      <c r="X958" s="8"/>
      <c r="Y958" s="8"/>
      <c r="Z958" s="8"/>
      <c r="AA958" s="8"/>
      <c r="AB958" s="8"/>
      <c r="AC958" s="8"/>
      <c r="AD958" s="8"/>
      <c r="AE958" s="8"/>
      <c r="AF958" s="8"/>
      <c r="AG958" s="8"/>
      <c r="AH958" s="8"/>
      <c r="AI958" s="8"/>
    </row>
    <row r="959" spans="1:35" x14ac:dyDescent="0.25">
      <c r="A959" s="28" t="s">
        <v>1944</v>
      </c>
      <c r="B959" s="17" t="s">
        <v>1</v>
      </c>
      <c r="C959" s="17" t="s">
        <v>1</v>
      </c>
      <c r="D959" s="17" t="str">
        <f t="shared" si="28"/>
        <v/>
      </c>
      <c r="E959" s="9" t="s">
        <v>0</v>
      </c>
      <c r="F959" s="17">
        <v>7.1482746968867898</v>
      </c>
      <c r="G959" s="17">
        <v>1.7577845897958602E-2</v>
      </c>
      <c r="H959" s="17" t="str">
        <f t="shared" si="29"/>
        <v>up</v>
      </c>
      <c r="I959" s="9" t="s">
        <v>0</v>
      </c>
      <c r="J959" s="9" t="s">
        <v>876</v>
      </c>
      <c r="K959" s="9" t="s">
        <v>4</v>
      </c>
      <c r="L959" s="9" t="s">
        <v>0</v>
      </c>
      <c r="M959" s="11" t="s">
        <v>2263</v>
      </c>
      <c r="N959" s="9" t="s">
        <v>0</v>
      </c>
      <c r="O959" s="8"/>
      <c r="P959" s="8"/>
      <c r="Q959" s="8"/>
      <c r="R959" s="8"/>
      <c r="S959" s="8"/>
      <c r="T959" s="8"/>
      <c r="U959" s="8"/>
      <c r="V959" s="8"/>
      <c r="W959" s="8"/>
      <c r="X959" s="8"/>
      <c r="Y959" s="8"/>
      <c r="Z959" s="8"/>
      <c r="AA959" s="8"/>
      <c r="AB959" s="8"/>
      <c r="AC959" s="8"/>
      <c r="AD959" s="8"/>
      <c r="AE959" s="8"/>
      <c r="AF959" s="8"/>
      <c r="AG959" s="8"/>
      <c r="AH959" s="8"/>
      <c r="AI959" s="8"/>
    </row>
    <row r="960" spans="1:35" x14ac:dyDescent="0.25">
      <c r="A960" s="28" t="s">
        <v>1945</v>
      </c>
      <c r="B960" s="17" t="s">
        <v>1</v>
      </c>
      <c r="C960" s="17" t="s">
        <v>1</v>
      </c>
      <c r="D960" s="17" t="str">
        <f t="shared" si="28"/>
        <v/>
      </c>
      <c r="E960" s="15" t="s">
        <v>0</v>
      </c>
      <c r="F960" s="17">
        <v>7.17533364605403</v>
      </c>
      <c r="G960" s="17">
        <v>1.66527922389537E-2</v>
      </c>
      <c r="H960" s="17" t="str">
        <f t="shared" si="29"/>
        <v>up</v>
      </c>
      <c r="I960" s="15" t="s">
        <v>0</v>
      </c>
      <c r="J960" s="9"/>
      <c r="K960" s="9" t="s">
        <v>32</v>
      </c>
      <c r="L960" s="15" t="s">
        <v>0</v>
      </c>
      <c r="M960" s="15" t="s">
        <v>863</v>
      </c>
      <c r="N960" s="9" t="s">
        <v>0</v>
      </c>
      <c r="O960" s="8"/>
      <c r="P960" s="8"/>
      <c r="Q960" s="8"/>
      <c r="R960" s="8"/>
      <c r="S960" s="8"/>
      <c r="T960" s="8"/>
      <c r="U960" s="8"/>
      <c r="V960" s="8"/>
      <c r="W960" s="8"/>
      <c r="X960" s="8"/>
      <c r="Y960" s="8"/>
      <c r="Z960" s="8"/>
      <c r="AA960" s="8"/>
      <c r="AB960" s="8"/>
      <c r="AC960" s="8"/>
      <c r="AD960" s="8"/>
      <c r="AE960" s="8"/>
      <c r="AF960" s="8"/>
      <c r="AG960" s="8"/>
      <c r="AH960" s="8"/>
    </row>
    <row r="961" spans="1:47" x14ac:dyDescent="0.25">
      <c r="A961" s="28" t="s">
        <v>1946</v>
      </c>
      <c r="B961" s="17" t="s">
        <v>1</v>
      </c>
      <c r="C961" s="17" t="s">
        <v>1</v>
      </c>
      <c r="D961" s="17" t="str">
        <f t="shared" si="28"/>
        <v/>
      </c>
      <c r="E961" s="15" t="s">
        <v>0</v>
      </c>
      <c r="F961" s="17">
        <v>7.38252039136911</v>
      </c>
      <c r="G961" s="17">
        <v>1.13087545746031E-2</v>
      </c>
      <c r="H961" s="17" t="str">
        <f t="shared" si="29"/>
        <v>up</v>
      </c>
      <c r="I961" s="15" t="s">
        <v>0</v>
      </c>
      <c r="J961" s="9"/>
      <c r="K961" s="9" t="s">
        <v>4</v>
      </c>
      <c r="L961" s="15" t="s">
        <v>0</v>
      </c>
      <c r="M961" s="15" t="s">
        <v>905</v>
      </c>
      <c r="N961" s="9" t="s">
        <v>0</v>
      </c>
      <c r="O961" s="8"/>
      <c r="P961" s="8"/>
      <c r="Q961" s="8"/>
      <c r="R961" s="8"/>
      <c r="S961" s="8"/>
      <c r="T961" s="8"/>
      <c r="U961" s="8"/>
      <c r="V961" s="8"/>
      <c r="W961" s="8"/>
      <c r="X961" s="8"/>
      <c r="Y961" s="8"/>
      <c r="Z961" s="8"/>
      <c r="AA961" s="8"/>
      <c r="AB961" s="8"/>
      <c r="AC961" s="8"/>
      <c r="AD961" s="8"/>
      <c r="AE961" s="8"/>
      <c r="AF961" s="8"/>
    </row>
    <row r="962" spans="1:47" x14ac:dyDescent="0.25">
      <c r="A962" s="28" t="s">
        <v>1947</v>
      </c>
      <c r="B962" s="17" t="s">
        <v>1</v>
      </c>
      <c r="C962" s="17" t="s">
        <v>1</v>
      </c>
      <c r="D962" s="17" t="str">
        <f t="shared" si="28"/>
        <v/>
      </c>
      <c r="E962" s="15" t="s">
        <v>0</v>
      </c>
      <c r="F962" s="17">
        <v>7.5415657566440597</v>
      </c>
      <c r="G962" s="17">
        <v>8.2117678633093008E-3</v>
      </c>
      <c r="H962" s="17" t="str">
        <f t="shared" si="29"/>
        <v>up</v>
      </c>
      <c r="I962" s="15" t="s">
        <v>0</v>
      </c>
      <c r="J962" s="9" t="s">
        <v>878</v>
      </c>
      <c r="K962" s="9" t="s">
        <v>25</v>
      </c>
      <c r="L962" s="15" t="s">
        <v>0</v>
      </c>
      <c r="M962" s="11" t="s">
        <v>812</v>
      </c>
      <c r="N962" s="9" t="s">
        <v>0</v>
      </c>
      <c r="O962" s="8"/>
      <c r="P962" s="8"/>
      <c r="Q962" s="8"/>
      <c r="R962" s="8"/>
      <c r="S962" s="8"/>
      <c r="T962" s="8"/>
      <c r="U962" s="8"/>
      <c r="V962" s="8"/>
      <c r="W962" s="8"/>
      <c r="X962" s="8"/>
      <c r="Y962" s="8"/>
      <c r="Z962" s="8"/>
      <c r="AA962" s="8"/>
      <c r="AB962" s="8"/>
      <c r="AC962" s="8"/>
      <c r="AD962" s="8"/>
      <c r="AE962" s="8"/>
      <c r="AF962" s="8"/>
      <c r="AG962" s="8"/>
      <c r="AH962" s="8"/>
      <c r="AI962" s="8"/>
    </row>
    <row r="963" spans="1:47" x14ac:dyDescent="0.25">
      <c r="A963" s="28" t="s">
        <v>1948</v>
      </c>
      <c r="B963" s="17">
        <v>5.9701379390580698</v>
      </c>
      <c r="C963" s="17" t="s">
        <v>1</v>
      </c>
      <c r="D963" s="17" t="str">
        <f t="shared" ref="D963:D1026" si="30">IF(AND(B963&gt;=1,C963&lt;=0.05),"up",IF(AND(B963&lt;=-1,C963&lt;=0.05),"down",""))</f>
        <v/>
      </c>
      <c r="E963" s="9" t="s">
        <v>0</v>
      </c>
      <c r="F963" s="17">
        <v>8.73454949708686</v>
      </c>
      <c r="G963" s="17">
        <v>7.0425625891020198E-4</v>
      </c>
      <c r="H963" s="17" t="str">
        <f t="shared" ref="H963:H1026" si="31">IF(AND(F963&gt;=1,G963&lt;=0.05),"up",IF(AND(F963&lt;=-1,G963&lt;=0.05),"down",""))</f>
        <v>up</v>
      </c>
      <c r="I963" s="9" t="s">
        <v>0</v>
      </c>
      <c r="J963" s="9"/>
      <c r="K963" s="9" t="s">
        <v>122</v>
      </c>
      <c r="L963" s="9" t="s">
        <v>0</v>
      </c>
      <c r="M963" s="9" t="s">
        <v>863</v>
      </c>
      <c r="N963" s="9" t="s">
        <v>0</v>
      </c>
      <c r="O963" s="8"/>
      <c r="P963" s="8"/>
      <c r="Q963" s="8"/>
      <c r="R963" s="8"/>
      <c r="S963" s="8"/>
      <c r="T963" s="8"/>
      <c r="U963" s="8"/>
      <c r="V963" s="8"/>
      <c r="W963" s="8"/>
      <c r="X963" s="8"/>
      <c r="Y963" s="8"/>
      <c r="Z963" s="8"/>
      <c r="AA963" s="8"/>
      <c r="AB963" s="8"/>
      <c r="AC963" s="8"/>
      <c r="AD963" s="8"/>
      <c r="AE963" s="8"/>
      <c r="AF963" s="8"/>
      <c r="AG963" s="8"/>
      <c r="AH963" s="8"/>
      <c r="AI963" s="8"/>
    </row>
    <row r="964" spans="1:47" x14ac:dyDescent="0.25">
      <c r="A964" s="28" t="s">
        <v>1949</v>
      </c>
      <c r="B964" s="17" t="s">
        <v>1</v>
      </c>
      <c r="C964" s="17" t="s">
        <v>1</v>
      </c>
      <c r="D964" s="17" t="str">
        <f t="shared" si="30"/>
        <v/>
      </c>
      <c r="E964" s="15" t="s">
        <v>0</v>
      </c>
      <c r="F964" s="17">
        <v>9.18262060456453</v>
      </c>
      <c r="G964" s="17">
        <v>2.3417567625899001E-4</v>
      </c>
      <c r="H964" s="17" t="str">
        <f t="shared" si="31"/>
        <v>up</v>
      </c>
      <c r="I964" s="15" t="s">
        <v>0</v>
      </c>
      <c r="J964" s="9"/>
      <c r="K964" s="9" t="s">
        <v>4</v>
      </c>
      <c r="L964" s="15" t="s">
        <v>0</v>
      </c>
      <c r="M964" s="15" t="s">
        <v>905</v>
      </c>
      <c r="N964" s="9" t="s">
        <v>0</v>
      </c>
      <c r="O964" s="8"/>
      <c r="P964" s="8"/>
      <c r="Q964" s="8"/>
      <c r="R964" s="8"/>
      <c r="S964" s="8"/>
      <c r="T964" s="8"/>
      <c r="U964" s="8"/>
      <c r="V964" s="8"/>
      <c r="W964" s="8"/>
      <c r="X964" s="8"/>
      <c r="Y964" s="8"/>
      <c r="Z964" s="8"/>
      <c r="AA964" s="8"/>
      <c r="AB964" s="8"/>
      <c r="AC964" s="8"/>
      <c r="AD964" s="8"/>
      <c r="AE964" s="8"/>
      <c r="AF964" s="8"/>
      <c r="AG964" s="8"/>
      <c r="AH964" s="8"/>
    </row>
    <row r="965" spans="1:47" x14ac:dyDescent="0.25">
      <c r="A965" s="29" t="s">
        <v>1950</v>
      </c>
      <c r="B965" s="23">
        <v>1.29408924853048</v>
      </c>
      <c r="C965" s="23" t="s">
        <v>1</v>
      </c>
      <c r="D965" s="23" t="str">
        <f t="shared" si="30"/>
        <v/>
      </c>
      <c r="E965" s="24" t="s">
        <v>0</v>
      </c>
      <c r="F965" s="23">
        <v>10.8588387485974</v>
      </c>
      <c r="G965" s="23">
        <v>3.9145244060014698E-6</v>
      </c>
      <c r="H965" s="23" t="str">
        <f t="shared" si="31"/>
        <v>up</v>
      </c>
      <c r="I965" s="24" t="s">
        <v>0</v>
      </c>
      <c r="J965" s="24" t="s">
        <v>262</v>
      </c>
      <c r="K965" s="24" t="s">
        <v>224</v>
      </c>
      <c r="L965" s="24" t="s">
        <v>0</v>
      </c>
      <c r="M965" s="24" t="s">
        <v>863</v>
      </c>
      <c r="N965" s="24" t="s">
        <v>0</v>
      </c>
      <c r="O965" s="8"/>
      <c r="P965" s="8"/>
      <c r="Q965" s="8"/>
      <c r="R965" s="8"/>
      <c r="S965" s="8"/>
      <c r="T965" s="8"/>
      <c r="U965" s="8"/>
      <c r="V965" s="8"/>
      <c r="W965" s="8"/>
      <c r="X965" s="8"/>
      <c r="Y965" s="8"/>
      <c r="Z965" s="8"/>
      <c r="AA965" s="8"/>
      <c r="AB965" s="8"/>
      <c r="AC965" s="8"/>
      <c r="AD965" s="8"/>
      <c r="AE965" s="8"/>
      <c r="AF965" s="8"/>
      <c r="AG965" s="8"/>
      <c r="AH965" s="8"/>
    </row>
    <row r="966" spans="1:47" x14ac:dyDescent="0.25">
      <c r="A966" s="30" t="s">
        <v>1951</v>
      </c>
      <c r="B966" s="17">
        <v>1.0262900114700999</v>
      </c>
      <c r="C966" s="17">
        <v>6.6801707995384199E-3</v>
      </c>
      <c r="D966" s="17" t="str">
        <f t="shared" si="30"/>
        <v>up</v>
      </c>
      <c r="E966" s="9" t="s">
        <v>0</v>
      </c>
      <c r="F966" s="17">
        <v>0.82795224107695298</v>
      </c>
      <c r="G966" s="17">
        <v>1.30062242212585E-2</v>
      </c>
      <c r="H966" s="17" t="str">
        <f t="shared" si="31"/>
        <v/>
      </c>
      <c r="I966" s="9" t="s">
        <v>0</v>
      </c>
      <c r="J966" s="9"/>
      <c r="K966" s="9" t="s">
        <v>4</v>
      </c>
      <c r="L966" s="9" t="s">
        <v>0</v>
      </c>
      <c r="M966" s="9" t="s">
        <v>926</v>
      </c>
      <c r="N966" s="9" t="s">
        <v>650</v>
      </c>
      <c r="O966" s="8"/>
      <c r="P966" s="8"/>
      <c r="Q966" s="8"/>
      <c r="R966" s="8"/>
      <c r="S966" s="8"/>
      <c r="T966" s="8"/>
      <c r="U966" s="8"/>
      <c r="V966" s="8"/>
      <c r="W966" s="8"/>
      <c r="X966" s="8"/>
      <c r="Y966" s="8"/>
      <c r="Z966" s="8"/>
      <c r="AA966" s="8"/>
      <c r="AB966" s="8"/>
      <c r="AC966" s="8"/>
      <c r="AD966" s="8"/>
      <c r="AE966" s="8"/>
      <c r="AK966" s="8"/>
      <c r="AL966" s="8"/>
      <c r="AM966" s="8"/>
      <c r="AN966" s="8"/>
      <c r="AO966" s="8"/>
      <c r="AP966" s="8"/>
      <c r="AQ966" s="8"/>
      <c r="AR966" s="8"/>
      <c r="AS966" s="8"/>
      <c r="AT966" s="8"/>
      <c r="AU966" s="8"/>
    </row>
    <row r="967" spans="1:47" x14ac:dyDescent="0.25">
      <c r="A967" s="30" t="s">
        <v>1952</v>
      </c>
      <c r="B967" s="17">
        <v>1.0398448444474699</v>
      </c>
      <c r="C967" s="17">
        <v>1.5331877521183701E-5</v>
      </c>
      <c r="D967" s="17" t="str">
        <f t="shared" si="30"/>
        <v>up</v>
      </c>
      <c r="E967" s="9" t="s">
        <v>0</v>
      </c>
      <c r="F967" s="17">
        <v>0.45900409466903602</v>
      </c>
      <c r="G967" s="17">
        <v>7.3938760734190395E-2</v>
      </c>
      <c r="H967" s="17" t="str">
        <f t="shared" si="31"/>
        <v/>
      </c>
      <c r="I967" s="9" t="s">
        <v>0</v>
      </c>
      <c r="J967" s="9" t="s">
        <v>367</v>
      </c>
      <c r="K967" s="9" t="s">
        <v>306</v>
      </c>
      <c r="L967" s="9" t="s">
        <v>0</v>
      </c>
      <c r="M967" s="9" t="s">
        <v>863</v>
      </c>
      <c r="N967" s="9" t="s">
        <v>643</v>
      </c>
      <c r="O967" s="8"/>
      <c r="P967" s="8"/>
      <c r="Q967" s="8"/>
      <c r="R967" s="8"/>
      <c r="S967" s="8"/>
      <c r="T967" s="8"/>
      <c r="U967" s="8"/>
      <c r="V967" s="8"/>
      <c r="W967" s="8"/>
      <c r="X967" s="8"/>
      <c r="Y967" s="8"/>
      <c r="Z967" s="8"/>
      <c r="AA967" s="8"/>
      <c r="AB967" s="8"/>
      <c r="AC967" s="8"/>
      <c r="AD967" s="8"/>
      <c r="AE967" s="8"/>
      <c r="AF967" s="8"/>
      <c r="AG967" s="8"/>
      <c r="AH967" s="8"/>
      <c r="AI967" s="8"/>
    </row>
    <row r="968" spans="1:47" x14ac:dyDescent="0.25">
      <c r="A968" s="30" t="s">
        <v>1953</v>
      </c>
      <c r="B968" s="17">
        <v>1.0776386395761199</v>
      </c>
      <c r="C968" s="17">
        <v>3.7930864839109602E-6</v>
      </c>
      <c r="D968" s="17" t="str">
        <f t="shared" si="30"/>
        <v>up</v>
      </c>
      <c r="E968" s="9" t="s">
        <v>0</v>
      </c>
      <c r="F968" s="17">
        <v>0.36081343874016503</v>
      </c>
      <c r="G968" s="17">
        <v>0.23874251620283299</v>
      </c>
      <c r="H968" s="17" t="str">
        <f t="shared" si="31"/>
        <v/>
      </c>
      <c r="I968" s="9" t="s">
        <v>0</v>
      </c>
      <c r="J968" s="9" t="s">
        <v>184</v>
      </c>
      <c r="K968" s="9" t="s">
        <v>185</v>
      </c>
      <c r="L968" s="9" t="s">
        <v>0</v>
      </c>
      <c r="M968" s="11" t="s">
        <v>2264</v>
      </c>
      <c r="N968" s="9" t="s">
        <v>650</v>
      </c>
      <c r="O968" s="8"/>
      <c r="P968" s="8"/>
      <c r="Q968" s="8"/>
      <c r="R968" s="8"/>
      <c r="S968" s="8"/>
      <c r="T968" s="8"/>
      <c r="U968" s="8"/>
      <c r="V968" s="8"/>
      <c r="W968" s="8"/>
      <c r="X968" s="8"/>
      <c r="Y968" s="8"/>
      <c r="Z968" s="8"/>
      <c r="AA968" s="8"/>
      <c r="AB968" s="8"/>
      <c r="AC968" s="8"/>
      <c r="AD968" s="8"/>
      <c r="AE968" s="8"/>
      <c r="AF968" s="8"/>
      <c r="AG968" s="8"/>
      <c r="AH968" s="8"/>
      <c r="AI968" s="8"/>
    </row>
    <row r="969" spans="1:47" x14ac:dyDescent="0.25">
      <c r="A969" s="30" t="s">
        <v>1954</v>
      </c>
      <c r="B969" s="17">
        <v>1.0915607773334699</v>
      </c>
      <c r="C969" s="17">
        <v>4.2879326846474302E-4</v>
      </c>
      <c r="D969" s="17" t="str">
        <f t="shared" si="30"/>
        <v>up</v>
      </c>
      <c r="E969" s="9" t="s">
        <v>0</v>
      </c>
      <c r="F969" s="17">
        <v>-0.57541603675879505</v>
      </c>
      <c r="G969" s="17">
        <v>0.180762042851173</v>
      </c>
      <c r="H969" s="17" t="str">
        <f t="shared" si="31"/>
        <v/>
      </c>
      <c r="I969" s="9" t="s">
        <v>0</v>
      </c>
      <c r="J969" s="9" t="s">
        <v>170</v>
      </c>
      <c r="K969" s="9" t="s">
        <v>64</v>
      </c>
      <c r="L969" s="9" t="s">
        <v>925</v>
      </c>
      <c r="M969" s="11" t="s">
        <v>2264</v>
      </c>
      <c r="N969" s="9" t="s">
        <v>642</v>
      </c>
      <c r="O969" s="8"/>
      <c r="P969" s="8"/>
      <c r="Q969" s="8"/>
      <c r="R969" s="8"/>
      <c r="S969" s="8"/>
      <c r="T969" s="8"/>
      <c r="U969" s="8"/>
      <c r="V969" s="8"/>
      <c r="W969" s="8"/>
      <c r="X969" s="8"/>
      <c r="Y969" s="8"/>
      <c r="Z969" s="8"/>
      <c r="AA969" s="8"/>
      <c r="AB969" s="8"/>
      <c r="AC969" s="8"/>
      <c r="AD969" s="8"/>
      <c r="AE969" s="8"/>
      <c r="AF969" s="8"/>
      <c r="AG969" s="8"/>
      <c r="AH969" s="8"/>
    </row>
    <row r="970" spans="1:47" x14ac:dyDescent="0.25">
      <c r="A970" s="30" t="s">
        <v>1955</v>
      </c>
      <c r="B970" s="17">
        <v>1.1027211196588</v>
      </c>
      <c r="C970" s="17">
        <v>5.2109856708140397E-4</v>
      </c>
      <c r="D970" s="17" t="str">
        <f t="shared" si="30"/>
        <v>up</v>
      </c>
      <c r="E970" s="9" t="s">
        <v>0</v>
      </c>
      <c r="F970" s="17">
        <v>-0.49560399832542501</v>
      </c>
      <c r="G970" s="17">
        <v>0.32658161331945101</v>
      </c>
      <c r="H970" s="17" t="str">
        <f t="shared" si="31"/>
        <v/>
      </c>
      <c r="I970" s="9" t="s">
        <v>0</v>
      </c>
      <c r="J970" s="9" t="s">
        <v>170</v>
      </c>
      <c r="K970" s="9" t="s">
        <v>64</v>
      </c>
      <c r="L970" s="9" t="s">
        <v>925</v>
      </c>
      <c r="M970" s="11" t="s">
        <v>2264</v>
      </c>
      <c r="N970" s="9" t="s">
        <v>642</v>
      </c>
      <c r="O970" s="8"/>
      <c r="P970" s="8"/>
      <c r="Q970" s="8"/>
      <c r="R970" s="8"/>
      <c r="S970" s="8"/>
      <c r="T970" s="8"/>
      <c r="U970" s="8"/>
      <c r="V970" s="8"/>
      <c r="W970" s="8"/>
      <c r="X970" s="8"/>
      <c r="Y970" s="8"/>
      <c r="Z970" s="8"/>
      <c r="AA970" s="8"/>
      <c r="AB970" s="8"/>
      <c r="AC970" s="8"/>
      <c r="AD970" s="8"/>
      <c r="AE970" s="8"/>
      <c r="AF970" s="8"/>
      <c r="AG970" s="8"/>
      <c r="AH970" s="8"/>
    </row>
    <row r="971" spans="1:47" x14ac:dyDescent="0.25">
      <c r="A971" s="30" t="s">
        <v>1956</v>
      </c>
      <c r="B971" s="17">
        <v>1.1089031979851001</v>
      </c>
      <c r="C971" s="17">
        <v>1.27871115388585E-6</v>
      </c>
      <c r="D971" s="17" t="str">
        <f t="shared" si="30"/>
        <v>up</v>
      </c>
      <c r="E971" s="9" t="s">
        <v>0</v>
      </c>
      <c r="F971" s="17">
        <v>0.64300619491371203</v>
      </c>
      <c r="G971" s="17">
        <v>5.6204191077037795E-4</v>
      </c>
      <c r="H971" s="17" t="str">
        <f t="shared" si="31"/>
        <v/>
      </c>
      <c r="I971" s="9" t="s">
        <v>0</v>
      </c>
      <c r="J971" s="9" t="s">
        <v>33</v>
      </c>
      <c r="K971" s="9" t="s">
        <v>34</v>
      </c>
      <c r="L971" s="9" t="s">
        <v>0</v>
      </c>
      <c r="M971" s="9" t="s">
        <v>934</v>
      </c>
      <c r="N971" s="9" t="s">
        <v>650</v>
      </c>
      <c r="O971" s="8"/>
      <c r="P971" s="8"/>
      <c r="Q971" s="8"/>
      <c r="R971" s="8"/>
      <c r="S971" s="8"/>
      <c r="T971" s="8"/>
      <c r="U971" s="8"/>
      <c r="V971" s="8"/>
      <c r="W971" s="8"/>
      <c r="X971" s="8"/>
      <c r="Y971" s="8"/>
      <c r="Z971" s="8"/>
      <c r="AA971" s="8"/>
      <c r="AB971" s="8"/>
      <c r="AC971" s="8"/>
      <c r="AD971" s="8"/>
      <c r="AE971" s="8"/>
      <c r="AF971" s="8"/>
      <c r="AG971" s="8"/>
      <c r="AH971" s="8"/>
      <c r="AI971" s="8"/>
      <c r="AJ971" s="8"/>
    </row>
    <row r="972" spans="1:47" x14ac:dyDescent="0.25">
      <c r="A972" s="30" t="s">
        <v>1957</v>
      </c>
      <c r="B972" s="17">
        <v>1.1219922287556801</v>
      </c>
      <c r="C972" s="17">
        <v>7.5446802986850001E-3</v>
      </c>
      <c r="D972" s="17" t="str">
        <f t="shared" si="30"/>
        <v>up</v>
      </c>
      <c r="E972" s="9" t="s">
        <v>0</v>
      </c>
      <c r="F972" s="17">
        <v>2.19197882389933E-2</v>
      </c>
      <c r="G972" s="17">
        <v>0.99379861436753403</v>
      </c>
      <c r="H972" s="17" t="str">
        <f t="shared" si="31"/>
        <v/>
      </c>
      <c r="I972" s="9" t="s">
        <v>0</v>
      </c>
      <c r="J972" s="9"/>
      <c r="K972" s="9" t="s">
        <v>4</v>
      </c>
      <c r="L972" s="9" t="s">
        <v>0</v>
      </c>
      <c r="M972" s="9" t="s">
        <v>926</v>
      </c>
      <c r="N972" s="9" t="s">
        <v>650</v>
      </c>
      <c r="O972" s="8"/>
      <c r="P972" s="8"/>
      <c r="Q972" s="8"/>
      <c r="R972" s="8"/>
      <c r="S972" s="8"/>
      <c r="T972" s="8"/>
      <c r="U972" s="8"/>
      <c r="V972" s="8"/>
      <c r="W972" s="8"/>
      <c r="X972" s="8"/>
      <c r="Y972" s="8"/>
      <c r="Z972" s="8"/>
      <c r="AA972" s="8"/>
      <c r="AB972" s="8"/>
      <c r="AC972" s="8"/>
      <c r="AD972" s="8"/>
      <c r="AE972" s="8"/>
      <c r="AF972" s="8"/>
      <c r="AG972" s="8"/>
      <c r="AH972" s="8"/>
    </row>
    <row r="973" spans="1:47" x14ac:dyDescent="0.25">
      <c r="A973" s="30" t="s">
        <v>1958</v>
      </c>
      <c r="B973" s="17">
        <v>1.1753271348549701</v>
      </c>
      <c r="C973" s="17">
        <v>2.1753915698746999E-5</v>
      </c>
      <c r="D973" s="17" t="str">
        <f t="shared" si="30"/>
        <v>up</v>
      </c>
      <c r="E973" s="9" t="s">
        <v>945</v>
      </c>
      <c r="F973" s="17">
        <v>0.842283868708123</v>
      </c>
      <c r="G973" s="17">
        <v>7.4546468970643101E-4</v>
      </c>
      <c r="H973" s="17" t="str">
        <f t="shared" si="31"/>
        <v/>
      </c>
      <c r="I973" s="9" t="s">
        <v>945</v>
      </c>
      <c r="J973" s="9" t="s">
        <v>3</v>
      </c>
      <c r="K973" s="9" t="s">
        <v>459</v>
      </c>
      <c r="L973" s="9" t="s">
        <v>945</v>
      </c>
      <c r="M973" s="11" t="s">
        <v>2265</v>
      </c>
      <c r="N973" s="9" t="s">
        <v>650</v>
      </c>
      <c r="O973" s="8"/>
      <c r="P973" s="8"/>
      <c r="Q973" s="8"/>
      <c r="R973" s="8"/>
      <c r="S973" s="8"/>
      <c r="T973" s="8"/>
      <c r="U973" s="8"/>
      <c r="V973" s="8"/>
      <c r="W973" s="8"/>
      <c r="X973" s="8"/>
      <c r="Y973" s="8"/>
      <c r="Z973" s="8"/>
      <c r="AA973" s="8"/>
      <c r="AB973" s="8"/>
      <c r="AC973" s="8"/>
      <c r="AD973" s="8"/>
      <c r="AE973" s="8"/>
      <c r="AF973" s="8"/>
      <c r="AG973" s="8"/>
      <c r="AH973" s="8"/>
    </row>
    <row r="974" spans="1:47" x14ac:dyDescent="0.25">
      <c r="A974" s="30" t="s">
        <v>1959</v>
      </c>
      <c r="B974" s="17">
        <v>1.1971377426747301</v>
      </c>
      <c r="C974" s="17">
        <v>4.8242901981041503E-2</v>
      </c>
      <c r="D974" s="17" t="str">
        <f t="shared" si="30"/>
        <v>up</v>
      </c>
      <c r="E974" s="9" t="s">
        <v>0</v>
      </c>
      <c r="F974" s="17">
        <v>-5.4633226885070899E-2</v>
      </c>
      <c r="G974" s="17">
        <v>0.98615711300269604</v>
      </c>
      <c r="H974" s="17" t="str">
        <f t="shared" si="31"/>
        <v/>
      </c>
      <c r="I974" s="9" t="s">
        <v>0</v>
      </c>
      <c r="J974" s="9" t="s">
        <v>81</v>
      </c>
      <c r="K974" s="9" t="s">
        <v>82</v>
      </c>
      <c r="L974" s="9" t="s">
        <v>0</v>
      </c>
      <c r="M974" s="9" t="s">
        <v>935</v>
      </c>
      <c r="N974" s="9" t="s">
        <v>650</v>
      </c>
      <c r="O974" s="8"/>
      <c r="P974" s="8"/>
      <c r="Q974" s="8"/>
      <c r="R974" s="8"/>
      <c r="S974" s="8"/>
      <c r="T974" s="8"/>
      <c r="U974" s="8"/>
      <c r="V974" s="8"/>
      <c r="W974" s="8"/>
      <c r="X974" s="8"/>
      <c r="Y974" s="8"/>
      <c r="Z974" s="8"/>
      <c r="AA974" s="8"/>
      <c r="AB974" s="8"/>
      <c r="AC974" s="8"/>
      <c r="AD974" s="8"/>
      <c r="AE974" s="8"/>
      <c r="AF974" s="8"/>
      <c r="AG974" s="8"/>
      <c r="AH974" s="8"/>
      <c r="AI974" s="8"/>
      <c r="AJ974" s="8"/>
    </row>
    <row r="975" spans="1:47" x14ac:dyDescent="0.25">
      <c r="A975" s="30" t="s">
        <v>1960</v>
      </c>
      <c r="B975" s="17">
        <v>1.2064916089045901</v>
      </c>
      <c r="C975" s="17">
        <v>4.4947153362463901E-6</v>
      </c>
      <c r="D975" s="17" t="str">
        <f t="shared" si="30"/>
        <v>up</v>
      </c>
      <c r="E975" s="9" t="s">
        <v>0</v>
      </c>
      <c r="F975" s="17">
        <v>0.74470055040900596</v>
      </c>
      <c r="G975" s="17">
        <v>3.6169045735686702E-3</v>
      </c>
      <c r="H975" s="17" t="str">
        <f t="shared" si="31"/>
        <v/>
      </c>
      <c r="I975" s="9" t="s">
        <v>0</v>
      </c>
      <c r="J975" s="9" t="s">
        <v>206</v>
      </c>
      <c r="K975" s="9" t="s">
        <v>32</v>
      </c>
      <c r="L975" s="9" t="s">
        <v>0</v>
      </c>
      <c r="M975" s="9" t="s">
        <v>934</v>
      </c>
      <c r="N975" s="9" t="s">
        <v>643</v>
      </c>
      <c r="O975" s="8"/>
      <c r="P975" s="8"/>
      <c r="Q975" s="8"/>
      <c r="R975" s="8"/>
      <c r="S975" s="8"/>
      <c r="T975" s="8"/>
      <c r="U975" s="8"/>
      <c r="V975" s="8"/>
      <c r="W975" s="8"/>
      <c r="X975" s="8"/>
      <c r="Y975" s="8"/>
      <c r="Z975" s="8"/>
      <c r="AA975" s="8"/>
      <c r="AB975" s="8"/>
      <c r="AC975" s="8"/>
      <c r="AD975" s="8"/>
      <c r="AE975" s="8"/>
    </row>
    <row r="976" spans="1:47" x14ac:dyDescent="0.25">
      <c r="A976" s="30" t="s">
        <v>1961</v>
      </c>
      <c r="B976" s="17">
        <v>1.22695047711831</v>
      </c>
      <c r="C976" s="17">
        <v>1.24770997490394E-7</v>
      </c>
      <c r="D976" s="17" t="str">
        <f t="shared" si="30"/>
        <v>up</v>
      </c>
      <c r="E976" s="9" t="s">
        <v>0</v>
      </c>
      <c r="F976" s="17">
        <v>0.62270647159419701</v>
      </c>
      <c r="G976" s="17">
        <v>6.7436989325857198E-3</v>
      </c>
      <c r="H976" s="17" t="str">
        <f t="shared" si="31"/>
        <v/>
      </c>
      <c r="I976" s="9" t="s">
        <v>0</v>
      </c>
      <c r="J976" s="9" t="s">
        <v>226</v>
      </c>
      <c r="K976" s="9" t="s">
        <v>416</v>
      </c>
      <c r="L976" s="9" t="s">
        <v>0</v>
      </c>
      <c r="M976" s="9" t="s">
        <v>863</v>
      </c>
      <c r="N976" s="9" t="s">
        <v>642</v>
      </c>
      <c r="O976" s="8"/>
      <c r="P976" s="8"/>
      <c r="Q976" s="8"/>
      <c r="R976" s="8"/>
      <c r="S976" s="8"/>
      <c r="T976" s="8"/>
      <c r="U976" s="8"/>
      <c r="V976" s="8"/>
      <c r="W976" s="8"/>
      <c r="X976" s="8"/>
      <c r="Y976" s="8"/>
      <c r="Z976" s="8"/>
      <c r="AA976" s="8"/>
      <c r="AB976" s="8"/>
      <c r="AC976" s="8"/>
      <c r="AD976" s="8"/>
      <c r="AE976" s="8"/>
    </row>
    <row r="977" spans="1:47" x14ac:dyDescent="0.25">
      <c r="A977" s="30" t="s">
        <v>1962</v>
      </c>
      <c r="B977" s="17">
        <v>1.22924840514263</v>
      </c>
      <c r="C977" s="17">
        <v>7.67075111098097E-3</v>
      </c>
      <c r="D977" s="17" t="str">
        <f t="shared" si="30"/>
        <v>up</v>
      </c>
      <c r="E977" s="9" t="s">
        <v>0</v>
      </c>
      <c r="F977" s="17">
        <v>-5.3944438413597799</v>
      </c>
      <c r="G977" s="17">
        <v>0.56558309539376195</v>
      </c>
      <c r="H977" s="17" t="str">
        <f t="shared" si="31"/>
        <v/>
      </c>
      <c r="I977" s="9" t="s">
        <v>0</v>
      </c>
      <c r="J977" s="9" t="s">
        <v>520</v>
      </c>
      <c r="K977" s="9" t="s">
        <v>457</v>
      </c>
      <c r="L977" s="9" t="s">
        <v>925</v>
      </c>
      <c r="M977" s="11" t="s">
        <v>2264</v>
      </c>
      <c r="N977" s="9" t="s">
        <v>650</v>
      </c>
      <c r="O977" s="8"/>
      <c r="P977" s="8"/>
      <c r="Q977" s="8"/>
      <c r="R977" s="8"/>
      <c r="S977" s="8"/>
      <c r="T977" s="8"/>
      <c r="U977" s="8"/>
      <c r="V977" s="8"/>
      <c r="W977" s="8"/>
      <c r="X977" s="8"/>
      <c r="Y977" s="8"/>
      <c r="Z977" s="8"/>
      <c r="AA977" s="8"/>
      <c r="AB977" s="8"/>
      <c r="AC977" s="8"/>
      <c r="AD977" s="8"/>
      <c r="AE977" s="8"/>
      <c r="AF977" s="8"/>
      <c r="AG977" s="8"/>
    </row>
    <row r="978" spans="1:47" x14ac:dyDescent="0.25">
      <c r="A978" s="30" t="s">
        <v>1963</v>
      </c>
      <c r="B978" s="17">
        <v>1.27563473776681</v>
      </c>
      <c r="C978" s="17">
        <v>2.5537622372624798E-2</v>
      </c>
      <c r="D978" s="17" t="str">
        <f t="shared" si="30"/>
        <v>up</v>
      </c>
      <c r="E978" s="9" t="s">
        <v>945</v>
      </c>
      <c r="F978" s="17">
        <v>-0.56654356105230996</v>
      </c>
      <c r="G978" s="17">
        <v>0.61185389585818095</v>
      </c>
      <c r="H978" s="17" t="str">
        <f t="shared" si="31"/>
        <v/>
      </c>
      <c r="I978" s="9" t="s">
        <v>945</v>
      </c>
      <c r="J978" s="9" t="s">
        <v>3</v>
      </c>
      <c r="K978" s="9" t="s">
        <v>263</v>
      </c>
      <c r="L978" s="9" t="s">
        <v>945</v>
      </c>
      <c r="M978" s="11" t="s">
        <v>2265</v>
      </c>
      <c r="N978" s="9" t="s">
        <v>642</v>
      </c>
      <c r="O978" s="8"/>
      <c r="P978" s="8"/>
      <c r="Q978" s="8"/>
      <c r="R978" s="8"/>
      <c r="S978" s="8"/>
      <c r="T978" s="8"/>
      <c r="U978" s="8"/>
      <c r="V978" s="8"/>
      <c r="W978" s="8"/>
      <c r="X978" s="8"/>
      <c r="Y978" s="8"/>
      <c r="Z978" s="8"/>
      <c r="AA978" s="8"/>
      <c r="AB978" s="8"/>
      <c r="AC978" s="8"/>
      <c r="AD978" s="8"/>
      <c r="AE978" s="8"/>
      <c r="AF978" s="8"/>
      <c r="AG978" s="8"/>
      <c r="AH978" s="8"/>
      <c r="AI978" s="8"/>
    </row>
    <row r="979" spans="1:47" ht="13" x14ac:dyDescent="0.25">
      <c r="A979" s="30" t="s">
        <v>1964</v>
      </c>
      <c r="B979" s="17">
        <v>1.2995205901757401</v>
      </c>
      <c r="C979" s="17">
        <v>5.5698384016451396E-4</v>
      </c>
      <c r="D979" s="17" t="str">
        <f t="shared" si="30"/>
        <v>up</v>
      </c>
      <c r="E979" s="14" t="s">
        <v>0</v>
      </c>
      <c r="F979" s="17">
        <v>0.30234837629509898</v>
      </c>
      <c r="G979" s="17">
        <v>0.77021075418399798</v>
      </c>
      <c r="H979" s="17" t="str">
        <f t="shared" si="31"/>
        <v/>
      </c>
      <c r="I979" s="14" t="s">
        <v>0</v>
      </c>
      <c r="J979" s="9" t="s">
        <v>3</v>
      </c>
      <c r="K979" s="9" t="s">
        <v>4</v>
      </c>
      <c r="L979" s="14" t="s">
        <v>0</v>
      </c>
      <c r="M979" s="11" t="s">
        <v>812</v>
      </c>
      <c r="N979" s="9" t="s">
        <v>650</v>
      </c>
      <c r="O979" s="8"/>
      <c r="P979" s="8"/>
      <c r="Q979" s="8"/>
      <c r="R979" s="8"/>
      <c r="S979" s="8"/>
      <c r="T979" s="8"/>
      <c r="U979" s="8"/>
      <c r="V979" s="8"/>
      <c r="W979" s="8"/>
      <c r="X979" s="8"/>
      <c r="Y979" s="8"/>
      <c r="Z979" s="8"/>
      <c r="AA979" s="8"/>
      <c r="AB979" s="8"/>
      <c r="AC979" s="8"/>
      <c r="AD979" s="8"/>
      <c r="AE979" s="8"/>
      <c r="AF979" s="8"/>
      <c r="AG979" s="8"/>
      <c r="AH979" s="8"/>
      <c r="AI979" s="8"/>
    </row>
    <row r="980" spans="1:47" x14ac:dyDescent="0.25">
      <c r="A980" s="30" t="s">
        <v>1965</v>
      </c>
      <c r="B980" s="17">
        <v>1.3460442437132101</v>
      </c>
      <c r="C980" s="17">
        <v>3.6747791025446203E-2</v>
      </c>
      <c r="D980" s="17" t="str">
        <f t="shared" si="30"/>
        <v>up</v>
      </c>
      <c r="E980" s="9" t="s">
        <v>0</v>
      </c>
      <c r="F980" s="17">
        <v>-0.220911918566533</v>
      </c>
      <c r="G980" s="17">
        <v>0.932599516206291</v>
      </c>
      <c r="H980" s="17" t="str">
        <f t="shared" si="31"/>
        <v/>
      </c>
      <c r="I980" s="9" t="s">
        <v>0</v>
      </c>
      <c r="J980" s="9" t="s">
        <v>24</v>
      </c>
      <c r="K980" s="9" t="s">
        <v>249</v>
      </c>
      <c r="L980" s="9" t="s">
        <v>924</v>
      </c>
      <c r="M980" s="11" t="s">
        <v>2264</v>
      </c>
      <c r="N980" s="9" t="s">
        <v>643</v>
      </c>
      <c r="O980" s="8"/>
      <c r="P980" s="8"/>
      <c r="Q980" s="8"/>
      <c r="R980" s="8"/>
      <c r="S980" s="8"/>
      <c r="T980" s="8"/>
      <c r="U980" s="8"/>
      <c r="V980" s="8"/>
      <c r="W980" s="8"/>
      <c r="X980" s="8"/>
      <c r="Y980" s="8"/>
      <c r="Z980" s="8"/>
      <c r="AA980" s="8"/>
      <c r="AB980" s="8"/>
      <c r="AC980" s="8"/>
      <c r="AD980" s="8"/>
      <c r="AE980" s="8"/>
      <c r="AF980" s="8"/>
    </row>
    <row r="981" spans="1:47" x14ac:dyDescent="0.25">
      <c r="A981" s="30" t="s">
        <v>1966</v>
      </c>
      <c r="B981" s="17">
        <v>1.36320470790565</v>
      </c>
      <c r="C981" s="17">
        <v>2.3750053195193098E-3</v>
      </c>
      <c r="D981" s="17" t="str">
        <f t="shared" si="30"/>
        <v>up</v>
      </c>
      <c r="E981" s="9" t="s">
        <v>0</v>
      </c>
      <c r="F981" s="17">
        <v>-1.0336737946230401</v>
      </c>
      <c r="G981" s="17">
        <v>0.18033680768325699</v>
      </c>
      <c r="H981" s="17" t="str">
        <f t="shared" si="31"/>
        <v/>
      </c>
      <c r="I981" s="9" t="s">
        <v>0</v>
      </c>
      <c r="J981" s="9"/>
      <c r="K981" s="9" t="s">
        <v>4</v>
      </c>
      <c r="L981" s="9" t="s">
        <v>0</v>
      </c>
      <c r="M981" s="9" t="s">
        <v>926</v>
      </c>
      <c r="N981" s="9" t="s">
        <v>650</v>
      </c>
      <c r="O981" s="8"/>
      <c r="P981" s="8"/>
      <c r="Q981" s="8"/>
      <c r="R981" s="8"/>
      <c r="S981" s="8"/>
      <c r="T981" s="8"/>
      <c r="U981" s="8"/>
      <c r="V981" s="8"/>
      <c r="W981" s="8"/>
      <c r="X981" s="8"/>
      <c r="Y981" s="8"/>
      <c r="Z981" s="8"/>
      <c r="AA981" s="8"/>
      <c r="AB981" s="8"/>
      <c r="AC981" s="8"/>
      <c r="AD981" s="8"/>
      <c r="AE981" s="8"/>
      <c r="AF981" s="8"/>
      <c r="AG981" s="8"/>
      <c r="AH981" s="8"/>
    </row>
    <row r="982" spans="1:47" x14ac:dyDescent="0.25">
      <c r="A982" s="30" t="s">
        <v>1967</v>
      </c>
      <c r="B982" s="17">
        <v>1.4428692541280299</v>
      </c>
      <c r="C982" s="17">
        <v>2.8858758830486299E-3</v>
      </c>
      <c r="D982" s="17" t="str">
        <f t="shared" si="30"/>
        <v>up</v>
      </c>
      <c r="E982" s="9" t="s">
        <v>0</v>
      </c>
      <c r="F982" s="17">
        <v>0.37821017723424399</v>
      </c>
      <c r="G982" s="17">
        <v>0.75494287516412895</v>
      </c>
      <c r="H982" s="17" t="str">
        <f t="shared" si="31"/>
        <v/>
      </c>
      <c r="I982" s="9" t="s">
        <v>0</v>
      </c>
      <c r="J982" s="9" t="s">
        <v>134</v>
      </c>
      <c r="K982" s="9" t="s">
        <v>60</v>
      </c>
      <c r="L982" s="9" t="s">
        <v>0</v>
      </c>
      <c r="M982" s="9" t="s">
        <v>941</v>
      </c>
      <c r="N982" s="9" t="s">
        <v>643</v>
      </c>
      <c r="O982" s="8"/>
      <c r="P982" s="8"/>
      <c r="Q982" s="8"/>
      <c r="R982" s="8"/>
      <c r="S982" s="8"/>
      <c r="T982" s="8"/>
      <c r="U982" s="8"/>
      <c r="V982" s="8"/>
      <c r="W982" s="8"/>
      <c r="X982" s="8"/>
      <c r="Y982" s="8"/>
      <c r="Z982" s="8"/>
      <c r="AA982" s="8"/>
      <c r="AB982" s="8"/>
      <c r="AC982" s="8"/>
      <c r="AD982" s="8"/>
      <c r="AE982" s="8"/>
      <c r="AF982" s="8"/>
      <c r="AG982" s="8"/>
    </row>
    <row r="983" spans="1:47" x14ac:dyDescent="0.25">
      <c r="A983" s="30" t="s">
        <v>1968</v>
      </c>
      <c r="B983" s="17">
        <v>1.44545860203559</v>
      </c>
      <c r="C983" s="17">
        <v>6.86777380050354E-3</v>
      </c>
      <c r="D983" s="17" t="str">
        <f t="shared" si="30"/>
        <v>up</v>
      </c>
      <c r="E983" s="9" t="s">
        <v>0</v>
      </c>
      <c r="F983" s="17">
        <v>0.123942545347907</v>
      </c>
      <c r="G983" s="17">
        <v>0.96624841880746604</v>
      </c>
      <c r="H983" s="17" t="str">
        <f t="shared" si="31"/>
        <v/>
      </c>
      <c r="I983" s="9" t="s">
        <v>0</v>
      </c>
      <c r="J983" s="9" t="s">
        <v>24</v>
      </c>
      <c r="K983" s="9" t="s">
        <v>249</v>
      </c>
      <c r="L983" s="9" t="s">
        <v>0</v>
      </c>
      <c r="M983" s="11" t="s">
        <v>2264</v>
      </c>
      <c r="N983" s="9" t="s">
        <v>650</v>
      </c>
      <c r="O983" s="8"/>
      <c r="P983" s="8"/>
      <c r="Q983" s="8"/>
      <c r="R983" s="8"/>
      <c r="S983" s="8"/>
      <c r="T983" s="8"/>
      <c r="U983" s="8"/>
      <c r="V983" s="8"/>
      <c r="W983" s="8"/>
      <c r="X983" s="8"/>
      <c r="Y983" s="8"/>
      <c r="Z983" s="8"/>
      <c r="AA983" s="8"/>
      <c r="AB983" s="8"/>
      <c r="AC983" s="8"/>
      <c r="AD983" s="8"/>
      <c r="AE983" s="8"/>
      <c r="AF983" s="8"/>
    </row>
    <row r="984" spans="1:47" x14ac:dyDescent="0.25">
      <c r="A984" s="30" t="s">
        <v>1969</v>
      </c>
      <c r="B984" s="17">
        <v>1.4744056864810999</v>
      </c>
      <c r="C984" s="17">
        <v>2.1518158169669E-2</v>
      </c>
      <c r="D984" s="17" t="str">
        <f t="shared" si="30"/>
        <v>up</v>
      </c>
      <c r="E984" s="9" t="s">
        <v>0</v>
      </c>
      <c r="F984" s="17">
        <v>1.0003153268912399</v>
      </c>
      <c r="G984" s="17">
        <v>0.17570661142690799</v>
      </c>
      <c r="H984" s="17" t="str">
        <f t="shared" si="31"/>
        <v/>
      </c>
      <c r="I984" s="9" t="s">
        <v>0</v>
      </c>
      <c r="J984" s="9"/>
      <c r="K984" s="9" t="s">
        <v>4</v>
      </c>
      <c r="L984" s="9" t="s">
        <v>0</v>
      </c>
      <c r="M984" s="9" t="s">
        <v>928</v>
      </c>
      <c r="N984" s="9" t="s">
        <v>650</v>
      </c>
      <c r="O984" s="8"/>
      <c r="P984" s="8"/>
      <c r="Q984" s="8"/>
      <c r="R984" s="8"/>
      <c r="S984" s="8"/>
      <c r="T984" s="8"/>
      <c r="U984" s="8"/>
      <c r="V984" s="8"/>
      <c r="W984" s="8"/>
      <c r="X984" s="8"/>
      <c r="Y984" s="8"/>
      <c r="Z984" s="8"/>
      <c r="AA984" s="8"/>
      <c r="AB984" s="8"/>
      <c r="AC984" s="8"/>
      <c r="AD984" s="8"/>
      <c r="AE984" s="8"/>
      <c r="AF984" s="8"/>
      <c r="AG984" s="8"/>
      <c r="AH984" s="8"/>
      <c r="AI984" s="8"/>
    </row>
    <row r="985" spans="1:47" x14ac:dyDescent="0.25">
      <c r="A985" s="30" t="s">
        <v>1970</v>
      </c>
      <c r="B985" s="17">
        <v>1.5226166626169699</v>
      </c>
      <c r="C985" s="17">
        <v>1.6501006684362801E-2</v>
      </c>
      <c r="D985" s="17" t="str">
        <f t="shared" si="30"/>
        <v>up</v>
      </c>
      <c r="E985" s="9" t="s">
        <v>0</v>
      </c>
      <c r="F985" s="17">
        <v>0.71747512006657699</v>
      </c>
      <c r="G985" s="17">
        <v>0.48796115203967</v>
      </c>
      <c r="H985" s="17" t="str">
        <f t="shared" si="31"/>
        <v/>
      </c>
      <c r="I985" s="9" t="s">
        <v>0</v>
      </c>
      <c r="J985" s="9"/>
      <c r="K985" s="9" t="s">
        <v>4</v>
      </c>
      <c r="L985" s="9" t="s">
        <v>0</v>
      </c>
      <c r="M985" s="9" t="s">
        <v>905</v>
      </c>
      <c r="N985" s="9" t="s">
        <v>643</v>
      </c>
      <c r="O985" s="8"/>
      <c r="P985" s="8"/>
      <c r="Q985" s="8"/>
      <c r="R985" s="8"/>
      <c r="S985" s="8"/>
      <c r="T985" s="8"/>
      <c r="U985" s="8"/>
      <c r="V985" s="8"/>
      <c r="W985" s="8"/>
      <c r="X985" s="8"/>
      <c r="Y985" s="8"/>
      <c r="Z985" s="8"/>
      <c r="AA985" s="8"/>
      <c r="AB985" s="8"/>
      <c r="AC985" s="8"/>
      <c r="AD985" s="8"/>
      <c r="AE985" s="8"/>
      <c r="AF985" s="8"/>
      <c r="AG985" s="8"/>
      <c r="AH985" s="8"/>
      <c r="AK985" s="8"/>
      <c r="AL985" s="8"/>
      <c r="AM985" s="8"/>
      <c r="AN985" s="8"/>
      <c r="AO985" s="8"/>
      <c r="AP985" s="8"/>
      <c r="AQ985" s="8"/>
      <c r="AR985" s="8"/>
      <c r="AS985" s="8"/>
      <c r="AT985" s="8"/>
      <c r="AU985" s="8"/>
    </row>
    <row r="986" spans="1:47" x14ac:dyDescent="0.25">
      <c r="A986" s="30" t="s">
        <v>1971</v>
      </c>
      <c r="B986" s="17">
        <v>1.52921108650377</v>
      </c>
      <c r="C986" s="17">
        <v>1.84854719322846E-2</v>
      </c>
      <c r="D986" s="17" t="str">
        <f t="shared" si="30"/>
        <v>up</v>
      </c>
      <c r="E986" s="9" t="s">
        <v>0</v>
      </c>
      <c r="F986" s="17">
        <v>-1.44850491984387</v>
      </c>
      <c r="G986" s="17">
        <v>0.326696991324467</v>
      </c>
      <c r="H986" s="17" t="str">
        <f t="shared" si="31"/>
        <v/>
      </c>
      <c r="I986" s="9" t="s">
        <v>0</v>
      </c>
      <c r="J986" s="9" t="s">
        <v>3</v>
      </c>
      <c r="K986" s="9" t="s">
        <v>263</v>
      </c>
      <c r="L986" s="9" t="s">
        <v>0</v>
      </c>
      <c r="M986" s="11" t="s">
        <v>2265</v>
      </c>
      <c r="N986" s="9" t="s">
        <v>650</v>
      </c>
      <c r="O986" s="8"/>
      <c r="P986" s="8"/>
      <c r="Q986" s="8"/>
      <c r="R986" s="8"/>
      <c r="S986" s="8"/>
      <c r="T986" s="8"/>
      <c r="U986" s="8"/>
      <c r="V986" s="8"/>
      <c r="W986" s="8"/>
      <c r="X986" s="8"/>
      <c r="Y986" s="8"/>
      <c r="Z986" s="8"/>
      <c r="AA986" s="8"/>
      <c r="AB986" s="8"/>
      <c r="AC986" s="8"/>
      <c r="AD986" s="8"/>
      <c r="AE986" s="8"/>
      <c r="AF986" s="8"/>
      <c r="AG986" s="8"/>
      <c r="AH986" s="8"/>
      <c r="AI986" s="8"/>
    </row>
    <row r="987" spans="1:47" x14ac:dyDescent="0.25">
      <c r="A987" s="30" t="s">
        <v>1972</v>
      </c>
      <c r="B987" s="17">
        <v>1.53241644818331</v>
      </c>
      <c r="C987" s="17">
        <v>6.6801707995384199E-3</v>
      </c>
      <c r="D987" s="17" t="str">
        <f t="shared" si="30"/>
        <v>up</v>
      </c>
      <c r="E987" s="9" t="s">
        <v>0</v>
      </c>
      <c r="F987" s="17">
        <v>-4.9091490178641201E-2</v>
      </c>
      <c r="G987" s="17">
        <v>0.99216827020057896</v>
      </c>
      <c r="H987" s="17" t="str">
        <f t="shared" si="31"/>
        <v/>
      </c>
      <c r="I987" s="9" t="s">
        <v>0</v>
      </c>
      <c r="J987" s="9" t="s">
        <v>378</v>
      </c>
      <c r="K987" s="9" t="s">
        <v>4</v>
      </c>
      <c r="L987" s="9" t="s">
        <v>924</v>
      </c>
      <c r="M987" s="11" t="s">
        <v>2264</v>
      </c>
      <c r="N987" s="9" t="s">
        <v>650</v>
      </c>
      <c r="O987" s="8"/>
      <c r="P987" s="8"/>
      <c r="Q987" s="8"/>
      <c r="R987" s="8"/>
      <c r="S987" s="8"/>
      <c r="T987" s="8"/>
      <c r="U987" s="8"/>
      <c r="V987" s="8"/>
      <c r="W987" s="8"/>
      <c r="X987" s="8"/>
      <c r="Y987" s="8"/>
      <c r="Z987" s="8"/>
      <c r="AA987" s="8"/>
      <c r="AB987" s="8"/>
      <c r="AC987" s="8"/>
      <c r="AD987" s="8"/>
      <c r="AE987" s="8"/>
      <c r="AF987" s="8"/>
      <c r="AG987" s="8"/>
      <c r="AH987" s="8"/>
      <c r="AI987" s="8"/>
    </row>
    <row r="988" spans="1:47" x14ac:dyDescent="0.25">
      <c r="A988" s="30" t="s">
        <v>1973</v>
      </c>
      <c r="B988" s="17">
        <v>1.5610616015896199</v>
      </c>
      <c r="C988" s="17">
        <v>2.1496033647224601E-3</v>
      </c>
      <c r="D988" s="17" t="str">
        <f t="shared" si="30"/>
        <v>up</v>
      </c>
      <c r="E988" s="9" t="s">
        <v>944</v>
      </c>
      <c r="F988" s="17">
        <v>-0.26298173864611102</v>
      </c>
      <c r="G988" s="17">
        <v>0.91526456204092999</v>
      </c>
      <c r="H988" s="17" t="str">
        <f t="shared" si="31"/>
        <v/>
      </c>
      <c r="I988" s="9" t="s">
        <v>944</v>
      </c>
      <c r="J988" s="9" t="s">
        <v>338</v>
      </c>
      <c r="K988" s="9" t="s">
        <v>339</v>
      </c>
      <c r="L988" s="9" t="s">
        <v>944</v>
      </c>
      <c r="M988" s="9" t="s">
        <v>934</v>
      </c>
      <c r="N988" s="9" t="s">
        <v>642</v>
      </c>
      <c r="O988" s="8"/>
      <c r="P988" s="8"/>
      <c r="Q988" s="8"/>
      <c r="R988" s="8"/>
      <c r="S988" s="8"/>
      <c r="T988" s="8"/>
      <c r="U988" s="8"/>
      <c r="V988" s="8"/>
      <c r="W988" s="8"/>
      <c r="X988" s="8"/>
      <c r="Y988" s="8"/>
      <c r="Z988" s="8"/>
      <c r="AA988" s="8"/>
      <c r="AB988" s="8"/>
      <c r="AC988" s="8"/>
      <c r="AD988" s="8"/>
      <c r="AE988" s="8"/>
      <c r="AF988" s="8"/>
      <c r="AG988" s="8"/>
      <c r="AH988" s="8"/>
      <c r="AI988" s="8"/>
    </row>
    <row r="989" spans="1:47" x14ac:dyDescent="0.25">
      <c r="A989" s="30" t="s">
        <v>1974</v>
      </c>
      <c r="B989" s="17">
        <v>1.56903043364084</v>
      </c>
      <c r="C989" s="17">
        <v>2.1479943410431901E-4</v>
      </c>
      <c r="D989" s="17" t="str">
        <f t="shared" si="30"/>
        <v>up</v>
      </c>
      <c r="E989" s="9" t="s">
        <v>0</v>
      </c>
      <c r="F989" s="17">
        <v>-2.1709159387608101E-2</v>
      </c>
      <c r="G989" s="17">
        <v>0.99663967614091997</v>
      </c>
      <c r="H989" s="17" t="str">
        <f t="shared" si="31"/>
        <v/>
      </c>
      <c r="I989" s="9" t="s">
        <v>0</v>
      </c>
      <c r="J989" s="9" t="s">
        <v>24</v>
      </c>
      <c r="K989" s="9" t="s">
        <v>249</v>
      </c>
      <c r="L989" s="9" t="s">
        <v>0</v>
      </c>
      <c r="M989" s="11" t="s">
        <v>2264</v>
      </c>
      <c r="N989" s="9" t="s">
        <v>650</v>
      </c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8"/>
      <c r="AD989" s="8"/>
      <c r="AE989" s="8"/>
      <c r="AF989" s="8"/>
    </row>
    <row r="990" spans="1:47" x14ac:dyDescent="0.25">
      <c r="A990" s="30" t="s">
        <v>1975</v>
      </c>
      <c r="B990" s="17">
        <v>1.6286571571981501</v>
      </c>
      <c r="C990" s="17">
        <v>1.2428216249024999E-2</v>
      </c>
      <c r="D990" s="17" t="str">
        <f t="shared" si="30"/>
        <v>up</v>
      </c>
      <c r="E990" s="9" t="s">
        <v>0</v>
      </c>
      <c r="F990" s="17">
        <v>-1.21897164358556E-2</v>
      </c>
      <c r="G990" s="17">
        <v>0.99848403102709904</v>
      </c>
      <c r="H990" s="17" t="str">
        <f t="shared" si="31"/>
        <v/>
      </c>
      <c r="I990" s="9" t="s">
        <v>0</v>
      </c>
      <c r="J990" s="9" t="s">
        <v>3</v>
      </c>
      <c r="K990" s="9" t="s">
        <v>32</v>
      </c>
      <c r="L990" s="9" t="s">
        <v>0</v>
      </c>
      <c r="M990" s="9" t="s">
        <v>863</v>
      </c>
      <c r="N990" s="9" t="s">
        <v>650</v>
      </c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8"/>
      <c r="AD990" s="8"/>
      <c r="AE990" s="8"/>
      <c r="AF990" s="8"/>
      <c r="AG990" s="8"/>
      <c r="AH990" s="8"/>
    </row>
    <row r="991" spans="1:47" x14ac:dyDescent="0.25">
      <c r="A991" s="30" t="s">
        <v>1976</v>
      </c>
      <c r="B991" s="17">
        <v>1.6339089462304399</v>
      </c>
      <c r="C991" s="17">
        <v>1.56646186043208E-8</v>
      </c>
      <c r="D991" s="17" t="str">
        <f t="shared" si="30"/>
        <v>up</v>
      </c>
      <c r="E991" s="9" t="s">
        <v>0</v>
      </c>
      <c r="F991" s="17">
        <v>0.407612310895274</v>
      </c>
      <c r="G991" s="17">
        <v>0.45904945775227501</v>
      </c>
      <c r="H991" s="17" t="str">
        <f t="shared" si="31"/>
        <v/>
      </c>
      <c r="I991" s="9" t="s">
        <v>0</v>
      </c>
      <c r="J991" s="9" t="s">
        <v>74</v>
      </c>
      <c r="K991" s="9" t="s">
        <v>75</v>
      </c>
      <c r="L991" s="9" t="s">
        <v>0</v>
      </c>
      <c r="M991" s="9" t="s">
        <v>935</v>
      </c>
      <c r="N991" s="9" t="s">
        <v>650</v>
      </c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8"/>
      <c r="AD991" s="8"/>
      <c r="AE991" s="8"/>
      <c r="AF991" s="8"/>
      <c r="AG991" s="8"/>
      <c r="AH991" s="8"/>
      <c r="AI991" s="8"/>
      <c r="AJ991" s="8"/>
    </row>
    <row r="992" spans="1:47" x14ac:dyDescent="0.25">
      <c r="A992" s="30" t="s">
        <v>1977</v>
      </c>
      <c r="B992" s="17">
        <v>1.6770002040919301</v>
      </c>
      <c r="C992" s="17">
        <v>7.7863257446650503E-10</v>
      </c>
      <c r="D992" s="17" t="str">
        <f t="shared" si="30"/>
        <v>up</v>
      </c>
      <c r="E992" s="9" t="s">
        <v>0</v>
      </c>
      <c r="F992" s="17">
        <v>0.72776983845796395</v>
      </c>
      <c r="G992" s="17">
        <v>2.74847954987309E-2</v>
      </c>
      <c r="H992" s="17" t="str">
        <f t="shared" si="31"/>
        <v/>
      </c>
      <c r="I992" s="9" t="s">
        <v>0</v>
      </c>
      <c r="J992" s="9" t="s">
        <v>598</v>
      </c>
      <c r="K992" s="9" t="s">
        <v>238</v>
      </c>
      <c r="L992" s="9" t="s">
        <v>0</v>
      </c>
      <c r="M992" s="11" t="s">
        <v>2264</v>
      </c>
      <c r="N992" s="9" t="s">
        <v>650</v>
      </c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  <c r="AD992" s="8"/>
      <c r="AE992" s="8"/>
    </row>
    <row r="993" spans="1:47" x14ac:dyDescent="0.25">
      <c r="A993" s="30" t="s">
        <v>1978</v>
      </c>
      <c r="B993" s="17">
        <v>1.7053737028907401</v>
      </c>
      <c r="C993" s="17">
        <v>2.23255890436636E-2</v>
      </c>
      <c r="D993" s="17" t="str">
        <f t="shared" si="30"/>
        <v>up</v>
      </c>
      <c r="E993" s="9" t="s">
        <v>0</v>
      </c>
      <c r="F993" s="17">
        <v>-1.9390297703832999</v>
      </c>
      <c r="G993" s="17">
        <v>0.177640359985579</v>
      </c>
      <c r="H993" s="17" t="str">
        <f t="shared" si="31"/>
        <v/>
      </c>
      <c r="I993" s="9" t="s">
        <v>0</v>
      </c>
      <c r="J993" s="9" t="s">
        <v>554</v>
      </c>
      <c r="K993" s="9" t="s">
        <v>273</v>
      </c>
      <c r="L993" s="9" t="s">
        <v>0</v>
      </c>
      <c r="M993" s="9" t="s">
        <v>936</v>
      </c>
      <c r="N993" s="9" t="s">
        <v>650</v>
      </c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  <c r="AD993" s="8"/>
      <c r="AE993" s="8"/>
      <c r="AF993" s="8"/>
      <c r="AG993" s="8"/>
    </row>
    <row r="994" spans="1:47" x14ac:dyDescent="0.25">
      <c r="A994" s="30" t="s">
        <v>1979</v>
      </c>
      <c r="B994" s="17">
        <v>1.72343911121031</v>
      </c>
      <c r="C994" s="17">
        <v>3.3632436054254297E-2</v>
      </c>
      <c r="D994" s="17" t="str">
        <f t="shared" si="30"/>
        <v>up</v>
      </c>
      <c r="E994" s="9" t="s">
        <v>0</v>
      </c>
      <c r="F994" s="17">
        <v>1.4383363393205699</v>
      </c>
      <c r="G994" s="17">
        <v>5.8523965762193798E-2</v>
      </c>
      <c r="H994" s="17" t="str">
        <f t="shared" si="31"/>
        <v/>
      </c>
      <c r="I994" s="9" t="s">
        <v>0</v>
      </c>
      <c r="J994" s="9"/>
      <c r="K994" s="9" t="s">
        <v>4</v>
      </c>
      <c r="L994" s="9" t="s">
        <v>0</v>
      </c>
      <c r="M994" s="9" t="s">
        <v>926</v>
      </c>
      <c r="N994" s="9" t="s">
        <v>643</v>
      </c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/>
      <c r="AD994" s="8"/>
      <c r="AE994" s="8"/>
    </row>
    <row r="995" spans="1:47" x14ac:dyDescent="0.25">
      <c r="A995" s="30" t="s">
        <v>1980</v>
      </c>
      <c r="B995" s="17">
        <v>1.7343117379790001</v>
      </c>
      <c r="C995" s="17">
        <v>3.9702825319002502E-2</v>
      </c>
      <c r="D995" s="17" t="str">
        <f t="shared" si="30"/>
        <v>up</v>
      </c>
      <c r="E995" s="9" t="s">
        <v>0</v>
      </c>
      <c r="F995" s="17">
        <v>-0.46795199041634</v>
      </c>
      <c r="G995" s="17">
        <v>0.898024793032693</v>
      </c>
      <c r="H995" s="17" t="str">
        <f t="shared" si="31"/>
        <v/>
      </c>
      <c r="I995" s="9" t="s">
        <v>0</v>
      </c>
      <c r="J995" s="9" t="s">
        <v>564</v>
      </c>
      <c r="K995" s="9" t="s">
        <v>413</v>
      </c>
      <c r="L995" s="9" t="s">
        <v>0</v>
      </c>
      <c r="M995" s="9" t="s">
        <v>940</v>
      </c>
      <c r="N995" s="9" t="s">
        <v>643</v>
      </c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  <c r="AB995" s="8"/>
      <c r="AC995" s="8"/>
      <c r="AD995" s="8"/>
      <c r="AE995" s="8"/>
    </row>
    <row r="996" spans="1:47" x14ac:dyDescent="0.25">
      <c r="A996" s="30" t="s">
        <v>1981</v>
      </c>
      <c r="B996" s="17">
        <v>1.7571355308569701</v>
      </c>
      <c r="C996" s="17">
        <v>4.7943358698975203E-2</v>
      </c>
      <c r="D996" s="17" t="str">
        <f t="shared" si="30"/>
        <v>up</v>
      </c>
      <c r="E996" s="9" t="s">
        <v>944</v>
      </c>
      <c r="F996" s="17">
        <v>-0.49043746134730398</v>
      </c>
      <c r="G996" s="17">
        <v>0.88211706084855501</v>
      </c>
      <c r="H996" s="17" t="str">
        <f t="shared" si="31"/>
        <v/>
      </c>
      <c r="I996" s="9" t="s">
        <v>944</v>
      </c>
      <c r="J996" s="9" t="s">
        <v>353</v>
      </c>
      <c r="K996" s="9" t="s">
        <v>25</v>
      </c>
      <c r="L996" s="9" t="s">
        <v>944</v>
      </c>
      <c r="M996" s="11" t="s">
        <v>2265</v>
      </c>
      <c r="N996" s="9" t="s">
        <v>643</v>
      </c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8"/>
      <c r="AD996" s="8"/>
      <c r="AE996" s="8"/>
      <c r="AF996" s="8"/>
      <c r="AG996" s="8"/>
      <c r="AH996" s="8"/>
      <c r="AI996" s="8"/>
    </row>
    <row r="997" spans="1:47" x14ac:dyDescent="0.25">
      <c r="A997" s="30" t="s">
        <v>1982</v>
      </c>
      <c r="B997" s="17">
        <v>1.8271455554720599</v>
      </c>
      <c r="C997" s="17">
        <v>3.4778094875415499E-2</v>
      </c>
      <c r="D997" s="17" t="str">
        <f t="shared" si="30"/>
        <v>up</v>
      </c>
      <c r="E997" s="9" t="s">
        <v>0</v>
      </c>
      <c r="F997" s="17">
        <v>0.38963506051619601</v>
      </c>
      <c r="G997" s="17">
        <v>0.91705538446311197</v>
      </c>
      <c r="H997" s="17" t="str">
        <f t="shared" si="31"/>
        <v/>
      </c>
      <c r="I997" s="9" t="s">
        <v>0</v>
      </c>
      <c r="J997" s="9" t="s">
        <v>527</v>
      </c>
      <c r="K997" s="9" t="s">
        <v>528</v>
      </c>
      <c r="L997" s="9" t="s">
        <v>0</v>
      </c>
      <c r="M997" s="9" t="s">
        <v>934</v>
      </c>
      <c r="N997" s="9" t="s">
        <v>650</v>
      </c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  <c r="AB997" s="8"/>
      <c r="AC997" s="8"/>
      <c r="AD997" s="8"/>
      <c r="AE997" s="8"/>
      <c r="AF997" s="8"/>
      <c r="AG997" s="8"/>
    </row>
    <row r="998" spans="1:47" x14ac:dyDescent="0.25">
      <c r="A998" s="30" t="s">
        <v>1983</v>
      </c>
      <c r="B998" s="17">
        <v>1.86323923432403</v>
      </c>
      <c r="C998" s="17">
        <v>2.9223615728535099E-3</v>
      </c>
      <c r="D998" s="17" t="str">
        <f t="shared" si="30"/>
        <v>up</v>
      </c>
      <c r="E998" s="9" t="s">
        <v>0</v>
      </c>
      <c r="F998" s="17">
        <v>1.0910423911193501</v>
      </c>
      <c r="G998" s="17">
        <v>0.18925925661071</v>
      </c>
      <c r="H998" s="17" t="str">
        <f t="shared" si="31"/>
        <v/>
      </c>
      <c r="I998" s="9" t="s">
        <v>0</v>
      </c>
      <c r="J998" s="9"/>
      <c r="K998" s="9" t="s">
        <v>4</v>
      </c>
      <c r="L998" s="9" t="s">
        <v>0</v>
      </c>
      <c r="M998" s="9" t="s">
        <v>928</v>
      </c>
      <c r="N998" s="9" t="s">
        <v>650</v>
      </c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  <c r="AB998" s="8"/>
      <c r="AC998" s="8"/>
      <c r="AD998" s="8"/>
      <c r="AE998" s="8"/>
      <c r="AF998" s="8"/>
      <c r="AG998" s="8"/>
      <c r="AH998" s="8"/>
      <c r="AI998" s="8"/>
      <c r="AK998" s="8"/>
      <c r="AL998" s="8"/>
      <c r="AM998" s="8"/>
      <c r="AN998" s="8"/>
      <c r="AO998" s="8"/>
      <c r="AP998" s="8"/>
      <c r="AQ998" s="8"/>
      <c r="AR998" s="8"/>
      <c r="AS998" s="8"/>
      <c r="AT998" s="8"/>
      <c r="AU998" s="8"/>
    </row>
    <row r="999" spans="1:47" x14ac:dyDescent="0.25">
      <c r="A999" s="30" t="s">
        <v>1984</v>
      </c>
      <c r="B999" s="17">
        <v>1.8640826116521001</v>
      </c>
      <c r="C999" s="17">
        <v>1.8510050738308099E-2</v>
      </c>
      <c r="D999" s="17" t="str">
        <f t="shared" si="30"/>
        <v>up</v>
      </c>
      <c r="E999" s="9" t="s">
        <v>0</v>
      </c>
      <c r="F999" s="17">
        <v>-1.1901720039884001</v>
      </c>
      <c r="G999" s="17">
        <v>0.48994260118793498</v>
      </c>
      <c r="H999" s="17" t="str">
        <f t="shared" si="31"/>
        <v/>
      </c>
      <c r="I999" s="9" t="s">
        <v>0</v>
      </c>
      <c r="J999" s="9" t="s">
        <v>279</v>
      </c>
      <c r="K999" s="9" t="s">
        <v>280</v>
      </c>
      <c r="L999" s="9" t="s">
        <v>0</v>
      </c>
      <c r="M999" s="11" t="s">
        <v>2264</v>
      </c>
      <c r="N999" s="9" t="s">
        <v>643</v>
      </c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  <c r="AB999" s="8"/>
      <c r="AC999" s="8"/>
      <c r="AD999" s="8"/>
      <c r="AE999" s="8"/>
      <c r="AF999" s="8"/>
      <c r="AG999" s="8"/>
      <c r="AH999" s="8"/>
      <c r="AI999" s="8"/>
    </row>
    <row r="1000" spans="1:47" x14ac:dyDescent="0.25">
      <c r="A1000" s="30" t="s">
        <v>1985</v>
      </c>
      <c r="B1000" s="17">
        <v>1.86483844272802</v>
      </c>
      <c r="C1000" s="17">
        <v>4.8437533959190001E-4</v>
      </c>
      <c r="D1000" s="17" t="str">
        <f t="shared" si="30"/>
        <v>up</v>
      </c>
      <c r="E1000" s="9" t="s">
        <v>0</v>
      </c>
      <c r="F1000" s="17">
        <v>-0.382924078937118</v>
      </c>
      <c r="G1000" s="17">
        <v>0.847577215570543</v>
      </c>
      <c r="H1000" s="17" t="str">
        <f t="shared" si="31"/>
        <v/>
      </c>
      <c r="I1000" s="9" t="s">
        <v>0</v>
      </c>
      <c r="J1000" s="9" t="s">
        <v>107</v>
      </c>
      <c r="K1000" s="9" t="s">
        <v>108</v>
      </c>
      <c r="L1000" s="9" t="s">
        <v>0</v>
      </c>
      <c r="M1000" s="9" t="s">
        <v>863</v>
      </c>
      <c r="N1000" s="9" t="s">
        <v>650</v>
      </c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  <c r="AB1000" s="8"/>
      <c r="AC1000" s="8"/>
      <c r="AD1000" s="8"/>
      <c r="AE1000" s="8"/>
      <c r="AF1000" s="8"/>
      <c r="AG1000" s="8"/>
      <c r="AH1000" s="8"/>
      <c r="AI1000" s="8"/>
    </row>
    <row r="1001" spans="1:47" x14ac:dyDescent="0.25">
      <c r="A1001" s="30" t="s">
        <v>1986</v>
      </c>
      <c r="B1001" s="17">
        <v>1.8782592803736999</v>
      </c>
      <c r="C1001" s="17">
        <v>3.0155701973206199E-3</v>
      </c>
      <c r="D1001" s="17" t="str">
        <f t="shared" si="30"/>
        <v>up</v>
      </c>
      <c r="E1001" s="9" t="s">
        <v>0</v>
      </c>
      <c r="F1001" s="17">
        <v>0.78719233988704296</v>
      </c>
      <c r="G1001" s="17">
        <v>0.59326466272925105</v>
      </c>
      <c r="H1001" s="17" t="str">
        <f t="shared" si="31"/>
        <v/>
      </c>
      <c r="I1001" s="9" t="s">
        <v>0</v>
      </c>
      <c r="J1001" s="9" t="s">
        <v>485</v>
      </c>
      <c r="K1001" s="9" t="s">
        <v>486</v>
      </c>
      <c r="L1001" s="9" t="s">
        <v>0</v>
      </c>
      <c r="M1001" s="9" t="s">
        <v>941</v>
      </c>
      <c r="N1001" s="9" t="s">
        <v>650</v>
      </c>
      <c r="O1001" s="8"/>
      <c r="P1001" s="8"/>
      <c r="Q1001" s="8"/>
      <c r="R1001" s="8"/>
      <c r="S1001" s="8"/>
      <c r="T1001" s="8"/>
      <c r="U1001" s="8"/>
      <c r="V1001" s="8"/>
      <c r="W1001" s="8"/>
      <c r="X1001" s="8"/>
      <c r="Y1001" s="8"/>
      <c r="Z1001" s="8"/>
      <c r="AA1001" s="8"/>
      <c r="AB1001" s="8"/>
      <c r="AC1001" s="8"/>
      <c r="AD1001" s="8"/>
      <c r="AE1001" s="8"/>
      <c r="AF1001" s="8"/>
      <c r="AG1001" s="8"/>
      <c r="AH1001" s="8"/>
    </row>
    <row r="1002" spans="1:47" x14ac:dyDescent="0.25">
      <c r="A1002" s="30" t="s">
        <v>1987</v>
      </c>
      <c r="B1002" s="17">
        <v>1.95151463796297</v>
      </c>
      <c r="C1002" s="17">
        <v>3.5895696819688898E-2</v>
      </c>
      <c r="D1002" s="17" t="str">
        <f t="shared" si="30"/>
        <v>up</v>
      </c>
      <c r="E1002" s="9" t="s">
        <v>0</v>
      </c>
      <c r="F1002" s="17">
        <v>-1.1688811313979699</v>
      </c>
      <c r="G1002" s="17">
        <v>0.67485263701364695</v>
      </c>
      <c r="H1002" s="17" t="str">
        <f t="shared" si="31"/>
        <v/>
      </c>
      <c r="I1002" s="9" t="s">
        <v>0</v>
      </c>
      <c r="J1002" s="9" t="s">
        <v>236</v>
      </c>
      <c r="K1002" s="9" t="s">
        <v>139</v>
      </c>
      <c r="L1002" s="9" t="s">
        <v>0</v>
      </c>
      <c r="M1002" s="9" t="s">
        <v>820</v>
      </c>
      <c r="N1002" s="9" t="s">
        <v>650</v>
      </c>
      <c r="O1002" s="8"/>
      <c r="P1002" s="8"/>
      <c r="Q1002" s="8"/>
      <c r="R1002" s="8"/>
      <c r="S1002" s="8"/>
      <c r="T1002" s="8"/>
      <c r="U1002" s="8"/>
      <c r="V1002" s="8"/>
      <c r="W1002" s="8"/>
      <c r="X1002" s="8"/>
      <c r="Y1002" s="8"/>
      <c r="Z1002" s="8"/>
      <c r="AA1002" s="8"/>
      <c r="AB1002" s="8"/>
      <c r="AC1002" s="8"/>
      <c r="AD1002" s="8"/>
      <c r="AE1002" s="8"/>
      <c r="AF1002" s="8"/>
      <c r="AG1002" s="8"/>
    </row>
    <row r="1003" spans="1:47" x14ac:dyDescent="0.25">
      <c r="A1003" s="30" t="s">
        <v>1988</v>
      </c>
      <c r="B1003" s="17">
        <v>1.95718876982985</v>
      </c>
      <c r="C1003" s="17">
        <v>3.4444329265067401E-2</v>
      </c>
      <c r="D1003" s="17" t="str">
        <f t="shared" si="30"/>
        <v>up</v>
      </c>
      <c r="E1003" s="9" t="s">
        <v>0</v>
      </c>
      <c r="F1003" s="17">
        <v>1.4436848101097399</v>
      </c>
      <c r="G1003" s="17">
        <v>0.15282309348742701</v>
      </c>
      <c r="H1003" s="17" t="str">
        <f t="shared" si="31"/>
        <v/>
      </c>
      <c r="I1003" s="9" t="s">
        <v>0</v>
      </c>
      <c r="J1003" s="9"/>
      <c r="K1003" s="9" t="s">
        <v>4</v>
      </c>
      <c r="L1003" s="9" t="s">
        <v>0</v>
      </c>
      <c r="M1003" s="9" t="s">
        <v>927</v>
      </c>
      <c r="N1003" s="9" t="s">
        <v>643</v>
      </c>
      <c r="O1003" s="8"/>
      <c r="P1003" s="8"/>
      <c r="Q1003" s="8"/>
      <c r="R1003" s="8"/>
      <c r="S1003" s="8"/>
      <c r="T1003" s="8"/>
      <c r="U1003" s="8"/>
      <c r="V1003" s="8"/>
      <c r="W1003" s="8"/>
      <c r="X1003" s="8"/>
      <c r="Y1003" s="8"/>
      <c r="Z1003" s="8"/>
      <c r="AA1003" s="8"/>
      <c r="AB1003" s="8"/>
      <c r="AC1003" s="8"/>
      <c r="AD1003" s="8"/>
      <c r="AE1003" s="8"/>
      <c r="AF1003" s="8"/>
      <c r="AG1003" s="8"/>
    </row>
    <row r="1004" spans="1:47" x14ac:dyDescent="0.25">
      <c r="A1004" s="30" t="s">
        <v>1989</v>
      </c>
      <c r="B1004" s="17">
        <v>1.9688070438915</v>
      </c>
      <c r="C1004" s="17">
        <v>2.6532430675019598E-2</v>
      </c>
      <c r="D1004" s="17" t="str">
        <f t="shared" si="30"/>
        <v>up</v>
      </c>
      <c r="E1004" s="9" t="s">
        <v>0</v>
      </c>
      <c r="F1004" s="17">
        <v>0.661257869402613</v>
      </c>
      <c r="G1004" s="17">
        <v>0.76140826312407395</v>
      </c>
      <c r="H1004" s="17" t="str">
        <f t="shared" si="31"/>
        <v/>
      </c>
      <c r="I1004" s="9" t="s">
        <v>0</v>
      </c>
      <c r="J1004" s="9" t="s">
        <v>3</v>
      </c>
      <c r="K1004" s="9" t="s">
        <v>931</v>
      </c>
      <c r="L1004" s="9" t="s">
        <v>0</v>
      </c>
      <c r="M1004" s="9" t="s">
        <v>902</v>
      </c>
      <c r="N1004" s="9" t="s">
        <v>650</v>
      </c>
      <c r="O1004" s="8"/>
      <c r="P1004" s="8"/>
      <c r="Q1004" s="8"/>
      <c r="R1004" s="8"/>
      <c r="S1004" s="8"/>
      <c r="T1004" s="8"/>
      <c r="U1004" s="8"/>
      <c r="V1004" s="8"/>
      <c r="W1004" s="8"/>
      <c r="X1004" s="8"/>
      <c r="Y1004" s="8"/>
      <c r="Z1004" s="8"/>
      <c r="AA1004" s="8"/>
      <c r="AB1004" s="8"/>
      <c r="AC1004" s="8"/>
      <c r="AD1004" s="8"/>
      <c r="AE1004" s="8"/>
      <c r="AF1004" s="8"/>
    </row>
    <row r="1005" spans="1:47" x14ac:dyDescent="0.25">
      <c r="A1005" s="30" t="s">
        <v>1990</v>
      </c>
      <c r="B1005" s="17">
        <v>2.0266085331858399</v>
      </c>
      <c r="C1005" s="17">
        <v>4.7642325078391698E-4</v>
      </c>
      <c r="D1005" s="17" t="str">
        <f t="shared" si="30"/>
        <v>up</v>
      </c>
      <c r="E1005" s="9" t="s">
        <v>0</v>
      </c>
      <c r="F1005" s="17">
        <v>-0.122743995180077</v>
      </c>
      <c r="G1005" s="17">
        <v>0.97958011533115297</v>
      </c>
      <c r="H1005" s="17" t="str">
        <f t="shared" si="31"/>
        <v/>
      </c>
      <c r="I1005" s="9" t="s">
        <v>0</v>
      </c>
      <c r="J1005" s="9" t="s">
        <v>30</v>
      </c>
      <c r="K1005" s="9" t="s">
        <v>31</v>
      </c>
      <c r="L1005" s="9" t="s">
        <v>0</v>
      </c>
      <c r="M1005" s="9" t="s">
        <v>863</v>
      </c>
      <c r="N1005" s="9" t="s">
        <v>650</v>
      </c>
      <c r="O1005" s="8"/>
      <c r="P1005" s="8"/>
      <c r="Q1005" s="8"/>
      <c r="R1005" s="8"/>
      <c r="S1005" s="8"/>
      <c r="T1005" s="8"/>
      <c r="U1005" s="8"/>
      <c r="V1005" s="8"/>
      <c r="W1005" s="8"/>
      <c r="X1005" s="8"/>
      <c r="Y1005" s="8"/>
      <c r="Z1005" s="8"/>
      <c r="AA1005" s="8"/>
      <c r="AB1005" s="8"/>
      <c r="AC1005" s="8"/>
      <c r="AD1005" s="8"/>
      <c r="AE1005" s="8"/>
      <c r="AF1005" s="8"/>
      <c r="AG1005" s="8"/>
      <c r="AH1005" s="8"/>
      <c r="AI1005" s="8"/>
      <c r="AJ1005" s="8"/>
    </row>
    <row r="1006" spans="1:47" x14ac:dyDescent="0.25">
      <c r="A1006" s="30" t="s">
        <v>1991</v>
      </c>
      <c r="B1006" s="17">
        <v>2.0593898557084702</v>
      </c>
      <c r="C1006" s="17">
        <v>1.3131980863374001E-4</v>
      </c>
      <c r="D1006" s="17" t="str">
        <f t="shared" si="30"/>
        <v>up</v>
      </c>
      <c r="E1006" s="9" t="s">
        <v>0</v>
      </c>
      <c r="F1006" s="17">
        <v>0.149795549154462</v>
      </c>
      <c r="G1006" s="17">
        <v>0.97242730559540502</v>
      </c>
      <c r="H1006" s="17" t="str">
        <f t="shared" si="31"/>
        <v/>
      </c>
      <c r="I1006" s="9" t="s">
        <v>0</v>
      </c>
      <c r="J1006" s="9"/>
      <c r="K1006" s="9" t="s">
        <v>4</v>
      </c>
      <c r="L1006" s="9" t="s">
        <v>0</v>
      </c>
      <c r="M1006" s="9" t="s">
        <v>926</v>
      </c>
      <c r="N1006" s="9" t="s">
        <v>650</v>
      </c>
      <c r="O1006" s="8"/>
      <c r="P1006" s="8"/>
      <c r="Q1006" s="8"/>
      <c r="R1006" s="8"/>
      <c r="S1006" s="8"/>
      <c r="T1006" s="8"/>
      <c r="U1006" s="8"/>
      <c r="V1006" s="8"/>
      <c r="W1006" s="8"/>
      <c r="X1006" s="8"/>
      <c r="Y1006" s="8"/>
      <c r="Z1006" s="8"/>
      <c r="AA1006" s="8"/>
      <c r="AB1006" s="8"/>
      <c r="AC1006" s="8"/>
      <c r="AD1006" s="8"/>
      <c r="AE1006" s="8"/>
      <c r="AF1006" s="8"/>
      <c r="AG1006" s="8"/>
      <c r="AH1006" s="8"/>
    </row>
    <row r="1007" spans="1:47" x14ac:dyDescent="0.25">
      <c r="A1007" s="30" t="s">
        <v>1992</v>
      </c>
      <c r="B1007" s="17">
        <v>2.0671724853423199</v>
      </c>
      <c r="C1007" s="17">
        <v>7.32533392777256E-3</v>
      </c>
      <c r="D1007" s="17" t="str">
        <f t="shared" si="30"/>
        <v>up</v>
      </c>
      <c r="E1007" s="9" t="s">
        <v>0</v>
      </c>
      <c r="F1007" s="17">
        <v>-0.126533689571903</v>
      </c>
      <c r="G1007" s="17">
        <v>0.98216267833178905</v>
      </c>
      <c r="H1007" s="17" t="str">
        <f t="shared" si="31"/>
        <v/>
      </c>
      <c r="I1007" s="9" t="s">
        <v>0</v>
      </c>
      <c r="J1007" s="9" t="s">
        <v>225</v>
      </c>
      <c r="K1007" s="9" t="s">
        <v>105</v>
      </c>
      <c r="L1007" s="9" t="s">
        <v>0</v>
      </c>
      <c r="M1007" s="9" t="s">
        <v>941</v>
      </c>
      <c r="N1007" s="9" t="s">
        <v>650</v>
      </c>
      <c r="O1007" s="8"/>
      <c r="P1007" s="8"/>
      <c r="Q1007" s="8"/>
      <c r="R1007" s="8"/>
      <c r="S1007" s="8"/>
      <c r="T1007" s="8"/>
      <c r="U1007" s="8"/>
      <c r="V1007" s="8"/>
      <c r="W1007" s="8"/>
      <c r="X1007" s="8"/>
      <c r="Y1007" s="8"/>
      <c r="Z1007" s="8"/>
      <c r="AA1007" s="8"/>
      <c r="AB1007" s="8"/>
      <c r="AC1007" s="8"/>
      <c r="AD1007" s="8"/>
      <c r="AE1007" s="8"/>
      <c r="AF1007" s="8"/>
      <c r="AG1007" s="8"/>
      <c r="AH1007" s="8"/>
      <c r="AI1007" s="8"/>
    </row>
    <row r="1008" spans="1:47" x14ac:dyDescent="0.25">
      <c r="A1008" s="30" t="s">
        <v>1993</v>
      </c>
      <c r="B1008" s="17">
        <v>2.0914745104661598</v>
      </c>
      <c r="C1008" s="17">
        <v>4.9328052592723701E-2</v>
      </c>
      <c r="D1008" s="17" t="str">
        <f t="shared" si="30"/>
        <v>up</v>
      </c>
      <c r="E1008" s="9" t="s">
        <v>0</v>
      </c>
      <c r="F1008" s="17">
        <v>-8.8637518738138701E-2</v>
      </c>
      <c r="G1008" s="17">
        <v>0.99216827020057896</v>
      </c>
      <c r="H1008" s="17" t="str">
        <f t="shared" si="31"/>
        <v/>
      </c>
      <c r="I1008" s="9" t="s">
        <v>0</v>
      </c>
      <c r="J1008" s="9"/>
      <c r="K1008" s="9" t="s">
        <v>4</v>
      </c>
      <c r="L1008" s="9" t="s">
        <v>0</v>
      </c>
      <c r="M1008" s="9" t="s">
        <v>926</v>
      </c>
      <c r="N1008" s="9" t="s">
        <v>643</v>
      </c>
      <c r="O1008" s="8"/>
      <c r="P1008" s="8"/>
      <c r="Q1008" s="8"/>
      <c r="R1008" s="8"/>
      <c r="S1008" s="8"/>
      <c r="T1008" s="8"/>
      <c r="U1008" s="8"/>
      <c r="V1008" s="8"/>
      <c r="W1008" s="8"/>
      <c r="X1008" s="8"/>
      <c r="Y1008" s="8"/>
      <c r="Z1008" s="8"/>
      <c r="AA1008" s="8"/>
      <c r="AB1008" s="8"/>
      <c r="AC1008" s="8"/>
      <c r="AD1008" s="8"/>
      <c r="AE1008" s="8"/>
      <c r="AF1008" s="8"/>
      <c r="AG1008" s="8"/>
      <c r="AH1008" s="8"/>
      <c r="AI1008" s="8"/>
    </row>
    <row r="1009" spans="1:47" x14ac:dyDescent="0.25">
      <c r="A1009" s="30" t="s">
        <v>1994</v>
      </c>
      <c r="B1009" s="17">
        <v>2.0953593075787298</v>
      </c>
      <c r="C1009" s="17">
        <v>7.1104781399025001E-3</v>
      </c>
      <c r="D1009" s="17" t="str">
        <f t="shared" si="30"/>
        <v>up</v>
      </c>
      <c r="E1009" s="9" t="s">
        <v>0</v>
      </c>
      <c r="F1009" s="17">
        <v>-1.0656767687211399</v>
      </c>
      <c r="G1009" s="17">
        <v>0.71632909094771102</v>
      </c>
      <c r="H1009" s="17" t="str">
        <f t="shared" si="31"/>
        <v/>
      </c>
      <c r="I1009" s="9" t="s">
        <v>0</v>
      </c>
      <c r="J1009" s="9"/>
      <c r="K1009" s="9" t="s">
        <v>4</v>
      </c>
      <c r="L1009" s="9" t="s">
        <v>0</v>
      </c>
      <c r="M1009" s="9" t="s">
        <v>905</v>
      </c>
      <c r="N1009" s="9" t="s">
        <v>643</v>
      </c>
      <c r="O1009" s="8"/>
      <c r="P1009" s="8"/>
      <c r="Q1009" s="8"/>
      <c r="R1009" s="8"/>
      <c r="S1009" s="8"/>
      <c r="T1009" s="8"/>
      <c r="U1009" s="8"/>
      <c r="V1009" s="8"/>
      <c r="W1009" s="8"/>
      <c r="X1009" s="8"/>
      <c r="Y1009" s="8"/>
      <c r="Z1009" s="8"/>
      <c r="AA1009" s="8"/>
      <c r="AB1009" s="8"/>
      <c r="AC1009" s="8"/>
      <c r="AD1009" s="8"/>
      <c r="AE1009" s="8"/>
      <c r="AF1009" s="8"/>
      <c r="AG1009" s="8"/>
      <c r="AH1009" s="8"/>
    </row>
    <row r="1010" spans="1:47" x14ac:dyDescent="0.25">
      <c r="A1010" s="30" t="s">
        <v>1995</v>
      </c>
      <c r="B1010" s="17">
        <v>2.1457897715437699</v>
      </c>
      <c r="C1010" s="17">
        <v>1.9324722973789801E-2</v>
      </c>
      <c r="D1010" s="17" t="str">
        <f t="shared" si="30"/>
        <v>up</v>
      </c>
      <c r="E1010" s="9" t="s">
        <v>0</v>
      </c>
      <c r="F1010" s="17">
        <v>1.5434860397207399</v>
      </c>
      <c r="G1010" s="17">
        <v>0.132355931707442</v>
      </c>
      <c r="H1010" s="17" t="str">
        <f t="shared" si="31"/>
        <v/>
      </c>
      <c r="I1010" s="9" t="s">
        <v>0</v>
      </c>
      <c r="J1010" s="9"/>
      <c r="K1010" s="9" t="s">
        <v>4</v>
      </c>
      <c r="L1010" s="9" t="s">
        <v>0</v>
      </c>
      <c r="M1010" s="9" t="s">
        <v>905</v>
      </c>
      <c r="N1010" s="9" t="s">
        <v>643</v>
      </c>
      <c r="O1010" s="8"/>
      <c r="P1010" s="8"/>
      <c r="Q1010" s="8"/>
      <c r="R1010" s="8"/>
      <c r="S1010" s="8"/>
      <c r="T1010" s="8"/>
      <c r="U1010" s="8"/>
      <c r="V1010" s="8"/>
      <c r="W1010" s="8"/>
      <c r="X1010" s="8"/>
      <c r="Y1010" s="8"/>
      <c r="Z1010" s="8"/>
      <c r="AA1010" s="8"/>
      <c r="AB1010" s="8"/>
      <c r="AC1010" s="8"/>
      <c r="AD1010" s="8"/>
      <c r="AE1010" s="8"/>
      <c r="AF1010" s="8"/>
      <c r="AG1010" s="8"/>
    </row>
    <row r="1011" spans="1:47" x14ac:dyDescent="0.25">
      <c r="A1011" s="30" t="s">
        <v>1996</v>
      </c>
      <c r="B1011" s="17">
        <v>2.14651730196799</v>
      </c>
      <c r="C1011" s="17">
        <v>1.14477472953838E-2</v>
      </c>
      <c r="D1011" s="17" t="str">
        <f t="shared" si="30"/>
        <v>up</v>
      </c>
      <c r="E1011" s="9" t="s">
        <v>0</v>
      </c>
      <c r="F1011" s="17">
        <v>-0.15368367124370499</v>
      </c>
      <c r="G1011" s="17">
        <v>0.98216267833178905</v>
      </c>
      <c r="H1011" s="17" t="str">
        <f t="shared" si="31"/>
        <v/>
      </c>
      <c r="I1011" s="9" t="s">
        <v>0</v>
      </c>
      <c r="J1011" s="9"/>
      <c r="K1011" s="9" t="s">
        <v>4</v>
      </c>
      <c r="L1011" s="9" t="s">
        <v>0</v>
      </c>
      <c r="M1011" s="9" t="s">
        <v>905</v>
      </c>
      <c r="N1011" s="9" t="s">
        <v>643</v>
      </c>
      <c r="O1011" s="8"/>
      <c r="P1011" s="8"/>
      <c r="Q1011" s="8"/>
      <c r="R1011" s="8"/>
      <c r="S1011" s="8"/>
      <c r="T1011" s="8"/>
      <c r="U1011" s="8"/>
      <c r="V1011" s="8"/>
      <c r="W1011" s="8"/>
      <c r="X1011" s="8"/>
      <c r="Y1011" s="8"/>
      <c r="Z1011" s="8"/>
      <c r="AA1011" s="8"/>
      <c r="AB1011" s="8"/>
      <c r="AC1011" s="8"/>
      <c r="AD1011" s="8"/>
      <c r="AE1011" s="8"/>
      <c r="AF1011" s="8"/>
      <c r="AG1011" s="8"/>
      <c r="AH1011" s="8"/>
      <c r="AI1011" s="8"/>
    </row>
    <row r="1012" spans="1:47" x14ac:dyDescent="0.25">
      <c r="A1012" s="30" t="s">
        <v>1997</v>
      </c>
      <c r="B1012" s="17">
        <v>2.1993927158939299</v>
      </c>
      <c r="C1012" s="17">
        <v>4.81439815004415E-3</v>
      </c>
      <c r="D1012" s="17" t="str">
        <f t="shared" si="30"/>
        <v>up</v>
      </c>
      <c r="E1012" s="9" t="s">
        <v>0</v>
      </c>
      <c r="F1012" s="17">
        <v>4.1136625599289701E-3</v>
      </c>
      <c r="G1012" s="17">
        <v>0.999767902055404</v>
      </c>
      <c r="H1012" s="17" t="str">
        <f t="shared" si="31"/>
        <v/>
      </c>
      <c r="I1012" s="9" t="s">
        <v>0</v>
      </c>
      <c r="J1012" s="9" t="s">
        <v>98</v>
      </c>
      <c r="K1012" s="9" t="s">
        <v>99</v>
      </c>
      <c r="L1012" s="9" t="s">
        <v>0</v>
      </c>
      <c r="M1012" s="9" t="s">
        <v>934</v>
      </c>
      <c r="N1012" s="9" t="s">
        <v>642</v>
      </c>
      <c r="O1012" s="8"/>
      <c r="P1012" s="8"/>
      <c r="Q1012" s="8"/>
      <c r="R1012" s="8"/>
      <c r="S1012" s="8"/>
      <c r="T1012" s="8"/>
      <c r="U1012" s="8"/>
      <c r="V1012" s="8"/>
      <c r="W1012" s="8"/>
      <c r="X1012" s="8"/>
      <c r="Y1012" s="8"/>
      <c r="Z1012" s="8"/>
      <c r="AA1012" s="8"/>
      <c r="AB1012" s="8"/>
      <c r="AC1012" s="8"/>
      <c r="AD1012" s="8"/>
      <c r="AE1012" s="8"/>
      <c r="AF1012" s="8"/>
      <c r="AG1012" s="8"/>
      <c r="AH1012" s="8"/>
      <c r="AI1012" s="8"/>
      <c r="AJ1012" s="8"/>
    </row>
    <row r="1013" spans="1:47" x14ac:dyDescent="0.25">
      <c r="A1013" s="30" t="s">
        <v>1998</v>
      </c>
      <c r="B1013" s="17">
        <v>2.2329784304577802</v>
      </c>
      <c r="C1013" s="17">
        <v>8.0906554711013406E-3</v>
      </c>
      <c r="D1013" s="17" t="str">
        <f t="shared" si="30"/>
        <v>up</v>
      </c>
      <c r="E1013" s="9" t="s">
        <v>0</v>
      </c>
      <c r="F1013" s="17">
        <v>-5.8018211646498799E-2</v>
      </c>
      <c r="G1013" s="17">
        <v>0.99484746608103303</v>
      </c>
      <c r="H1013" s="17" t="str">
        <f t="shared" si="31"/>
        <v/>
      </c>
      <c r="I1013" s="9" t="s">
        <v>0</v>
      </c>
      <c r="J1013" s="9"/>
      <c r="K1013" s="9" t="s">
        <v>4</v>
      </c>
      <c r="L1013" s="9" t="s">
        <v>0</v>
      </c>
      <c r="M1013" s="9" t="s">
        <v>926</v>
      </c>
      <c r="N1013" s="9" t="s">
        <v>650</v>
      </c>
      <c r="O1013" s="8"/>
      <c r="P1013" s="8"/>
      <c r="Q1013" s="8"/>
      <c r="R1013" s="8"/>
      <c r="S1013" s="8"/>
      <c r="T1013" s="8"/>
      <c r="U1013" s="8"/>
      <c r="V1013" s="8"/>
      <c r="W1013" s="8"/>
      <c r="X1013" s="8"/>
      <c r="Y1013" s="8"/>
      <c r="Z1013" s="8"/>
      <c r="AA1013" s="8"/>
      <c r="AB1013" s="8"/>
      <c r="AC1013" s="8"/>
      <c r="AD1013" s="8"/>
      <c r="AE1013" s="8"/>
      <c r="AF1013" s="8"/>
      <c r="AG1013" s="8"/>
      <c r="AH1013" s="8"/>
      <c r="AI1013" s="8"/>
    </row>
    <row r="1014" spans="1:47" x14ac:dyDescent="0.25">
      <c r="A1014" s="30" t="s">
        <v>1999</v>
      </c>
      <c r="B1014" s="17">
        <v>2.3596768851475201</v>
      </c>
      <c r="C1014" s="17">
        <v>2.51888259497196E-2</v>
      </c>
      <c r="D1014" s="17" t="str">
        <f t="shared" si="30"/>
        <v>up</v>
      </c>
      <c r="E1014" s="9" t="s">
        <v>0</v>
      </c>
      <c r="F1014" s="17">
        <v>-5.2140182002170796</v>
      </c>
      <c r="G1014" s="17">
        <v>0.12081218487595299</v>
      </c>
      <c r="H1014" s="17" t="str">
        <f t="shared" si="31"/>
        <v/>
      </c>
      <c r="I1014" s="9" t="s">
        <v>0</v>
      </c>
      <c r="J1014" s="9"/>
      <c r="K1014" s="9" t="s">
        <v>4</v>
      </c>
      <c r="L1014" s="9" t="s">
        <v>0</v>
      </c>
      <c r="M1014" s="9" t="s">
        <v>905</v>
      </c>
      <c r="N1014" s="9" t="s">
        <v>650</v>
      </c>
      <c r="O1014" s="8"/>
      <c r="P1014" s="8"/>
      <c r="Q1014" s="8"/>
      <c r="R1014" s="8"/>
      <c r="S1014" s="8"/>
      <c r="T1014" s="8"/>
      <c r="U1014" s="8"/>
      <c r="V1014" s="8"/>
      <c r="W1014" s="8"/>
      <c r="X1014" s="8"/>
      <c r="Y1014" s="8"/>
      <c r="Z1014" s="8"/>
      <c r="AA1014" s="8"/>
      <c r="AB1014" s="8"/>
      <c r="AC1014" s="8"/>
      <c r="AD1014" s="8"/>
      <c r="AE1014" s="8"/>
      <c r="AF1014" s="8"/>
      <c r="AG1014" s="8"/>
      <c r="AH1014" s="8"/>
    </row>
    <row r="1015" spans="1:47" x14ac:dyDescent="0.25">
      <c r="A1015" s="30" t="s">
        <v>2000</v>
      </c>
      <c r="B1015" s="17">
        <v>2.4713002897721799</v>
      </c>
      <c r="C1015" s="17">
        <v>4.6785131948352699E-3</v>
      </c>
      <c r="D1015" s="17" t="str">
        <f t="shared" si="30"/>
        <v>up</v>
      </c>
      <c r="E1015" s="9" t="s">
        <v>0</v>
      </c>
      <c r="F1015" s="17">
        <v>-8.51864443496122E-2</v>
      </c>
      <c r="G1015" s="17">
        <v>0.99336647207135098</v>
      </c>
      <c r="H1015" s="17" t="str">
        <f t="shared" si="31"/>
        <v/>
      </c>
      <c r="I1015" s="9" t="s">
        <v>0</v>
      </c>
      <c r="J1015" s="9"/>
      <c r="K1015" s="9" t="s">
        <v>4</v>
      </c>
      <c r="L1015" s="9" t="s">
        <v>0</v>
      </c>
      <c r="M1015" s="9" t="s">
        <v>905</v>
      </c>
      <c r="N1015" s="9" t="s">
        <v>650</v>
      </c>
      <c r="O1015" s="8"/>
      <c r="P1015" s="8"/>
      <c r="Q1015" s="8"/>
      <c r="R1015" s="8"/>
      <c r="S1015" s="8"/>
      <c r="T1015" s="8"/>
      <c r="U1015" s="8"/>
      <c r="V1015" s="8"/>
      <c r="W1015" s="8"/>
      <c r="X1015" s="8"/>
      <c r="Y1015" s="8"/>
      <c r="Z1015" s="8"/>
      <c r="AA1015" s="8"/>
      <c r="AB1015" s="8"/>
      <c r="AC1015" s="8"/>
      <c r="AD1015" s="8"/>
      <c r="AE1015" s="8"/>
      <c r="AF1015" s="8"/>
      <c r="AG1015" s="8"/>
      <c r="AH1015" s="8"/>
    </row>
    <row r="1016" spans="1:47" x14ac:dyDescent="0.25">
      <c r="A1016" s="30" t="s">
        <v>2001</v>
      </c>
      <c r="B1016" s="17">
        <v>2.58674921628629</v>
      </c>
      <c r="C1016" s="17">
        <v>8.3181480675938299E-4</v>
      </c>
      <c r="D1016" s="17" t="str">
        <f t="shared" si="30"/>
        <v>up</v>
      </c>
      <c r="E1016" s="9" t="s">
        <v>945</v>
      </c>
      <c r="F1016" s="17">
        <v>-1.0787632536218801</v>
      </c>
      <c r="G1016" s="17">
        <v>0.73118042022374596</v>
      </c>
      <c r="H1016" s="17" t="str">
        <f t="shared" si="31"/>
        <v/>
      </c>
      <c r="I1016" s="9" t="s">
        <v>945</v>
      </c>
      <c r="J1016" s="9" t="s">
        <v>507</v>
      </c>
      <c r="K1016" s="9" t="s">
        <v>532</v>
      </c>
      <c r="L1016" s="9" t="s">
        <v>945</v>
      </c>
      <c r="M1016" s="11" t="s">
        <v>2265</v>
      </c>
      <c r="N1016" s="9" t="s">
        <v>643</v>
      </c>
      <c r="O1016" s="8"/>
      <c r="P1016" s="8"/>
      <c r="Q1016" s="8"/>
      <c r="R1016" s="8"/>
      <c r="S1016" s="8"/>
      <c r="T1016" s="8"/>
      <c r="U1016" s="8"/>
      <c r="V1016" s="8"/>
      <c r="W1016" s="8"/>
      <c r="X1016" s="8"/>
      <c r="Y1016" s="8"/>
      <c r="Z1016" s="8"/>
      <c r="AA1016" s="8"/>
      <c r="AB1016" s="8"/>
      <c r="AC1016" s="8"/>
      <c r="AD1016" s="8"/>
      <c r="AE1016" s="8"/>
      <c r="AF1016" s="8"/>
      <c r="AG1016" s="8"/>
    </row>
    <row r="1017" spans="1:47" x14ac:dyDescent="0.25">
      <c r="A1017" s="35" t="s">
        <v>2002</v>
      </c>
      <c r="B1017" s="37">
        <v>2.5937103824908201</v>
      </c>
      <c r="C1017" s="37">
        <v>4.33175864020224E-3</v>
      </c>
      <c r="D1017" s="37" t="str">
        <f t="shared" si="30"/>
        <v>up</v>
      </c>
      <c r="E1017" s="39" t="s">
        <v>0</v>
      </c>
      <c r="F1017" s="37">
        <v>0.49841195615401301</v>
      </c>
      <c r="G1017" s="37">
        <v>0.90663308509623897</v>
      </c>
      <c r="H1017" s="37" t="str">
        <f t="shared" si="31"/>
        <v/>
      </c>
      <c r="I1017" s="39" t="s">
        <v>0</v>
      </c>
      <c r="J1017" s="39" t="s">
        <v>299</v>
      </c>
      <c r="K1017" s="39" t="s">
        <v>300</v>
      </c>
      <c r="L1017" s="39" t="s">
        <v>0</v>
      </c>
      <c r="M1017" s="39" t="s">
        <v>935</v>
      </c>
      <c r="N1017" s="39" t="s">
        <v>650</v>
      </c>
      <c r="O1017" s="8"/>
      <c r="P1017" s="8"/>
      <c r="Q1017" s="8"/>
      <c r="R1017" s="8"/>
      <c r="S1017" s="8"/>
      <c r="T1017" s="8"/>
      <c r="U1017" s="8"/>
      <c r="V1017" s="8"/>
      <c r="W1017" s="8"/>
      <c r="X1017" s="8"/>
      <c r="Y1017" s="8"/>
      <c r="Z1017" s="8"/>
      <c r="AA1017" s="8"/>
      <c r="AB1017" s="8"/>
      <c r="AC1017" s="8"/>
      <c r="AD1017" s="8"/>
      <c r="AE1017" s="8"/>
      <c r="AF1017" s="8"/>
      <c r="AG1017" s="8"/>
      <c r="AH1017" s="8"/>
      <c r="AI1017" s="8"/>
    </row>
    <row r="1018" spans="1:47" x14ac:dyDescent="0.25">
      <c r="A1018" s="30" t="s">
        <v>2003</v>
      </c>
      <c r="B1018" s="17">
        <v>2.6130997071190101</v>
      </c>
      <c r="C1018" s="17">
        <v>9.3701244109835793E-3</v>
      </c>
      <c r="D1018" s="17" t="str">
        <f t="shared" si="30"/>
        <v>up</v>
      </c>
      <c r="E1018" s="9" t="s">
        <v>943</v>
      </c>
      <c r="F1018" s="17">
        <v>-0.77642434878698396</v>
      </c>
      <c r="G1018" s="17">
        <v>0.91102317963486201</v>
      </c>
      <c r="H1018" s="17" t="str">
        <f t="shared" si="31"/>
        <v/>
      </c>
      <c r="I1018" s="9" t="s">
        <v>943</v>
      </c>
      <c r="J1018" s="9"/>
      <c r="K1018" s="9" t="s">
        <v>4</v>
      </c>
      <c r="L1018" s="9" t="s">
        <v>943</v>
      </c>
      <c r="M1018" s="9" t="s">
        <v>905</v>
      </c>
      <c r="N1018" s="9" t="s">
        <v>643</v>
      </c>
      <c r="O1018" s="8"/>
      <c r="P1018" s="8"/>
      <c r="Q1018" s="8"/>
      <c r="R1018" s="8"/>
      <c r="S1018" s="8"/>
      <c r="T1018" s="8"/>
      <c r="U1018" s="8"/>
      <c r="V1018" s="8"/>
      <c r="W1018" s="8"/>
      <c r="X1018" s="8"/>
      <c r="Y1018" s="8"/>
      <c r="Z1018" s="8"/>
      <c r="AA1018" s="8"/>
      <c r="AB1018" s="8"/>
      <c r="AC1018" s="8"/>
      <c r="AD1018" s="8"/>
      <c r="AE1018" s="8"/>
      <c r="AF1018" s="8"/>
      <c r="AG1018" s="8"/>
      <c r="AH1018" s="8"/>
      <c r="AK1018" s="8"/>
      <c r="AL1018" s="8"/>
      <c r="AM1018" s="8"/>
      <c r="AN1018" s="8"/>
      <c r="AO1018" s="8"/>
      <c r="AP1018" s="8"/>
      <c r="AQ1018" s="8"/>
      <c r="AR1018" s="8"/>
      <c r="AS1018" s="8"/>
      <c r="AT1018" s="8"/>
      <c r="AU1018" s="8"/>
    </row>
    <row r="1019" spans="1:47" x14ac:dyDescent="0.25">
      <c r="A1019" s="30" t="s">
        <v>2004</v>
      </c>
      <c r="B1019" s="17">
        <v>2.6583557704228502</v>
      </c>
      <c r="C1019" s="17">
        <v>3.6505688321886402E-13</v>
      </c>
      <c r="D1019" s="17" t="str">
        <f t="shared" si="30"/>
        <v>up</v>
      </c>
      <c r="E1019" s="9" t="s">
        <v>945</v>
      </c>
      <c r="F1019" s="17">
        <v>2.03973291092748</v>
      </c>
      <c r="G1019" s="17">
        <v>0.11210199344067</v>
      </c>
      <c r="H1019" s="17" t="str">
        <f t="shared" si="31"/>
        <v/>
      </c>
      <c r="I1019" s="9" t="s">
        <v>945</v>
      </c>
      <c r="J1019" s="9" t="s">
        <v>120</v>
      </c>
      <c r="K1019" s="9" t="s">
        <v>193</v>
      </c>
      <c r="L1019" s="9" t="s">
        <v>945</v>
      </c>
      <c r="M1019" s="11" t="s">
        <v>2265</v>
      </c>
      <c r="N1019" s="9" t="s">
        <v>650</v>
      </c>
      <c r="O1019" s="8"/>
      <c r="P1019" s="8"/>
      <c r="Q1019" s="8"/>
      <c r="R1019" s="8"/>
      <c r="S1019" s="8"/>
      <c r="T1019" s="8"/>
      <c r="U1019" s="8"/>
      <c r="V1019" s="8"/>
      <c r="W1019" s="8"/>
      <c r="X1019" s="8"/>
      <c r="Y1019" s="8"/>
      <c r="Z1019" s="8"/>
      <c r="AA1019" s="8"/>
      <c r="AB1019" s="8"/>
      <c r="AC1019" s="8"/>
      <c r="AD1019" s="8"/>
      <c r="AE1019" s="8"/>
      <c r="AF1019" s="8"/>
    </row>
    <row r="1020" spans="1:47" ht="13" x14ac:dyDescent="0.25">
      <c r="A1020" s="30" t="s">
        <v>2005</v>
      </c>
      <c r="B1020" s="17">
        <v>2.6587633890464302</v>
      </c>
      <c r="C1020" s="17">
        <v>5.4432487056643101E-5</v>
      </c>
      <c r="D1020" s="17" t="str">
        <f t="shared" si="30"/>
        <v>up</v>
      </c>
      <c r="E1020" s="14" t="s">
        <v>0</v>
      </c>
      <c r="F1020" s="17">
        <v>-2.1762440545370501</v>
      </c>
      <c r="G1020" s="17">
        <v>0.216767457666143</v>
      </c>
      <c r="H1020" s="17" t="str">
        <f t="shared" si="31"/>
        <v/>
      </c>
      <c r="I1020" s="14" t="s">
        <v>0</v>
      </c>
      <c r="J1020" s="9" t="s">
        <v>552</v>
      </c>
      <c r="K1020" s="9" t="s">
        <v>553</v>
      </c>
      <c r="L1020" s="14" t="s">
        <v>0</v>
      </c>
      <c r="M1020" s="11" t="s">
        <v>2263</v>
      </c>
      <c r="N1020" s="9" t="s">
        <v>643</v>
      </c>
      <c r="O1020" s="8"/>
      <c r="P1020" s="8"/>
      <c r="Q1020" s="8"/>
      <c r="R1020" s="8"/>
      <c r="S1020" s="8"/>
      <c r="T1020" s="8"/>
      <c r="U1020" s="8"/>
      <c r="V1020" s="8"/>
      <c r="W1020" s="8"/>
      <c r="X1020" s="8"/>
      <c r="Y1020" s="8"/>
      <c r="Z1020" s="8"/>
      <c r="AA1020" s="8"/>
      <c r="AB1020" s="8"/>
      <c r="AC1020" s="8"/>
      <c r="AD1020" s="8"/>
      <c r="AE1020" s="8"/>
      <c r="AF1020" s="8"/>
      <c r="AG1020" s="8"/>
    </row>
    <row r="1021" spans="1:47" x14ac:dyDescent="0.25">
      <c r="A1021" s="30" t="s">
        <v>2006</v>
      </c>
      <c r="B1021" s="17">
        <v>2.6703640108086</v>
      </c>
      <c r="C1021" s="17">
        <v>2.5981094777174502E-2</v>
      </c>
      <c r="D1021" s="17" t="str">
        <f t="shared" si="30"/>
        <v>up</v>
      </c>
      <c r="E1021" s="9" t="s">
        <v>0</v>
      </c>
      <c r="F1021" s="17">
        <v>-0.61955716676050998</v>
      </c>
      <c r="G1021" s="17">
        <v>0.93717396410831799</v>
      </c>
      <c r="H1021" s="17" t="str">
        <f t="shared" si="31"/>
        <v/>
      </c>
      <c r="I1021" s="9" t="s">
        <v>0</v>
      </c>
      <c r="J1021" s="9"/>
      <c r="K1021" s="9" t="s">
        <v>4</v>
      </c>
      <c r="L1021" s="9" t="s">
        <v>0</v>
      </c>
      <c r="M1021" s="9" t="s">
        <v>905</v>
      </c>
      <c r="N1021" s="9" t="s">
        <v>650</v>
      </c>
      <c r="O1021" s="8"/>
      <c r="P1021" s="8"/>
      <c r="Q1021" s="8"/>
      <c r="R1021" s="8"/>
      <c r="S1021" s="8"/>
      <c r="T1021" s="8"/>
      <c r="U1021" s="8"/>
      <c r="V1021" s="8"/>
      <c r="W1021" s="8"/>
      <c r="X1021" s="8"/>
      <c r="Y1021" s="8"/>
      <c r="Z1021" s="8"/>
      <c r="AA1021" s="8"/>
      <c r="AB1021" s="8"/>
      <c r="AC1021" s="8"/>
      <c r="AD1021" s="8"/>
      <c r="AE1021" s="8"/>
      <c r="AF1021" s="8"/>
      <c r="AG1021" s="8"/>
    </row>
    <row r="1022" spans="1:47" x14ac:dyDescent="0.25">
      <c r="A1022" s="30" t="s">
        <v>2007</v>
      </c>
      <c r="B1022" s="17">
        <v>2.6965441335529801</v>
      </c>
      <c r="C1022" s="17">
        <v>3.2841407161198102E-3</v>
      </c>
      <c r="D1022" s="17" t="str">
        <f t="shared" si="30"/>
        <v>up</v>
      </c>
      <c r="E1022" s="9" t="s">
        <v>0</v>
      </c>
      <c r="F1022" s="17">
        <v>0.306100142327213</v>
      </c>
      <c r="G1022" s="17">
        <v>0.96128827986809995</v>
      </c>
      <c r="H1022" s="17" t="str">
        <f t="shared" si="31"/>
        <v/>
      </c>
      <c r="I1022" s="9" t="s">
        <v>0</v>
      </c>
      <c r="J1022" s="9"/>
      <c r="K1022" s="9" t="s">
        <v>4</v>
      </c>
      <c r="L1022" s="9" t="s">
        <v>0</v>
      </c>
      <c r="M1022" s="9" t="s">
        <v>926</v>
      </c>
      <c r="N1022" s="9" t="s">
        <v>650</v>
      </c>
      <c r="O1022" s="8"/>
      <c r="P1022" s="8"/>
      <c r="Q1022" s="8"/>
      <c r="R1022" s="8"/>
      <c r="S1022" s="8"/>
      <c r="T1022" s="8"/>
      <c r="U1022" s="8"/>
      <c r="V1022" s="8"/>
      <c r="W1022" s="8"/>
      <c r="X1022" s="8"/>
      <c r="Y1022" s="8"/>
      <c r="Z1022" s="8"/>
      <c r="AA1022" s="8"/>
      <c r="AB1022" s="8"/>
      <c r="AC1022" s="8"/>
      <c r="AD1022" s="8"/>
      <c r="AE1022" s="8"/>
      <c r="AF1022" s="8"/>
      <c r="AG1022" s="8"/>
      <c r="AH1022" s="8"/>
      <c r="AI1022" s="8"/>
    </row>
    <row r="1023" spans="1:47" x14ac:dyDescent="0.25">
      <c r="A1023" s="30" t="s">
        <v>2008</v>
      </c>
      <c r="B1023" s="17">
        <v>2.6977817150814598</v>
      </c>
      <c r="C1023" s="17">
        <v>4.8891125815574501E-4</v>
      </c>
      <c r="D1023" s="17" t="str">
        <f t="shared" si="30"/>
        <v>up</v>
      </c>
      <c r="E1023" s="9" t="s">
        <v>0</v>
      </c>
      <c r="F1023" s="17">
        <v>-1.15134524266796</v>
      </c>
      <c r="G1023" s="17">
        <v>0.72468371582617497</v>
      </c>
      <c r="H1023" s="17" t="str">
        <f t="shared" si="31"/>
        <v/>
      </c>
      <c r="I1023" s="9" t="s">
        <v>0</v>
      </c>
      <c r="J1023" s="9" t="s">
        <v>507</v>
      </c>
      <c r="K1023" s="9" t="s">
        <v>532</v>
      </c>
      <c r="L1023" s="9" t="s">
        <v>0</v>
      </c>
      <c r="M1023" s="11" t="s">
        <v>2265</v>
      </c>
      <c r="N1023" s="9" t="s">
        <v>643</v>
      </c>
      <c r="O1023" s="8"/>
      <c r="P1023" s="8"/>
      <c r="Q1023" s="8"/>
      <c r="R1023" s="8"/>
      <c r="S1023" s="8"/>
      <c r="T1023" s="8"/>
      <c r="U1023" s="8"/>
      <c r="V1023" s="8"/>
      <c r="W1023" s="8"/>
      <c r="X1023" s="8"/>
      <c r="Y1023" s="8"/>
      <c r="Z1023" s="8"/>
      <c r="AA1023" s="8"/>
      <c r="AB1023" s="8"/>
      <c r="AC1023" s="8"/>
      <c r="AD1023" s="8"/>
      <c r="AE1023" s="8"/>
      <c r="AF1023" s="8"/>
    </row>
    <row r="1024" spans="1:47" x14ac:dyDescent="0.25">
      <c r="A1024" s="30" t="s">
        <v>2009</v>
      </c>
      <c r="B1024" s="17">
        <v>2.7040035862453902</v>
      </c>
      <c r="C1024" s="17">
        <v>3.44560346238755E-5</v>
      </c>
      <c r="D1024" s="17" t="str">
        <f t="shared" si="30"/>
        <v>up</v>
      </c>
      <c r="E1024" s="9" t="s">
        <v>0</v>
      </c>
      <c r="F1024" s="17">
        <v>-0.27467050482695798</v>
      </c>
      <c r="G1024" s="17">
        <v>0.96318234610675502</v>
      </c>
      <c r="H1024" s="17" t="str">
        <f t="shared" si="31"/>
        <v/>
      </c>
      <c r="I1024" s="9" t="s">
        <v>0</v>
      </c>
      <c r="J1024" s="9" t="s">
        <v>545</v>
      </c>
      <c r="K1024" s="9" t="s">
        <v>546</v>
      </c>
      <c r="L1024" s="9" t="s">
        <v>0</v>
      </c>
      <c r="M1024" s="9" t="s">
        <v>863</v>
      </c>
      <c r="N1024" s="9" t="s">
        <v>650</v>
      </c>
      <c r="O1024" s="8"/>
      <c r="P1024" s="8"/>
      <c r="Q1024" s="8"/>
      <c r="R1024" s="8"/>
      <c r="S1024" s="8"/>
      <c r="T1024" s="8"/>
      <c r="U1024" s="8"/>
      <c r="V1024" s="8"/>
      <c r="W1024" s="8"/>
      <c r="X1024" s="8"/>
      <c r="Y1024" s="8"/>
      <c r="Z1024" s="8"/>
      <c r="AA1024" s="8"/>
      <c r="AB1024" s="8"/>
      <c r="AC1024" s="8"/>
      <c r="AD1024" s="8"/>
      <c r="AE1024" s="8"/>
      <c r="AF1024" s="8"/>
      <c r="AG1024" s="8"/>
    </row>
    <row r="1025" spans="1:35" x14ac:dyDescent="0.25">
      <c r="A1025" s="30" t="s">
        <v>2010</v>
      </c>
      <c r="B1025" s="17">
        <v>2.7254407321187202</v>
      </c>
      <c r="C1025" s="17">
        <v>3.0815997413741102E-2</v>
      </c>
      <c r="D1025" s="17" t="str">
        <f t="shared" si="30"/>
        <v>up</v>
      </c>
      <c r="E1025" s="9" t="s">
        <v>0</v>
      </c>
      <c r="F1025" s="17">
        <v>2.0907658554558202</v>
      </c>
      <c r="G1025" s="17">
        <v>0.14221617665332101</v>
      </c>
      <c r="H1025" s="17" t="str">
        <f t="shared" si="31"/>
        <v/>
      </c>
      <c r="I1025" s="9" t="s">
        <v>0</v>
      </c>
      <c r="J1025" s="9" t="s">
        <v>534</v>
      </c>
      <c r="K1025" s="9" t="s">
        <v>215</v>
      </c>
      <c r="L1025" s="9" t="s">
        <v>0</v>
      </c>
      <c r="M1025" s="9" t="s">
        <v>936</v>
      </c>
      <c r="N1025" s="9" t="s">
        <v>650</v>
      </c>
      <c r="O1025" s="8"/>
      <c r="P1025" s="8"/>
      <c r="Q1025" s="8"/>
      <c r="R1025" s="8"/>
      <c r="S1025" s="8"/>
      <c r="T1025" s="8"/>
      <c r="U1025" s="8"/>
      <c r="V1025" s="8"/>
      <c r="W1025" s="8"/>
      <c r="X1025" s="8"/>
      <c r="Y1025" s="8"/>
      <c r="Z1025" s="8"/>
      <c r="AA1025" s="8"/>
      <c r="AB1025" s="8"/>
      <c r="AC1025" s="8"/>
      <c r="AD1025" s="8"/>
      <c r="AE1025" s="8"/>
      <c r="AF1025" s="8"/>
      <c r="AG1025" s="8"/>
    </row>
    <row r="1026" spans="1:35" x14ac:dyDescent="0.25">
      <c r="A1026" s="30" t="s">
        <v>2011</v>
      </c>
      <c r="B1026" s="17">
        <v>2.7619309315294198</v>
      </c>
      <c r="C1026" s="17">
        <v>2.8560978618294802E-2</v>
      </c>
      <c r="D1026" s="17" t="str">
        <f t="shared" si="30"/>
        <v>up</v>
      </c>
      <c r="E1026" s="9" t="s">
        <v>0</v>
      </c>
      <c r="F1026" s="17">
        <v>-0.82589060709232698</v>
      </c>
      <c r="G1026" s="17">
        <v>0.92386213724321098</v>
      </c>
      <c r="H1026" s="17" t="str">
        <f t="shared" si="31"/>
        <v/>
      </c>
      <c r="I1026" s="9" t="s">
        <v>0</v>
      </c>
      <c r="J1026" s="9" t="s">
        <v>3</v>
      </c>
      <c r="K1026" s="9" t="s">
        <v>39</v>
      </c>
      <c r="L1026" s="9" t="s">
        <v>0</v>
      </c>
      <c r="M1026" s="9" t="s">
        <v>934</v>
      </c>
      <c r="N1026" s="9" t="s">
        <v>650</v>
      </c>
      <c r="O1026" s="8"/>
      <c r="P1026" s="8"/>
      <c r="Q1026" s="8"/>
      <c r="R1026" s="8"/>
      <c r="S1026" s="8"/>
      <c r="T1026" s="8"/>
      <c r="U1026" s="8"/>
      <c r="V1026" s="8"/>
      <c r="W1026" s="8"/>
      <c r="X1026" s="8"/>
      <c r="Y1026" s="8"/>
      <c r="Z1026" s="8"/>
      <c r="AA1026" s="8"/>
      <c r="AB1026" s="8"/>
      <c r="AC1026" s="8"/>
      <c r="AD1026" s="8"/>
      <c r="AE1026" s="8"/>
    </row>
    <row r="1027" spans="1:35" x14ac:dyDescent="0.25">
      <c r="A1027" s="30" t="s">
        <v>2012</v>
      </c>
      <c r="B1027" s="17">
        <v>2.7939282976681699</v>
      </c>
      <c r="C1027" s="17">
        <v>3.5429616601930898E-2</v>
      </c>
      <c r="D1027" s="17" t="str">
        <f t="shared" ref="D1027:D1090" si="32">IF(AND(B1027&gt;=1,C1027&lt;=0.05),"up",IF(AND(B1027&lt;=-1,C1027&lt;=0.05),"down",""))</f>
        <v>up</v>
      </c>
      <c r="E1027" s="9" t="s">
        <v>0</v>
      </c>
      <c r="F1027" s="17">
        <v>2.20244110803295</v>
      </c>
      <c r="G1027" s="17">
        <v>0.12874907727134399</v>
      </c>
      <c r="H1027" s="17" t="str">
        <f t="shared" ref="H1027:H1090" si="33">IF(AND(F1027&gt;=1,G1027&lt;=0.05),"up",IF(AND(F1027&lt;=-1,G1027&lt;=0.05),"down",""))</f>
        <v/>
      </c>
      <c r="I1027" s="9" t="s">
        <v>0</v>
      </c>
      <c r="J1027" s="9"/>
      <c r="K1027" s="9" t="s">
        <v>4</v>
      </c>
      <c r="L1027" s="9" t="s">
        <v>0</v>
      </c>
      <c r="M1027" s="9" t="s">
        <v>905</v>
      </c>
      <c r="N1027" s="9" t="s">
        <v>650</v>
      </c>
      <c r="O1027" s="8"/>
      <c r="P1027" s="8"/>
      <c r="Q1027" s="8"/>
      <c r="R1027" s="8"/>
      <c r="S1027" s="8"/>
      <c r="T1027" s="8"/>
      <c r="U1027" s="8"/>
      <c r="V1027" s="8"/>
      <c r="W1027" s="8"/>
      <c r="X1027" s="8"/>
      <c r="Y1027" s="8"/>
      <c r="Z1027" s="8"/>
      <c r="AA1027" s="8"/>
      <c r="AB1027" s="8"/>
      <c r="AC1027" s="8"/>
      <c r="AD1027" s="8"/>
      <c r="AE1027" s="8"/>
      <c r="AF1027" s="8"/>
      <c r="AG1027" s="8"/>
    </row>
    <row r="1028" spans="1:35" x14ac:dyDescent="0.25">
      <c r="A1028" s="30" t="s">
        <v>2013</v>
      </c>
      <c r="B1028" s="17">
        <v>2.8449776963032498</v>
      </c>
      <c r="C1028" s="17">
        <v>2.6400105008381101E-2</v>
      </c>
      <c r="D1028" s="17" t="str">
        <f t="shared" si="32"/>
        <v>up</v>
      </c>
      <c r="E1028" s="9" t="s">
        <v>0</v>
      </c>
      <c r="F1028" s="17">
        <v>-0.32629236979344201</v>
      </c>
      <c r="G1028" s="17">
        <v>0.98039178791079296</v>
      </c>
      <c r="H1028" s="17" t="str">
        <f t="shared" si="33"/>
        <v/>
      </c>
      <c r="I1028" s="9" t="s">
        <v>0</v>
      </c>
      <c r="J1028" s="9" t="s">
        <v>3</v>
      </c>
      <c r="K1028" s="9" t="s">
        <v>32</v>
      </c>
      <c r="L1028" s="9" t="s">
        <v>0</v>
      </c>
      <c r="M1028" s="9" t="s">
        <v>934</v>
      </c>
      <c r="N1028" s="9" t="s">
        <v>643</v>
      </c>
      <c r="O1028" s="8"/>
      <c r="P1028" s="8"/>
      <c r="Q1028" s="8"/>
      <c r="R1028" s="8"/>
      <c r="S1028" s="8"/>
      <c r="T1028" s="8"/>
      <c r="U1028" s="8"/>
      <c r="V1028" s="8"/>
      <c r="W1028" s="8"/>
      <c r="X1028" s="8"/>
      <c r="Y1028" s="8"/>
      <c r="Z1028" s="8"/>
      <c r="AA1028" s="8"/>
      <c r="AB1028" s="8"/>
      <c r="AC1028" s="8"/>
      <c r="AD1028" s="8"/>
      <c r="AE1028" s="8"/>
    </row>
    <row r="1029" spans="1:35" x14ac:dyDescent="0.25">
      <c r="A1029" s="30" t="s">
        <v>2014</v>
      </c>
      <c r="B1029" s="17">
        <v>2.9121172888922899</v>
      </c>
      <c r="C1029" s="17">
        <v>1.4919830062491399E-2</v>
      </c>
      <c r="D1029" s="17" t="str">
        <f t="shared" si="32"/>
        <v>up</v>
      </c>
      <c r="E1029" s="9" t="s">
        <v>0</v>
      </c>
      <c r="F1029" s="17">
        <v>-2.54697719847888</v>
      </c>
      <c r="G1029" s="17">
        <v>0.70890071118445097</v>
      </c>
      <c r="H1029" s="17" t="str">
        <f t="shared" si="33"/>
        <v/>
      </c>
      <c r="I1029" s="9" t="s">
        <v>0</v>
      </c>
      <c r="J1029" s="9" t="s">
        <v>3</v>
      </c>
      <c r="K1029" s="9" t="s">
        <v>72</v>
      </c>
      <c r="L1029" s="9" t="s">
        <v>0</v>
      </c>
      <c r="M1029" s="9" t="s">
        <v>863</v>
      </c>
      <c r="N1029" s="9" t="s">
        <v>650</v>
      </c>
      <c r="O1029" s="8"/>
      <c r="P1029" s="8"/>
      <c r="Q1029" s="8"/>
      <c r="R1029" s="8"/>
      <c r="S1029" s="8"/>
      <c r="T1029" s="8"/>
      <c r="U1029" s="8"/>
      <c r="V1029" s="8"/>
      <c r="W1029" s="8"/>
      <c r="X1029" s="8"/>
      <c r="Y1029" s="8"/>
      <c r="Z1029" s="8"/>
      <c r="AA1029" s="8"/>
      <c r="AB1029" s="8"/>
      <c r="AC1029" s="8"/>
      <c r="AD1029" s="8"/>
      <c r="AE1029" s="8"/>
      <c r="AF1029" s="8"/>
      <c r="AG1029" s="8"/>
      <c r="AH1029" s="8"/>
    </row>
    <row r="1030" spans="1:35" x14ac:dyDescent="0.25">
      <c r="A1030" s="30" t="s">
        <v>2015</v>
      </c>
      <c r="B1030" s="17">
        <v>2.9143993708425699</v>
      </c>
      <c r="C1030" s="17">
        <v>4.4573144672233202E-2</v>
      </c>
      <c r="D1030" s="17" t="str">
        <f t="shared" si="32"/>
        <v>up</v>
      </c>
      <c r="E1030" s="9" t="s">
        <v>0</v>
      </c>
      <c r="F1030" s="17">
        <v>-0.547520725884867</v>
      </c>
      <c r="G1030" s="17">
        <v>0.76050776152414001</v>
      </c>
      <c r="H1030" s="17" t="str">
        <f t="shared" si="33"/>
        <v/>
      </c>
      <c r="I1030" s="9" t="s">
        <v>0</v>
      </c>
      <c r="J1030" s="9"/>
      <c r="K1030" s="9" t="s">
        <v>4</v>
      </c>
      <c r="L1030" s="9" t="s">
        <v>0</v>
      </c>
      <c r="M1030" s="9" t="s">
        <v>928</v>
      </c>
      <c r="N1030" s="9" t="s">
        <v>650</v>
      </c>
      <c r="O1030" s="8"/>
      <c r="P1030" s="8"/>
      <c r="Q1030" s="8"/>
      <c r="R1030" s="8"/>
      <c r="S1030" s="8"/>
      <c r="T1030" s="8"/>
      <c r="U1030" s="8"/>
      <c r="V1030" s="8"/>
      <c r="W1030" s="8"/>
      <c r="X1030" s="8"/>
      <c r="Y1030" s="8"/>
      <c r="Z1030" s="8"/>
      <c r="AA1030" s="8"/>
      <c r="AB1030" s="8"/>
      <c r="AC1030" s="8"/>
      <c r="AD1030" s="8"/>
      <c r="AE1030" s="8"/>
      <c r="AF1030" s="8"/>
      <c r="AG1030" s="8"/>
      <c r="AH1030" s="8"/>
      <c r="AI1030" s="8"/>
    </row>
    <row r="1031" spans="1:35" x14ac:dyDescent="0.25">
      <c r="A1031" s="30" t="s">
        <v>2016</v>
      </c>
      <c r="B1031" s="17">
        <v>2.9418778615075198</v>
      </c>
      <c r="C1031" s="17">
        <v>5.6931661624414504E-3</v>
      </c>
      <c r="D1031" s="17" t="str">
        <f t="shared" si="32"/>
        <v>up</v>
      </c>
      <c r="E1031" s="9" t="s">
        <v>0</v>
      </c>
      <c r="F1031" s="17">
        <v>-0.705503562356532</v>
      </c>
      <c r="G1031" s="17">
        <v>0.93290628208244897</v>
      </c>
      <c r="H1031" s="17" t="str">
        <f t="shared" si="33"/>
        <v/>
      </c>
      <c r="I1031" s="9" t="s">
        <v>0</v>
      </c>
      <c r="J1031" s="9"/>
      <c r="K1031" s="9" t="s">
        <v>4</v>
      </c>
      <c r="L1031" s="9" t="s">
        <v>0</v>
      </c>
      <c r="M1031" s="9" t="s">
        <v>926</v>
      </c>
      <c r="N1031" s="9" t="s">
        <v>650</v>
      </c>
      <c r="O1031" s="8"/>
      <c r="P1031" s="8"/>
      <c r="Q1031" s="8"/>
      <c r="R1031" s="8"/>
      <c r="S1031" s="8"/>
      <c r="T1031" s="8"/>
      <c r="U1031" s="8"/>
      <c r="V1031" s="8"/>
      <c r="W1031" s="8"/>
      <c r="X1031" s="8"/>
      <c r="Y1031" s="8"/>
      <c r="Z1031" s="8"/>
      <c r="AA1031" s="8"/>
      <c r="AB1031" s="8"/>
      <c r="AC1031" s="8"/>
      <c r="AD1031" s="8"/>
      <c r="AE1031" s="8"/>
    </row>
    <row r="1032" spans="1:35" x14ac:dyDescent="0.25">
      <c r="A1032" s="30" t="s">
        <v>2017</v>
      </c>
      <c r="B1032" s="17">
        <v>2.9588513713973099</v>
      </c>
      <c r="C1032" s="17">
        <v>9.01327093502637E-4</v>
      </c>
      <c r="D1032" s="17" t="str">
        <f t="shared" si="32"/>
        <v>up</v>
      </c>
      <c r="E1032" s="9" t="s">
        <v>943</v>
      </c>
      <c r="F1032" s="17">
        <v>-1.885655121289</v>
      </c>
      <c r="G1032" s="17">
        <v>0.61168435761787898</v>
      </c>
      <c r="H1032" s="17" t="str">
        <f t="shared" si="33"/>
        <v/>
      </c>
      <c r="I1032" s="9" t="s">
        <v>943</v>
      </c>
      <c r="J1032" s="9" t="s">
        <v>62</v>
      </c>
      <c r="K1032" s="9" t="s">
        <v>8</v>
      </c>
      <c r="L1032" s="9" t="s">
        <v>943</v>
      </c>
      <c r="M1032" s="11" t="s">
        <v>2264</v>
      </c>
      <c r="N1032" s="9" t="s">
        <v>643</v>
      </c>
      <c r="O1032" s="8"/>
      <c r="P1032" s="8"/>
      <c r="Q1032" s="8"/>
      <c r="R1032" s="8"/>
      <c r="S1032" s="8"/>
      <c r="T1032" s="8"/>
      <c r="U1032" s="8"/>
      <c r="V1032" s="8"/>
      <c r="W1032" s="8"/>
      <c r="X1032" s="8"/>
      <c r="Y1032" s="8"/>
      <c r="Z1032" s="8"/>
      <c r="AA1032" s="8"/>
      <c r="AB1032" s="8"/>
      <c r="AC1032" s="8"/>
      <c r="AD1032" s="8"/>
      <c r="AE1032" s="8"/>
      <c r="AF1032" s="8"/>
      <c r="AG1032" s="8"/>
      <c r="AH1032" s="8"/>
      <c r="AI1032" s="8"/>
    </row>
    <row r="1033" spans="1:35" x14ac:dyDescent="0.25">
      <c r="A1033" s="30" t="s">
        <v>2018</v>
      </c>
      <c r="B1033" s="17">
        <v>2.9743352274537198</v>
      </c>
      <c r="C1033" s="17">
        <v>8.1459251100125495E-3</v>
      </c>
      <c r="D1033" s="17" t="str">
        <f t="shared" si="32"/>
        <v>up</v>
      </c>
      <c r="E1033" s="9" t="s">
        <v>0</v>
      </c>
      <c r="F1033" s="17">
        <v>-2.7027629619882299</v>
      </c>
      <c r="G1033" s="17">
        <v>0.61286767846283896</v>
      </c>
      <c r="H1033" s="17" t="str">
        <f t="shared" si="33"/>
        <v/>
      </c>
      <c r="I1033" s="9" t="s">
        <v>0</v>
      </c>
      <c r="J1033" s="9"/>
      <c r="K1033" s="9" t="s">
        <v>4</v>
      </c>
      <c r="L1033" s="9" t="s">
        <v>0</v>
      </c>
      <c r="M1033" s="9" t="s">
        <v>928</v>
      </c>
      <c r="N1033" s="9" t="s">
        <v>650</v>
      </c>
      <c r="O1033" s="8"/>
      <c r="P1033" s="8"/>
      <c r="Q1033" s="8"/>
      <c r="R1033" s="8"/>
      <c r="S1033" s="8"/>
      <c r="T1033" s="8"/>
      <c r="U1033" s="8"/>
      <c r="V1033" s="8"/>
      <c r="W1033" s="8"/>
      <c r="X1033" s="8"/>
      <c r="Y1033" s="8"/>
      <c r="Z1033" s="8"/>
      <c r="AA1033" s="8"/>
      <c r="AB1033" s="8"/>
      <c r="AC1033" s="8"/>
      <c r="AD1033" s="8"/>
      <c r="AE1033" s="8"/>
      <c r="AF1033" s="8"/>
      <c r="AG1033" s="8"/>
      <c r="AH1033" s="8"/>
    </row>
    <row r="1034" spans="1:35" x14ac:dyDescent="0.25">
      <c r="A1034" s="30" t="s">
        <v>2019</v>
      </c>
      <c r="B1034" s="17">
        <v>2.99312967328019</v>
      </c>
      <c r="C1034" s="17">
        <v>4.1740881762459298E-2</v>
      </c>
      <c r="D1034" s="17" t="str">
        <f t="shared" si="32"/>
        <v>up</v>
      </c>
      <c r="E1034" s="9" t="s">
        <v>945</v>
      </c>
      <c r="F1034" s="17">
        <v>0.81238295930291904</v>
      </c>
      <c r="G1034" s="17">
        <v>0.90596847662347202</v>
      </c>
      <c r="H1034" s="17" t="str">
        <f t="shared" si="33"/>
        <v/>
      </c>
      <c r="I1034" s="9" t="s">
        <v>945</v>
      </c>
      <c r="J1034" s="9"/>
      <c r="K1034" s="9" t="s">
        <v>4</v>
      </c>
      <c r="L1034" s="9" t="s">
        <v>945</v>
      </c>
      <c r="M1034" s="9" t="s">
        <v>905</v>
      </c>
      <c r="N1034" s="9" t="s">
        <v>643</v>
      </c>
      <c r="O1034" s="8"/>
      <c r="P1034" s="8"/>
      <c r="Q1034" s="8"/>
      <c r="R1034" s="8"/>
      <c r="S1034" s="8"/>
      <c r="T1034" s="8"/>
      <c r="U1034" s="8"/>
      <c r="V1034" s="8"/>
      <c r="W1034" s="8"/>
      <c r="X1034" s="8"/>
      <c r="Y1034" s="8"/>
      <c r="Z1034" s="8"/>
      <c r="AA1034" s="8"/>
      <c r="AB1034" s="8"/>
      <c r="AC1034" s="8"/>
      <c r="AD1034" s="8"/>
      <c r="AE1034" s="8"/>
      <c r="AF1034" s="8"/>
      <c r="AG1034" s="8"/>
    </row>
    <row r="1035" spans="1:35" x14ac:dyDescent="0.25">
      <c r="A1035" s="30" t="s">
        <v>2020</v>
      </c>
      <c r="B1035" s="17">
        <v>3.0097101509192501</v>
      </c>
      <c r="C1035" s="17">
        <v>9.1556332721420499E-5</v>
      </c>
      <c r="D1035" s="17" t="str">
        <f t="shared" si="32"/>
        <v>up</v>
      </c>
      <c r="E1035" s="9" t="s">
        <v>0</v>
      </c>
      <c r="F1035" s="17">
        <v>-4.1374054154288196</v>
      </c>
      <c r="G1035" s="17">
        <v>0.17765403292551499</v>
      </c>
      <c r="H1035" s="17" t="str">
        <f t="shared" si="33"/>
        <v/>
      </c>
      <c r="I1035" s="9" t="s">
        <v>0</v>
      </c>
      <c r="J1035" s="9"/>
      <c r="K1035" s="9" t="s">
        <v>4</v>
      </c>
      <c r="L1035" s="9" t="s">
        <v>0</v>
      </c>
      <c r="M1035" s="9" t="s">
        <v>905</v>
      </c>
      <c r="N1035" s="9" t="s">
        <v>642</v>
      </c>
      <c r="O1035" s="8"/>
      <c r="P1035" s="8"/>
      <c r="Q1035" s="8"/>
      <c r="R1035" s="8"/>
      <c r="S1035" s="8"/>
      <c r="T1035" s="8"/>
      <c r="U1035" s="8"/>
      <c r="V1035" s="8"/>
      <c r="W1035" s="8"/>
      <c r="X1035" s="8"/>
      <c r="Y1035" s="8"/>
      <c r="Z1035" s="8"/>
      <c r="AA1035" s="8"/>
      <c r="AB1035" s="8"/>
      <c r="AC1035" s="8"/>
      <c r="AD1035" s="8"/>
      <c r="AE1035" s="8"/>
      <c r="AF1035" s="8"/>
      <c r="AG1035" s="8"/>
      <c r="AH1035" s="8"/>
      <c r="AI1035" s="8"/>
    </row>
    <row r="1036" spans="1:35" x14ac:dyDescent="0.25">
      <c r="A1036" s="30" t="s">
        <v>2021</v>
      </c>
      <c r="B1036" s="17">
        <v>3.0363681630073001</v>
      </c>
      <c r="C1036" s="17">
        <v>3.72497684406164E-2</v>
      </c>
      <c r="D1036" s="17" t="str">
        <f t="shared" si="32"/>
        <v>up</v>
      </c>
      <c r="E1036" s="9" t="s">
        <v>0</v>
      </c>
      <c r="F1036" s="17">
        <v>0.256807011955201</v>
      </c>
      <c r="G1036" s="17">
        <v>0.984253765145223</v>
      </c>
      <c r="H1036" s="17" t="str">
        <f t="shared" si="33"/>
        <v/>
      </c>
      <c r="I1036" s="9" t="s">
        <v>0</v>
      </c>
      <c r="J1036" s="9" t="s">
        <v>488</v>
      </c>
      <c r="K1036" s="9" t="s">
        <v>489</v>
      </c>
      <c r="L1036" s="9" t="s">
        <v>0</v>
      </c>
      <c r="M1036" s="11" t="s">
        <v>2264</v>
      </c>
      <c r="N1036" s="9" t="s">
        <v>650</v>
      </c>
      <c r="O1036" s="8"/>
      <c r="P1036" s="8"/>
      <c r="Q1036" s="8"/>
      <c r="R1036" s="8"/>
      <c r="S1036" s="8"/>
      <c r="T1036" s="8"/>
      <c r="U1036" s="8"/>
      <c r="V1036" s="8"/>
      <c r="W1036" s="8"/>
      <c r="X1036" s="8"/>
      <c r="Y1036" s="8"/>
      <c r="Z1036" s="8"/>
      <c r="AA1036" s="8"/>
      <c r="AB1036" s="8"/>
      <c r="AC1036" s="8"/>
      <c r="AD1036" s="8"/>
      <c r="AE1036" s="8"/>
      <c r="AF1036" s="8"/>
      <c r="AG1036" s="8"/>
      <c r="AH1036" s="8"/>
    </row>
    <row r="1037" spans="1:35" x14ac:dyDescent="0.25">
      <c r="A1037" s="30" t="s">
        <v>2022</v>
      </c>
      <c r="B1037" s="17">
        <v>3.0394544752489798</v>
      </c>
      <c r="C1037" s="17">
        <v>5.0431742469999802E-11</v>
      </c>
      <c r="D1037" s="17" t="str">
        <f t="shared" si="32"/>
        <v>up</v>
      </c>
      <c r="E1037" s="9" t="s">
        <v>0</v>
      </c>
      <c r="F1037" s="17">
        <v>-0.607996420237507</v>
      </c>
      <c r="G1037" s="17">
        <v>0.854482900183959</v>
      </c>
      <c r="H1037" s="17" t="str">
        <f t="shared" si="33"/>
        <v/>
      </c>
      <c r="I1037" s="9" t="s">
        <v>0</v>
      </c>
      <c r="J1037" s="9" t="s">
        <v>3</v>
      </c>
      <c r="K1037" s="9" t="s">
        <v>32</v>
      </c>
      <c r="L1037" s="9" t="s">
        <v>0</v>
      </c>
      <c r="M1037" s="9" t="s">
        <v>863</v>
      </c>
      <c r="N1037" s="9" t="s">
        <v>643</v>
      </c>
      <c r="O1037" s="8"/>
      <c r="P1037" s="8"/>
      <c r="Q1037" s="8"/>
      <c r="R1037" s="8"/>
      <c r="S1037" s="8"/>
      <c r="T1037" s="8"/>
      <c r="U1037" s="8"/>
      <c r="V1037" s="8"/>
      <c r="W1037" s="8"/>
      <c r="X1037" s="8"/>
      <c r="Y1037" s="8"/>
      <c r="Z1037" s="8"/>
      <c r="AA1037" s="8"/>
      <c r="AB1037" s="8"/>
      <c r="AC1037" s="8"/>
      <c r="AD1037" s="8"/>
      <c r="AE1037" s="8"/>
    </row>
    <row r="1038" spans="1:35" x14ac:dyDescent="0.25">
      <c r="A1038" s="30" t="s">
        <v>2023</v>
      </c>
      <c r="B1038" s="17">
        <v>3.04165169220959</v>
      </c>
      <c r="C1038" s="17">
        <v>3.6994076337673001E-2</v>
      </c>
      <c r="D1038" s="17" t="str">
        <f t="shared" si="32"/>
        <v>up</v>
      </c>
      <c r="E1038" s="9" t="s">
        <v>0</v>
      </c>
      <c r="F1038" s="17">
        <v>-0.92606549199957999</v>
      </c>
      <c r="G1038" s="17">
        <v>0.35854287161648701</v>
      </c>
      <c r="H1038" s="17" t="str">
        <f t="shared" si="33"/>
        <v/>
      </c>
      <c r="I1038" s="9" t="s">
        <v>0</v>
      </c>
      <c r="J1038" s="9" t="s">
        <v>3</v>
      </c>
      <c r="K1038" s="9" t="s">
        <v>263</v>
      </c>
      <c r="L1038" s="9" t="s">
        <v>0</v>
      </c>
      <c r="M1038" s="11" t="s">
        <v>2265</v>
      </c>
      <c r="N1038" s="9" t="s">
        <v>650</v>
      </c>
      <c r="O1038" s="8"/>
      <c r="P1038" s="8"/>
      <c r="Q1038" s="8"/>
      <c r="R1038" s="8"/>
      <c r="S1038" s="8"/>
      <c r="T1038" s="8"/>
      <c r="U1038" s="8"/>
      <c r="V1038" s="8"/>
      <c r="W1038" s="8"/>
      <c r="X1038" s="8"/>
      <c r="Y1038" s="8"/>
      <c r="Z1038" s="8"/>
      <c r="AA1038" s="8"/>
      <c r="AB1038" s="8"/>
      <c r="AC1038" s="8"/>
      <c r="AD1038" s="8"/>
      <c r="AE1038" s="8"/>
      <c r="AF1038" s="8"/>
      <c r="AG1038" s="8"/>
      <c r="AH1038" s="8"/>
      <c r="AI1038" s="8"/>
    </row>
    <row r="1039" spans="1:35" x14ac:dyDescent="0.25">
      <c r="A1039" s="30" t="s">
        <v>2024</v>
      </c>
      <c r="B1039" s="17">
        <v>3.05217043875387</v>
      </c>
      <c r="C1039" s="17">
        <v>1.5419428741284799E-4</v>
      </c>
      <c r="D1039" s="17" t="str">
        <f t="shared" si="32"/>
        <v>up</v>
      </c>
      <c r="E1039" s="9" t="s">
        <v>0</v>
      </c>
      <c r="F1039" s="17">
        <v>-0.53222246457817302</v>
      </c>
      <c r="G1039" s="17">
        <v>0.93290628208244897</v>
      </c>
      <c r="H1039" s="17" t="str">
        <f t="shared" si="33"/>
        <v/>
      </c>
      <c r="I1039" s="9" t="s">
        <v>0</v>
      </c>
      <c r="J1039" s="9" t="s">
        <v>400</v>
      </c>
      <c r="K1039" s="9" t="s">
        <v>237</v>
      </c>
      <c r="L1039" s="9" t="s">
        <v>0</v>
      </c>
      <c r="M1039" s="9" t="s">
        <v>941</v>
      </c>
      <c r="N1039" s="9" t="s">
        <v>650</v>
      </c>
      <c r="O1039" s="8"/>
      <c r="P1039" s="8"/>
      <c r="Q1039" s="8"/>
      <c r="R1039" s="8"/>
      <c r="S1039" s="8"/>
      <c r="T1039" s="8"/>
      <c r="U1039" s="8"/>
      <c r="V1039" s="8"/>
      <c r="W1039" s="8"/>
      <c r="X1039" s="8"/>
      <c r="Y1039" s="8"/>
      <c r="Z1039" s="8"/>
      <c r="AA1039" s="8"/>
      <c r="AB1039" s="8"/>
      <c r="AC1039" s="8"/>
      <c r="AD1039" s="8"/>
      <c r="AE1039" s="8"/>
      <c r="AF1039" s="8"/>
      <c r="AG1039" s="8"/>
      <c r="AH1039" s="8"/>
    </row>
    <row r="1040" spans="1:35" x14ac:dyDescent="0.25">
      <c r="A1040" s="30" t="s">
        <v>2025</v>
      </c>
      <c r="B1040" s="17">
        <v>3.1221414272463801</v>
      </c>
      <c r="C1040" s="17">
        <v>1.06668565869044E-9</v>
      </c>
      <c r="D1040" s="17" t="str">
        <f t="shared" si="32"/>
        <v>up</v>
      </c>
      <c r="E1040" s="9" t="s">
        <v>0</v>
      </c>
      <c r="F1040" s="17">
        <v>-1.34649047061114</v>
      </c>
      <c r="G1040" s="17">
        <v>0.51407733636320896</v>
      </c>
      <c r="H1040" s="17" t="str">
        <f t="shared" si="33"/>
        <v/>
      </c>
      <c r="I1040" s="9" t="s">
        <v>0</v>
      </c>
      <c r="J1040" s="9"/>
      <c r="K1040" s="9" t="s">
        <v>4</v>
      </c>
      <c r="L1040" s="9" t="s">
        <v>0</v>
      </c>
      <c r="M1040" s="9" t="s">
        <v>928</v>
      </c>
      <c r="N1040" s="9" t="s">
        <v>650</v>
      </c>
      <c r="O1040" s="8"/>
      <c r="P1040" s="8"/>
      <c r="Q1040" s="8"/>
      <c r="R1040" s="8"/>
      <c r="S1040" s="8"/>
      <c r="T1040" s="8"/>
      <c r="U1040" s="8"/>
      <c r="V1040" s="8"/>
      <c r="W1040" s="8"/>
      <c r="X1040" s="8"/>
      <c r="Y1040" s="8"/>
      <c r="Z1040" s="8"/>
      <c r="AA1040" s="8"/>
      <c r="AB1040" s="8"/>
      <c r="AC1040" s="8"/>
      <c r="AD1040" s="8"/>
      <c r="AE1040" s="8"/>
    </row>
    <row r="1041" spans="1:47" x14ac:dyDescent="0.25">
      <c r="A1041" s="30" t="s">
        <v>2026</v>
      </c>
      <c r="B1041" s="17">
        <v>3.1437249207336002</v>
      </c>
      <c r="C1041" s="17">
        <v>6.5781052944900303E-3</v>
      </c>
      <c r="D1041" s="17" t="str">
        <f t="shared" si="32"/>
        <v>up</v>
      </c>
      <c r="E1041" s="9" t="s">
        <v>0</v>
      </c>
      <c r="F1041" s="17">
        <v>-2.5541547397464499</v>
      </c>
      <c r="G1041" s="17">
        <v>0.67033893832370595</v>
      </c>
      <c r="H1041" s="17" t="str">
        <f t="shared" si="33"/>
        <v/>
      </c>
      <c r="I1041" s="9" t="s">
        <v>0</v>
      </c>
      <c r="J1041" s="9"/>
      <c r="K1041" s="9" t="s">
        <v>4</v>
      </c>
      <c r="L1041" s="9" t="s">
        <v>0</v>
      </c>
      <c r="M1041" s="9" t="s">
        <v>926</v>
      </c>
      <c r="N1041" s="9" t="s">
        <v>650</v>
      </c>
      <c r="O1041" s="8"/>
      <c r="P1041" s="8"/>
      <c r="Q1041" s="8"/>
      <c r="R1041" s="8"/>
      <c r="S1041" s="8"/>
      <c r="T1041" s="8"/>
      <c r="U1041" s="8"/>
      <c r="V1041" s="8"/>
      <c r="W1041" s="8"/>
      <c r="X1041" s="8"/>
      <c r="Y1041" s="8"/>
      <c r="Z1041" s="8"/>
      <c r="AA1041" s="8"/>
      <c r="AB1041" s="8"/>
      <c r="AC1041" s="8"/>
      <c r="AD1041" s="8"/>
      <c r="AE1041" s="8"/>
      <c r="AF1041" s="8"/>
      <c r="AG1041" s="8"/>
      <c r="AH1041" s="8"/>
    </row>
    <row r="1042" spans="1:47" x14ac:dyDescent="0.25">
      <c r="A1042" s="30" t="s">
        <v>2027</v>
      </c>
      <c r="B1042" s="17">
        <v>3.17939439451448</v>
      </c>
      <c r="C1042" s="17">
        <v>7.9547005818636301E-4</v>
      </c>
      <c r="D1042" s="17" t="str">
        <f t="shared" si="32"/>
        <v>up</v>
      </c>
      <c r="E1042" s="9" t="s">
        <v>0</v>
      </c>
      <c r="F1042" s="17">
        <v>-4.5537203699840498</v>
      </c>
      <c r="G1042" s="17">
        <v>0.32247794668895902</v>
      </c>
      <c r="H1042" s="17" t="str">
        <f t="shared" si="33"/>
        <v/>
      </c>
      <c r="I1042" s="9" t="s">
        <v>0</v>
      </c>
      <c r="J1042" s="9" t="s">
        <v>362</v>
      </c>
      <c r="K1042" s="9" t="s">
        <v>214</v>
      </c>
      <c r="L1042" s="9" t="s">
        <v>0</v>
      </c>
      <c r="M1042" s="11" t="s">
        <v>2265</v>
      </c>
      <c r="N1042" s="9" t="s">
        <v>650</v>
      </c>
      <c r="O1042" s="8"/>
      <c r="P1042" s="8"/>
      <c r="Q1042" s="8"/>
      <c r="R1042" s="8"/>
      <c r="S1042" s="8"/>
      <c r="T1042" s="8"/>
      <c r="U1042" s="8"/>
      <c r="V1042" s="8"/>
      <c r="W1042" s="8"/>
      <c r="X1042" s="8"/>
      <c r="Y1042" s="8"/>
      <c r="Z1042" s="8"/>
      <c r="AA1042" s="8"/>
      <c r="AB1042" s="8"/>
      <c r="AC1042" s="8"/>
      <c r="AD1042" s="8"/>
      <c r="AE1042" s="8"/>
      <c r="AF1042" s="8"/>
      <c r="AG1042" s="8"/>
      <c r="AH1042" s="8"/>
      <c r="AI1042" s="8"/>
    </row>
    <row r="1043" spans="1:47" x14ac:dyDescent="0.25">
      <c r="A1043" s="30" t="s">
        <v>2028</v>
      </c>
      <c r="B1043" s="17">
        <v>3.1916652047177401</v>
      </c>
      <c r="C1043" s="17">
        <v>3.03614304918714E-2</v>
      </c>
      <c r="D1043" s="17" t="str">
        <f t="shared" si="32"/>
        <v>up</v>
      </c>
      <c r="E1043" s="9" t="s">
        <v>0</v>
      </c>
      <c r="F1043" s="17">
        <v>-1.22682792869243</v>
      </c>
      <c r="G1043" s="17">
        <v>0.916693175900266</v>
      </c>
      <c r="H1043" s="17" t="str">
        <f t="shared" si="33"/>
        <v/>
      </c>
      <c r="I1043" s="9" t="s">
        <v>0</v>
      </c>
      <c r="J1043" s="9" t="s">
        <v>225</v>
      </c>
      <c r="K1043" s="9" t="s">
        <v>491</v>
      </c>
      <c r="L1043" s="9" t="s">
        <v>0</v>
      </c>
      <c r="M1043" s="9" t="s">
        <v>940</v>
      </c>
      <c r="N1043" s="9" t="s">
        <v>650</v>
      </c>
      <c r="O1043" s="8"/>
      <c r="P1043" s="8"/>
      <c r="Q1043" s="8"/>
      <c r="R1043" s="8"/>
      <c r="S1043" s="8"/>
      <c r="T1043" s="8"/>
      <c r="U1043" s="8"/>
      <c r="V1043" s="8"/>
      <c r="W1043" s="8"/>
      <c r="X1043" s="8"/>
      <c r="Y1043" s="8"/>
      <c r="Z1043" s="8"/>
      <c r="AA1043" s="8"/>
      <c r="AB1043" s="8"/>
      <c r="AC1043" s="8"/>
      <c r="AD1043" s="8"/>
      <c r="AE1043" s="8"/>
      <c r="AF1043" s="8"/>
      <c r="AG1043" s="8"/>
      <c r="AH1043" s="8"/>
    </row>
    <row r="1044" spans="1:47" x14ac:dyDescent="0.25">
      <c r="A1044" s="30" t="s">
        <v>2029</v>
      </c>
      <c r="B1044" s="17">
        <v>3.2303609999956602</v>
      </c>
      <c r="C1044" s="17">
        <v>6.0661682822714098E-4</v>
      </c>
      <c r="D1044" s="17" t="str">
        <f t="shared" si="32"/>
        <v>up</v>
      </c>
      <c r="E1044" s="9" t="s">
        <v>0</v>
      </c>
      <c r="F1044" s="17">
        <v>-5.8695697705997603</v>
      </c>
      <c r="G1044" s="17">
        <v>0.18925925661071</v>
      </c>
      <c r="H1044" s="17" t="str">
        <f t="shared" si="33"/>
        <v/>
      </c>
      <c r="I1044" s="9" t="s">
        <v>0</v>
      </c>
      <c r="J1044" s="9" t="s">
        <v>544</v>
      </c>
      <c r="K1044" s="9" t="s">
        <v>47</v>
      </c>
      <c r="L1044" s="9" t="s">
        <v>0</v>
      </c>
      <c r="M1044" s="11" t="s">
        <v>2265</v>
      </c>
      <c r="N1044" s="9" t="s">
        <v>650</v>
      </c>
      <c r="O1044" s="8"/>
      <c r="P1044" s="8"/>
      <c r="Q1044" s="8"/>
      <c r="R1044" s="8"/>
      <c r="S1044" s="8"/>
      <c r="T1044" s="8"/>
      <c r="U1044" s="8"/>
      <c r="V1044" s="8"/>
      <c r="W1044" s="8"/>
      <c r="X1044" s="8"/>
      <c r="Y1044" s="8"/>
      <c r="Z1044" s="8"/>
      <c r="AA1044" s="8"/>
      <c r="AB1044" s="8"/>
      <c r="AC1044" s="8"/>
      <c r="AD1044" s="8"/>
      <c r="AE1044" s="8"/>
      <c r="AF1044" s="8"/>
      <c r="AG1044" s="8"/>
    </row>
    <row r="1045" spans="1:47" x14ac:dyDescent="0.25">
      <c r="A1045" s="30" t="s">
        <v>2030</v>
      </c>
      <c r="B1045" s="17">
        <v>3.2549627471906102</v>
      </c>
      <c r="C1045" s="17">
        <v>5.6931661624414504E-3</v>
      </c>
      <c r="D1045" s="17" t="str">
        <f t="shared" si="32"/>
        <v>up</v>
      </c>
      <c r="E1045" s="9" t="s">
        <v>0</v>
      </c>
      <c r="F1045" s="17">
        <v>0.88088948425497704</v>
      </c>
      <c r="G1045" s="17">
        <v>0.847577215570543</v>
      </c>
      <c r="H1045" s="17" t="str">
        <f t="shared" si="33"/>
        <v/>
      </c>
      <c r="I1045" s="9" t="s">
        <v>0</v>
      </c>
      <c r="J1045" s="9" t="s">
        <v>254</v>
      </c>
      <c r="K1045" s="9" t="s">
        <v>60</v>
      </c>
      <c r="L1045" s="9" t="s">
        <v>0</v>
      </c>
      <c r="M1045" s="9" t="s">
        <v>941</v>
      </c>
      <c r="N1045" s="9" t="s">
        <v>650</v>
      </c>
      <c r="O1045" s="8"/>
      <c r="P1045" s="8"/>
      <c r="Q1045" s="8"/>
      <c r="R1045" s="8"/>
      <c r="S1045" s="8"/>
      <c r="T1045" s="8"/>
      <c r="U1045" s="8"/>
      <c r="V1045" s="8"/>
      <c r="W1045" s="8"/>
      <c r="X1045" s="8"/>
      <c r="Y1045" s="8"/>
      <c r="Z1045" s="8"/>
      <c r="AA1045" s="8"/>
      <c r="AB1045" s="8"/>
      <c r="AC1045" s="8"/>
      <c r="AD1045" s="8"/>
      <c r="AE1045" s="8"/>
      <c r="AF1045" s="8"/>
      <c r="AG1045" s="8"/>
    </row>
    <row r="1046" spans="1:47" x14ac:dyDescent="0.25">
      <c r="A1046" s="30" t="s">
        <v>2031</v>
      </c>
      <c r="B1046" s="17">
        <v>3.27000560089364</v>
      </c>
      <c r="C1046" s="17">
        <v>4.5601276378883397E-8</v>
      </c>
      <c r="D1046" s="17" t="str">
        <f t="shared" si="32"/>
        <v>up</v>
      </c>
      <c r="E1046" s="9" t="s">
        <v>945</v>
      </c>
      <c r="F1046" s="17">
        <v>-0.96862461182614301</v>
      </c>
      <c r="G1046" s="17">
        <v>0.82042472041594405</v>
      </c>
      <c r="H1046" s="17" t="str">
        <f t="shared" si="33"/>
        <v/>
      </c>
      <c r="I1046" s="9" t="s">
        <v>945</v>
      </c>
      <c r="J1046" s="9"/>
      <c r="K1046" s="9" t="s">
        <v>4</v>
      </c>
      <c r="L1046" s="9" t="s">
        <v>945</v>
      </c>
      <c r="M1046" s="9" t="s">
        <v>905</v>
      </c>
      <c r="N1046" s="9" t="s">
        <v>643</v>
      </c>
      <c r="O1046" s="8"/>
      <c r="P1046" s="8"/>
      <c r="Q1046" s="8"/>
      <c r="R1046" s="8"/>
      <c r="S1046" s="8"/>
      <c r="T1046" s="8"/>
      <c r="U1046" s="8"/>
      <c r="V1046" s="8"/>
      <c r="W1046" s="8"/>
      <c r="X1046" s="8"/>
      <c r="Y1046" s="8"/>
      <c r="Z1046" s="8"/>
      <c r="AA1046" s="8"/>
      <c r="AB1046" s="8"/>
      <c r="AC1046" s="8"/>
      <c r="AD1046" s="8"/>
      <c r="AE1046" s="8"/>
      <c r="AF1046" s="8"/>
      <c r="AG1046" s="8"/>
    </row>
    <row r="1047" spans="1:47" x14ac:dyDescent="0.25">
      <c r="A1047" s="30" t="s">
        <v>2032</v>
      </c>
      <c r="B1047" s="17">
        <v>3.40151862263511</v>
      </c>
      <c r="C1047" s="17">
        <v>9.1885280567252398E-4</v>
      </c>
      <c r="D1047" s="17" t="str">
        <f t="shared" si="32"/>
        <v>up</v>
      </c>
      <c r="E1047" s="9" t="s">
        <v>0</v>
      </c>
      <c r="F1047" s="17">
        <v>-3.2940582680934001</v>
      </c>
      <c r="G1047" s="17">
        <v>0.56003144779678304</v>
      </c>
      <c r="H1047" s="17" t="str">
        <f t="shared" si="33"/>
        <v/>
      </c>
      <c r="I1047" s="9" t="s">
        <v>0</v>
      </c>
      <c r="J1047" s="9"/>
      <c r="K1047" s="9" t="s">
        <v>4</v>
      </c>
      <c r="L1047" s="9" t="s">
        <v>0</v>
      </c>
      <c r="M1047" s="9" t="s">
        <v>926</v>
      </c>
      <c r="N1047" s="9" t="s">
        <v>642</v>
      </c>
      <c r="O1047" s="8"/>
      <c r="P1047" s="8"/>
      <c r="Q1047" s="8"/>
      <c r="R1047" s="8"/>
      <c r="S1047" s="8"/>
      <c r="T1047" s="8"/>
      <c r="U1047" s="8"/>
      <c r="V1047" s="8"/>
      <c r="W1047" s="8"/>
      <c r="X1047" s="8"/>
      <c r="Y1047" s="8"/>
      <c r="Z1047" s="8"/>
      <c r="AA1047" s="8"/>
      <c r="AB1047" s="8"/>
      <c r="AC1047" s="8"/>
      <c r="AD1047" s="8"/>
      <c r="AE1047" s="8"/>
      <c r="AF1047" s="8"/>
      <c r="AG1047" s="8"/>
      <c r="AH1047" s="8"/>
      <c r="AI1047" s="8"/>
    </row>
    <row r="1048" spans="1:47" x14ac:dyDescent="0.25">
      <c r="A1048" s="30" t="s">
        <v>2033</v>
      </c>
      <c r="B1048" s="17">
        <v>3.4150035091186099</v>
      </c>
      <c r="C1048" s="17">
        <v>1.7278811569444601E-2</v>
      </c>
      <c r="D1048" s="17" t="str">
        <f t="shared" si="32"/>
        <v>up</v>
      </c>
      <c r="E1048" s="9" t="s">
        <v>0</v>
      </c>
      <c r="F1048" s="17">
        <v>-1.61927834230956</v>
      </c>
      <c r="G1048" s="17">
        <v>0.449971762752574</v>
      </c>
      <c r="H1048" s="17" t="str">
        <f t="shared" si="33"/>
        <v/>
      </c>
      <c r="I1048" s="9" t="s">
        <v>0</v>
      </c>
      <c r="J1048" s="9" t="s">
        <v>3</v>
      </c>
      <c r="K1048" s="9" t="s">
        <v>331</v>
      </c>
      <c r="L1048" s="9" t="s">
        <v>0</v>
      </c>
      <c r="M1048" s="9" t="s">
        <v>934</v>
      </c>
      <c r="N1048" s="9" t="s">
        <v>650</v>
      </c>
      <c r="O1048" s="8"/>
      <c r="P1048" s="8"/>
      <c r="Q1048" s="8"/>
      <c r="R1048" s="8"/>
      <c r="S1048" s="8"/>
      <c r="T1048" s="8"/>
      <c r="U1048" s="8"/>
      <c r="V1048" s="8"/>
      <c r="W1048" s="8"/>
      <c r="X1048" s="8"/>
      <c r="Y1048" s="8"/>
      <c r="Z1048" s="8"/>
      <c r="AA1048" s="8"/>
      <c r="AB1048" s="8"/>
      <c r="AC1048" s="8"/>
      <c r="AD1048" s="8"/>
      <c r="AE1048" s="8"/>
      <c r="AF1048" s="8"/>
      <c r="AG1048" s="8"/>
      <c r="AH1048" s="8"/>
      <c r="AI1048" s="8"/>
    </row>
    <row r="1049" spans="1:47" x14ac:dyDescent="0.25">
      <c r="A1049" s="30" t="s">
        <v>2034</v>
      </c>
      <c r="B1049" s="17">
        <v>3.44408233831851</v>
      </c>
      <c r="C1049" s="17">
        <v>8.3565438552201505E-4</v>
      </c>
      <c r="D1049" s="17" t="str">
        <f t="shared" si="32"/>
        <v>up</v>
      </c>
      <c r="E1049" s="9" t="s">
        <v>943</v>
      </c>
      <c r="F1049" s="17">
        <v>-1.5524390164259301</v>
      </c>
      <c r="G1049" s="17">
        <v>0.83590561688786702</v>
      </c>
      <c r="H1049" s="17" t="str">
        <f t="shared" si="33"/>
        <v/>
      </c>
      <c r="I1049" s="9" t="s">
        <v>943</v>
      </c>
      <c r="J1049" s="9"/>
      <c r="K1049" s="9" t="s">
        <v>4</v>
      </c>
      <c r="L1049" s="9" t="s">
        <v>943</v>
      </c>
      <c r="M1049" s="9" t="s">
        <v>926</v>
      </c>
      <c r="N1049" s="9" t="s">
        <v>643</v>
      </c>
      <c r="O1049" s="8"/>
      <c r="P1049" s="8"/>
      <c r="Q1049" s="8"/>
      <c r="R1049" s="8"/>
      <c r="S1049" s="8"/>
      <c r="T1049" s="8"/>
      <c r="U1049" s="8"/>
      <c r="V1049" s="8"/>
      <c r="W1049" s="8"/>
      <c r="X1049" s="8"/>
      <c r="Y1049" s="8"/>
      <c r="Z1049" s="8"/>
      <c r="AA1049" s="8"/>
      <c r="AB1049" s="8"/>
      <c r="AC1049" s="8"/>
      <c r="AD1049" s="8"/>
      <c r="AE1049" s="8"/>
      <c r="AF1049" s="8"/>
      <c r="AG1049" s="8"/>
      <c r="AH1049" s="8"/>
    </row>
    <row r="1050" spans="1:47" x14ac:dyDescent="0.25">
      <c r="A1050" s="30" t="s">
        <v>2035</v>
      </c>
      <c r="B1050" s="17">
        <v>3.5166702640292899</v>
      </c>
      <c r="C1050" s="17">
        <v>9.6942766558908496E-4</v>
      </c>
      <c r="D1050" s="17" t="str">
        <f t="shared" si="32"/>
        <v>up</v>
      </c>
      <c r="E1050" s="9" t="s">
        <v>0</v>
      </c>
      <c r="F1050" s="17">
        <v>-5.5800568567609803</v>
      </c>
      <c r="G1050" s="17">
        <v>0.29270094894620402</v>
      </c>
      <c r="H1050" s="17" t="str">
        <f t="shared" si="33"/>
        <v/>
      </c>
      <c r="I1050" s="9" t="s">
        <v>0</v>
      </c>
      <c r="J1050" s="9"/>
      <c r="K1050" s="9" t="s">
        <v>4</v>
      </c>
      <c r="L1050" s="9" t="s">
        <v>0</v>
      </c>
      <c r="M1050" s="9" t="s">
        <v>926</v>
      </c>
      <c r="N1050" s="9" t="s">
        <v>650</v>
      </c>
      <c r="O1050" s="8"/>
      <c r="P1050" s="8"/>
      <c r="Q1050" s="8"/>
      <c r="R1050" s="8"/>
      <c r="S1050" s="8"/>
      <c r="T1050" s="8"/>
      <c r="U1050" s="8"/>
      <c r="V1050" s="8"/>
      <c r="W1050" s="8"/>
      <c r="X1050" s="8"/>
      <c r="Y1050" s="8"/>
      <c r="Z1050" s="8"/>
      <c r="AA1050" s="8"/>
      <c r="AB1050" s="8"/>
      <c r="AC1050" s="8"/>
      <c r="AD1050" s="8"/>
      <c r="AE1050" s="8"/>
      <c r="AF1050" s="8"/>
      <c r="AG1050" s="8"/>
      <c r="AH1050" s="8"/>
    </row>
    <row r="1051" spans="1:47" x14ac:dyDescent="0.25">
      <c r="A1051" s="30" t="s">
        <v>2036</v>
      </c>
      <c r="B1051" s="17">
        <v>3.5274810834614798</v>
      </c>
      <c r="C1051" s="17">
        <v>2.5521768870717498E-2</v>
      </c>
      <c r="D1051" s="17" t="str">
        <f t="shared" si="32"/>
        <v>up</v>
      </c>
      <c r="E1051" s="9" t="s">
        <v>0</v>
      </c>
      <c r="F1051" s="17">
        <v>-1.96746315288243</v>
      </c>
      <c r="G1051" s="17" t="s">
        <v>1</v>
      </c>
      <c r="H1051" s="17" t="str">
        <f t="shared" si="33"/>
        <v/>
      </c>
      <c r="I1051" s="9" t="s">
        <v>0</v>
      </c>
      <c r="J1051" s="9"/>
      <c r="K1051" s="9" t="s">
        <v>4</v>
      </c>
      <c r="L1051" s="9" t="s">
        <v>0</v>
      </c>
      <c r="M1051" s="9" t="s">
        <v>905</v>
      </c>
      <c r="N1051" s="9" t="s">
        <v>650</v>
      </c>
      <c r="O1051" s="8"/>
      <c r="P1051" s="8"/>
      <c r="Q1051" s="8"/>
      <c r="R1051" s="8"/>
      <c r="S1051" s="8"/>
      <c r="T1051" s="8"/>
      <c r="U1051" s="8"/>
      <c r="V1051" s="8"/>
      <c r="W1051" s="8"/>
      <c r="X1051" s="8"/>
      <c r="Y1051" s="8"/>
      <c r="Z1051" s="8"/>
      <c r="AA1051" s="8"/>
      <c r="AB1051" s="8"/>
      <c r="AC1051" s="8"/>
      <c r="AD1051" s="8"/>
      <c r="AE1051" s="8"/>
    </row>
    <row r="1052" spans="1:47" x14ac:dyDescent="0.25">
      <c r="A1052" s="30" t="s">
        <v>2037</v>
      </c>
      <c r="B1052" s="17">
        <v>3.5330466749446501</v>
      </c>
      <c r="C1052" s="17">
        <v>3.8198759067405198E-2</v>
      </c>
      <c r="D1052" s="17" t="str">
        <f t="shared" si="32"/>
        <v>up</v>
      </c>
      <c r="E1052" s="9" t="s">
        <v>0</v>
      </c>
      <c r="F1052" s="17">
        <v>0.84179580427813505</v>
      </c>
      <c r="G1052" s="17">
        <v>0.92826628816011503</v>
      </c>
      <c r="H1052" s="17" t="str">
        <f t="shared" si="33"/>
        <v/>
      </c>
      <c r="I1052" s="9" t="s">
        <v>0</v>
      </c>
      <c r="J1052" s="9" t="s">
        <v>555</v>
      </c>
      <c r="K1052" s="9" t="s">
        <v>4</v>
      </c>
      <c r="L1052" s="9" t="s">
        <v>0</v>
      </c>
      <c r="M1052" s="9" t="s">
        <v>934</v>
      </c>
      <c r="N1052" s="9" t="s">
        <v>650</v>
      </c>
      <c r="O1052" s="8"/>
      <c r="P1052" s="8"/>
      <c r="Q1052" s="8"/>
      <c r="R1052" s="8"/>
      <c r="S1052" s="8"/>
      <c r="T1052" s="8"/>
      <c r="U1052" s="8"/>
      <c r="V1052" s="8"/>
      <c r="W1052" s="8"/>
      <c r="X1052" s="8"/>
      <c r="Y1052" s="8"/>
      <c r="Z1052" s="8"/>
      <c r="AA1052" s="8"/>
      <c r="AB1052" s="8"/>
      <c r="AC1052" s="8"/>
      <c r="AD1052" s="8"/>
      <c r="AE1052" s="8"/>
      <c r="AF1052" s="8"/>
    </row>
    <row r="1053" spans="1:47" x14ac:dyDescent="0.25">
      <c r="A1053" s="30" t="s">
        <v>2038</v>
      </c>
      <c r="B1053" s="17">
        <v>3.53857538244905</v>
      </c>
      <c r="C1053" s="17">
        <v>7.8910375043660507E-3</v>
      </c>
      <c r="D1053" s="17" t="str">
        <f t="shared" si="32"/>
        <v>up</v>
      </c>
      <c r="E1053" s="9" t="s">
        <v>0</v>
      </c>
      <c r="F1053" s="17">
        <v>-0.70654894836581605</v>
      </c>
      <c r="G1053" s="17">
        <v>0.96122282541763304</v>
      </c>
      <c r="H1053" s="17" t="str">
        <f t="shared" si="33"/>
        <v/>
      </c>
      <c r="I1053" s="9" t="s">
        <v>0</v>
      </c>
      <c r="J1053" s="9"/>
      <c r="K1053" s="9" t="s">
        <v>4</v>
      </c>
      <c r="L1053" s="9" t="s">
        <v>0</v>
      </c>
      <c r="M1053" s="9" t="s">
        <v>905</v>
      </c>
      <c r="N1053" s="9" t="s">
        <v>650</v>
      </c>
      <c r="O1053" s="8"/>
      <c r="P1053" s="8"/>
      <c r="Q1053" s="8"/>
      <c r="R1053" s="8"/>
      <c r="S1053" s="8"/>
      <c r="T1053" s="8"/>
      <c r="U1053" s="8"/>
      <c r="V1053" s="8"/>
      <c r="W1053" s="8"/>
      <c r="X1053" s="8"/>
      <c r="Y1053" s="8"/>
      <c r="Z1053" s="8"/>
      <c r="AA1053" s="8"/>
      <c r="AB1053" s="8"/>
      <c r="AC1053" s="8"/>
      <c r="AD1053" s="8"/>
      <c r="AE1053" s="8"/>
      <c r="AF1053" s="8"/>
      <c r="AG1053" s="8"/>
      <c r="AH1053" s="8"/>
    </row>
    <row r="1054" spans="1:47" x14ac:dyDescent="0.25">
      <c r="A1054" s="30" t="s">
        <v>2039</v>
      </c>
      <c r="B1054" s="17">
        <v>3.5395554138815499</v>
      </c>
      <c r="C1054" s="17">
        <v>3.4178215289371397E-5</v>
      </c>
      <c r="D1054" s="17" t="str">
        <f t="shared" si="32"/>
        <v>up</v>
      </c>
      <c r="E1054" s="9" t="s">
        <v>0</v>
      </c>
      <c r="F1054" s="17">
        <v>1.61768682198805</v>
      </c>
      <c r="G1054" s="17">
        <v>0.35096335861797401</v>
      </c>
      <c r="H1054" s="17" t="str">
        <f t="shared" si="33"/>
        <v/>
      </c>
      <c r="I1054" s="9" t="s">
        <v>0</v>
      </c>
      <c r="J1054" s="9"/>
      <c r="K1054" s="9" t="s">
        <v>4</v>
      </c>
      <c r="L1054" s="9" t="s">
        <v>0</v>
      </c>
      <c r="M1054" s="9" t="s">
        <v>905</v>
      </c>
      <c r="N1054" s="9" t="s">
        <v>650</v>
      </c>
      <c r="O1054" s="8"/>
      <c r="P1054" s="8"/>
      <c r="Q1054" s="8"/>
      <c r="R1054" s="8"/>
      <c r="S1054" s="8"/>
      <c r="T1054" s="8"/>
      <c r="U1054" s="8"/>
      <c r="V1054" s="8"/>
      <c r="W1054" s="8"/>
      <c r="X1054" s="8"/>
      <c r="Y1054" s="8"/>
      <c r="Z1054" s="8"/>
      <c r="AA1054" s="8"/>
      <c r="AB1054" s="8"/>
      <c r="AC1054" s="8"/>
      <c r="AD1054" s="8"/>
      <c r="AE1054" s="8"/>
      <c r="AK1054" s="8"/>
      <c r="AL1054" s="8"/>
      <c r="AM1054" s="8"/>
      <c r="AN1054" s="8"/>
      <c r="AO1054" s="8"/>
      <c r="AP1054" s="8"/>
      <c r="AQ1054" s="8"/>
      <c r="AR1054" s="8"/>
      <c r="AS1054" s="8"/>
      <c r="AT1054" s="8"/>
      <c r="AU1054" s="8"/>
    </row>
    <row r="1055" spans="1:47" x14ac:dyDescent="0.25">
      <c r="A1055" s="30" t="s">
        <v>2040</v>
      </c>
      <c r="B1055" s="17">
        <v>3.5751209371605999</v>
      </c>
      <c r="C1055" s="17">
        <v>6.6920587420329003E-7</v>
      </c>
      <c r="D1055" s="17" t="str">
        <f t="shared" si="32"/>
        <v>up</v>
      </c>
      <c r="E1055" s="9" t="s">
        <v>0</v>
      </c>
      <c r="F1055" s="17">
        <v>-6.4976120942240598</v>
      </c>
      <c r="G1055" s="17">
        <v>5.0593075623047802E-2</v>
      </c>
      <c r="H1055" s="17" t="str">
        <f t="shared" si="33"/>
        <v/>
      </c>
      <c r="I1055" s="9" t="s">
        <v>0</v>
      </c>
      <c r="J1055" s="9"/>
      <c r="K1055" s="9" t="s">
        <v>4</v>
      </c>
      <c r="L1055" s="9" t="s">
        <v>0</v>
      </c>
      <c r="M1055" s="9" t="s">
        <v>926</v>
      </c>
      <c r="N1055" s="9" t="s">
        <v>650</v>
      </c>
      <c r="O1055" s="8"/>
      <c r="P1055" s="8"/>
      <c r="Q1055" s="8"/>
      <c r="R1055" s="8"/>
      <c r="S1055" s="8"/>
      <c r="T1055" s="8"/>
      <c r="U1055" s="8"/>
      <c r="V1055" s="8"/>
      <c r="W1055" s="8"/>
      <c r="X1055" s="8"/>
      <c r="Y1055" s="8"/>
      <c r="Z1055" s="8"/>
      <c r="AA1055" s="8"/>
      <c r="AB1055" s="8"/>
      <c r="AC1055" s="8"/>
      <c r="AD1055" s="8"/>
      <c r="AE1055" s="8"/>
      <c r="AF1055" s="8"/>
      <c r="AG1055" s="8"/>
      <c r="AH1055" s="8"/>
      <c r="AI1055" s="8"/>
    </row>
    <row r="1056" spans="1:47" x14ac:dyDescent="0.25">
      <c r="A1056" s="30" t="s">
        <v>2041</v>
      </c>
      <c r="B1056" s="17">
        <v>3.5840546627420902</v>
      </c>
      <c r="C1056" s="17">
        <v>6.2971288983400798E-5</v>
      </c>
      <c r="D1056" s="17" t="str">
        <f t="shared" si="32"/>
        <v>up</v>
      </c>
      <c r="E1056" s="9" t="s">
        <v>0</v>
      </c>
      <c r="F1056" s="17">
        <v>-1.96747786466612</v>
      </c>
      <c r="G1056" s="17">
        <v>0.69039377581527495</v>
      </c>
      <c r="H1056" s="17" t="str">
        <f t="shared" si="33"/>
        <v/>
      </c>
      <c r="I1056" s="9" t="s">
        <v>0</v>
      </c>
      <c r="J1056" s="9"/>
      <c r="K1056" s="9" t="s">
        <v>4</v>
      </c>
      <c r="L1056" s="9" t="s">
        <v>0</v>
      </c>
      <c r="M1056" s="9" t="s">
        <v>926</v>
      </c>
      <c r="N1056" s="9" t="s">
        <v>650</v>
      </c>
      <c r="O1056" s="8"/>
      <c r="P1056" s="8"/>
      <c r="Q1056" s="8"/>
      <c r="R1056" s="8"/>
      <c r="S1056" s="8"/>
      <c r="T1056" s="8"/>
      <c r="U1056" s="8"/>
      <c r="V1056" s="8"/>
      <c r="W1056" s="8"/>
      <c r="X1056" s="8"/>
      <c r="Y1056" s="8"/>
      <c r="Z1056" s="8"/>
      <c r="AA1056" s="8"/>
      <c r="AB1056" s="8"/>
      <c r="AC1056" s="8"/>
      <c r="AD1056" s="8"/>
      <c r="AE1056" s="8"/>
      <c r="AF1056" s="8"/>
      <c r="AG1056" s="8"/>
      <c r="AH1056" s="8"/>
      <c r="AI1056" s="8"/>
    </row>
    <row r="1057" spans="1:35" x14ac:dyDescent="0.25">
      <c r="A1057" s="30" t="s">
        <v>2042</v>
      </c>
      <c r="B1057" s="17">
        <v>3.6541962990119901</v>
      </c>
      <c r="C1057" s="17">
        <v>3.6425923068825299E-3</v>
      </c>
      <c r="D1057" s="17" t="str">
        <f t="shared" si="32"/>
        <v>up</v>
      </c>
      <c r="E1057" s="9" t="s">
        <v>945</v>
      </c>
      <c r="F1057" s="17">
        <v>-1.23419406997422</v>
      </c>
      <c r="G1057" s="17">
        <v>0.91592494393914003</v>
      </c>
      <c r="H1057" s="17" t="str">
        <f t="shared" si="33"/>
        <v/>
      </c>
      <c r="I1057" s="9" t="s">
        <v>945</v>
      </c>
      <c r="J1057" s="9"/>
      <c r="K1057" s="9" t="s">
        <v>4</v>
      </c>
      <c r="L1057" s="9" t="s">
        <v>945</v>
      </c>
      <c r="M1057" s="9" t="s">
        <v>928</v>
      </c>
      <c r="N1057" s="9" t="s">
        <v>650</v>
      </c>
      <c r="O1057" s="8"/>
      <c r="P1057" s="8"/>
      <c r="Q1057" s="8"/>
      <c r="R1057" s="8"/>
      <c r="S1057" s="8"/>
      <c r="T1057" s="8"/>
      <c r="U1057" s="8"/>
      <c r="V1057" s="8"/>
      <c r="W1057" s="8"/>
      <c r="X1057" s="8"/>
      <c r="Y1057" s="8"/>
      <c r="Z1057" s="8"/>
      <c r="AA1057" s="8"/>
      <c r="AB1057" s="8"/>
      <c r="AC1057" s="8"/>
      <c r="AD1057" s="8"/>
      <c r="AE1057" s="8"/>
      <c r="AF1057" s="8"/>
      <c r="AG1057" s="8"/>
      <c r="AH1057" s="8"/>
    </row>
    <row r="1058" spans="1:35" x14ac:dyDescent="0.25">
      <c r="A1058" s="30" t="s">
        <v>2043</v>
      </c>
      <c r="B1058" s="17">
        <v>3.6666249383772702</v>
      </c>
      <c r="C1058" s="17">
        <v>4.8669582913264198E-4</v>
      </c>
      <c r="D1058" s="17" t="str">
        <f t="shared" si="32"/>
        <v>up</v>
      </c>
      <c r="E1058" s="9" t="s">
        <v>0</v>
      </c>
      <c r="F1058" s="17">
        <v>0.67338235002792601</v>
      </c>
      <c r="G1058" s="17">
        <v>0.92343531192943595</v>
      </c>
      <c r="H1058" s="17" t="str">
        <f t="shared" si="33"/>
        <v/>
      </c>
      <c r="I1058" s="9" t="s">
        <v>0</v>
      </c>
      <c r="J1058" s="9"/>
      <c r="K1058" s="9" t="s">
        <v>4</v>
      </c>
      <c r="L1058" s="9" t="s">
        <v>0</v>
      </c>
      <c r="M1058" s="9" t="s">
        <v>905</v>
      </c>
      <c r="N1058" s="9" t="s">
        <v>650</v>
      </c>
      <c r="O1058" s="8"/>
      <c r="P1058" s="8"/>
      <c r="Q1058" s="8"/>
      <c r="R1058" s="8"/>
      <c r="S1058" s="8"/>
      <c r="T1058" s="8"/>
      <c r="U1058" s="8"/>
      <c r="V1058" s="8"/>
      <c r="W1058" s="8"/>
      <c r="X1058" s="8"/>
      <c r="Y1058" s="8"/>
      <c r="Z1058" s="8"/>
      <c r="AA1058" s="8"/>
      <c r="AB1058" s="8"/>
      <c r="AC1058" s="8"/>
      <c r="AD1058" s="8"/>
      <c r="AE1058" s="8"/>
    </row>
    <row r="1059" spans="1:35" x14ac:dyDescent="0.25">
      <c r="A1059" s="30" t="s">
        <v>2044</v>
      </c>
      <c r="B1059" s="17">
        <v>3.67067562594639</v>
      </c>
      <c r="C1059" s="17">
        <v>2.2633885345265701E-2</v>
      </c>
      <c r="D1059" s="17" t="str">
        <f t="shared" si="32"/>
        <v>up</v>
      </c>
      <c r="E1059" s="9" t="s">
        <v>945</v>
      </c>
      <c r="F1059" s="17">
        <v>-5.25725317291326E-2</v>
      </c>
      <c r="G1059" s="17">
        <v>0.99350078238381001</v>
      </c>
      <c r="H1059" s="17" t="str">
        <f t="shared" si="33"/>
        <v/>
      </c>
      <c r="I1059" s="9" t="s">
        <v>945</v>
      </c>
      <c r="J1059" s="9" t="s">
        <v>412</v>
      </c>
      <c r="K1059" s="9" t="s">
        <v>413</v>
      </c>
      <c r="L1059" s="9" t="s">
        <v>945</v>
      </c>
      <c r="M1059" s="9" t="s">
        <v>940</v>
      </c>
      <c r="N1059" s="9" t="s">
        <v>650</v>
      </c>
      <c r="O1059" s="8"/>
      <c r="P1059" s="8"/>
      <c r="Q1059" s="8"/>
      <c r="R1059" s="8"/>
      <c r="S1059" s="8"/>
      <c r="T1059" s="8"/>
      <c r="U1059" s="8"/>
      <c r="V1059" s="8"/>
      <c r="W1059" s="8"/>
      <c r="X1059" s="8"/>
      <c r="Y1059" s="8"/>
      <c r="Z1059" s="8"/>
      <c r="AA1059" s="8"/>
      <c r="AB1059" s="8"/>
      <c r="AC1059" s="8"/>
      <c r="AD1059" s="8"/>
      <c r="AE1059" s="8"/>
      <c r="AF1059" s="8"/>
      <c r="AG1059" s="8"/>
      <c r="AH1059" s="8"/>
    </row>
    <row r="1060" spans="1:35" x14ac:dyDescent="0.25">
      <c r="A1060" s="30" t="s">
        <v>2045</v>
      </c>
      <c r="B1060" s="17">
        <v>3.71072943542918</v>
      </c>
      <c r="C1060" s="17">
        <v>2.22207896460097E-4</v>
      </c>
      <c r="D1060" s="17" t="str">
        <f t="shared" si="32"/>
        <v>up</v>
      </c>
      <c r="E1060" s="9" t="s">
        <v>0</v>
      </c>
      <c r="F1060" s="17">
        <v>-5.5800568567609803</v>
      </c>
      <c r="G1060" s="17">
        <v>0.29270094894620402</v>
      </c>
      <c r="H1060" s="17" t="str">
        <f t="shared" si="33"/>
        <v/>
      </c>
      <c r="I1060" s="9" t="s">
        <v>0</v>
      </c>
      <c r="J1060" s="9" t="s">
        <v>329</v>
      </c>
      <c r="K1060" s="9" t="s">
        <v>330</v>
      </c>
      <c r="L1060" s="9" t="s">
        <v>0</v>
      </c>
      <c r="M1060" s="11" t="s">
        <v>2264</v>
      </c>
      <c r="N1060" s="9" t="s">
        <v>650</v>
      </c>
      <c r="O1060" s="8"/>
      <c r="P1060" s="8"/>
      <c r="Q1060" s="8"/>
      <c r="R1060" s="8"/>
      <c r="S1060" s="8"/>
      <c r="T1060" s="8"/>
      <c r="U1060" s="8"/>
      <c r="V1060" s="8"/>
      <c r="W1060" s="8"/>
      <c r="X1060" s="8"/>
      <c r="Y1060" s="8"/>
      <c r="Z1060" s="8"/>
      <c r="AA1060" s="8"/>
      <c r="AB1060" s="8"/>
      <c r="AC1060" s="8"/>
      <c r="AD1060" s="8"/>
      <c r="AE1060" s="8"/>
      <c r="AF1060" s="8"/>
      <c r="AG1060" s="8"/>
      <c r="AH1060" s="8"/>
      <c r="AI1060" s="8"/>
    </row>
    <row r="1061" spans="1:35" x14ac:dyDescent="0.25">
      <c r="A1061" s="30" t="s">
        <v>2046</v>
      </c>
      <c r="B1061" s="17">
        <v>3.761000710247</v>
      </c>
      <c r="C1061" s="17">
        <v>3.4778094875415499E-2</v>
      </c>
      <c r="D1061" s="17" t="str">
        <f t="shared" si="32"/>
        <v>up</v>
      </c>
      <c r="E1061" s="9" t="s">
        <v>0</v>
      </c>
      <c r="F1061" s="17">
        <v>-3.9950477157861202</v>
      </c>
      <c r="G1061" s="17" t="s">
        <v>1</v>
      </c>
      <c r="H1061" s="17" t="str">
        <f t="shared" si="33"/>
        <v/>
      </c>
      <c r="I1061" s="9" t="s">
        <v>0</v>
      </c>
      <c r="J1061" s="9" t="s">
        <v>3</v>
      </c>
      <c r="K1061" s="9" t="s">
        <v>4</v>
      </c>
      <c r="L1061" s="9" t="s">
        <v>0</v>
      </c>
      <c r="M1061" s="9" t="s">
        <v>934</v>
      </c>
      <c r="N1061" s="9" t="s">
        <v>650</v>
      </c>
      <c r="O1061" s="8"/>
      <c r="P1061" s="8"/>
      <c r="Q1061" s="8"/>
      <c r="R1061" s="8"/>
      <c r="S1061" s="8"/>
      <c r="T1061" s="8"/>
      <c r="U1061" s="8"/>
      <c r="V1061" s="8"/>
      <c r="W1061" s="8"/>
      <c r="X1061" s="8"/>
      <c r="Y1061" s="8"/>
      <c r="Z1061" s="8"/>
      <c r="AA1061" s="8"/>
      <c r="AB1061" s="8"/>
      <c r="AC1061" s="8"/>
      <c r="AD1061" s="8"/>
      <c r="AE1061" s="8"/>
      <c r="AF1061" s="8"/>
      <c r="AG1061" s="8"/>
      <c r="AH1061" s="8"/>
    </row>
    <row r="1062" spans="1:35" x14ac:dyDescent="0.25">
      <c r="A1062" s="30" t="s">
        <v>2047</v>
      </c>
      <c r="B1062" s="17">
        <v>3.8025355122081099</v>
      </c>
      <c r="C1062" s="17">
        <v>6.5859884495870803E-3</v>
      </c>
      <c r="D1062" s="17" t="str">
        <f t="shared" si="32"/>
        <v>up</v>
      </c>
      <c r="E1062" s="9" t="s">
        <v>0</v>
      </c>
      <c r="F1062" s="17">
        <v>0.171822885843674</v>
      </c>
      <c r="G1062" s="17">
        <v>0.99313907468104601</v>
      </c>
      <c r="H1062" s="17" t="str">
        <f t="shared" si="33"/>
        <v/>
      </c>
      <c r="I1062" s="9" t="s">
        <v>0</v>
      </c>
      <c r="J1062" s="9" t="s">
        <v>3</v>
      </c>
      <c r="K1062" s="9" t="s">
        <v>326</v>
      </c>
      <c r="L1062" s="9" t="s">
        <v>0</v>
      </c>
      <c r="M1062" s="9" t="s">
        <v>863</v>
      </c>
      <c r="N1062" s="9" t="s">
        <v>643</v>
      </c>
      <c r="O1062" s="8"/>
      <c r="P1062" s="8"/>
      <c r="Q1062" s="8"/>
      <c r="R1062" s="8"/>
      <c r="S1062" s="8"/>
      <c r="T1062" s="8"/>
      <c r="U1062" s="8"/>
      <c r="V1062" s="8"/>
      <c r="W1062" s="8"/>
      <c r="X1062" s="8"/>
      <c r="Y1062" s="8"/>
      <c r="Z1062" s="8"/>
      <c r="AA1062" s="8"/>
      <c r="AB1062" s="8"/>
      <c r="AC1062" s="8"/>
      <c r="AD1062" s="8"/>
      <c r="AE1062" s="8"/>
    </row>
    <row r="1063" spans="1:35" x14ac:dyDescent="0.25">
      <c r="A1063" s="30" t="s">
        <v>2048</v>
      </c>
      <c r="B1063" s="17">
        <v>3.81534092271542</v>
      </c>
      <c r="C1063" s="17">
        <v>3.72497684406164E-2</v>
      </c>
      <c r="D1063" s="17" t="str">
        <f t="shared" si="32"/>
        <v>up</v>
      </c>
      <c r="E1063" s="9" t="s">
        <v>0</v>
      </c>
      <c r="F1063" s="17">
        <v>-2.5484758800205198</v>
      </c>
      <c r="G1063" s="17" t="s">
        <v>1</v>
      </c>
      <c r="H1063" s="17" t="str">
        <f t="shared" si="33"/>
        <v/>
      </c>
      <c r="I1063" s="9" t="s">
        <v>0</v>
      </c>
      <c r="J1063" s="9"/>
      <c r="K1063" s="9" t="s">
        <v>4</v>
      </c>
      <c r="L1063" s="9" t="s">
        <v>0</v>
      </c>
      <c r="M1063" s="9" t="s">
        <v>905</v>
      </c>
      <c r="N1063" s="9" t="s">
        <v>650</v>
      </c>
      <c r="O1063" s="8"/>
      <c r="P1063" s="8"/>
      <c r="Q1063" s="8"/>
      <c r="R1063" s="8"/>
      <c r="S1063" s="8"/>
      <c r="T1063" s="8"/>
      <c r="U1063" s="8"/>
      <c r="V1063" s="8"/>
      <c r="W1063" s="8"/>
      <c r="X1063" s="8"/>
      <c r="Y1063" s="8"/>
      <c r="Z1063" s="8"/>
      <c r="AA1063" s="8"/>
      <c r="AB1063" s="8"/>
      <c r="AC1063" s="8"/>
      <c r="AD1063" s="8"/>
      <c r="AE1063" s="8"/>
      <c r="AF1063" s="8"/>
      <c r="AG1063" s="8"/>
      <c r="AH1063" s="8"/>
      <c r="AI1063" s="8"/>
    </row>
    <row r="1064" spans="1:35" x14ac:dyDescent="0.25">
      <c r="A1064" s="30" t="s">
        <v>2049</v>
      </c>
      <c r="B1064" s="17">
        <v>3.8587688627337999</v>
      </c>
      <c r="C1064" s="17">
        <v>2.7281452341842202E-2</v>
      </c>
      <c r="D1064" s="17" t="str">
        <f t="shared" si="32"/>
        <v>up</v>
      </c>
      <c r="E1064" s="9" t="s">
        <v>0</v>
      </c>
      <c r="F1064" s="17">
        <v>-3.9950477157861202</v>
      </c>
      <c r="G1064" s="17" t="s">
        <v>1</v>
      </c>
      <c r="H1064" s="17" t="str">
        <f t="shared" si="33"/>
        <v/>
      </c>
      <c r="I1064" s="9" t="s">
        <v>0</v>
      </c>
      <c r="J1064" s="9" t="s">
        <v>3</v>
      </c>
      <c r="K1064" s="9" t="s">
        <v>4</v>
      </c>
      <c r="L1064" s="9" t="s">
        <v>0</v>
      </c>
      <c r="M1064" s="11" t="s">
        <v>2265</v>
      </c>
      <c r="N1064" s="9" t="s">
        <v>643</v>
      </c>
      <c r="O1064" s="8"/>
      <c r="P1064" s="8"/>
      <c r="Q1064" s="8"/>
      <c r="R1064" s="8"/>
      <c r="S1064" s="8"/>
      <c r="T1064" s="8"/>
      <c r="U1064" s="8"/>
      <c r="V1064" s="8"/>
      <c r="W1064" s="8"/>
      <c r="X1064" s="8"/>
      <c r="Y1064" s="8"/>
      <c r="Z1064" s="8"/>
      <c r="AA1064" s="8"/>
      <c r="AB1064" s="8"/>
      <c r="AC1064" s="8"/>
      <c r="AD1064" s="8"/>
      <c r="AE1064" s="8"/>
      <c r="AF1064" s="8"/>
      <c r="AG1064" s="8"/>
    </row>
    <row r="1065" spans="1:35" x14ac:dyDescent="0.25">
      <c r="A1065" s="30" t="s">
        <v>2050</v>
      </c>
      <c r="B1065" s="17">
        <v>3.86086396857154</v>
      </c>
      <c r="C1065" s="17">
        <v>7.7494002461628102E-4</v>
      </c>
      <c r="D1065" s="17" t="str">
        <f t="shared" si="32"/>
        <v>up</v>
      </c>
      <c r="E1065" s="9" t="s">
        <v>0</v>
      </c>
      <c r="F1065" s="17">
        <v>-4.9950792858226798</v>
      </c>
      <c r="G1065" s="17" t="s">
        <v>1</v>
      </c>
      <c r="H1065" s="17" t="str">
        <f t="shared" si="33"/>
        <v/>
      </c>
      <c r="I1065" s="9" t="s">
        <v>0</v>
      </c>
      <c r="J1065" s="9" t="s">
        <v>375</v>
      </c>
      <c r="K1065" s="9" t="s">
        <v>13</v>
      </c>
      <c r="L1065" s="9" t="s">
        <v>924</v>
      </c>
      <c r="M1065" s="11" t="s">
        <v>2264</v>
      </c>
      <c r="N1065" s="9" t="s">
        <v>642</v>
      </c>
      <c r="O1065" s="8"/>
      <c r="P1065" s="8"/>
      <c r="Q1065" s="8"/>
      <c r="R1065" s="8"/>
      <c r="S1065" s="8"/>
      <c r="T1065" s="8"/>
      <c r="U1065" s="8"/>
      <c r="V1065" s="8"/>
      <c r="W1065" s="8"/>
      <c r="X1065" s="8"/>
      <c r="Y1065" s="8"/>
      <c r="Z1065" s="8"/>
      <c r="AA1065" s="8"/>
      <c r="AB1065" s="8"/>
      <c r="AC1065" s="8"/>
      <c r="AD1065" s="8"/>
      <c r="AE1065" s="8"/>
      <c r="AF1065" s="8"/>
    </row>
    <row r="1066" spans="1:35" x14ac:dyDescent="0.25">
      <c r="A1066" s="30" t="s">
        <v>2051</v>
      </c>
      <c r="B1066" s="17">
        <v>3.8742970196380102</v>
      </c>
      <c r="C1066" s="17">
        <v>2.7281452341842202E-2</v>
      </c>
      <c r="D1066" s="17" t="str">
        <f t="shared" si="32"/>
        <v>up</v>
      </c>
      <c r="E1066" s="9" t="s">
        <v>0</v>
      </c>
      <c r="F1066" s="17">
        <v>-0.96952214238607803</v>
      </c>
      <c r="G1066" s="17">
        <v>0.95845881771611197</v>
      </c>
      <c r="H1066" s="17" t="str">
        <f t="shared" si="33"/>
        <v/>
      </c>
      <c r="I1066" s="9" t="s">
        <v>0</v>
      </c>
      <c r="J1066" s="9" t="s">
        <v>443</v>
      </c>
      <c r="K1066" s="9" t="s">
        <v>444</v>
      </c>
      <c r="L1066" s="9" t="s">
        <v>0</v>
      </c>
      <c r="M1066" s="9" t="s">
        <v>934</v>
      </c>
      <c r="N1066" s="9" t="s">
        <v>643</v>
      </c>
      <c r="O1066" s="8"/>
      <c r="P1066" s="8"/>
      <c r="Q1066" s="8"/>
      <c r="R1066" s="8"/>
      <c r="S1066" s="8"/>
      <c r="T1066" s="8"/>
      <c r="U1066" s="8"/>
      <c r="V1066" s="8"/>
      <c r="W1066" s="8"/>
      <c r="X1066" s="8"/>
      <c r="Y1066" s="8"/>
      <c r="Z1066" s="8"/>
      <c r="AA1066" s="8"/>
      <c r="AB1066" s="8"/>
      <c r="AC1066" s="8"/>
      <c r="AD1066" s="8"/>
      <c r="AE1066" s="8"/>
      <c r="AF1066" s="8"/>
      <c r="AG1066" s="8"/>
      <c r="AH1066" s="8"/>
    </row>
    <row r="1067" spans="1:35" x14ac:dyDescent="0.25">
      <c r="A1067" s="30" t="s">
        <v>2052</v>
      </c>
      <c r="B1067" s="17">
        <v>3.9501970339327701</v>
      </c>
      <c r="C1067" s="17">
        <v>3.3678068246332002E-2</v>
      </c>
      <c r="D1067" s="17" t="str">
        <f t="shared" si="32"/>
        <v>up</v>
      </c>
      <c r="E1067" s="9" t="s">
        <v>0</v>
      </c>
      <c r="F1067" s="17">
        <v>-2.5543811956251798</v>
      </c>
      <c r="G1067" s="17" t="s">
        <v>1</v>
      </c>
      <c r="H1067" s="17" t="str">
        <f t="shared" si="33"/>
        <v/>
      </c>
      <c r="I1067" s="9" t="s">
        <v>0</v>
      </c>
      <c r="J1067" s="9" t="s">
        <v>319</v>
      </c>
      <c r="K1067" s="9" t="s">
        <v>320</v>
      </c>
      <c r="L1067" s="9" t="s">
        <v>0</v>
      </c>
      <c r="M1067" s="9" t="s">
        <v>941</v>
      </c>
      <c r="N1067" s="9" t="s">
        <v>650</v>
      </c>
      <c r="O1067" s="8"/>
      <c r="P1067" s="8"/>
      <c r="Q1067" s="8"/>
      <c r="R1067" s="8"/>
      <c r="S1067" s="8"/>
      <c r="T1067" s="8"/>
      <c r="U1067" s="8"/>
      <c r="V1067" s="8"/>
      <c r="W1067" s="8"/>
      <c r="X1067" s="8"/>
      <c r="Y1067" s="8"/>
      <c r="Z1067" s="8"/>
      <c r="AA1067" s="8"/>
      <c r="AB1067" s="8"/>
      <c r="AC1067" s="8"/>
      <c r="AD1067" s="8"/>
      <c r="AE1067" s="8"/>
      <c r="AF1067" s="8"/>
      <c r="AG1067" s="8"/>
      <c r="AH1067" s="8"/>
      <c r="AI1067" s="8"/>
    </row>
    <row r="1068" spans="1:35" ht="13" x14ac:dyDescent="0.25">
      <c r="A1068" s="30" t="s">
        <v>2053</v>
      </c>
      <c r="B1068" s="17">
        <v>3.9883733121859199</v>
      </c>
      <c r="C1068" s="17">
        <v>2.6138782507778902E-2</v>
      </c>
      <c r="D1068" s="17" t="str">
        <f t="shared" si="32"/>
        <v>up</v>
      </c>
      <c r="E1068" s="14" t="s">
        <v>945</v>
      </c>
      <c r="F1068" s="17">
        <v>-0.96542226208188298</v>
      </c>
      <c r="G1068" s="17">
        <v>0.95845881771611197</v>
      </c>
      <c r="H1068" s="17" t="str">
        <f t="shared" si="33"/>
        <v/>
      </c>
      <c r="I1068" s="14" t="s">
        <v>945</v>
      </c>
      <c r="J1068" s="9" t="s">
        <v>209</v>
      </c>
      <c r="K1068" s="9" t="s">
        <v>272</v>
      </c>
      <c r="L1068" s="14" t="s">
        <v>945</v>
      </c>
      <c r="M1068" s="11" t="s">
        <v>812</v>
      </c>
      <c r="N1068" s="9" t="s">
        <v>650</v>
      </c>
      <c r="O1068" s="8"/>
      <c r="P1068" s="8"/>
      <c r="Q1068" s="8"/>
      <c r="R1068" s="8"/>
      <c r="S1068" s="8"/>
      <c r="T1068" s="8"/>
      <c r="U1068" s="8"/>
      <c r="V1068" s="8"/>
      <c r="W1068" s="8"/>
      <c r="X1068" s="8"/>
      <c r="Y1068" s="8"/>
      <c r="Z1068" s="8"/>
      <c r="AA1068" s="8"/>
      <c r="AB1068" s="8"/>
      <c r="AC1068" s="8"/>
      <c r="AD1068" s="8"/>
      <c r="AE1068" s="8"/>
    </row>
    <row r="1069" spans="1:35" x14ac:dyDescent="0.25">
      <c r="A1069" s="30" t="s">
        <v>2054</v>
      </c>
      <c r="B1069" s="17">
        <v>4.0170010541730896</v>
      </c>
      <c r="C1069" s="17">
        <v>1.43078542056879E-3</v>
      </c>
      <c r="D1069" s="17" t="str">
        <f t="shared" si="32"/>
        <v>up</v>
      </c>
      <c r="E1069" s="9" t="s">
        <v>0</v>
      </c>
      <c r="F1069" s="17">
        <v>-4.73203714014201</v>
      </c>
      <c r="G1069" s="17" t="s">
        <v>1</v>
      </c>
      <c r="H1069" s="17" t="str">
        <f t="shared" si="33"/>
        <v/>
      </c>
      <c r="I1069" s="9" t="s">
        <v>0</v>
      </c>
      <c r="J1069" s="9" t="s">
        <v>597</v>
      </c>
      <c r="K1069" s="9" t="s">
        <v>214</v>
      </c>
      <c r="L1069" s="9" t="s">
        <v>0</v>
      </c>
      <c r="M1069" s="11" t="s">
        <v>2265</v>
      </c>
      <c r="N1069" s="9" t="s">
        <v>650</v>
      </c>
      <c r="O1069" s="8"/>
      <c r="P1069" s="8"/>
      <c r="Q1069" s="8"/>
      <c r="R1069" s="8"/>
      <c r="S1069" s="8"/>
      <c r="T1069" s="8"/>
      <c r="U1069" s="8"/>
      <c r="V1069" s="8"/>
      <c r="W1069" s="8"/>
      <c r="X1069" s="8"/>
      <c r="Y1069" s="8"/>
      <c r="Z1069" s="8"/>
      <c r="AA1069" s="8"/>
      <c r="AB1069" s="8"/>
      <c r="AC1069" s="8"/>
      <c r="AD1069" s="8"/>
      <c r="AE1069" s="8"/>
    </row>
    <row r="1070" spans="1:35" x14ac:dyDescent="0.25">
      <c r="A1070" s="30" t="s">
        <v>2055</v>
      </c>
      <c r="B1070" s="17">
        <v>4.0560803403471501</v>
      </c>
      <c r="C1070" s="17">
        <v>1.7070740920673001E-2</v>
      </c>
      <c r="D1070" s="17" t="str">
        <f t="shared" si="32"/>
        <v>up</v>
      </c>
      <c r="E1070" s="9" t="s">
        <v>0</v>
      </c>
      <c r="F1070" s="17">
        <v>-1.55848814853356</v>
      </c>
      <c r="G1070" s="17" t="s">
        <v>1</v>
      </c>
      <c r="H1070" s="17" t="str">
        <f t="shared" si="33"/>
        <v/>
      </c>
      <c r="I1070" s="9" t="s">
        <v>0</v>
      </c>
      <c r="J1070" s="9"/>
      <c r="K1070" s="9" t="s">
        <v>4</v>
      </c>
      <c r="L1070" s="9" t="s">
        <v>0</v>
      </c>
      <c r="M1070" s="9" t="s">
        <v>928</v>
      </c>
      <c r="N1070" s="9" t="s">
        <v>643</v>
      </c>
      <c r="O1070" s="8"/>
      <c r="P1070" s="8"/>
      <c r="Q1070" s="8"/>
      <c r="R1070" s="8"/>
      <c r="S1070" s="8"/>
      <c r="T1070" s="8"/>
      <c r="U1070" s="8"/>
      <c r="V1070" s="8"/>
      <c r="W1070" s="8"/>
      <c r="X1070" s="8"/>
      <c r="Y1070" s="8"/>
      <c r="Z1070" s="8"/>
      <c r="AA1070" s="8"/>
      <c r="AB1070" s="8"/>
      <c r="AC1070" s="8"/>
      <c r="AD1070" s="8"/>
      <c r="AE1070" s="8"/>
      <c r="AF1070" s="8"/>
      <c r="AG1070" s="8"/>
    </row>
    <row r="1071" spans="1:35" x14ac:dyDescent="0.25">
      <c r="A1071" s="30" t="s">
        <v>2056</v>
      </c>
      <c r="B1071" s="17">
        <v>4.05822562905227</v>
      </c>
      <c r="C1071" s="17">
        <v>2.0176731898475399E-7</v>
      </c>
      <c r="D1071" s="17" t="str">
        <f t="shared" si="32"/>
        <v>up</v>
      </c>
      <c r="E1071" s="9" t="s">
        <v>0</v>
      </c>
      <c r="F1071" s="17">
        <v>-5.8695697705997603</v>
      </c>
      <c r="G1071" s="17">
        <v>0.18925925661071</v>
      </c>
      <c r="H1071" s="17" t="str">
        <f t="shared" si="33"/>
        <v/>
      </c>
      <c r="I1071" s="9" t="s">
        <v>0</v>
      </c>
      <c r="J1071" s="9" t="s">
        <v>3</v>
      </c>
      <c r="K1071" s="9" t="s">
        <v>220</v>
      </c>
      <c r="L1071" s="9" t="s">
        <v>0</v>
      </c>
      <c r="M1071" s="9" t="s">
        <v>935</v>
      </c>
      <c r="N1071" s="9" t="s">
        <v>650</v>
      </c>
      <c r="O1071" s="8"/>
      <c r="P1071" s="8"/>
      <c r="Q1071" s="8"/>
      <c r="R1071" s="8"/>
      <c r="S1071" s="8"/>
      <c r="T1071" s="8"/>
      <c r="U1071" s="8"/>
      <c r="V1071" s="8"/>
      <c r="W1071" s="8"/>
      <c r="X1071" s="8"/>
      <c r="Y1071" s="8"/>
      <c r="Z1071" s="8"/>
      <c r="AA1071" s="8"/>
      <c r="AB1071" s="8"/>
      <c r="AC1071" s="8"/>
      <c r="AD1071" s="8"/>
      <c r="AE1071" s="8"/>
      <c r="AF1071" s="8"/>
      <c r="AG1071" s="8"/>
      <c r="AH1071" s="8"/>
      <c r="AI1071" s="8"/>
    </row>
    <row r="1072" spans="1:35" ht="13" x14ac:dyDescent="0.25">
      <c r="A1072" s="30" t="s">
        <v>2057</v>
      </c>
      <c r="B1072" s="17">
        <v>4.0719736323624902</v>
      </c>
      <c r="C1072" s="17">
        <v>4.7834894183352901E-5</v>
      </c>
      <c r="D1072" s="17" t="str">
        <f t="shared" si="32"/>
        <v>up</v>
      </c>
      <c r="E1072" s="14" t="s">
        <v>0</v>
      </c>
      <c r="F1072" s="17">
        <v>-2.9674682757720499</v>
      </c>
      <c r="G1072" s="17">
        <v>0.63873374875060496</v>
      </c>
      <c r="H1072" s="17" t="str">
        <f t="shared" si="33"/>
        <v/>
      </c>
      <c r="I1072" s="14" t="s">
        <v>0</v>
      </c>
      <c r="J1072" s="9" t="s">
        <v>361</v>
      </c>
      <c r="K1072" s="9" t="s">
        <v>4</v>
      </c>
      <c r="L1072" s="14" t="s">
        <v>0</v>
      </c>
      <c r="M1072" s="11" t="s">
        <v>2263</v>
      </c>
      <c r="N1072" s="9" t="s">
        <v>650</v>
      </c>
      <c r="O1072" s="8"/>
      <c r="P1072" s="8"/>
      <c r="Q1072" s="8"/>
      <c r="R1072" s="8"/>
      <c r="S1072" s="8"/>
      <c r="T1072" s="8"/>
      <c r="U1072" s="8"/>
      <c r="V1072" s="8"/>
      <c r="W1072" s="8"/>
      <c r="X1072" s="8"/>
      <c r="Y1072" s="8"/>
      <c r="Z1072" s="8"/>
      <c r="AA1072" s="8"/>
      <c r="AB1072" s="8"/>
      <c r="AC1072" s="8"/>
      <c r="AD1072" s="8"/>
      <c r="AE1072" s="8"/>
      <c r="AF1072" s="8"/>
      <c r="AG1072" s="8"/>
      <c r="AH1072" s="8"/>
      <c r="AI1072" s="8"/>
    </row>
    <row r="1073" spans="1:35" x14ac:dyDescent="0.25">
      <c r="A1073" s="30" t="s">
        <v>2058</v>
      </c>
      <c r="B1073" s="17">
        <v>4.1945888196763397</v>
      </c>
      <c r="C1073" s="17">
        <v>3.91921677475241E-8</v>
      </c>
      <c r="D1073" s="17" t="str">
        <f t="shared" si="32"/>
        <v>up</v>
      </c>
      <c r="E1073" s="9" t="s">
        <v>0</v>
      </c>
      <c r="F1073" s="17">
        <v>-1.3291846931135001</v>
      </c>
      <c r="G1073" s="17">
        <v>0.86685969888428105</v>
      </c>
      <c r="H1073" s="17" t="str">
        <f t="shared" si="33"/>
        <v/>
      </c>
      <c r="I1073" s="9" t="s">
        <v>0</v>
      </c>
      <c r="J1073" s="9" t="s">
        <v>537</v>
      </c>
      <c r="K1073" s="9" t="s">
        <v>211</v>
      </c>
      <c r="L1073" s="9" t="s">
        <v>0</v>
      </c>
      <c r="M1073" s="11" t="s">
        <v>2265</v>
      </c>
      <c r="N1073" s="9" t="s">
        <v>643</v>
      </c>
      <c r="O1073" s="8"/>
      <c r="P1073" s="8"/>
      <c r="Q1073" s="8"/>
      <c r="R1073" s="8"/>
      <c r="S1073" s="8"/>
      <c r="T1073" s="8"/>
      <c r="U1073" s="8"/>
      <c r="V1073" s="8"/>
      <c r="W1073" s="8"/>
      <c r="X1073" s="8"/>
      <c r="Y1073" s="8"/>
      <c r="Z1073" s="8"/>
      <c r="AA1073" s="8"/>
      <c r="AB1073" s="8"/>
      <c r="AC1073" s="8"/>
      <c r="AD1073" s="8"/>
      <c r="AE1073" s="8"/>
      <c r="AF1073" s="8"/>
      <c r="AG1073" s="8"/>
    </row>
    <row r="1074" spans="1:35" x14ac:dyDescent="0.25">
      <c r="A1074" s="30" t="s">
        <v>2059</v>
      </c>
      <c r="B1074" s="17">
        <v>4.20302634678022</v>
      </c>
      <c r="C1074" s="17">
        <v>7.8483917436392991E-3</v>
      </c>
      <c r="D1074" s="17" t="str">
        <f t="shared" si="32"/>
        <v>up</v>
      </c>
      <c r="E1074" s="9" t="s">
        <v>0</v>
      </c>
      <c r="F1074" s="17">
        <v>0.44755515026202097</v>
      </c>
      <c r="G1074" s="17">
        <v>0.98039178791079296</v>
      </c>
      <c r="H1074" s="17" t="str">
        <f t="shared" si="33"/>
        <v/>
      </c>
      <c r="I1074" s="9" t="s">
        <v>0</v>
      </c>
      <c r="J1074" s="9" t="s">
        <v>533</v>
      </c>
      <c r="K1074" s="9" t="s">
        <v>532</v>
      </c>
      <c r="L1074" s="9" t="s">
        <v>0</v>
      </c>
      <c r="M1074" s="11" t="s">
        <v>2265</v>
      </c>
      <c r="N1074" s="9" t="s">
        <v>643</v>
      </c>
      <c r="O1074" s="8"/>
      <c r="P1074" s="8"/>
      <c r="Q1074" s="8"/>
      <c r="R1074" s="8"/>
      <c r="S1074" s="8"/>
      <c r="T1074" s="8"/>
      <c r="U1074" s="8"/>
      <c r="V1074" s="8"/>
      <c r="W1074" s="8"/>
      <c r="X1074" s="8"/>
      <c r="Y1074" s="8"/>
      <c r="Z1074" s="8"/>
      <c r="AA1074" s="8"/>
      <c r="AB1074" s="8"/>
      <c r="AC1074" s="8"/>
      <c r="AD1074" s="8"/>
      <c r="AE1074" s="8"/>
    </row>
    <row r="1075" spans="1:35" x14ac:dyDescent="0.25">
      <c r="A1075" s="30" t="s">
        <v>2060</v>
      </c>
      <c r="B1075" s="17">
        <v>4.2771462323656504</v>
      </c>
      <c r="C1075" s="17">
        <v>3.64801251627796E-3</v>
      </c>
      <c r="D1075" s="17" t="str">
        <f t="shared" si="32"/>
        <v>up</v>
      </c>
      <c r="E1075" s="9" t="s">
        <v>0</v>
      </c>
      <c r="F1075" s="17">
        <v>-2.0502792441353299</v>
      </c>
      <c r="G1075" s="17">
        <v>0.26024422530306301</v>
      </c>
      <c r="H1075" s="17" t="str">
        <f t="shared" si="33"/>
        <v/>
      </c>
      <c r="I1075" s="9" t="s">
        <v>0</v>
      </c>
      <c r="J1075" s="9"/>
      <c r="K1075" s="9" t="s">
        <v>4</v>
      </c>
      <c r="L1075" s="9" t="s">
        <v>0</v>
      </c>
      <c r="M1075" s="9" t="s">
        <v>928</v>
      </c>
      <c r="N1075" s="9" t="s">
        <v>643</v>
      </c>
      <c r="O1075" s="8"/>
      <c r="P1075" s="8"/>
      <c r="Q1075" s="8"/>
      <c r="R1075" s="8"/>
      <c r="S1075" s="8"/>
      <c r="T1075" s="8"/>
      <c r="U1075" s="8"/>
      <c r="V1075" s="8"/>
      <c r="W1075" s="8"/>
      <c r="X1075" s="8"/>
      <c r="Y1075" s="8"/>
      <c r="Z1075" s="8"/>
      <c r="AA1075" s="8"/>
      <c r="AB1075" s="8"/>
      <c r="AC1075" s="8"/>
      <c r="AD1075" s="8"/>
      <c r="AE1075" s="8"/>
      <c r="AF1075" s="8"/>
      <c r="AG1075" s="8"/>
      <c r="AH1075" s="8"/>
      <c r="AI1075" s="8"/>
    </row>
    <row r="1076" spans="1:35" x14ac:dyDescent="0.25">
      <c r="A1076" s="30" t="s">
        <v>2061</v>
      </c>
      <c r="B1076" s="17">
        <v>4.2799263104878698</v>
      </c>
      <c r="C1076" s="17">
        <v>8.3788232896839904E-4</v>
      </c>
      <c r="D1076" s="17" t="str">
        <f t="shared" si="32"/>
        <v>up</v>
      </c>
      <c r="E1076" s="9" t="s">
        <v>0</v>
      </c>
      <c r="F1076" s="17">
        <v>-0.96103021992620297</v>
      </c>
      <c r="G1076" s="17">
        <v>0.955764859076638</v>
      </c>
      <c r="H1076" s="17" t="str">
        <f t="shared" si="33"/>
        <v/>
      </c>
      <c r="I1076" s="9" t="s">
        <v>0</v>
      </c>
      <c r="J1076" s="9"/>
      <c r="K1076" s="9" t="s">
        <v>4</v>
      </c>
      <c r="L1076" s="9" t="s">
        <v>0</v>
      </c>
      <c r="M1076" s="9" t="s">
        <v>905</v>
      </c>
      <c r="N1076" s="9" t="s">
        <v>650</v>
      </c>
      <c r="O1076" s="8"/>
      <c r="P1076" s="8"/>
      <c r="Q1076" s="8"/>
      <c r="R1076" s="8"/>
      <c r="S1076" s="8"/>
      <c r="T1076" s="8"/>
      <c r="U1076" s="8"/>
      <c r="V1076" s="8"/>
      <c r="W1076" s="8"/>
      <c r="X1076" s="8"/>
      <c r="Y1076" s="8"/>
      <c r="Z1076" s="8"/>
      <c r="AA1076" s="8"/>
      <c r="AB1076" s="8"/>
      <c r="AC1076" s="8"/>
      <c r="AD1076" s="8"/>
      <c r="AE1076" s="8"/>
      <c r="AF1076" s="8"/>
      <c r="AG1076" s="8"/>
      <c r="AH1076" s="8"/>
    </row>
    <row r="1077" spans="1:35" x14ac:dyDescent="0.25">
      <c r="A1077" s="30" t="s">
        <v>2062</v>
      </c>
      <c r="B1077" s="17">
        <v>4.3021519990608699</v>
      </c>
      <c r="C1077" s="17">
        <v>8.1495532560825999E-3</v>
      </c>
      <c r="D1077" s="17" t="str">
        <f t="shared" si="32"/>
        <v>up</v>
      </c>
      <c r="E1077" s="9" t="s">
        <v>0</v>
      </c>
      <c r="F1077" s="17">
        <v>-1.3159554872279899</v>
      </c>
      <c r="G1077" s="17">
        <v>0.80591958305999101</v>
      </c>
      <c r="H1077" s="17" t="str">
        <f t="shared" si="33"/>
        <v/>
      </c>
      <c r="I1077" s="9" t="s">
        <v>0</v>
      </c>
      <c r="J1077" s="9"/>
      <c r="K1077" s="9" t="s">
        <v>4</v>
      </c>
      <c r="L1077" s="9" t="s">
        <v>0</v>
      </c>
      <c r="M1077" s="9" t="s">
        <v>905</v>
      </c>
      <c r="N1077" s="9" t="s">
        <v>643</v>
      </c>
      <c r="O1077" s="8"/>
      <c r="P1077" s="8"/>
      <c r="Q1077" s="8"/>
      <c r="R1077" s="8"/>
      <c r="S1077" s="8"/>
      <c r="T1077" s="8"/>
      <c r="U1077" s="8"/>
      <c r="V1077" s="8"/>
      <c r="W1077" s="8"/>
      <c r="X1077" s="8"/>
      <c r="Y1077" s="8"/>
      <c r="Z1077" s="8"/>
      <c r="AA1077" s="8"/>
      <c r="AB1077" s="8"/>
      <c r="AC1077" s="8"/>
      <c r="AD1077" s="8"/>
      <c r="AE1077" s="8"/>
      <c r="AF1077" s="8"/>
      <c r="AG1077" s="8"/>
      <c r="AH1077" s="8"/>
      <c r="AI1077" s="8"/>
    </row>
    <row r="1078" spans="1:35" x14ac:dyDescent="0.25">
      <c r="A1078" s="30" t="s">
        <v>2063</v>
      </c>
      <c r="B1078" s="17">
        <v>4.3114718916648602</v>
      </c>
      <c r="C1078" s="17">
        <v>7.4991789673555199E-3</v>
      </c>
      <c r="D1078" s="17" t="str">
        <f t="shared" si="32"/>
        <v>up</v>
      </c>
      <c r="E1078" s="9" t="s">
        <v>0</v>
      </c>
      <c r="F1078" s="17">
        <v>-1.3159554872279899</v>
      </c>
      <c r="G1078" s="17">
        <v>0.80591958305999101</v>
      </c>
      <c r="H1078" s="17" t="str">
        <f t="shared" si="33"/>
        <v/>
      </c>
      <c r="I1078" s="9" t="s">
        <v>0</v>
      </c>
      <c r="J1078" s="9"/>
      <c r="K1078" s="9" t="s">
        <v>4</v>
      </c>
      <c r="L1078" s="9" t="s">
        <v>0</v>
      </c>
      <c r="M1078" s="9" t="s">
        <v>926</v>
      </c>
      <c r="N1078" s="9" t="s">
        <v>650</v>
      </c>
      <c r="O1078" s="8"/>
      <c r="P1078" s="8"/>
      <c r="Q1078" s="8"/>
      <c r="R1078" s="8"/>
      <c r="S1078" s="8"/>
      <c r="T1078" s="8"/>
      <c r="U1078" s="8"/>
      <c r="V1078" s="8"/>
      <c r="W1078" s="8"/>
      <c r="X1078" s="8"/>
      <c r="Y1078" s="8"/>
      <c r="Z1078" s="8"/>
      <c r="AA1078" s="8"/>
      <c r="AB1078" s="8"/>
      <c r="AC1078" s="8"/>
      <c r="AD1078" s="8"/>
      <c r="AE1078" s="8"/>
      <c r="AF1078" s="8"/>
      <c r="AG1078" s="8"/>
      <c r="AH1078" s="8"/>
      <c r="AI1078" s="8"/>
    </row>
    <row r="1079" spans="1:35" x14ac:dyDescent="0.25">
      <c r="A1079" s="30" t="s">
        <v>2064</v>
      </c>
      <c r="B1079" s="17">
        <v>4.3293835356679002</v>
      </c>
      <c r="C1079" s="17">
        <v>8.0594161498549906E-5</v>
      </c>
      <c r="D1079" s="17" t="str">
        <f t="shared" si="32"/>
        <v>up</v>
      </c>
      <c r="E1079" s="9" t="s">
        <v>0</v>
      </c>
      <c r="F1079" s="17">
        <v>0.25396495834916999</v>
      </c>
      <c r="G1079" s="17">
        <v>0.98444230557058099</v>
      </c>
      <c r="H1079" s="17" t="str">
        <f t="shared" si="33"/>
        <v/>
      </c>
      <c r="I1079" s="9" t="s">
        <v>0</v>
      </c>
      <c r="J1079" s="9"/>
      <c r="K1079" s="9" t="s">
        <v>4</v>
      </c>
      <c r="L1079" s="9" t="s">
        <v>0</v>
      </c>
      <c r="M1079" s="9" t="s">
        <v>926</v>
      </c>
      <c r="N1079" s="9" t="s">
        <v>643</v>
      </c>
      <c r="O1079" s="8"/>
      <c r="P1079" s="8"/>
      <c r="Q1079" s="8"/>
      <c r="R1079" s="8"/>
      <c r="S1079" s="8"/>
      <c r="T1079" s="8"/>
      <c r="U1079" s="8"/>
      <c r="V1079" s="8"/>
      <c r="W1079" s="8"/>
      <c r="X1079" s="8"/>
      <c r="Y1079" s="8"/>
      <c r="Z1079" s="8"/>
      <c r="AA1079" s="8"/>
      <c r="AB1079" s="8"/>
      <c r="AC1079" s="8"/>
      <c r="AD1079" s="8"/>
      <c r="AE1079" s="8"/>
    </row>
    <row r="1080" spans="1:35" ht="13" x14ac:dyDescent="0.25">
      <c r="A1080" s="30" t="s">
        <v>2065</v>
      </c>
      <c r="B1080" s="17">
        <v>4.3933936778929601</v>
      </c>
      <c r="C1080" s="17">
        <v>2.0040740162330802E-3</v>
      </c>
      <c r="D1080" s="17" t="str">
        <f t="shared" si="32"/>
        <v>up</v>
      </c>
      <c r="E1080" s="14" t="s">
        <v>0</v>
      </c>
      <c r="F1080" s="17">
        <v>-2.5484758800205198</v>
      </c>
      <c r="G1080" s="17" t="s">
        <v>1</v>
      </c>
      <c r="H1080" s="17" t="str">
        <f t="shared" si="33"/>
        <v/>
      </c>
      <c r="I1080" s="14" t="s">
        <v>0</v>
      </c>
      <c r="J1080" s="9" t="s">
        <v>132</v>
      </c>
      <c r="K1080" s="9" t="s">
        <v>255</v>
      </c>
      <c r="L1080" s="14" t="s">
        <v>0</v>
      </c>
      <c r="M1080" s="11" t="s">
        <v>812</v>
      </c>
      <c r="N1080" s="9" t="s">
        <v>650</v>
      </c>
      <c r="O1080" s="8"/>
      <c r="P1080" s="8"/>
      <c r="Q1080" s="8"/>
      <c r="R1080" s="8"/>
      <c r="S1080" s="8"/>
      <c r="T1080" s="8"/>
      <c r="U1080" s="8"/>
      <c r="V1080" s="8"/>
      <c r="W1080" s="8"/>
      <c r="X1080" s="8"/>
      <c r="Y1080" s="8"/>
      <c r="Z1080" s="8"/>
      <c r="AA1080" s="8"/>
      <c r="AB1080" s="8"/>
      <c r="AC1080" s="8"/>
      <c r="AD1080" s="8"/>
      <c r="AE1080" s="8"/>
      <c r="AF1080" s="8"/>
      <c r="AG1080" s="8"/>
      <c r="AH1080" s="8"/>
      <c r="AI1080" s="8"/>
    </row>
    <row r="1081" spans="1:35" x14ac:dyDescent="0.25">
      <c r="A1081" s="30" t="s">
        <v>2066</v>
      </c>
      <c r="B1081" s="17">
        <v>4.3996572506322504</v>
      </c>
      <c r="C1081" s="17">
        <v>2.5537622372624798E-2</v>
      </c>
      <c r="D1081" s="17" t="str">
        <f t="shared" si="32"/>
        <v>up</v>
      </c>
      <c r="E1081" s="9" t="s">
        <v>0</v>
      </c>
      <c r="F1081" s="17">
        <v>3.5775915760460797E-2</v>
      </c>
      <c r="G1081" s="17">
        <v>0.99848403102709904</v>
      </c>
      <c r="H1081" s="17" t="str">
        <f t="shared" si="33"/>
        <v/>
      </c>
      <c r="I1081" s="9" t="s">
        <v>0</v>
      </c>
      <c r="J1081" s="9" t="s">
        <v>3</v>
      </c>
      <c r="K1081" s="9" t="s">
        <v>116</v>
      </c>
      <c r="L1081" s="9" t="s">
        <v>0</v>
      </c>
      <c r="M1081" s="9" t="s">
        <v>863</v>
      </c>
      <c r="N1081" s="9" t="s">
        <v>650</v>
      </c>
      <c r="O1081" s="8"/>
      <c r="P1081" s="8"/>
      <c r="Q1081" s="8"/>
      <c r="R1081" s="8"/>
      <c r="S1081" s="8"/>
      <c r="T1081" s="8"/>
      <c r="U1081" s="8"/>
      <c r="V1081" s="8"/>
      <c r="W1081" s="8"/>
      <c r="X1081" s="8"/>
      <c r="Y1081" s="8"/>
      <c r="Z1081" s="8"/>
      <c r="AA1081" s="8"/>
      <c r="AB1081" s="8"/>
      <c r="AC1081" s="8"/>
      <c r="AD1081" s="8"/>
      <c r="AE1081" s="8"/>
      <c r="AF1081" s="8"/>
    </row>
    <row r="1082" spans="1:35" x14ac:dyDescent="0.25">
      <c r="A1082" s="30" t="s">
        <v>2067</v>
      </c>
      <c r="B1082" s="17">
        <v>4.44487048800947</v>
      </c>
      <c r="C1082" s="17">
        <v>2.84330547654269E-4</v>
      </c>
      <c r="D1082" s="17" t="str">
        <f t="shared" si="32"/>
        <v>up</v>
      </c>
      <c r="E1082" s="9" t="s">
        <v>945</v>
      </c>
      <c r="F1082" s="17">
        <v>-0.38037486044424201</v>
      </c>
      <c r="G1082" s="17">
        <v>0.98216267833178905</v>
      </c>
      <c r="H1082" s="17" t="str">
        <f t="shared" si="33"/>
        <v/>
      </c>
      <c r="I1082" s="9" t="s">
        <v>945</v>
      </c>
      <c r="J1082" s="9"/>
      <c r="K1082" s="9" t="s">
        <v>4</v>
      </c>
      <c r="L1082" s="9" t="s">
        <v>945</v>
      </c>
      <c r="M1082" s="9" t="s">
        <v>905</v>
      </c>
      <c r="N1082" s="9" t="s">
        <v>650</v>
      </c>
      <c r="O1082" s="8"/>
      <c r="P1082" s="8"/>
      <c r="Q1082" s="8"/>
      <c r="R1082" s="8"/>
      <c r="S1082" s="8"/>
      <c r="T1082" s="8"/>
      <c r="U1082" s="8"/>
      <c r="V1082" s="8"/>
      <c r="W1082" s="8"/>
      <c r="X1082" s="8"/>
      <c r="Y1082" s="8"/>
      <c r="Z1082" s="8"/>
      <c r="AA1082" s="8"/>
      <c r="AB1082" s="8"/>
      <c r="AC1082" s="8"/>
      <c r="AD1082" s="8"/>
      <c r="AE1082" s="8"/>
    </row>
    <row r="1083" spans="1:35" x14ac:dyDescent="0.25">
      <c r="A1083" s="30" t="s">
        <v>2068</v>
      </c>
      <c r="B1083" s="17">
        <v>4.46599612014393</v>
      </c>
      <c r="C1083" s="17">
        <v>3.6502327785564801E-5</v>
      </c>
      <c r="D1083" s="17" t="str">
        <f t="shared" si="32"/>
        <v>up</v>
      </c>
      <c r="E1083" s="9" t="s">
        <v>945</v>
      </c>
      <c r="F1083" s="17">
        <v>-0.70444217858362901</v>
      </c>
      <c r="G1083" s="17">
        <v>0.96065243596558503</v>
      </c>
      <c r="H1083" s="17" t="str">
        <f t="shared" si="33"/>
        <v/>
      </c>
      <c r="I1083" s="9" t="s">
        <v>945</v>
      </c>
      <c r="J1083" s="9"/>
      <c r="K1083" s="9" t="s">
        <v>4</v>
      </c>
      <c r="L1083" s="9" t="s">
        <v>945</v>
      </c>
      <c r="M1083" s="9" t="s">
        <v>905</v>
      </c>
      <c r="N1083" s="9" t="s">
        <v>650</v>
      </c>
      <c r="O1083" s="8"/>
      <c r="P1083" s="8"/>
      <c r="Q1083" s="8"/>
      <c r="R1083" s="8"/>
      <c r="S1083" s="8"/>
      <c r="T1083" s="8"/>
      <c r="U1083" s="8"/>
      <c r="V1083" s="8"/>
      <c r="W1083" s="8"/>
      <c r="X1083" s="8"/>
      <c r="Y1083" s="8"/>
      <c r="Z1083" s="8"/>
      <c r="AA1083" s="8"/>
      <c r="AB1083" s="8"/>
      <c r="AC1083" s="8"/>
      <c r="AD1083" s="8"/>
      <c r="AE1083" s="8"/>
      <c r="AF1083" s="8"/>
      <c r="AG1083" s="8"/>
      <c r="AH1083" s="8"/>
    </row>
    <row r="1084" spans="1:35" x14ac:dyDescent="0.25">
      <c r="A1084" s="30" t="s">
        <v>2069</v>
      </c>
      <c r="B1084" s="17">
        <v>4.4729145789309204</v>
      </c>
      <c r="C1084" s="17">
        <v>4.1666571603047198E-3</v>
      </c>
      <c r="D1084" s="17" t="str">
        <f t="shared" si="32"/>
        <v>up</v>
      </c>
      <c r="E1084" s="9" t="s">
        <v>0</v>
      </c>
      <c r="F1084" s="17">
        <v>-0.55243791026542299</v>
      </c>
      <c r="G1084" s="17">
        <v>0.98039178791079296</v>
      </c>
      <c r="H1084" s="17" t="str">
        <f t="shared" si="33"/>
        <v/>
      </c>
      <c r="I1084" s="9" t="s">
        <v>0</v>
      </c>
      <c r="J1084" s="9" t="s">
        <v>414</v>
      </c>
      <c r="K1084" s="9" t="s">
        <v>4</v>
      </c>
      <c r="L1084" s="9" t="s">
        <v>0</v>
      </c>
      <c r="M1084" s="9" t="s">
        <v>934</v>
      </c>
      <c r="N1084" s="9" t="s">
        <v>650</v>
      </c>
      <c r="O1084" s="8"/>
      <c r="P1084" s="8"/>
      <c r="Q1084" s="8"/>
      <c r="R1084" s="8"/>
      <c r="S1084" s="8"/>
      <c r="T1084" s="8"/>
      <c r="U1084" s="8"/>
      <c r="V1084" s="8"/>
      <c r="W1084" s="8"/>
      <c r="X1084" s="8"/>
      <c r="Y1084" s="8"/>
      <c r="Z1084" s="8"/>
      <c r="AA1084" s="8"/>
      <c r="AB1084" s="8"/>
      <c r="AC1084" s="8"/>
      <c r="AD1084" s="8"/>
      <c r="AE1084" s="8"/>
      <c r="AF1084" s="8"/>
      <c r="AG1084" s="8"/>
      <c r="AH1084" s="8"/>
    </row>
    <row r="1085" spans="1:35" x14ac:dyDescent="0.25">
      <c r="A1085" s="30" t="s">
        <v>2070</v>
      </c>
      <c r="B1085" s="17">
        <v>4.5370270285472696</v>
      </c>
      <c r="C1085" s="17">
        <v>1.58688498530353E-11</v>
      </c>
      <c r="D1085" s="17" t="str">
        <f t="shared" si="32"/>
        <v>up</v>
      </c>
      <c r="E1085" s="9" t="s">
        <v>0</v>
      </c>
      <c r="F1085" s="17">
        <v>-0.20232967581052</v>
      </c>
      <c r="G1085" s="17">
        <v>0.98615711300269604</v>
      </c>
      <c r="H1085" s="17" t="str">
        <f t="shared" si="33"/>
        <v/>
      </c>
      <c r="I1085" s="9" t="s">
        <v>0</v>
      </c>
      <c r="J1085" s="9" t="s">
        <v>315</v>
      </c>
      <c r="K1085" s="9" t="s">
        <v>324</v>
      </c>
      <c r="L1085" s="9" t="s">
        <v>0</v>
      </c>
      <c r="M1085" s="9" t="s">
        <v>934</v>
      </c>
      <c r="N1085" s="9" t="s">
        <v>643</v>
      </c>
      <c r="O1085" s="8"/>
      <c r="P1085" s="8"/>
      <c r="Q1085" s="8"/>
      <c r="R1085" s="8"/>
      <c r="S1085" s="8"/>
      <c r="T1085" s="8"/>
      <c r="U1085" s="8"/>
      <c r="V1085" s="8"/>
      <c r="W1085" s="8"/>
      <c r="X1085" s="8"/>
      <c r="Y1085" s="8"/>
      <c r="Z1085" s="8"/>
      <c r="AA1085" s="8"/>
      <c r="AB1085" s="8"/>
      <c r="AC1085" s="8"/>
      <c r="AD1085" s="8"/>
      <c r="AE1085" s="8"/>
      <c r="AF1085" s="8"/>
      <c r="AG1085" s="8"/>
      <c r="AH1085" s="8"/>
      <c r="AI1085" s="8"/>
    </row>
    <row r="1086" spans="1:35" x14ac:dyDescent="0.25">
      <c r="A1086" s="30" t="s">
        <v>2071</v>
      </c>
      <c r="B1086" s="17">
        <v>4.6009891897931103</v>
      </c>
      <c r="C1086" s="17">
        <v>1.40399277243782E-2</v>
      </c>
      <c r="D1086" s="17" t="str">
        <f t="shared" si="32"/>
        <v>up</v>
      </c>
      <c r="E1086" s="9" t="s">
        <v>0</v>
      </c>
      <c r="F1086" s="17">
        <v>-1.96954623129838</v>
      </c>
      <c r="G1086" s="17" t="s">
        <v>1</v>
      </c>
      <c r="H1086" s="17" t="str">
        <f t="shared" si="33"/>
        <v/>
      </c>
      <c r="I1086" s="9" t="s">
        <v>0</v>
      </c>
      <c r="J1086" s="9" t="s">
        <v>533</v>
      </c>
      <c r="K1086" s="9" t="s">
        <v>532</v>
      </c>
      <c r="L1086" s="9" t="s">
        <v>0</v>
      </c>
      <c r="M1086" s="9" t="s">
        <v>863</v>
      </c>
      <c r="N1086" s="9" t="s">
        <v>650</v>
      </c>
      <c r="O1086" s="8"/>
      <c r="P1086" s="8"/>
      <c r="Q1086" s="8"/>
      <c r="R1086" s="8"/>
      <c r="S1086" s="8"/>
      <c r="T1086" s="8"/>
      <c r="U1086" s="8"/>
      <c r="V1086" s="8"/>
      <c r="W1086" s="8"/>
      <c r="X1086" s="8"/>
      <c r="Y1086" s="8"/>
      <c r="Z1086" s="8"/>
      <c r="AA1086" s="8"/>
      <c r="AB1086" s="8"/>
      <c r="AC1086" s="8"/>
      <c r="AD1086" s="8"/>
      <c r="AE1086" s="8"/>
      <c r="AF1086" s="8"/>
      <c r="AG1086" s="8"/>
    </row>
    <row r="1087" spans="1:35" x14ac:dyDescent="0.25">
      <c r="A1087" s="30" t="s">
        <v>2072</v>
      </c>
      <c r="B1087" s="17">
        <v>4.6051947755907099</v>
      </c>
      <c r="C1087" s="17">
        <v>1.8837391302879699E-6</v>
      </c>
      <c r="D1087" s="17" t="str">
        <f t="shared" si="32"/>
        <v>up</v>
      </c>
      <c r="E1087" s="9" t="s">
        <v>0</v>
      </c>
      <c r="F1087" s="17">
        <v>-4.9950792858226798</v>
      </c>
      <c r="G1087" s="17" t="s">
        <v>1</v>
      </c>
      <c r="H1087" s="17" t="str">
        <f t="shared" si="33"/>
        <v/>
      </c>
      <c r="I1087" s="9" t="s">
        <v>0</v>
      </c>
      <c r="J1087" s="9"/>
      <c r="K1087" s="9" t="s">
        <v>4</v>
      </c>
      <c r="L1087" s="9" t="s">
        <v>0</v>
      </c>
      <c r="M1087" s="9" t="s">
        <v>928</v>
      </c>
      <c r="N1087" s="9" t="s">
        <v>643</v>
      </c>
      <c r="O1087" s="8"/>
      <c r="P1087" s="8"/>
      <c r="Q1087" s="8"/>
      <c r="R1087" s="8"/>
      <c r="S1087" s="8"/>
      <c r="T1087" s="8"/>
      <c r="U1087" s="8"/>
      <c r="V1087" s="8"/>
      <c r="W1087" s="8"/>
      <c r="X1087" s="8"/>
      <c r="Y1087" s="8"/>
      <c r="Z1087" s="8"/>
      <c r="AA1087" s="8"/>
      <c r="AB1087" s="8"/>
      <c r="AC1087" s="8"/>
      <c r="AD1087" s="8"/>
      <c r="AE1087" s="8"/>
      <c r="AF1087" s="8"/>
      <c r="AG1087" s="8"/>
      <c r="AH1087" s="8"/>
      <c r="AI1087" s="8"/>
    </row>
    <row r="1088" spans="1:35" x14ac:dyDescent="0.25">
      <c r="A1088" s="30" t="s">
        <v>2073</v>
      </c>
      <c r="B1088" s="17">
        <v>4.6353869083935502</v>
      </c>
      <c r="C1088" s="17">
        <v>1.02003660122593E-6</v>
      </c>
      <c r="D1088" s="17" t="str">
        <f t="shared" si="32"/>
        <v>up</v>
      </c>
      <c r="E1088" s="9" t="s">
        <v>0</v>
      </c>
      <c r="F1088" s="17">
        <v>-0.55733289941434905</v>
      </c>
      <c r="G1088" s="17">
        <v>0.96931572231739405</v>
      </c>
      <c r="H1088" s="17" t="str">
        <f t="shared" si="33"/>
        <v/>
      </c>
      <c r="I1088" s="9" t="s">
        <v>0</v>
      </c>
      <c r="J1088" s="9"/>
      <c r="K1088" s="9" t="s">
        <v>4</v>
      </c>
      <c r="L1088" s="9" t="s">
        <v>0</v>
      </c>
      <c r="M1088" s="9" t="s">
        <v>905</v>
      </c>
      <c r="N1088" s="9" t="s">
        <v>650</v>
      </c>
      <c r="O1088" s="8"/>
      <c r="P1088" s="8"/>
      <c r="Q1088" s="8"/>
      <c r="R1088" s="8"/>
      <c r="S1088" s="8"/>
      <c r="T1088" s="8"/>
      <c r="U1088" s="8"/>
      <c r="V1088" s="8"/>
      <c r="W1088" s="8"/>
      <c r="X1088" s="8"/>
      <c r="Y1088" s="8"/>
      <c r="Z1088" s="8"/>
      <c r="AA1088" s="8"/>
      <c r="AB1088" s="8"/>
      <c r="AC1088" s="8"/>
      <c r="AD1088" s="8"/>
      <c r="AE1088" s="8"/>
      <c r="AF1088" s="8"/>
      <c r="AG1088" s="8"/>
      <c r="AH1088" s="8"/>
      <c r="AI1088" s="8"/>
    </row>
    <row r="1089" spans="1:47" x14ac:dyDescent="0.25">
      <c r="A1089" s="30" t="s">
        <v>2074</v>
      </c>
      <c r="B1089" s="17">
        <v>4.6805900604809096</v>
      </c>
      <c r="C1089" s="17">
        <v>2.18297054386617E-5</v>
      </c>
      <c r="D1089" s="17" t="str">
        <f t="shared" si="32"/>
        <v>up</v>
      </c>
      <c r="E1089" s="9" t="s">
        <v>0</v>
      </c>
      <c r="F1089" s="17">
        <v>-0.28940696689490503</v>
      </c>
      <c r="G1089" s="17">
        <v>0.98615711300269604</v>
      </c>
      <c r="H1089" s="17" t="str">
        <f t="shared" si="33"/>
        <v/>
      </c>
      <c r="I1089" s="9" t="s">
        <v>0</v>
      </c>
      <c r="J1089" s="9" t="s">
        <v>3</v>
      </c>
      <c r="K1089" s="9" t="s">
        <v>46</v>
      </c>
      <c r="L1089" s="9" t="s">
        <v>0</v>
      </c>
      <c r="M1089" s="11" t="s">
        <v>2267</v>
      </c>
      <c r="N1089" s="9" t="s">
        <v>650</v>
      </c>
      <c r="O1089" s="8"/>
      <c r="P1089" s="8"/>
      <c r="Q1089" s="8"/>
      <c r="R1089" s="8"/>
      <c r="S1089" s="8"/>
      <c r="T1089" s="8"/>
      <c r="U1089" s="8"/>
      <c r="V1089" s="8"/>
      <c r="W1089" s="8"/>
      <c r="X1089" s="8"/>
      <c r="Y1089" s="8"/>
      <c r="Z1089" s="8"/>
      <c r="AA1089" s="8"/>
      <c r="AB1089" s="8"/>
      <c r="AC1089" s="8"/>
      <c r="AD1089" s="8"/>
      <c r="AE1089" s="8"/>
      <c r="AF1089" s="8"/>
      <c r="AG1089" s="8"/>
      <c r="AH1089" s="8"/>
    </row>
    <row r="1090" spans="1:47" x14ac:dyDescent="0.25">
      <c r="A1090" s="30" t="s">
        <v>2075</v>
      </c>
      <c r="B1090" s="17">
        <v>4.69269187399372</v>
      </c>
      <c r="C1090" s="17">
        <v>1.14477472953838E-2</v>
      </c>
      <c r="D1090" s="17" t="str">
        <f t="shared" si="32"/>
        <v>up</v>
      </c>
      <c r="E1090" s="9" t="s">
        <v>944</v>
      </c>
      <c r="F1090" s="17">
        <v>-3.41006581679801</v>
      </c>
      <c r="G1090" s="17" t="s">
        <v>1</v>
      </c>
      <c r="H1090" s="17" t="str">
        <f t="shared" si="33"/>
        <v/>
      </c>
      <c r="I1090" s="9" t="s">
        <v>944</v>
      </c>
      <c r="J1090" s="9"/>
      <c r="K1090" s="9" t="s">
        <v>4</v>
      </c>
      <c r="L1090" s="9" t="s">
        <v>944</v>
      </c>
      <c r="M1090" s="9" t="s">
        <v>928</v>
      </c>
      <c r="N1090" s="9" t="s">
        <v>643</v>
      </c>
      <c r="O1090" s="8"/>
      <c r="P1090" s="8"/>
      <c r="Q1090" s="8"/>
      <c r="R1090" s="8"/>
      <c r="S1090" s="8"/>
      <c r="T1090" s="8"/>
      <c r="U1090" s="8"/>
      <c r="V1090" s="8"/>
      <c r="W1090" s="8"/>
      <c r="X1090" s="8"/>
      <c r="Y1090" s="8"/>
      <c r="Z1090" s="8"/>
      <c r="AA1090" s="8"/>
      <c r="AB1090" s="8"/>
      <c r="AC1090" s="8"/>
      <c r="AD1090" s="8"/>
      <c r="AE1090" s="8"/>
    </row>
    <row r="1091" spans="1:47" x14ac:dyDescent="0.25">
      <c r="A1091" s="30" t="s">
        <v>2076</v>
      </c>
      <c r="B1091" s="17">
        <v>4.69459631494259</v>
      </c>
      <c r="C1091" s="17">
        <v>1.51507783491411E-2</v>
      </c>
      <c r="D1091" s="17" t="str">
        <f t="shared" ref="D1091:D1154" si="34">IF(AND(B1091&gt;=1,C1091&lt;=0.05),"up",IF(AND(B1091&lt;=-1,C1091&lt;=0.05),"down",""))</f>
        <v>up</v>
      </c>
      <c r="E1091" s="9" t="s">
        <v>0</v>
      </c>
      <c r="F1091" s="17">
        <v>-3.41006581679801</v>
      </c>
      <c r="G1091" s="17" t="s">
        <v>1</v>
      </c>
      <c r="H1091" s="17" t="str">
        <f t="shared" ref="H1091:H1154" si="35">IF(AND(F1091&gt;=1,G1091&lt;=0.05),"up",IF(AND(F1091&lt;=-1,G1091&lt;=0.05),"down",""))</f>
        <v/>
      </c>
      <c r="I1091" s="9" t="s">
        <v>0</v>
      </c>
      <c r="J1091" s="9" t="s">
        <v>278</v>
      </c>
      <c r="K1091" s="9" t="s">
        <v>208</v>
      </c>
      <c r="L1091" s="9" t="s">
        <v>0</v>
      </c>
      <c r="M1091" s="9" t="s">
        <v>941</v>
      </c>
      <c r="N1091" s="9" t="s">
        <v>642</v>
      </c>
      <c r="O1091" s="8"/>
      <c r="P1091" s="8"/>
      <c r="Q1091" s="8"/>
      <c r="R1091" s="8"/>
      <c r="S1091" s="8"/>
      <c r="T1091" s="8"/>
      <c r="U1091" s="8"/>
      <c r="V1091" s="8"/>
      <c r="W1091" s="8"/>
      <c r="X1091" s="8"/>
      <c r="Y1091" s="8"/>
      <c r="Z1091" s="8"/>
      <c r="AA1091" s="8"/>
      <c r="AB1091" s="8"/>
      <c r="AC1091" s="8"/>
      <c r="AD1091" s="8"/>
      <c r="AE1091" s="8"/>
      <c r="AF1091" s="8"/>
      <c r="AG1091" s="8"/>
      <c r="AH1091" s="8"/>
    </row>
    <row r="1092" spans="1:47" x14ac:dyDescent="0.25">
      <c r="A1092" s="30" t="s">
        <v>2077</v>
      </c>
      <c r="B1092" s="17">
        <v>4.8910088554385798</v>
      </c>
      <c r="C1092" s="17">
        <v>5.0735655363041404E-3</v>
      </c>
      <c r="D1092" s="17" t="str">
        <f t="shared" si="34"/>
        <v>up</v>
      </c>
      <c r="E1092" s="9" t="s">
        <v>944</v>
      </c>
      <c r="F1092" s="17">
        <v>-3.41006581679801</v>
      </c>
      <c r="G1092" s="17" t="s">
        <v>1</v>
      </c>
      <c r="H1092" s="17" t="str">
        <f t="shared" si="35"/>
        <v/>
      </c>
      <c r="I1092" s="9" t="s">
        <v>944</v>
      </c>
      <c r="J1092" s="9"/>
      <c r="K1092" s="9" t="s">
        <v>4</v>
      </c>
      <c r="L1092" s="9" t="s">
        <v>944</v>
      </c>
      <c r="M1092" s="9" t="s">
        <v>905</v>
      </c>
      <c r="N1092" s="9" t="s">
        <v>643</v>
      </c>
      <c r="O1092" s="8"/>
      <c r="P1092" s="8"/>
      <c r="Q1092" s="8"/>
      <c r="R1092" s="8"/>
      <c r="S1092" s="8"/>
      <c r="T1092" s="8"/>
      <c r="U1092" s="8"/>
      <c r="V1092" s="8"/>
      <c r="W1092" s="8"/>
      <c r="X1092" s="8"/>
      <c r="Y1092" s="8"/>
      <c r="Z1092" s="8"/>
      <c r="AA1092" s="8"/>
      <c r="AB1092" s="8"/>
      <c r="AC1092" s="8"/>
      <c r="AD1092" s="8"/>
      <c r="AE1092" s="8"/>
      <c r="AF1092" s="8"/>
      <c r="AG1092" s="8"/>
      <c r="AH1092" s="8"/>
      <c r="AK1092" s="8"/>
      <c r="AL1092" s="8"/>
      <c r="AM1092" s="8"/>
      <c r="AN1092" s="8"/>
      <c r="AO1092" s="8"/>
      <c r="AP1092" s="8"/>
      <c r="AQ1092" s="8"/>
      <c r="AR1092" s="8"/>
      <c r="AS1092" s="8"/>
      <c r="AT1092" s="8"/>
      <c r="AU1092" s="8"/>
    </row>
    <row r="1093" spans="1:47" x14ac:dyDescent="0.25">
      <c r="A1093" s="30" t="s">
        <v>2078</v>
      </c>
      <c r="B1093" s="17">
        <v>4.8917155226328397</v>
      </c>
      <c r="C1093" s="17">
        <v>5.6353346482596999E-3</v>
      </c>
      <c r="D1093" s="17" t="str">
        <f t="shared" si="34"/>
        <v>up</v>
      </c>
      <c r="E1093" s="9" t="s">
        <v>0</v>
      </c>
      <c r="F1093" s="17">
        <v>-3.41006581679801</v>
      </c>
      <c r="G1093" s="17" t="s">
        <v>1</v>
      </c>
      <c r="H1093" s="17" t="str">
        <f t="shared" si="35"/>
        <v/>
      </c>
      <c r="I1093" s="9" t="s">
        <v>0</v>
      </c>
      <c r="J1093" s="9"/>
      <c r="K1093" s="9" t="s">
        <v>4</v>
      </c>
      <c r="L1093" s="9" t="s">
        <v>0</v>
      </c>
      <c r="M1093" s="9" t="s">
        <v>926</v>
      </c>
      <c r="N1093" s="9" t="s">
        <v>650</v>
      </c>
      <c r="O1093" s="8"/>
      <c r="P1093" s="8"/>
      <c r="Q1093" s="8"/>
      <c r="R1093" s="8"/>
      <c r="S1093" s="8"/>
      <c r="T1093" s="8"/>
      <c r="U1093" s="8"/>
      <c r="V1093" s="8"/>
      <c r="W1093" s="8"/>
      <c r="X1093" s="8"/>
      <c r="Y1093" s="8"/>
      <c r="Z1093" s="8"/>
      <c r="AA1093" s="8"/>
      <c r="AB1093" s="8"/>
      <c r="AC1093" s="8"/>
      <c r="AD1093" s="8"/>
      <c r="AE1093" s="8"/>
      <c r="AF1093" s="8"/>
      <c r="AG1093" s="8"/>
      <c r="AH1093" s="8"/>
      <c r="AI1093" s="8"/>
    </row>
    <row r="1094" spans="1:47" x14ac:dyDescent="0.25">
      <c r="A1094" s="30" t="s">
        <v>2079</v>
      </c>
      <c r="B1094" s="17">
        <v>4.9217992056256499</v>
      </c>
      <c r="C1094" s="17">
        <v>3.6245166055508598E-3</v>
      </c>
      <c r="D1094" s="17" t="str">
        <f t="shared" si="34"/>
        <v>up</v>
      </c>
      <c r="E1094" s="9" t="s">
        <v>943</v>
      </c>
      <c r="F1094" s="17">
        <v>-3.41006581679801</v>
      </c>
      <c r="G1094" s="17" t="s">
        <v>1</v>
      </c>
      <c r="H1094" s="17" t="str">
        <f t="shared" si="35"/>
        <v/>
      </c>
      <c r="I1094" s="9" t="s">
        <v>943</v>
      </c>
      <c r="J1094" s="9" t="s">
        <v>436</v>
      </c>
      <c r="K1094" s="9" t="s">
        <v>4</v>
      </c>
      <c r="L1094" s="9" t="s">
        <v>943</v>
      </c>
      <c r="M1094" s="11" t="s">
        <v>2265</v>
      </c>
      <c r="N1094" s="9" t="s">
        <v>650</v>
      </c>
      <c r="O1094" s="8"/>
      <c r="P1094" s="8"/>
      <c r="Q1094" s="8"/>
      <c r="R1094" s="8"/>
      <c r="S1094" s="8"/>
      <c r="T1094" s="8"/>
      <c r="U1094" s="8"/>
      <c r="V1094" s="8"/>
      <c r="W1094" s="8"/>
      <c r="X1094" s="8"/>
      <c r="Y1094" s="8"/>
      <c r="Z1094" s="8"/>
      <c r="AA1094" s="8"/>
      <c r="AB1094" s="8"/>
      <c r="AC1094" s="8"/>
      <c r="AD1094" s="8"/>
      <c r="AE1094" s="8"/>
      <c r="AF1094" s="8"/>
      <c r="AG1094" s="8"/>
      <c r="AH1094" s="8"/>
    </row>
    <row r="1095" spans="1:47" x14ac:dyDescent="0.25">
      <c r="A1095" s="30" t="s">
        <v>2080</v>
      </c>
      <c r="B1095" s="17">
        <v>4.9222531192028196</v>
      </c>
      <c r="C1095" s="17">
        <v>3.8130297274997001E-3</v>
      </c>
      <c r="D1095" s="17" t="str">
        <f t="shared" si="34"/>
        <v>up</v>
      </c>
      <c r="E1095" s="9" t="s">
        <v>0</v>
      </c>
      <c r="F1095" s="17">
        <v>-3.41006581679801</v>
      </c>
      <c r="G1095" s="17" t="s">
        <v>1</v>
      </c>
      <c r="H1095" s="17" t="str">
        <f t="shared" si="35"/>
        <v/>
      </c>
      <c r="I1095" s="9" t="s">
        <v>0</v>
      </c>
      <c r="J1095" s="9"/>
      <c r="K1095" s="9" t="s">
        <v>4</v>
      </c>
      <c r="L1095" s="9" t="s">
        <v>0</v>
      </c>
      <c r="M1095" s="9" t="s">
        <v>928</v>
      </c>
      <c r="N1095" s="9" t="s">
        <v>650</v>
      </c>
      <c r="O1095" s="8"/>
      <c r="P1095" s="8"/>
      <c r="Q1095" s="8"/>
      <c r="R1095" s="8"/>
      <c r="S1095" s="8"/>
      <c r="T1095" s="8"/>
      <c r="U1095" s="8"/>
      <c r="V1095" s="8"/>
      <c r="W1095" s="8"/>
      <c r="X1095" s="8"/>
      <c r="Y1095" s="8"/>
      <c r="Z1095" s="8"/>
      <c r="AA1095" s="8"/>
      <c r="AB1095" s="8"/>
      <c r="AC1095" s="8"/>
      <c r="AD1095" s="8"/>
      <c r="AE1095" s="8"/>
      <c r="AF1095" s="8"/>
      <c r="AG1095" s="8"/>
      <c r="AH1095" s="8"/>
    </row>
    <row r="1096" spans="1:47" x14ac:dyDescent="0.25">
      <c r="A1096" s="30" t="s">
        <v>2081</v>
      </c>
      <c r="B1096" s="17">
        <v>4.9869713274031904</v>
      </c>
      <c r="C1096" s="17">
        <v>2.1233443183396599E-3</v>
      </c>
      <c r="D1096" s="17" t="str">
        <f t="shared" si="34"/>
        <v>up</v>
      </c>
      <c r="E1096" s="9" t="s">
        <v>0</v>
      </c>
      <c r="F1096" s="17">
        <v>0.61969290456749204</v>
      </c>
      <c r="G1096" s="17">
        <v>0.97582317978706301</v>
      </c>
      <c r="H1096" s="17" t="str">
        <f t="shared" si="35"/>
        <v/>
      </c>
      <c r="I1096" s="9" t="s">
        <v>0</v>
      </c>
      <c r="J1096" s="9" t="s">
        <v>304</v>
      </c>
      <c r="K1096" s="9" t="s">
        <v>305</v>
      </c>
      <c r="L1096" s="9" t="s">
        <v>0</v>
      </c>
      <c r="M1096" s="9" t="s">
        <v>863</v>
      </c>
      <c r="N1096" s="9" t="s">
        <v>650</v>
      </c>
      <c r="O1096" s="8"/>
      <c r="P1096" s="8"/>
      <c r="Q1096" s="8"/>
      <c r="R1096" s="8"/>
      <c r="S1096" s="8"/>
      <c r="T1096" s="8"/>
      <c r="U1096" s="8"/>
      <c r="V1096" s="8"/>
      <c r="W1096" s="8"/>
      <c r="X1096" s="8"/>
      <c r="Y1096" s="8"/>
      <c r="Z1096" s="8"/>
      <c r="AA1096" s="8"/>
      <c r="AB1096" s="8"/>
      <c r="AC1096" s="8"/>
      <c r="AD1096" s="8"/>
      <c r="AE1096" s="8"/>
      <c r="AF1096" s="8"/>
      <c r="AG1096" s="8"/>
      <c r="AH1096" s="8"/>
      <c r="AI1096" s="8"/>
    </row>
    <row r="1097" spans="1:47" x14ac:dyDescent="0.25">
      <c r="A1097" s="30" t="s">
        <v>2082</v>
      </c>
      <c r="B1097" s="17">
        <v>5.0321726201201997</v>
      </c>
      <c r="C1097" s="17">
        <v>2.0456199366741101E-3</v>
      </c>
      <c r="D1097" s="17" t="str">
        <f t="shared" si="34"/>
        <v>up</v>
      </c>
      <c r="E1097" s="9" t="s">
        <v>0</v>
      </c>
      <c r="F1097" s="17">
        <v>-2.84357806152769</v>
      </c>
      <c r="G1097" s="17">
        <v>0.56015670176784504</v>
      </c>
      <c r="H1097" s="17" t="str">
        <f t="shared" si="35"/>
        <v/>
      </c>
      <c r="I1097" s="9" t="s">
        <v>0</v>
      </c>
      <c r="J1097" s="9"/>
      <c r="K1097" s="9" t="s">
        <v>4</v>
      </c>
      <c r="L1097" s="9" t="s">
        <v>0</v>
      </c>
      <c r="M1097" s="9" t="s">
        <v>905</v>
      </c>
      <c r="N1097" s="9" t="s">
        <v>650</v>
      </c>
      <c r="O1097" s="8"/>
      <c r="P1097" s="8"/>
      <c r="Q1097" s="8"/>
      <c r="R1097" s="8"/>
      <c r="S1097" s="8"/>
      <c r="T1097" s="8"/>
      <c r="U1097" s="8"/>
      <c r="V1097" s="8"/>
      <c r="W1097" s="8"/>
      <c r="X1097" s="8"/>
      <c r="Y1097" s="8"/>
      <c r="Z1097" s="8"/>
      <c r="AA1097" s="8"/>
      <c r="AB1097" s="8"/>
      <c r="AC1097" s="8"/>
      <c r="AD1097" s="8"/>
      <c r="AE1097" s="8"/>
      <c r="AF1097" s="8"/>
      <c r="AG1097" s="8"/>
      <c r="AH1097" s="8"/>
      <c r="AI1097" s="8"/>
    </row>
    <row r="1098" spans="1:47" x14ac:dyDescent="0.25">
      <c r="A1098" s="30" t="s">
        <v>2083</v>
      </c>
      <c r="B1098" s="17">
        <v>5.0698042239682</v>
      </c>
      <c r="C1098" s="17">
        <v>6.8498606931803298E-5</v>
      </c>
      <c r="D1098" s="17" t="str">
        <f t="shared" si="34"/>
        <v>up</v>
      </c>
      <c r="E1098" s="9" t="s">
        <v>0</v>
      </c>
      <c r="F1098" s="17">
        <v>-3.9950477157861202</v>
      </c>
      <c r="G1098" s="17" t="s">
        <v>1</v>
      </c>
      <c r="H1098" s="17" t="str">
        <f t="shared" si="35"/>
        <v/>
      </c>
      <c r="I1098" s="9" t="s">
        <v>0</v>
      </c>
      <c r="J1098" s="9" t="s">
        <v>52</v>
      </c>
      <c r="K1098" s="9" t="s">
        <v>53</v>
      </c>
      <c r="L1098" s="9" t="s">
        <v>0</v>
      </c>
      <c r="M1098" s="11" t="s">
        <v>2267</v>
      </c>
      <c r="N1098" s="9" t="s">
        <v>643</v>
      </c>
      <c r="O1098" s="8"/>
      <c r="P1098" s="8"/>
      <c r="Q1098" s="8"/>
      <c r="R1098" s="8"/>
      <c r="S1098" s="8"/>
      <c r="T1098" s="8"/>
      <c r="U1098" s="8"/>
      <c r="V1098" s="8"/>
      <c r="W1098" s="8"/>
      <c r="X1098" s="8"/>
      <c r="Y1098" s="8"/>
      <c r="Z1098" s="8"/>
      <c r="AA1098" s="8"/>
      <c r="AB1098" s="8"/>
      <c r="AC1098" s="8"/>
      <c r="AD1098" s="8"/>
      <c r="AE1098" s="8"/>
      <c r="AF1098" s="8"/>
      <c r="AG1098" s="8"/>
      <c r="AH1098" s="8"/>
      <c r="AI1098" s="8"/>
      <c r="AJ1098" s="8"/>
    </row>
    <row r="1099" spans="1:47" x14ac:dyDescent="0.25">
      <c r="A1099" s="30" t="s">
        <v>2084</v>
      </c>
      <c r="B1099" s="17">
        <v>5.1594338390515802</v>
      </c>
      <c r="C1099" s="17">
        <v>1.6849340936937599E-3</v>
      </c>
      <c r="D1099" s="17" t="str">
        <f t="shared" si="34"/>
        <v>up</v>
      </c>
      <c r="E1099" s="9" t="s">
        <v>0</v>
      </c>
      <c r="F1099" s="17">
        <v>0.35841585852452101</v>
      </c>
      <c r="G1099" s="17">
        <v>0.98879927639512499</v>
      </c>
      <c r="H1099" s="17" t="str">
        <f t="shared" si="35"/>
        <v/>
      </c>
      <c r="I1099" s="9" t="s">
        <v>0</v>
      </c>
      <c r="J1099" s="9" t="s">
        <v>3</v>
      </c>
      <c r="K1099" s="9" t="s">
        <v>32</v>
      </c>
      <c r="L1099" s="9" t="s">
        <v>0</v>
      </c>
      <c r="M1099" s="9" t="s">
        <v>863</v>
      </c>
      <c r="N1099" s="9" t="s">
        <v>650</v>
      </c>
      <c r="O1099" s="8"/>
      <c r="P1099" s="8"/>
      <c r="Q1099" s="8"/>
      <c r="R1099" s="8"/>
      <c r="S1099" s="8"/>
      <c r="T1099" s="8"/>
      <c r="U1099" s="8"/>
      <c r="V1099" s="8"/>
      <c r="W1099" s="8"/>
      <c r="X1099" s="8"/>
      <c r="Y1099" s="8"/>
      <c r="Z1099" s="8"/>
      <c r="AA1099" s="8"/>
      <c r="AB1099" s="8"/>
      <c r="AC1099" s="8"/>
      <c r="AD1099" s="8"/>
      <c r="AE1099" s="8"/>
    </row>
    <row r="1100" spans="1:47" x14ac:dyDescent="0.25">
      <c r="A1100" s="30" t="s">
        <v>2085</v>
      </c>
      <c r="B1100" s="17">
        <v>5.2892961027468699</v>
      </c>
      <c r="C1100" s="17">
        <v>4.0254645909900598E-2</v>
      </c>
      <c r="D1100" s="17" t="str">
        <f t="shared" si="34"/>
        <v>up</v>
      </c>
      <c r="E1100" s="9" t="s">
        <v>0</v>
      </c>
      <c r="F1100" s="17">
        <v>-2.41011036670715</v>
      </c>
      <c r="G1100" s="17" t="s">
        <v>1</v>
      </c>
      <c r="H1100" s="17" t="str">
        <f t="shared" si="35"/>
        <v/>
      </c>
      <c r="I1100" s="9" t="s">
        <v>0</v>
      </c>
      <c r="J1100" s="9" t="s">
        <v>518</v>
      </c>
      <c r="K1100" s="9" t="s">
        <v>172</v>
      </c>
      <c r="L1100" s="9" t="s">
        <v>0</v>
      </c>
      <c r="M1100" s="11" t="s">
        <v>2267</v>
      </c>
      <c r="N1100" s="9" t="s">
        <v>650</v>
      </c>
      <c r="O1100" s="8"/>
      <c r="P1100" s="8"/>
      <c r="Q1100" s="8"/>
      <c r="R1100" s="8"/>
      <c r="S1100" s="8"/>
      <c r="T1100" s="8"/>
      <c r="U1100" s="8"/>
      <c r="V1100" s="8"/>
      <c r="W1100" s="8"/>
      <c r="X1100" s="8"/>
      <c r="Y1100" s="8"/>
      <c r="Z1100" s="8"/>
      <c r="AA1100" s="8"/>
      <c r="AB1100" s="8"/>
      <c r="AC1100" s="8"/>
      <c r="AD1100" s="8"/>
      <c r="AE1100" s="8"/>
      <c r="AF1100" s="8"/>
      <c r="AG1100" s="8"/>
    </row>
    <row r="1101" spans="1:47" x14ac:dyDescent="0.25">
      <c r="A1101" s="30" t="s">
        <v>2086</v>
      </c>
      <c r="B1101" s="17">
        <v>5.5603720011111601</v>
      </c>
      <c r="C1101" s="17">
        <v>2.13580635939788E-2</v>
      </c>
      <c r="D1101" s="17" t="str">
        <f t="shared" si="34"/>
        <v>up</v>
      </c>
      <c r="E1101" s="9" t="s">
        <v>0</v>
      </c>
      <c r="F1101" s="17">
        <v>-0.96229550043404599</v>
      </c>
      <c r="G1101" s="17" t="s">
        <v>1</v>
      </c>
      <c r="H1101" s="17" t="str">
        <f t="shared" si="35"/>
        <v/>
      </c>
      <c r="I1101" s="9" t="s">
        <v>0</v>
      </c>
      <c r="J1101" s="9" t="s">
        <v>405</v>
      </c>
      <c r="K1101" s="9" t="s">
        <v>89</v>
      </c>
      <c r="L1101" s="9" t="s">
        <v>0</v>
      </c>
      <c r="M1101" s="11" t="s">
        <v>2264</v>
      </c>
      <c r="N1101" s="9" t="s">
        <v>650</v>
      </c>
      <c r="O1101" s="8"/>
      <c r="P1101" s="8"/>
      <c r="Q1101" s="8"/>
      <c r="R1101" s="8"/>
      <c r="S1101" s="8"/>
      <c r="T1101" s="8"/>
      <c r="U1101" s="8"/>
      <c r="V1101" s="8"/>
      <c r="W1101" s="8"/>
      <c r="X1101" s="8"/>
      <c r="Y1101" s="8"/>
      <c r="Z1101" s="8"/>
      <c r="AA1101" s="8"/>
      <c r="AB1101" s="8"/>
      <c r="AC1101" s="8"/>
      <c r="AD1101" s="8"/>
      <c r="AE1101" s="8"/>
      <c r="AF1101" s="8"/>
      <c r="AG1101" s="8"/>
      <c r="AH1101" s="8"/>
      <c r="AI1101" s="8"/>
    </row>
    <row r="1102" spans="1:47" x14ac:dyDescent="0.25">
      <c r="A1102" s="30" t="s">
        <v>2087</v>
      </c>
      <c r="B1102" s="17">
        <v>5.6689888200996101</v>
      </c>
      <c r="C1102" s="17">
        <v>8.4461838447315602E-3</v>
      </c>
      <c r="D1102" s="17" t="str">
        <f t="shared" si="34"/>
        <v>up</v>
      </c>
      <c r="E1102" s="9" t="s">
        <v>0</v>
      </c>
      <c r="F1102" s="17">
        <v>-1.5463709363138001</v>
      </c>
      <c r="G1102" s="17" t="s">
        <v>1</v>
      </c>
      <c r="H1102" s="17" t="str">
        <f t="shared" si="35"/>
        <v/>
      </c>
      <c r="I1102" s="9" t="s">
        <v>0</v>
      </c>
      <c r="J1102" s="9"/>
      <c r="K1102" s="9" t="s">
        <v>4</v>
      </c>
      <c r="L1102" s="9" t="s">
        <v>0</v>
      </c>
      <c r="M1102" s="9" t="s">
        <v>905</v>
      </c>
      <c r="N1102" s="9" t="s">
        <v>650</v>
      </c>
      <c r="O1102" s="8"/>
      <c r="P1102" s="8"/>
      <c r="Q1102" s="8"/>
      <c r="R1102" s="8"/>
      <c r="S1102" s="8"/>
      <c r="T1102" s="8"/>
      <c r="U1102" s="8"/>
      <c r="V1102" s="8"/>
      <c r="W1102" s="8"/>
      <c r="X1102" s="8"/>
      <c r="Y1102" s="8"/>
      <c r="Z1102" s="8"/>
      <c r="AA1102" s="8"/>
      <c r="AB1102" s="8"/>
      <c r="AC1102" s="8"/>
      <c r="AD1102" s="8"/>
      <c r="AE1102" s="8"/>
    </row>
    <row r="1103" spans="1:47" x14ac:dyDescent="0.25">
      <c r="A1103" s="30" t="s">
        <v>2088</v>
      </c>
      <c r="B1103" s="17">
        <v>6.3440336590993498</v>
      </c>
      <c r="C1103" s="17">
        <v>4.68865381884255E-19</v>
      </c>
      <c r="D1103" s="17" t="str">
        <f t="shared" si="34"/>
        <v>up</v>
      </c>
      <c r="E1103" s="9" t="s">
        <v>0</v>
      </c>
      <c r="F1103" s="17">
        <v>-1.5524351029418799</v>
      </c>
      <c r="G1103" s="17">
        <v>0.88391245730735202</v>
      </c>
      <c r="H1103" s="17" t="str">
        <f t="shared" si="35"/>
        <v/>
      </c>
      <c r="I1103" s="9" t="s">
        <v>0</v>
      </c>
      <c r="J1103" s="9" t="s">
        <v>182</v>
      </c>
      <c r="K1103" s="9" t="s">
        <v>152</v>
      </c>
      <c r="L1103" s="9" t="s">
        <v>0</v>
      </c>
      <c r="M1103" s="11" t="s">
        <v>2267</v>
      </c>
      <c r="N1103" s="9" t="s">
        <v>643</v>
      </c>
      <c r="O1103" s="8"/>
      <c r="P1103" s="8"/>
      <c r="Q1103" s="8"/>
      <c r="R1103" s="8"/>
      <c r="S1103" s="8"/>
      <c r="T1103" s="8"/>
      <c r="U1103" s="8"/>
      <c r="V1103" s="8"/>
      <c r="W1103" s="8"/>
      <c r="X1103" s="8"/>
      <c r="Y1103" s="8"/>
      <c r="Z1103" s="8"/>
      <c r="AA1103" s="8"/>
      <c r="AB1103" s="8"/>
      <c r="AC1103" s="8"/>
      <c r="AD1103" s="8"/>
      <c r="AE1103" s="8"/>
      <c r="AF1103" s="8"/>
      <c r="AG1103" s="8"/>
      <c r="AH1103" s="8"/>
      <c r="AI1103" s="8"/>
    </row>
    <row r="1104" spans="1:47" x14ac:dyDescent="0.25">
      <c r="A1104" s="30" t="s">
        <v>2089</v>
      </c>
      <c r="B1104" s="17">
        <v>6.7477312231927096</v>
      </c>
      <c r="C1104" s="17">
        <v>7.9547005818636301E-4</v>
      </c>
      <c r="D1104" s="17" t="str">
        <f t="shared" si="34"/>
        <v>up</v>
      </c>
      <c r="E1104" s="9" t="s">
        <v>0</v>
      </c>
      <c r="F1104" s="17">
        <v>-0.22661936906618199</v>
      </c>
      <c r="G1104" s="17">
        <v>0.993249778328681</v>
      </c>
      <c r="H1104" s="17" t="str">
        <f t="shared" si="35"/>
        <v/>
      </c>
      <c r="I1104" s="9" t="s">
        <v>0</v>
      </c>
      <c r="J1104" s="9"/>
      <c r="K1104" s="9" t="s">
        <v>4</v>
      </c>
      <c r="L1104" s="9" t="s">
        <v>0</v>
      </c>
      <c r="M1104" s="9" t="s">
        <v>926</v>
      </c>
      <c r="N1104" s="9" t="s">
        <v>650</v>
      </c>
      <c r="O1104" s="8"/>
      <c r="P1104" s="8"/>
      <c r="Q1104" s="8"/>
      <c r="R1104" s="8"/>
      <c r="S1104" s="8"/>
      <c r="T1104" s="8"/>
      <c r="U1104" s="8"/>
      <c r="V1104" s="8"/>
      <c r="W1104" s="8"/>
      <c r="X1104" s="8"/>
      <c r="Y1104" s="8"/>
      <c r="Z1104" s="8"/>
      <c r="AA1104" s="8"/>
      <c r="AB1104" s="8"/>
      <c r="AC1104" s="8"/>
      <c r="AD1104" s="8"/>
      <c r="AE1104" s="8"/>
      <c r="AF1104" s="8"/>
      <c r="AG1104" s="8"/>
      <c r="AH1104" s="8"/>
      <c r="AI1104" s="8"/>
    </row>
    <row r="1105" spans="1:47" x14ac:dyDescent="0.25">
      <c r="A1105" s="30" t="s">
        <v>2090</v>
      </c>
      <c r="B1105" s="17">
        <v>7.2450902285480101</v>
      </c>
      <c r="C1105" s="17">
        <v>3.7456953806121698E-2</v>
      </c>
      <c r="D1105" s="17" t="str">
        <f t="shared" si="34"/>
        <v>up</v>
      </c>
      <c r="E1105" s="9" t="s">
        <v>0</v>
      </c>
      <c r="F1105" s="17">
        <v>1.48071549776877</v>
      </c>
      <c r="G1105" s="17" t="s">
        <v>1</v>
      </c>
      <c r="H1105" s="17" t="str">
        <f t="shared" si="35"/>
        <v/>
      </c>
      <c r="I1105" s="9" t="s">
        <v>0</v>
      </c>
      <c r="J1105" s="9" t="s">
        <v>573</v>
      </c>
      <c r="K1105" s="9"/>
      <c r="L1105" s="9" t="s">
        <v>0</v>
      </c>
      <c r="M1105" s="9" t="s">
        <v>934</v>
      </c>
      <c r="N1105" s="9" t="s">
        <v>650</v>
      </c>
      <c r="O1105" s="8"/>
      <c r="P1105" s="8"/>
      <c r="Q1105" s="8"/>
      <c r="R1105" s="8"/>
      <c r="S1105" s="8"/>
      <c r="T1105" s="8"/>
      <c r="U1105" s="8"/>
      <c r="V1105" s="8"/>
      <c r="W1105" s="8"/>
      <c r="X1105" s="8"/>
      <c r="Y1105" s="8"/>
      <c r="Z1105" s="8"/>
      <c r="AA1105" s="8"/>
      <c r="AB1105" s="8"/>
      <c r="AC1105" s="8"/>
      <c r="AD1105" s="8"/>
      <c r="AE1105" s="8"/>
    </row>
    <row r="1106" spans="1:47" x14ac:dyDescent="0.25">
      <c r="A1106" s="30" t="s">
        <v>2091</v>
      </c>
      <c r="B1106" s="17">
        <v>7.2653743823855503</v>
      </c>
      <c r="C1106" s="17">
        <v>3.2941395258912501E-2</v>
      </c>
      <c r="D1106" s="17" t="str">
        <f t="shared" si="34"/>
        <v>up</v>
      </c>
      <c r="E1106" s="9" t="s">
        <v>0</v>
      </c>
      <c r="F1106" s="17" t="s">
        <v>1</v>
      </c>
      <c r="G1106" s="17" t="s">
        <v>1</v>
      </c>
      <c r="H1106" s="17" t="str">
        <f t="shared" si="35"/>
        <v/>
      </c>
      <c r="I1106" s="9" t="s">
        <v>0</v>
      </c>
      <c r="J1106" s="9"/>
      <c r="K1106" s="9" t="s">
        <v>4</v>
      </c>
      <c r="L1106" s="9" t="s">
        <v>0</v>
      </c>
      <c r="M1106" s="9" t="s">
        <v>905</v>
      </c>
      <c r="N1106" s="9" t="s">
        <v>650</v>
      </c>
      <c r="O1106" s="8"/>
      <c r="P1106" s="8"/>
      <c r="Q1106" s="8"/>
      <c r="R1106" s="8"/>
      <c r="S1106" s="8"/>
      <c r="T1106" s="8"/>
      <c r="U1106" s="8"/>
      <c r="V1106" s="8"/>
      <c r="W1106" s="8"/>
      <c r="X1106" s="8"/>
      <c r="Y1106" s="8"/>
      <c r="Z1106" s="8"/>
      <c r="AA1106" s="8"/>
      <c r="AB1106" s="8"/>
      <c r="AC1106" s="8"/>
      <c r="AD1106" s="8"/>
      <c r="AE1106" s="8"/>
      <c r="AF1106" s="8"/>
      <c r="AG1106" s="8"/>
      <c r="AH1106" s="8"/>
      <c r="AI1106" s="8"/>
    </row>
    <row r="1107" spans="1:47" x14ac:dyDescent="0.25">
      <c r="A1107" s="30" t="s">
        <v>2092</v>
      </c>
      <c r="B1107" s="17">
        <v>7.41532075047225</v>
      </c>
      <c r="C1107" s="17">
        <v>2.38696946909908E-2</v>
      </c>
      <c r="D1107" s="17" t="str">
        <f t="shared" si="34"/>
        <v>up</v>
      </c>
      <c r="E1107" s="9" t="s">
        <v>0</v>
      </c>
      <c r="F1107" s="17" t="s">
        <v>1</v>
      </c>
      <c r="G1107" s="17" t="s">
        <v>1</v>
      </c>
      <c r="H1107" s="17" t="str">
        <f t="shared" si="35"/>
        <v/>
      </c>
      <c r="I1107" s="9" t="s">
        <v>0</v>
      </c>
      <c r="J1107" s="9"/>
      <c r="K1107" s="9" t="s">
        <v>4</v>
      </c>
      <c r="L1107" s="9" t="s">
        <v>0</v>
      </c>
      <c r="M1107" s="9" t="s">
        <v>926</v>
      </c>
      <c r="N1107" s="9" t="s">
        <v>643</v>
      </c>
      <c r="O1107" s="8"/>
      <c r="P1107" s="8"/>
      <c r="Q1107" s="8"/>
      <c r="R1107" s="8"/>
      <c r="S1107" s="8"/>
      <c r="T1107" s="8"/>
      <c r="U1107" s="8"/>
      <c r="V1107" s="8"/>
      <c r="W1107" s="8"/>
      <c r="X1107" s="8"/>
      <c r="Y1107" s="8"/>
      <c r="Z1107" s="8"/>
      <c r="AA1107" s="8"/>
      <c r="AB1107" s="8"/>
      <c r="AC1107" s="8"/>
      <c r="AD1107" s="8"/>
      <c r="AE1107" s="8"/>
      <c r="AF1107" s="8"/>
      <c r="AG1107" s="8"/>
      <c r="AH1107" s="8"/>
    </row>
    <row r="1108" spans="1:47" x14ac:dyDescent="0.25">
      <c r="A1108" s="30" t="s">
        <v>2093</v>
      </c>
      <c r="B1108" s="17">
        <v>7.4779974393456898</v>
      </c>
      <c r="C1108" s="17">
        <v>2.2369661777238901E-2</v>
      </c>
      <c r="D1108" s="17" t="str">
        <f t="shared" si="34"/>
        <v>up</v>
      </c>
      <c r="E1108" s="9" t="s">
        <v>944</v>
      </c>
      <c r="F1108" s="17">
        <v>1.48071549776877</v>
      </c>
      <c r="G1108" s="17" t="s">
        <v>1</v>
      </c>
      <c r="H1108" s="17" t="str">
        <f t="shared" si="35"/>
        <v/>
      </c>
      <c r="I1108" s="9" t="s">
        <v>944</v>
      </c>
      <c r="J1108" s="9"/>
      <c r="K1108" s="9" t="s">
        <v>4</v>
      </c>
      <c r="L1108" s="9" t="s">
        <v>944</v>
      </c>
      <c r="M1108" s="9" t="s">
        <v>905</v>
      </c>
      <c r="N1108" s="9" t="s">
        <v>643</v>
      </c>
      <c r="O1108" s="8"/>
      <c r="P1108" s="8"/>
      <c r="Q1108" s="8"/>
      <c r="R1108" s="8"/>
      <c r="S1108" s="8"/>
      <c r="T1108" s="8"/>
      <c r="U1108" s="8"/>
      <c r="V1108" s="8"/>
      <c r="W1108" s="8"/>
      <c r="X1108" s="8"/>
      <c r="Y1108" s="8"/>
      <c r="Z1108" s="8"/>
      <c r="AA1108" s="8"/>
      <c r="AB1108" s="8"/>
      <c r="AC1108" s="8"/>
      <c r="AD1108" s="8"/>
      <c r="AE1108" s="8"/>
      <c r="AF1108" s="8"/>
      <c r="AG1108" s="8"/>
      <c r="AH1108" s="8"/>
    </row>
    <row r="1109" spans="1:47" x14ac:dyDescent="0.25">
      <c r="A1109" s="30" t="s">
        <v>2094</v>
      </c>
      <c r="B1109" s="17">
        <v>7.6632735921546304</v>
      </c>
      <c r="C1109" s="17">
        <v>1.56033790553532E-2</v>
      </c>
      <c r="D1109" s="17" t="str">
        <f t="shared" si="34"/>
        <v>up</v>
      </c>
      <c r="E1109" s="9" t="s">
        <v>0</v>
      </c>
      <c r="F1109" s="17" t="s">
        <v>1</v>
      </c>
      <c r="G1109" s="17" t="s">
        <v>1</v>
      </c>
      <c r="H1109" s="17" t="str">
        <f t="shared" si="35"/>
        <v/>
      </c>
      <c r="I1109" s="9" t="s">
        <v>0</v>
      </c>
      <c r="J1109" s="9"/>
      <c r="K1109" s="9" t="s">
        <v>4</v>
      </c>
      <c r="L1109" s="9" t="s">
        <v>0</v>
      </c>
      <c r="M1109" s="9" t="s">
        <v>928</v>
      </c>
      <c r="N1109" s="9" t="s">
        <v>642</v>
      </c>
      <c r="O1109" s="8"/>
      <c r="P1109" s="8"/>
      <c r="Q1109" s="8"/>
      <c r="R1109" s="8"/>
      <c r="S1109" s="8"/>
      <c r="T1109" s="8"/>
      <c r="U1109" s="8"/>
      <c r="V1109" s="8"/>
      <c r="W1109" s="8"/>
      <c r="X1109" s="8"/>
      <c r="Y1109" s="8"/>
      <c r="Z1109" s="8"/>
      <c r="AA1109" s="8"/>
      <c r="AB1109" s="8"/>
      <c r="AC1109" s="8"/>
      <c r="AD1109" s="8"/>
      <c r="AE1109" s="8"/>
      <c r="AF1109" s="8"/>
      <c r="AG1109" s="8"/>
      <c r="AH1109" s="8"/>
      <c r="AI1109" s="8"/>
    </row>
    <row r="1110" spans="1:47" x14ac:dyDescent="0.25">
      <c r="A1110" s="30" t="s">
        <v>2095</v>
      </c>
      <c r="B1110" s="17">
        <v>7.6651207210354304</v>
      </c>
      <c r="C1110" s="17">
        <v>1.67651601582408E-2</v>
      </c>
      <c r="D1110" s="17" t="str">
        <f t="shared" si="34"/>
        <v>up</v>
      </c>
      <c r="E1110" s="9" t="s">
        <v>945</v>
      </c>
      <c r="F1110" s="17" t="s">
        <v>1</v>
      </c>
      <c r="G1110" s="17" t="s">
        <v>1</v>
      </c>
      <c r="H1110" s="17" t="str">
        <f t="shared" si="35"/>
        <v/>
      </c>
      <c r="I1110" s="9" t="s">
        <v>945</v>
      </c>
      <c r="J1110" s="9"/>
      <c r="K1110" s="9" t="s">
        <v>4</v>
      </c>
      <c r="L1110" s="9" t="s">
        <v>945</v>
      </c>
      <c r="M1110" s="9" t="s">
        <v>926</v>
      </c>
      <c r="N1110" s="9" t="s">
        <v>650</v>
      </c>
      <c r="O1110" s="8"/>
      <c r="P1110" s="8"/>
      <c r="Q1110" s="8"/>
      <c r="R1110" s="8"/>
      <c r="S1110" s="8"/>
      <c r="T1110" s="8"/>
      <c r="U1110" s="8"/>
      <c r="V1110" s="8"/>
      <c r="W1110" s="8"/>
      <c r="X1110" s="8"/>
      <c r="Y1110" s="8"/>
      <c r="Z1110" s="8"/>
      <c r="AA1110" s="8"/>
      <c r="AB1110" s="8"/>
      <c r="AC1110" s="8"/>
      <c r="AD1110" s="8"/>
      <c r="AE1110" s="8"/>
      <c r="AF1110" s="8"/>
      <c r="AG1110" s="8"/>
      <c r="AH1110" s="8"/>
      <c r="AI1110" s="8"/>
    </row>
    <row r="1111" spans="1:47" x14ac:dyDescent="0.25">
      <c r="A1111" s="30" t="s">
        <v>2096</v>
      </c>
      <c r="B1111" s="17">
        <v>7.70038825391799</v>
      </c>
      <c r="C1111" s="17">
        <v>1.6451294388687601E-2</v>
      </c>
      <c r="D1111" s="17" t="str">
        <f t="shared" si="34"/>
        <v>up</v>
      </c>
      <c r="E1111" s="9" t="s">
        <v>0</v>
      </c>
      <c r="F1111" s="17" t="s">
        <v>1</v>
      </c>
      <c r="G1111" s="17" t="s">
        <v>1</v>
      </c>
      <c r="H1111" s="17" t="str">
        <f t="shared" si="35"/>
        <v/>
      </c>
      <c r="I1111" s="9" t="s">
        <v>0</v>
      </c>
      <c r="J1111" s="9" t="s">
        <v>155</v>
      </c>
      <c r="K1111" s="9" t="s">
        <v>156</v>
      </c>
      <c r="L1111" s="9" t="s">
        <v>0</v>
      </c>
      <c r="M1111" s="9" t="s">
        <v>934</v>
      </c>
      <c r="N1111" s="9" t="s">
        <v>650</v>
      </c>
      <c r="O1111" s="8"/>
      <c r="P1111" s="8"/>
      <c r="Q1111" s="8"/>
      <c r="R1111" s="8"/>
      <c r="S1111" s="8"/>
      <c r="T1111" s="8"/>
      <c r="U1111" s="8"/>
      <c r="V1111" s="8"/>
      <c r="W1111" s="8"/>
      <c r="X1111" s="8"/>
      <c r="Y1111" s="8"/>
      <c r="Z1111" s="8"/>
      <c r="AA1111" s="8"/>
      <c r="AB1111" s="8"/>
      <c r="AC1111" s="8"/>
      <c r="AD1111" s="8"/>
      <c r="AE1111" s="8"/>
      <c r="AF1111" s="8"/>
      <c r="AG1111" s="8"/>
      <c r="AH1111" s="8"/>
    </row>
    <row r="1112" spans="1:47" x14ac:dyDescent="0.25">
      <c r="A1112" s="30" t="s">
        <v>2097</v>
      </c>
      <c r="B1112" s="17">
        <v>8.1492679419839895</v>
      </c>
      <c r="C1112" s="17">
        <v>6.9141648172836396E-3</v>
      </c>
      <c r="D1112" s="17" t="str">
        <f t="shared" si="34"/>
        <v>up</v>
      </c>
      <c r="E1112" s="9" t="s">
        <v>0</v>
      </c>
      <c r="F1112" s="17" t="s">
        <v>1</v>
      </c>
      <c r="G1112" s="17" t="s">
        <v>1</v>
      </c>
      <c r="H1112" s="17" t="str">
        <f t="shared" si="35"/>
        <v/>
      </c>
      <c r="I1112" s="9" t="s">
        <v>0</v>
      </c>
      <c r="J1112" s="9"/>
      <c r="K1112" s="9" t="s">
        <v>4</v>
      </c>
      <c r="L1112" s="9" t="s">
        <v>0</v>
      </c>
      <c r="M1112" s="9" t="s">
        <v>928</v>
      </c>
      <c r="N1112" s="9" t="s">
        <v>643</v>
      </c>
      <c r="O1112" s="8"/>
      <c r="P1112" s="8"/>
      <c r="Q1112" s="8"/>
      <c r="R1112" s="8"/>
      <c r="S1112" s="8"/>
      <c r="T1112" s="8"/>
      <c r="U1112" s="8"/>
      <c r="V1112" s="8"/>
      <c r="W1112" s="8"/>
      <c r="X1112" s="8"/>
      <c r="Y1112" s="8"/>
      <c r="Z1112" s="8"/>
      <c r="AA1112" s="8"/>
      <c r="AB1112" s="8"/>
      <c r="AC1112" s="8"/>
      <c r="AD1112" s="8"/>
      <c r="AE1112" s="8"/>
      <c r="AF1112" s="8"/>
      <c r="AG1112" s="8"/>
      <c r="AH1112" s="8"/>
      <c r="AI1112" s="8"/>
    </row>
    <row r="1113" spans="1:47" x14ac:dyDescent="0.25">
      <c r="A1113" s="30" t="s">
        <v>2098</v>
      </c>
      <c r="B1113" s="17">
        <v>8.2190473802091795</v>
      </c>
      <c r="C1113" s="17">
        <v>5.1023091168988701E-3</v>
      </c>
      <c r="D1113" s="17" t="str">
        <f t="shared" si="34"/>
        <v>up</v>
      </c>
      <c r="E1113" s="9" t="s">
        <v>0</v>
      </c>
      <c r="F1113" s="17">
        <v>4.0647805414684797</v>
      </c>
      <c r="G1113" s="17">
        <v>0.68324273378796696</v>
      </c>
      <c r="H1113" s="17" t="str">
        <f t="shared" si="35"/>
        <v/>
      </c>
      <c r="I1113" s="9" t="s">
        <v>0</v>
      </c>
      <c r="J1113" s="9" t="s">
        <v>3</v>
      </c>
      <c r="K1113" s="9" t="s">
        <v>246</v>
      </c>
      <c r="L1113" s="9" t="s">
        <v>0</v>
      </c>
      <c r="M1113" s="9" t="s">
        <v>934</v>
      </c>
      <c r="N1113" s="9" t="s">
        <v>650</v>
      </c>
      <c r="O1113" s="8"/>
      <c r="P1113" s="8"/>
      <c r="Q1113" s="8"/>
      <c r="R1113" s="8"/>
      <c r="S1113" s="8"/>
      <c r="T1113" s="8"/>
      <c r="U1113" s="8"/>
      <c r="V1113" s="8"/>
      <c r="W1113" s="8"/>
      <c r="X1113" s="8"/>
      <c r="Y1113" s="8"/>
      <c r="Z1113" s="8"/>
      <c r="AA1113" s="8"/>
      <c r="AB1113" s="8"/>
      <c r="AC1113" s="8"/>
      <c r="AD1113" s="8"/>
      <c r="AE1113" s="8"/>
      <c r="AF1113" s="8"/>
      <c r="AG1113" s="8"/>
      <c r="AH1113" s="8"/>
      <c r="AI1113" s="8"/>
    </row>
    <row r="1114" spans="1:47" x14ac:dyDescent="0.25">
      <c r="A1114" s="30" t="s">
        <v>2099</v>
      </c>
      <c r="B1114" s="17">
        <v>9.4635613255527602</v>
      </c>
      <c r="C1114" s="17">
        <v>2.9105095180812E-4</v>
      </c>
      <c r="D1114" s="17" t="str">
        <f t="shared" si="34"/>
        <v>up</v>
      </c>
      <c r="E1114" s="9" t="s">
        <v>0</v>
      </c>
      <c r="F1114" s="17">
        <v>4.4716288385335501</v>
      </c>
      <c r="G1114" s="17">
        <v>0.56163848001443395</v>
      </c>
      <c r="H1114" s="17" t="str">
        <f t="shared" si="35"/>
        <v/>
      </c>
      <c r="I1114" s="9" t="s">
        <v>0</v>
      </c>
      <c r="J1114" s="9"/>
      <c r="K1114" s="9" t="s">
        <v>4</v>
      </c>
      <c r="L1114" s="9" t="s">
        <v>0</v>
      </c>
      <c r="M1114" s="9" t="s">
        <v>926</v>
      </c>
      <c r="N1114" s="9" t="s">
        <v>643</v>
      </c>
      <c r="O1114" s="8"/>
      <c r="P1114" s="8"/>
      <c r="Q1114" s="8"/>
      <c r="R1114" s="8"/>
      <c r="S1114" s="8"/>
      <c r="T1114" s="8"/>
      <c r="U1114" s="8"/>
      <c r="V1114" s="8"/>
      <c r="W1114" s="8"/>
      <c r="X1114" s="8"/>
      <c r="Y1114" s="8"/>
      <c r="Z1114" s="8"/>
      <c r="AA1114" s="8"/>
      <c r="AB1114" s="8"/>
      <c r="AC1114" s="8"/>
      <c r="AD1114" s="8"/>
      <c r="AE1114" s="8"/>
      <c r="AF1114" s="8"/>
      <c r="AG1114" s="8"/>
      <c r="AH1114" s="8"/>
      <c r="AI1114" s="8"/>
    </row>
    <row r="1115" spans="1:47" x14ac:dyDescent="0.25">
      <c r="A1115" s="30" t="s">
        <v>2100</v>
      </c>
      <c r="B1115" s="17">
        <v>11.2629031593661</v>
      </c>
      <c r="C1115" s="17">
        <v>3.47321698311542E-6</v>
      </c>
      <c r="D1115" s="17" t="str">
        <f t="shared" si="34"/>
        <v>up</v>
      </c>
      <c r="E1115" s="9" t="s">
        <v>0</v>
      </c>
      <c r="F1115" s="17" t="s">
        <v>1</v>
      </c>
      <c r="G1115" s="17" t="s">
        <v>1</v>
      </c>
      <c r="H1115" s="17" t="str">
        <f t="shared" si="35"/>
        <v/>
      </c>
      <c r="I1115" s="9" t="s">
        <v>0</v>
      </c>
      <c r="J1115" s="9"/>
      <c r="K1115" s="9" t="s">
        <v>4</v>
      </c>
      <c r="L1115" s="9" t="s">
        <v>0</v>
      </c>
      <c r="M1115" s="9" t="s">
        <v>926</v>
      </c>
      <c r="N1115" s="9" t="s">
        <v>650</v>
      </c>
      <c r="O1115" s="8"/>
      <c r="P1115" s="8"/>
      <c r="Q1115" s="8"/>
      <c r="R1115" s="8"/>
      <c r="S1115" s="8"/>
      <c r="T1115" s="8"/>
      <c r="U1115" s="8"/>
      <c r="V1115" s="8"/>
      <c r="W1115" s="8"/>
      <c r="X1115" s="8"/>
      <c r="Y1115" s="8"/>
      <c r="Z1115" s="8"/>
      <c r="AA1115" s="8"/>
      <c r="AB1115" s="8"/>
      <c r="AC1115" s="8"/>
      <c r="AD1115" s="8"/>
      <c r="AE1115" s="8"/>
      <c r="AF1115" s="8"/>
      <c r="AG1115" s="8"/>
      <c r="AH1115" s="8"/>
      <c r="AI1115" s="8"/>
    </row>
    <row r="1116" spans="1:47" x14ac:dyDescent="0.25">
      <c r="A1116" s="30" t="s">
        <v>2101</v>
      </c>
      <c r="B1116" s="17">
        <v>-8.8506949060941906</v>
      </c>
      <c r="C1116" s="17">
        <v>2.6359452621057201E-5</v>
      </c>
      <c r="D1116" s="17" t="str">
        <f t="shared" si="34"/>
        <v>down</v>
      </c>
      <c r="E1116" s="9" t="s">
        <v>943</v>
      </c>
      <c r="F1116" s="17">
        <v>-1.14731739741993</v>
      </c>
      <c r="G1116" s="17">
        <v>0.38232628633121502</v>
      </c>
      <c r="H1116" s="17" t="str">
        <f t="shared" si="35"/>
        <v/>
      </c>
      <c r="I1116" s="9" t="s">
        <v>943</v>
      </c>
      <c r="J1116" s="9" t="s">
        <v>24</v>
      </c>
      <c r="K1116" s="9" t="s">
        <v>124</v>
      </c>
      <c r="L1116" s="9" t="s">
        <v>943</v>
      </c>
      <c r="M1116" s="9" t="s">
        <v>935</v>
      </c>
      <c r="N1116" s="9" t="s">
        <v>659</v>
      </c>
      <c r="O1116" s="8"/>
      <c r="P1116" s="8"/>
      <c r="Q1116" s="8"/>
      <c r="R1116" s="8"/>
      <c r="S1116" s="8"/>
      <c r="T1116" s="8"/>
      <c r="U1116" s="8"/>
      <c r="V1116" s="8"/>
      <c r="W1116" s="8"/>
      <c r="X1116" s="8"/>
      <c r="Y1116" s="8"/>
      <c r="Z1116" s="8"/>
      <c r="AA1116" s="8"/>
      <c r="AB1116" s="8"/>
      <c r="AC1116" s="8"/>
      <c r="AD1116" s="8"/>
      <c r="AE1116" s="8"/>
      <c r="AF1116" s="8"/>
      <c r="AG1116" s="8"/>
      <c r="AH1116" s="8"/>
    </row>
    <row r="1117" spans="1:47" x14ac:dyDescent="0.25">
      <c r="A1117" s="30" t="s">
        <v>2102</v>
      </c>
      <c r="B1117" s="17">
        <v>-8.2466195334685004</v>
      </c>
      <c r="C1117" s="17">
        <v>5.2000719330568001E-4</v>
      </c>
      <c r="D1117" s="17" t="str">
        <f t="shared" si="34"/>
        <v>down</v>
      </c>
      <c r="E1117" s="9" t="s">
        <v>0</v>
      </c>
      <c r="F1117" s="17">
        <v>-5.6892013988490003E-2</v>
      </c>
      <c r="G1117" s="17">
        <v>0.99313907468104601</v>
      </c>
      <c r="H1117" s="17" t="str">
        <f t="shared" si="35"/>
        <v/>
      </c>
      <c r="I1117" s="9" t="s">
        <v>0</v>
      </c>
      <c r="J1117" s="9"/>
      <c r="K1117" s="9" t="s">
        <v>4</v>
      </c>
      <c r="L1117" s="9" t="s">
        <v>0</v>
      </c>
      <c r="M1117" s="9" t="s">
        <v>926</v>
      </c>
      <c r="N1117" s="9" t="s">
        <v>645</v>
      </c>
      <c r="O1117" s="8"/>
      <c r="P1117" s="8"/>
      <c r="Q1117" s="8"/>
      <c r="R1117" s="8"/>
      <c r="S1117" s="8"/>
      <c r="T1117" s="8"/>
      <c r="U1117" s="8"/>
      <c r="V1117" s="8"/>
      <c r="W1117" s="8"/>
      <c r="X1117" s="8"/>
      <c r="Y1117" s="8"/>
      <c r="Z1117" s="8"/>
      <c r="AA1117" s="8"/>
      <c r="AB1117" s="8"/>
      <c r="AC1117" s="8"/>
      <c r="AD1117" s="8"/>
      <c r="AE1117" s="8"/>
      <c r="AF1117" s="8"/>
      <c r="AG1117" s="8"/>
      <c r="AH1117" s="8"/>
      <c r="AK1117" s="8"/>
      <c r="AL1117" s="8"/>
      <c r="AM1117" s="8"/>
      <c r="AN1117" s="8"/>
      <c r="AO1117" s="8"/>
      <c r="AP1117" s="8"/>
      <c r="AQ1117" s="8"/>
      <c r="AR1117" s="8"/>
      <c r="AS1117" s="8"/>
      <c r="AT1117" s="8"/>
      <c r="AU1117" s="8"/>
    </row>
    <row r="1118" spans="1:47" x14ac:dyDescent="0.25">
      <c r="A1118" s="30" t="s">
        <v>2103</v>
      </c>
      <c r="B1118" s="17">
        <v>-3.94642481312437</v>
      </c>
      <c r="C1118" s="17">
        <v>3.5139604097229201E-3</v>
      </c>
      <c r="D1118" s="17" t="str">
        <f t="shared" si="34"/>
        <v>down</v>
      </c>
      <c r="E1118" s="9" t="s">
        <v>0</v>
      </c>
      <c r="F1118" s="17">
        <v>-2.8168211201658001E-2</v>
      </c>
      <c r="G1118" s="17">
        <v>0.98590169580395903</v>
      </c>
      <c r="H1118" s="17" t="str">
        <f t="shared" si="35"/>
        <v/>
      </c>
      <c r="I1118" s="9" t="s">
        <v>0</v>
      </c>
      <c r="J1118" s="9" t="s">
        <v>251</v>
      </c>
      <c r="K1118" s="9" t="s">
        <v>252</v>
      </c>
      <c r="L1118" s="9" t="s">
        <v>925</v>
      </c>
      <c r="M1118" s="11" t="s">
        <v>2264</v>
      </c>
      <c r="N1118" s="9" t="s">
        <v>642</v>
      </c>
      <c r="O1118" s="8"/>
      <c r="P1118" s="8"/>
      <c r="Q1118" s="8"/>
      <c r="R1118" s="8"/>
      <c r="S1118" s="8"/>
      <c r="T1118" s="8"/>
      <c r="U1118" s="8"/>
      <c r="V1118" s="8"/>
      <c r="W1118" s="8"/>
      <c r="X1118" s="8"/>
      <c r="Y1118" s="8"/>
      <c r="Z1118" s="8"/>
      <c r="AA1118" s="8"/>
      <c r="AB1118" s="8"/>
      <c r="AC1118" s="8"/>
      <c r="AD1118" s="8"/>
      <c r="AE1118" s="8"/>
      <c r="AF1118" s="8"/>
      <c r="AG1118" s="8"/>
      <c r="AH1118" s="8"/>
      <c r="AI1118" s="8"/>
    </row>
    <row r="1119" spans="1:47" x14ac:dyDescent="0.25">
      <c r="A1119" s="30" t="s">
        <v>2104</v>
      </c>
      <c r="B1119" s="17">
        <v>-3.4680466153197802</v>
      </c>
      <c r="C1119" s="17">
        <v>4.1958324266149699E-3</v>
      </c>
      <c r="D1119" s="17" t="str">
        <f t="shared" si="34"/>
        <v>down</v>
      </c>
      <c r="E1119" s="9" t="s">
        <v>0</v>
      </c>
      <c r="F1119" s="17">
        <v>-0.80369047194554799</v>
      </c>
      <c r="G1119" s="17">
        <v>0.57556747079305703</v>
      </c>
      <c r="H1119" s="17" t="str">
        <f t="shared" si="35"/>
        <v/>
      </c>
      <c r="I1119" s="9" t="s">
        <v>0</v>
      </c>
      <c r="J1119" s="9" t="s">
        <v>295</v>
      </c>
      <c r="K1119" s="9" t="s">
        <v>237</v>
      </c>
      <c r="L1119" s="9" t="s">
        <v>0</v>
      </c>
      <c r="M1119" s="9" t="s">
        <v>941</v>
      </c>
      <c r="N1119" s="9" t="s">
        <v>642</v>
      </c>
      <c r="O1119" s="8"/>
      <c r="P1119" s="8"/>
      <c r="Q1119" s="8"/>
      <c r="R1119" s="8"/>
      <c r="S1119" s="8"/>
      <c r="T1119" s="8"/>
      <c r="U1119" s="8"/>
      <c r="V1119" s="8"/>
      <c r="W1119" s="8"/>
      <c r="X1119" s="8"/>
      <c r="Y1119" s="8"/>
      <c r="Z1119" s="8"/>
      <c r="AA1119" s="8"/>
      <c r="AB1119" s="8"/>
      <c r="AC1119" s="8"/>
      <c r="AD1119" s="8"/>
      <c r="AE1119" s="8"/>
      <c r="AF1119" s="8"/>
      <c r="AG1119" s="8"/>
    </row>
    <row r="1120" spans="1:47" x14ac:dyDescent="0.25">
      <c r="A1120" s="30" t="s">
        <v>2105</v>
      </c>
      <c r="B1120" s="17">
        <v>-3.3967149668487799</v>
      </c>
      <c r="C1120" s="17">
        <v>6.2103980110679206E-5</v>
      </c>
      <c r="D1120" s="17" t="str">
        <f t="shared" si="34"/>
        <v>down</v>
      </c>
      <c r="E1120" s="9" t="s">
        <v>0</v>
      </c>
      <c r="F1120" s="17">
        <v>0.88888750683873596</v>
      </c>
      <c r="G1120" s="17">
        <v>2.9198266312898902E-2</v>
      </c>
      <c r="H1120" s="17" t="str">
        <f t="shared" si="35"/>
        <v/>
      </c>
      <c r="I1120" s="9" t="s">
        <v>0</v>
      </c>
      <c r="J1120" s="9" t="s">
        <v>5</v>
      </c>
      <c r="K1120" s="9" t="s">
        <v>6</v>
      </c>
      <c r="L1120" s="9" t="s">
        <v>0</v>
      </c>
      <c r="M1120" s="11" t="s">
        <v>2265</v>
      </c>
      <c r="N1120" s="9" t="s">
        <v>650</v>
      </c>
      <c r="O1120" s="8"/>
      <c r="P1120" s="8"/>
      <c r="Q1120" s="8"/>
      <c r="R1120" s="8"/>
      <c r="S1120" s="8"/>
      <c r="T1120" s="8"/>
      <c r="U1120" s="8"/>
      <c r="V1120" s="8"/>
      <c r="W1120" s="8"/>
      <c r="X1120" s="8"/>
      <c r="Y1120" s="8"/>
      <c r="Z1120" s="8"/>
      <c r="AA1120" s="8"/>
      <c r="AB1120" s="8"/>
      <c r="AC1120" s="8"/>
      <c r="AD1120" s="8"/>
      <c r="AE1120" s="8"/>
      <c r="AF1120" s="8"/>
    </row>
    <row r="1121" spans="1:47" x14ac:dyDescent="0.25">
      <c r="A1121" s="30" t="s">
        <v>2106</v>
      </c>
      <c r="B1121" s="17">
        <v>-3.3795439775006799</v>
      </c>
      <c r="C1121" s="17">
        <v>4.3857323393287497E-71</v>
      </c>
      <c r="D1121" s="17" t="str">
        <f t="shared" si="34"/>
        <v>down</v>
      </c>
      <c r="E1121" s="9" t="s">
        <v>0</v>
      </c>
      <c r="F1121" s="17">
        <v>0.24380218042520099</v>
      </c>
      <c r="G1121" s="17">
        <v>0.40303107030699498</v>
      </c>
      <c r="H1121" s="17" t="str">
        <f t="shared" si="35"/>
        <v/>
      </c>
      <c r="I1121" s="9" t="s">
        <v>0</v>
      </c>
      <c r="J1121" s="9" t="s">
        <v>3</v>
      </c>
      <c r="K1121" s="9" t="s">
        <v>109</v>
      </c>
      <c r="L1121" s="9" t="s">
        <v>0</v>
      </c>
      <c r="M1121" s="9" t="s">
        <v>935</v>
      </c>
      <c r="N1121" s="9" t="s">
        <v>0</v>
      </c>
      <c r="O1121" s="8"/>
      <c r="P1121" s="8"/>
      <c r="Q1121" s="8"/>
      <c r="R1121" s="8"/>
      <c r="S1121" s="8"/>
      <c r="T1121" s="8"/>
      <c r="U1121" s="8"/>
      <c r="V1121" s="8"/>
      <c r="W1121" s="8"/>
      <c r="X1121" s="8"/>
      <c r="Y1121" s="8"/>
      <c r="Z1121" s="8"/>
      <c r="AA1121" s="8"/>
      <c r="AB1121" s="8"/>
      <c r="AC1121" s="8"/>
      <c r="AD1121" s="8"/>
      <c r="AE1121" s="8"/>
      <c r="AF1121" s="8"/>
      <c r="AG1121" s="8"/>
      <c r="AH1121" s="8"/>
      <c r="AI1121" s="8"/>
    </row>
    <row r="1122" spans="1:47" x14ac:dyDescent="0.25">
      <c r="A1122" s="30" t="s">
        <v>2107</v>
      </c>
      <c r="B1122" s="17">
        <v>-3.34522180676431</v>
      </c>
      <c r="C1122" s="17">
        <v>1.4221081296564199E-8</v>
      </c>
      <c r="D1122" s="17" t="str">
        <f t="shared" si="34"/>
        <v>down</v>
      </c>
      <c r="E1122" s="9" t="s">
        <v>0</v>
      </c>
      <c r="F1122" s="17">
        <v>3.0122938427980799E-2</v>
      </c>
      <c r="G1122" s="17">
        <v>0.99097565965858003</v>
      </c>
      <c r="H1122" s="17" t="str">
        <f t="shared" si="35"/>
        <v/>
      </c>
      <c r="I1122" s="9" t="s">
        <v>0</v>
      </c>
      <c r="J1122" s="9"/>
      <c r="K1122" s="9" t="s">
        <v>4</v>
      </c>
      <c r="L1122" s="9" t="s">
        <v>0</v>
      </c>
      <c r="M1122" s="9" t="s">
        <v>926</v>
      </c>
      <c r="N1122" s="9" t="s">
        <v>642</v>
      </c>
      <c r="O1122" s="8"/>
      <c r="P1122" s="8"/>
      <c r="Q1122" s="8"/>
      <c r="R1122" s="8"/>
      <c r="S1122" s="8"/>
      <c r="T1122" s="8"/>
      <c r="U1122" s="8"/>
      <c r="V1122" s="8"/>
      <c r="W1122" s="8"/>
      <c r="X1122" s="8"/>
      <c r="Y1122" s="8"/>
      <c r="Z1122" s="8"/>
      <c r="AA1122" s="8"/>
      <c r="AB1122" s="8"/>
      <c r="AC1122" s="8"/>
      <c r="AD1122" s="8"/>
      <c r="AE1122" s="8"/>
      <c r="AF1122" s="8"/>
      <c r="AG1122" s="8"/>
      <c r="AH1122" s="8"/>
      <c r="AK1122" s="8"/>
      <c r="AL1122" s="8"/>
      <c r="AM1122" s="8"/>
      <c r="AN1122" s="8"/>
      <c r="AO1122" s="8"/>
      <c r="AP1122" s="8"/>
      <c r="AQ1122" s="8"/>
      <c r="AR1122" s="8"/>
      <c r="AS1122" s="8"/>
      <c r="AT1122" s="8"/>
      <c r="AU1122" s="8"/>
    </row>
    <row r="1123" spans="1:47" x14ac:dyDescent="0.25">
      <c r="A1123" s="30" t="s">
        <v>2108</v>
      </c>
      <c r="B1123" s="17">
        <v>-3.3412908802349999</v>
      </c>
      <c r="C1123" s="17">
        <v>8.1495532560825999E-3</v>
      </c>
      <c r="D1123" s="17" t="str">
        <f t="shared" si="34"/>
        <v>down</v>
      </c>
      <c r="E1123" s="9" t="s">
        <v>0</v>
      </c>
      <c r="F1123" s="17">
        <v>0.32968705878308702</v>
      </c>
      <c r="G1123" s="17">
        <v>0.88923194060502497</v>
      </c>
      <c r="H1123" s="17" t="str">
        <f t="shared" si="35"/>
        <v/>
      </c>
      <c r="I1123" s="9" t="s">
        <v>0</v>
      </c>
      <c r="J1123" s="9"/>
      <c r="K1123" s="9" t="s">
        <v>4</v>
      </c>
      <c r="L1123" s="9" t="s">
        <v>0</v>
      </c>
      <c r="M1123" s="9" t="s">
        <v>905</v>
      </c>
      <c r="N1123" s="9" t="s">
        <v>643</v>
      </c>
      <c r="O1123" s="8"/>
      <c r="P1123" s="8"/>
      <c r="Q1123" s="8"/>
      <c r="R1123" s="8"/>
      <c r="S1123" s="8"/>
      <c r="T1123" s="8"/>
      <c r="U1123" s="8"/>
      <c r="V1123" s="8"/>
      <c r="W1123" s="8"/>
      <c r="X1123" s="8"/>
      <c r="Y1123" s="8"/>
      <c r="Z1123" s="8"/>
      <c r="AA1123" s="8"/>
      <c r="AB1123" s="8"/>
      <c r="AC1123" s="8"/>
      <c r="AD1123" s="8"/>
      <c r="AE1123" s="8"/>
      <c r="AF1123" s="8"/>
      <c r="AG1123" s="8"/>
      <c r="AH1123" s="8"/>
      <c r="AK1123" s="8"/>
      <c r="AL1123" s="8"/>
      <c r="AM1123" s="8"/>
      <c r="AN1123" s="8"/>
      <c r="AO1123" s="8"/>
      <c r="AP1123" s="8"/>
      <c r="AQ1123" s="8"/>
      <c r="AR1123" s="8"/>
      <c r="AS1123" s="8"/>
      <c r="AT1123" s="8"/>
      <c r="AU1123" s="8"/>
    </row>
    <row r="1124" spans="1:47" x14ac:dyDescent="0.25">
      <c r="A1124" s="30" t="s">
        <v>2109</v>
      </c>
      <c r="B1124" s="17">
        <v>-3.17719297837013</v>
      </c>
      <c r="C1124" s="17">
        <v>1.13753435422458E-9</v>
      </c>
      <c r="D1124" s="17" t="str">
        <f t="shared" si="34"/>
        <v>down</v>
      </c>
      <c r="E1124" s="9" t="s">
        <v>0</v>
      </c>
      <c r="F1124" s="17">
        <v>-0.15844896030265099</v>
      </c>
      <c r="G1124" s="17">
        <v>0.96559437503399304</v>
      </c>
      <c r="H1124" s="17" t="str">
        <f t="shared" si="35"/>
        <v/>
      </c>
      <c r="I1124" s="9" t="s">
        <v>0</v>
      </c>
      <c r="J1124" s="9" t="s">
        <v>62</v>
      </c>
      <c r="K1124" s="9" t="s">
        <v>884</v>
      </c>
      <c r="L1124" s="9" t="s">
        <v>925</v>
      </c>
      <c r="M1124" s="11" t="s">
        <v>2264</v>
      </c>
      <c r="N1124" s="9" t="s">
        <v>0</v>
      </c>
      <c r="O1124" s="8"/>
      <c r="P1124" s="8"/>
      <c r="Q1124" s="8"/>
      <c r="R1124" s="8"/>
      <c r="S1124" s="8"/>
      <c r="T1124" s="8"/>
      <c r="U1124" s="8"/>
      <c r="V1124" s="8"/>
      <c r="W1124" s="8"/>
      <c r="X1124" s="8"/>
      <c r="Y1124" s="8"/>
      <c r="Z1124" s="8"/>
      <c r="AA1124" s="8"/>
      <c r="AB1124" s="8"/>
      <c r="AC1124" s="8"/>
      <c r="AD1124" s="8"/>
      <c r="AE1124" s="8"/>
      <c r="AF1124" s="8"/>
      <c r="AG1124" s="8"/>
      <c r="AH1124" s="8"/>
      <c r="AI1124" s="8"/>
      <c r="AJ1124" s="8"/>
    </row>
    <row r="1125" spans="1:47" x14ac:dyDescent="0.25">
      <c r="A1125" s="30" t="s">
        <v>2110</v>
      </c>
      <c r="B1125" s="17">
        <v>-2.8590379708742302</v>
      </c>
      <c r="C1125" s="17">
        <v>1.0612087167107E-17</v>
      </c>
      <c r="D1125" s="17" t="str">
        <f t="shared" si="34"/>
        <v>down</v>
      </c>
      <c r="E1125" s="9" t="s">
        <v>0</v>
      </c>
      <c r="F1125" s="17">
        <v>-0.94471138859556303</v>
      </c>
      <c r="G1125" s="17">
        <v>2.02704825899502E-4</v>
      </c>
      <c r="H1125" s="17" t="str">
        <f t="shared" si="35"/>
        <v/>
      </c>
      <c r="I1125" s="9" t="s">
        <v>0</v>
      </c>
      <c r="J1125" s="9" t="s">
        <v>568</v>
      </c>
      <c r="K1125" s="9" t="s">
        <v>569</v>
      </c>
      <c r="L1125" s="9" t="s">
        <v>0</v>
      </c>
      <c r="M1125" s="11" t="s">
        <v>2267</v>
      </c>
      <c r="N1125" s="9" t="s">
        <v>643</v>
      </c>
      <c r="O1125" s="8"/>
      <c r="P1125" s="8"/>
      <c r="Q1125" s="8"/>
      <c r="R1125" s="8"/>
      <c r="S1125" s="8"/>
      <c r="T1125" s="8"/>
      <c r="U1125" s="8"/>
      <c r="V1125" s="8"/>
      <c r="W1125" s="8"/>
      <c r="X1125" s="8"/>
      <c r="Y1125" s="8"/>
      <c r="Z1125" s="8"/>
      <c r="AA1125" s="8"/>
      <c r="AB1125" s="8"/>
      <c r="AC1125" s="8"/>
      <c r="AD1125" s="8"/>
      <c r="AE1125" s="8"/>
    </row>
    <row r="1126" spans="1:47" x14ac:dyDescent="0.25">
      <c r="A1126" s="30" t="s">
        <v>2111</v>
      </c>
      <c r="B1126" s="17">
        <v>-2.7325991601803499</v>
      </c>
      <c r="C1126" s="17">
        <v>3.1749400034019203E-38</v>
      </c>
      <c r="D1126" s="17" t="str">
        <f t="shared" si="34"/>
        <v>down</v>
      </c>
      <c r="E1126" s="9" t="s">
        <v>0</v>
      </c>
      <c r="F1126" s="17">
        <v>-0.22358178158230599</v>
      </c>
      <c r="G1126" s="17">
        <v>0.46109262499840697</v>
      </c>
      <c r="H1126" s="17" t="str">
        <f t="shared" si="35"/>
        <v/>
      </c>
      <c r="I1126" s="9" t="s">
        <v>0</v>
      </c>
      <c r="J1126" s="9"/>
      <c r="K1126" s="9" t="s">
        <v>4</v>
      </c>
      <c r="L1126" s="9" t="s">
        <v>0</v>
      </c>
      <c r="M1126" s="9" t="s">
        <v>926</v>
      </c>
      <c r="N1126" s="9" t="s">
        <v>643</v>
      </c>
      <c r="O1126" s="8"/>
      <c r="P1126" s="8"/>
      <c r="Q1126" s="8"/>
      <c r="R1126" s="8"/>
      <c r="S1126" s="8"/>
      <c r="T1126" s="8"/>
      <c r="U1126" s="8"/>
      <c r="V1126" s="8"/>
      <c r="W1126" s="8"/>
      <c r="X1126" s="8"/>
      <c r="Y1126" s="8"/>
      <c r="Z1126" s="8"/>
      <c r="AA1126" s="8"/>
      <c r="AB1126" s="8"/>
      <c r="AC1126" s="8"/>
      <c r="AD1126" s="8"/>
      <c r="AE1126" s="8"/>
      <c r="AF1126" s="8"/>
      <c r="AG1126" s="8"/>
      <c r="AK1126" s="8"/>
      <c r="AL1126" s="8"/>
      <c r="AM1126" s="8"/>
      <c r="AN1126" s="8"/>
      <c r="AO1126" s="8"/>
      <c r="AP1126" s="8"/>
      <c r="AQ1126" s="8"/>
      <c r="AR1126" s="8"/>
      <c r="AS1126" s="8"/>
      <c r="AT1126" s="8"/>
      <c r="AU1126" s="8"/>
    </row>
    <row r="1127" spans="1:47" x14ac:dyDescent="0.25">
      <c r="A1127" s="30" t="s">
        <v>2112</v>
      </c>
      <c r="B1127" s="17">
        <v>-2.6981152694488801</v>
      </c>
      <c r="C1127" s="17">
        <v>1.44854408796849E-6</v>
      </c>
      <c r="D1127" s="17" t="str">
        <f t="shared" si="34"/>
        <v>down</v>
      </c>
      <c r="E1127" s="9" t="s">
        <v>945</v>
      </c>
      <c r="F1127" s="17">
        <v>-6.1013425410250802E-2</v>
      </c>
      <c r="G1127" s="17">
        <v>0.97600299839221605</v>
      </c>
      <c r="H1127" s="17" t="str">
        <f t="shared" si="35"/>
        <v/>
      </c>
      <c r="I1127" s="9" t="s">
        <v>945</v>
      </c>
      <c r="J1127" s="9"/>
      <c r="K1127" s="9" t="s">
        <v>4</v>
      </c>
      <c r="L1127" s="9" t="s">
        <v>945</v>
      </c>
      <c r="M1127" s="9" t="s">
        <v>928</v>
      </c>
      <c r="N1127" s="9" t="s">
        <v>643</v>
      </c>
      <c r="O1127" s="8"/>
      <c r="P1127" s="8"/>
      <c r="Q1127" s="8"/>
      <c r="R1127" s="8"/>
      <c r="S1127" s="8"/>
      <c r="T1127" s="8"/>
      <c r="U1127" s="8"/>
      <c r="V1127" s="8"/>
      <c r="W1127" s="8"/>
      <c r="X1127" s="8"/>
      <c r="Y1127" s="8"/>
      <c r="Z1127" s="8"/>
      <c r="AA1127" s="8"/>
      <c r="AB1127" s="8"/>
      <c r="AC1127" s="8"/>
      <c r="AD1127" s="8"/>
      <c r="AE1127" s="8"/>
      <c r="AF1127" s="8"/>
      <c r="AG1127" s="8"/>
      <c r="AH1127" s="8"/>
      <c r="AI1127" s="8"/>
      <c r="AK1127" s="8"/>
      <c r="AL1127" s="8"/>
      <c r="AM1127" s="8"/>
      <c r="AN1127" s="8"/>
      <c r="AO1127" s="8"/>
      <c r="AP1127" s="8"/>
      <c r="AQ1127" s="8"/>
      <c r="AR1127" s="8"/>
      <c r="AS1127" s="8"/>
      <c r="AT1127" s="8"/>
      <c r="AU1127" s="8"/>
    </row>
    <row r="1128" spans="1:47" x14ac:dyDescent="0.25">
      <c r="A1128" s="30" t="s">
        <v>2113</v>
      </c>
      <c r="B1128" s="17">
        <v>-2.65721182304407</v>
      </c>
      <c r="C1128" s="17">
        <v>2.5610867270223302E-13</v>
      </c>
      <c r="D1128" s="17" t="str">
        <f t="shared" si="34"/>
        <v>down</v>
      </c>
      <c r="E1128" s="9" t="s">
        <v>0</v>
      </c>
      <c r="F1128" s="17">
        <v>-0.68581388031250401</v>
      </c>
      <c r="G1128" s="17">
        <v>2.4073963508765599E-2</v>
      </c>
      <c r="H1128" s="17" t="str">
        <f t="shared" si="35"/>
        <v/>
      </c>
      <c r="I1128" s="9" t="s">
        <v>0</v>
      </c>
      <c r="J1128" s="9"/>
      <c r="K1128" s="9" t="s">
        <v>4</v>
      </c>
      <c r="L1128" s="9" t="s">
        <v>0</v>
      </c>
      <c r="M1128" s="9" t="s">
        <v>928</v>
      </c>
      <c r="N1128" s="9" t="s">
        <v>0</v>
      </c>
      <c r="O1128" s="8"/>
      <c r="P1128" s="8"/>
      <c r="Q1128" s="8"/>
      <c r="R1128" s="8"/>
      <c r="S1128" s="8"/>
      <c r="T1128" s="8"/>
      <c r="U1128" s="8"/>
      <c r="V1128" s="8"/>
      <c r="W1128" s="8"/>
      <c r="X1128" s="8"/>
      <c r="Y1128" s="8"/>
      <c r="Z1128" s="8"/>
      <c r="AA1128" s="8"/>
      <c r="AB1128" s="8"/>
      <c r="AC1128" s="8"/>
      <c r="AD1128" s="8"/>
      <c r="AE1128" s="8"/>
      <c r="AF1128" s="8"/>
      <c r="AG1128" s="8"/>
      <c r="AH1128" s="8"/>
      <c r="AI1128" s="8"/>
      <c r="AK1128" s="8"/>
      <c r="AL1128" s="8"/>
      <c r="AM1128" s="8"/>
      <c r="AN1128" s="8"/>
      <c r="AO1128" s="8"/>
      <c r="AP1128" s="8"/>
      <c r="AQ1128" s="8"/>
      <c r="AR1128" s="8"/>
      <c r="AS1128" s="8"/>
      <c r="AT1128" s="8"/>
      <c r="AU1128" s="8"/>
    </row>
    <row r="1129" spans="1:47" x14ac:dyDescent="0.25">
      <c r="A1129" s="30" t="s">
        <v>2114</v>
      </c>
      <c r="B1129" s="17">
        <v>-2.46689619308742</v>
      </c>
      <c r="C1129" s="17">
        <v>1.99030617376089E-5</v>
      </c>
      <c r="D1129" s="17" t="str">
        <f t="shared" si="34"/>
        <v>down</v>
      </c>
      <c r="E1129" s="9" t="s">
        <v>0</v>
      </c>
      <c r="F1129" s="17">
        <v>-0.57875082982839599</v>
      </c>
      <c r="G1129" s="17">
        <v>0.33943714600226499</v>
      </c>
      <c r="H1129" s="17" t="str">
        <f t="shared" si="35"/>
        <v/>
      </c>
      <c r="I1129" s="9" t="s">
        <v>0</v>
      </c>
      <c r="J1129" s="9"/>
      <c r="K1129" s="9" t="s">
        <v>4</v>
      </c>
      <c r="L1129" s="9" t="s">
        <v>0</v>
      </c>
      <c r="M1129" s="9" t="s">
        <v>905</v>
      </c>
      <c r="N1129" s="9" t="s">
        <v>658</v>
      </c>
      <c r="O1129" s="8"/>
      <c r="P1129" s="8"/>
      <c r="Q1129" s="8"/>
      <c r="R1129" s="8"/>
      <c r="S1129" s="8"/>
      <c r="T1129" s="8"/>
      <c r="U1129" s="8"/>
      <c r="V1129" s="8"/>
      <c r="W1129" s="8"/>
      <c r="X1129" s="8"/>
      <c r="Y1129" s="8"/>
      <c r="Z1129" s="8"/>
      <c r="AA1129" s="8"/>
      <c r="AB1129" s="8"/>
      <c r="AC1129" s="8"/>
      <c r="AD1129" s="8"/>
      <c r="AE1129" s="8"/>
      <c r="AF1129" s="8"/>
      <c r="AG1129" s="8"/>
      <c r="AH1129" s="8"/>
      <c r="AI1129" s="8"/>
      <c r="AK1129" s="8"/>
      <c r="AL1129" s="8"/>
      <c r="AM1129" s="8"/>
      <c r="AN1129" s="8"/>
      <c r="AO1129" s="8"/>
      <c r="AP1129" s="8"/>
      <c r="AQ1129" s="8"/>
      <c r="AR1129" s="8"/>
      <c r="AS1129" s="8"/>
      <c r="AT1129" s="8"/>
      <c r="AU1129" s="8"/>
    </row>
    <row r="1130" spans="1:47" x14ac:dyDescent="0.25">
      <c r="A1130" s="30" t="s">
        <v>2115</v>
      </c>
      <c r="B1130" s="17">
        <v>-2.2723336756600099</v>
      </c>
      <c r="C1130" s="17">
        <v>7.1836711377543702E-4</v>
      </c>
      <c r="D1130" s="17" t="str">
        <f t="shared" si="34"/>
        <v>down</v>
      </c>
      <c r="E1130" s="9" t="s">
        <v>0</v>
      </c>
      <c r="F1130" s="17">
        <v>-0.75459870599642798</v>
      </c>
      <c r="G1130" s="17">
        <v>3.1692719864861199E-6</v>
      </c>
      <c r="H1130" s="17" t="str">
        <f t="shared" si="35"/>
        <v/>
      </c>
      <c r="I1130" s="9" t="s">
        <v>0</v>
      </c>
      <c r="J1130" s="9" t="s">
        <v>96</v>
      </c>
      <c r="K1130" s="9" t="s">
        <v>937</v>
      </c>
      <c r="L1130" s="9" t="s">
        <v>0</v>
      </c>
      <c r="M1130" s="9" t="s">
        <v>934</v>
      </c>
      <c r="N1130" s="9" t="s">
        <v>642</v>
      </c>
      <c r="O1130" s="8"/>
      <c r="P1130" s="8"/>
      <c r="Q1130" s="8"/>
      <c r="R1130" s="8"/>
      <c r="S1130" s="8"/>
      <c r="T1130" s="8"/>
      <c r="U1130" s="8"/>
      <c r="V1130" s="8"/>
      <c r="W1130" s="8"/>
      <c r="X1130" s="8"/>
      <c r="Y1130" s="8"/>
      <c r="Z1130" s="8"/>
      <c r="AA1130" s="8"/>
      <c r="AB1130" s="8"/>
      <c r="AC1130" s="8"/>
      <c r="AD1130" s="8"/>
      <c r="AE1130" s="8"/>
      <c r="AF1130" s="8"/>
      <c r="AG1130" s="8"/>
      <c r="AH1130" s="8"/>
      <c r="AI1130" s="8"/>
      <c r="AJ1130" s="8"/>
    </row>
    <row r="1131" spans="1:47" x14ac:dyDescent="0.25">
      <c r="A1131" s="30" t="s">
        <v>2116</v>
      </c>
      <c r="B1131" s="17">
        <v>-2.21562474633641</v>
      </c>
      <c r="C1131" s="17">
        <v>1.2345801121709999E-6</v>
      </c>
      <c r="D1131" s="17" t="str">
        <f t="shared" si="34"/>
        <v>down</v>
      </c>
      <c r="E1131" s="9" t="s">
        <v>0</v>
      </c>
      <c r="F1131" s="17">
        <v>-2.39358753721092E-2</v>
      </c>
      <c r="G1131" s="17">
        <v>0.99313907468104601</v>
      </c>
      <c r="H1131" s="17" t="str">
        <f t="shared" si="35"/>
        <v/>
      </c>
      <c r="I1131" s="9" t="s">
        <v>0</v>
      </c>
      <c r="J1131" s="9"/>
      <c r="K1131" s="9" t="s">
        <v>4</v>
      </c>
      <c r="L1131" s="9" t="s">
        <v>0</v>
      </c>
      <c r="M1131" s="9" t="s">
        <v>926</v>
      </c>
      <c r="N1131" s="9" t="s">
        <v>643</v>
      </c>
      <c r="O1131" s="8"/>
      <c r="P1131" s="8"/>
      <c r="Q1131" s="8"/>
      <c r="R1131" s="8"/>
      <c r="S1131" s="8"/>
      <c r="T1131" s="8"/>
      <c r="U1131" s="8"/>
      <c r="V1131" s="8"/>
      <c r="W1131" s="8"/>
      <c r="X1131" s="8"/>
      <c r="Y1131" s="8"/>
      <c r="Z1131" s="8"/>
      <c r="AA1131" s="8"/>
      <c r="AB1131" s="8"/>
      <c r="AC1131" s="8"/>
      <c r="AD1131" s="8"/>
      <c r="AE1131" s="8"/>
      <c r="AF1131" s="8"/>
      <c r="AG1131" s="8"/>
      <c r="AH1131" s="8"/>
      <c r="AI1131" s="8"/>
      <c r="AK1131" s="8"/>
      <c r="AL1131" s="8"/>
      <c r="AM1131" s="8"/>
      <c r="AN1131" s="8"/>
      <c r="AO1131" s="8"/>
      <c r="AP1131" s="8"/>
      <c r="AQ1131" s="8"/>
      <c r="AR1131" s="8"/>
      <c r="AS1131" s="8"/>
      <c r="AT1131" s="8"/>
      <c r="AU1131" s="8"/>
    </row>
    <row r="1132" spans="1:47" x14ac:dyDescent="0.25">
      <c r="A1132" s="30" t="s">
        <v>2117</v>
      </c>
      <c r="B1132" s="17">
        <v>-2.1942055853156601</v>
      </c>
      <c r="C1132" s="17">
        <v>6.4295063329117101E-3</v>
      </c>
      <c r="D1132" s="17" t="str">
        <f t="shared" si="34"/>
        <v>down</v>
      </c>
      <c r="E1132" s="9" t="s">
        <v>944</v>
      </c>
      <c r="F1132" s="17">
        <v>-0.73765181607510499</v>
      </c>
      <c r="G1132" s="17">
        <v>1.4627526240216299E-6</v>
      </c>
      <c r="H1132" s="17" t="str">
        <f t="shared" si="35"/>
        <v/>
      </c>
      <c r="I1132" s="9" t="s">
        <v>944</v>
      </c>
      <c r="J1132" s="9" t="s">
        <v>96</v>
      </c>
      <c r="K1132" s="9" t="s">
        <v>97</v>
      </c>
      <c r="L1132" s="9" t="s">
        <v>944</v>
      </c>
      <c r="M1132" s="9" t="s">
        <v>863</v>
      </c>
      <c r="N1132" s="9" t="s">
        <v>642</v>
      </c>
      <c r="O1132" s="8"/>
      <c r="P1132" s="8"/>
      <c r="Q1132" s="8"/>
      <c r="R1132" s="8"/>
      <c r="S1132" s="8"/>
      <c r="T1132" s="8"/>
      <c r="U1132" s="8"/>
      <c r="V1132" s="8"/>
      <c r="W1132" s="8"/>
      <c r="X1132" s="8"/>
      <c r="Y1132" s="8"/>
      <c r="Z1132" s="8"/>
      <c r="AA1132" s="8"/>
      <c r="AB1132" s="8"/>
      <c r="AC1132" s="8"/>
      <c r="AD1132" s="8"/>
      <c r="AE1132" s="8"/>
      <c r="AF1132" s="8"/>
      <c r="AG1132" s="8"/>
      <c r="AH1132" s="8"/>
      <c r="AI1132" s="8"/>
      <c r="AJ1132" s="8"/>
    </row>
    <row r="1133" spans="1:47" x14ac:dyDescent="0.25">
      <c r="A1133" s="30" t="s">
        <v>2118</v>
      </c>
      <c r="B1133" s="17">
        <v>-2.16337657803115</v>
      </c>
      <c r="C1133" s="17">
        <v>1.14505824692988E-26</v>
      </c>
      <c r="D1133" s="17" t="str">
        <f t="shared" si="34"/>
        <v>down</v>
      </c>
      <c r="E1133" s="9" t="s">
        <v>0</v>
      </c>
      <c r="F1133" s="17">
        <v>-0.78984683408062495</v>
      </c>
      <c r="G1133" s="17">
        <v>0.36350491455691902</v>
      </c>
      <c r="H1133" s="17" t="str">
        <f t="shared" si="35"/>
        <v/>
      </c>
      <c r="I1133" s="9" t="s">
        <v>0</v>
      </c>
      <c r="J1133" s="9" t="s">
        <v>130</v>
      </c>
      <c r="K1133" s="9" t="s">
        <v>131</v>
      </c>
      <c r="L1133" s="9" t="s">
        <v>0</v>
      </c>
      <c r="M1133" s="11" t="s">
        <v>2265</v>
      </c>
      <c r="N1133" s="9" t="s">
        <v>0</v>
      </c>
      <c r="O1133" s="8"/>
      <c r="P1133" s="8"/>
      <c r="Q1133" s="8"/>
      <c r="R1133" s="8"/>
      <c r="S1133" s="8"/>
      <c r="T1133" s="8"/>
      <c r="U1133" s="8"/>
      <c r="V1133" s="8"/>
      <c r="W1133" s="8"/>
      <c r="X1133" s="8"/>
      <c r="Y1133" s="8"/>
      <c r="Z1133" s="8"/>
      <c r="AA1133" s="8"/>
      <c r="AB1133" s="8"/>
      <c r="AC1133" s="8"/>
      <c r="AD1133" s="8"/>
      <c r="AE1133" s="8"/>
      <c r="AF1133" s="8"/>
      <c r="AG1133" s="8"/>
      <c r="AH1133" s="8"/>
      <c r="AI1133" s="8"/>
    </row>
    <row r="1134" spans="1:47" x14ac:dyDescent="0.25">
      <c r="A1134" s="30" t="s">
        <v>2119</v>
      </c>
      <c r="B1134" s="17">
        <v>-2.1611854342479302</v>
      </c>
      <c r="C1134" s="17">
        <v>1.37723992891068E-5</v>
      </c>
      <c r="D1134" s="17" t="str">
        <f t="shared" si="34"/>
        <v>down</v>
      </c>
      <c r="E1134" s="9" t="s">
        <v>0</v>
      </c>
      <c r="F1134" s="17">
        <v>-0.34963874194545203</v>
      </c>
      <c r="G1134" s="17">
        <v>4.7123966160044002E-2</v>
      </c>
      <c r="H1134" s="17" t="str">
        <f t="shared" si="35"/>
        <v/>
      </c>
      <c r="I1134" s="9" t="s">
        <v>0</v>
      </c>
      <c r="J1134" s="9" t="s">
        <v>168</v>
      </c>
      <c r="K1134" s="9" t="s">
        <v>149</v>
      </c>
      <c r="L1134" s="9" t="s">
        <v>0</v>
      </c>
      <c r="M1134" s="11" t="s">
        <v>2267</v>
      </c>
      <c r="N1134" s="9" t="s">
        <v>642</v>
      </c>
      <c r="O1134" s="8"/>
      <c r="P1134" s="8"/>
      <c r="Q1134" s="8"/>
      <c r="R1134" s="8"/>
      <c r="S1134" s="8"/>
      <c r="T1134" s="8"/>
      <c r="U1134" s="8"/>
      <c r="V1134" s="8"/>
      <c r="W1134" s="8"/>
      <c r="X1134" s="8"/>
      <c r="Y1134" s="8"/>
      <c r="Z1134" s="8"/>
      <c r="AA1134" s="8"/>
      <c r="AB1134" s="8"/>
      <c r="AC1134" s="8"/>
      <c r="AD1134" s="8"/>
      <c r="AE1134" s="8"/>
      <c r="AF1134" s="8"/>
      <c r="AG1134" s="8"/>
      <c r="AH1134" s="8"/>
      <c r="AI1134" s="8"/>
    </row>
    <row r="1135" spans="1:47" x14ac:dyDescent="0.25">
      <c r="A1135" s="30" t="s">
        <v>2120</v>
      </c>
      <c r="B1135" s="17">
        <v>-2.1485277966235699</v>
      </c>
      <c r="C1135" s="17">
        <v>1.0411515942394899E-17</v>
      </c>
      <c r="D1135" s="17" t="str">
        <f t="shared" si="34"/>
        <v>down</v>
      </c>
      <c r="E1135" s="9" t="s">
        <v>0</v>
      </c>
      <c r="F1135" s="17">
        <v>-0.72467427209339497</v>
      </c>
      <c r="G1135" s="17">
        <v>1.6773561541372301E-4</v>
      </c>
      <c r="H1135" s="17" t="str">
        <f t="shared" si="35"/>
        <v/>
      </c>
      <c r="I1135" s="9" t="s">
        <v>0</v>
      </c>
      <c r="J1135" s="9"/>
      <c r="K1135" s="9" t="s">
        <v>4</v>
      </c>
      <c r="L1135" s="9" t="s">
        <v>0</v>
      </c>
      <c r="M1135" s="9" t="s">
        <v>905</v>
      </c>
      <c r="N1135" s="9" t="s">
        <v>643</v>
      </c>
      <c r="O1135" s="8"/>
      <c r="P1135" s="8"/>
      <c r="Q1135" s="8"/>
      <c r="R1135" s="8"/>
      <c r="S1135" s="8"/>
      <c r="T1135" s="8"/>
      <c r="U1135" s="8"/>
      <c r="V1135" s="8"/>
      <c r="W1135" s="8"/>
      <c r="X1135" s="8"/>
      <c r="Y1135" s="8"/>
      <c r="Z1135" s="8"/>
      <c r="AA1135" s="8"/>
      <c r="AB1135" s="8"/>
      <c r="AC1135" s="8"/>
      <c r="AD1135" s="8"/>
      <c r="AE1135" s="8"/>
      <c r="AK1135" s="8"/>
      <c r="AL1135" s="8"/>
      <c r="AM1135" s="8"/>
      <c r="AN1135" s="8"/>
      <c r="AO1135" s="8"/>
      <c r="AP1135" s="8"/>
      <c r="AQ1135" s="8"/>
      <c r="AR1135" s="8"/>
      <c r="AS1135" s="8"/>
      <c r="AT1135" s="8"/>
      <c r="AU1135" s="8"/>
    </row>
    <row r="1136" spans="1:47" x14ac:dyDescent="0.25">
      <c r="A1136" s="30" t="s">
        <v>2121</v>
      </c>
      <c r="B1136" s="17">
        <v>-2.1329863242389702</v>
      </c>
      <c r="C1136" s="17">
        <v>2.0092538984398398E-3</v>
      </c>
      <c r="D1136" s="17" t="str">
        <f t="shared" si="34"/>
        <v>down</v>
      </c>
      <c r="E1136" s="9" t="s">
        <v>0</v>
      </c>
      <c r="F1136" s="17">
        <v>-0.17307912769271799</v>
      </c>
      <c r="G1136" s="17">
        <v>0.92152419484527204</v>
      </c>
      <c r="H1136" s="17" t="str">
        <f t="shared" si="35"/>
        <v/>
      </c>
      <c r="I1136" s="9" t="s">
        <v>0</v>
      </c>
      <c r="J1136" s="9"/>
      <c r="K1136" s="9" t="s">
        <v>4</v>
      </c>
      <c r="L1136" s="9" t="s">
        <v>0</v>
      </c>
      <c r="M1136" s="9" t="s">
        <v>928</v>
      </c>
      <c r="N1136" s="9" t="s">
        <v>642</v>
      </c>
      <c r="O1136" s="8"/>
      <c r="P1136" s="8"/>
      <c r="Q1136" s="8"/>
      <c r="R1136" s="8"/>
      <c r="S1136" s="8"/>
      <c r="T1136" s="8"/>
      <c r="U1136" s="8"/>
      <c r="V1136" s="8"/>
      <c r="W1136" s="8"/>
      <c r="X1136" s="8"/>
      <c r="Y1136" s="8"/>
      <c r="Z1136" s="8"/>
      <c r="AA1136" s="8"/>
      <c r="AB1136" s="8"/>
      <c r="AC1136" s="8"/>
      <c r="AD1136" s="8"/>
      <c r="AE1136" s="8"/>
      <c r="AF1136" s="8"/>
      <c r="AG1136" s="8"/>
      <c r="AH1136" s="8"/>
      <c r="AK1136" s="8"/>
      <c r="AL1136" s="8"/>
      <c r="AM1136" s="8"/>
      <c r="AN1136" s="8"/>
      <c r="AO1136" s="8"/>
      <c r="AP1136" s="8"/>
      <c r="AQ1136" s="8"/>
      <c r="AR1136" s="8"/>
      <c r="AS1136" s="8"/>
      <c r="AT1136" s="8"/>
      <c r="AU1136" s="8"/>
    </row>
    <row r="1137" spans="1:47" x14ac:dyDescent="0.25">
      <c r="A1137" s="30" t="s">
        <v>2122</v>
      </c>
      <c r="B1137" s="17">
        <v>-2.1031171270131201</v>
      </c>
      <c r="C1137" s="17">
        <v>3.1054692927879099E-4</v>
      </c>
      <c r="D1137" s="17" t="str">
        <f t="shared" si="34"/>
        <v>down</v>
      </c>
      <c r="E1137" s="9" t="s">
        <v>0</v>
      </c>
      <c r="F1137" s="17">
        <v>-0.71182925377629602</v>
      </c>
      <c r="G1137" s="17">
        <v>0.214753017873932</v>
      </c>
      <c r="H1137" s="17" t="str">
        <f t="shared" si="35"/>
        <v/>
      </c>
      <c r="I1137" s="9" t="s">
        <v>0</v>
      </c>
      <c r="J1137" s="9"/>
      <c r="K1137" s="9" t="s">
        <v>4</v>
      </c>
      <c r="L1137" s="9" t="s">
        <v>0</v>
      </c>
      <c r="M1137" s="9" t="s">
        <v>926</v>
      </c>
      <c r="N1137" s="9" t="s">
        <v>642</v>
      </c>
      <c r="O1137" s="8"/>
      <c r="P1137" s="8"/>
      <c r="Q1137" s="8"/>
      <c r="R1137" s="8"/>
      <c r="S1137" s="8"/>
      <c r="T1137" s="8"/>
      <c r="U1137" s="8"/>
      <c r="V1137" s="8"/>
      <c r="W1137" s="8"/>
      <c r="X1137" s="8"/>
      <c r="Y1137" s="8"/>
      <c r="Z1137" s="8"/>
      <c r="AA1137" s="8"/>
      <c r="AB1137" s="8"/>
      <c r="AC1137" s="8"/>
      <c r="AD1137" s="8"/>
      <c r="AE1137" s="8"/>
      <c r="AK1137" s="8"/>
      <c r="AL1137" s="8"/>
      <c r="AM1137" s="8"/>
      <c r="AN1137" s="8"/>
      <c r="AO1137" s="8"/>
      <c r="AP1137" s="8"/>
      <c r="AQ1137" s="8"/>
      <c r="AR1137" s="8"/>
      <c r="AS1137" s="8"/>
      <c r="AT1137" s="8"/>
      <c r="AU1137" s="8"/>
    </row>
    <row r="1138" spans="1:47" x14ac:dyDescent="0.25">
      <c r="A1138" s="30" t="s">
        <v>2123</v>
      </c>
      <c r="B1138" s="17">
        <v>-2.08492639332214</v>
      </c>
      <c r="C1138" s="17">
        <v>1.49668690258357E-11</v>
      </c>
      <c r="D1138" s="17" t="str">
        <f t="shared" si="34"/>
        <v>down</v>
      </c>
      <c r="E1138" s="9" t="s">
        <v>0</v>
      </c>
      <c r="F1138" s="17">
        <v>-0.81806574642999896</v>
      </c>
      <c r="G1138" s="17">
        <v>1.35692792103782E-3</v>
      </c>
      <c r="H1138" s="17" t="str">
        <f t="shared" si="35"/>
        <v/>
      </c>
      <c r="I1138" s="9" t="s">
        <v>0</v>
      </c>
      <c r="J1138" s="9" t="s">
        <v>3</v>
      </c>
      <c r="K1138" s="9" t="s">
        <v>303</v>
      </c>
      <c r="L1138" s="9" t="s">
        <v>0</v>
      </c>
      <c r="M1138" s="9" t="s">
        <v>863</v>
      </c>
      <c r="N1138" s="9" t="s">
        <v>658</v>
      </c>
      <c r="O1138" s="8"/>
      <c r="P1138" s="8"/>
      <c r="Q1138" s="8"/>
      <c r="R1138" s="8"/>
      <c r="S1138" s="8"/>
      <c r="T1138" s="8"/>
      <c r="U1138" s="8"/>
      <c r="V1138" s="8"/>
      <c r="W1138" s="8"/>
      <c r="X1138" s="8"/>
      <c r="Y1138" s="8"/>
      <c r="Z1138" s="8"/>
      <c r="AA1138" s="8"/>
      <c r="AB1138" s="8"/>
      <c r="AC1138" s="8"/>
      <c r="AD1138" s="8"/>
      <c r="AE1138" s="8"/>
      <c r="AF1138" s="8"/>
      <c r="AG1138" s="8"/>
      <c r="AH1138" s="8"/>
      <c r="AI1138" s="8"/>
    </row>
    <row r="1139" spans="1:47" x14ac:dyDescent="0.25">
      <c r="A1139" s="30" t="s">
        <v>2124</v>
      </c>
      <c r="B1139" s="17">
        <v>-2.01525046712751</v>
      </c>
      <c r="C1139" s="17">
        <v>2.1250730515203101E-11</v>
      </c>
      <c r="D1139" s="17" t="str">
        <f t="shared" si="34"/>
        <v>down</v>
      </c>
      <c r="E1139" s="9" t="s">
        <v>0</v>
      </c>
      <c r="F1139" s="17">
        <v>-0.86387398529925796</v>
      </c>
      <c r="G1139" s="17">
        <v>3.8184304552067598E-5</v>
      </c>
      <c r="H1139" s="17" t="str">
        <f t="shared" si="35"/>
        <v/>
      </c>
      <c r="I1139" s="9" t="s">
        <v>0</v>
      </c>
      <c r="J1139" s="9"/>
      <c r="K1139" s="9" t="s">
        <v>4</v>
      </c>
      <c r="L1139" s="9" t="s">
        <v>0</v>
      </c>
      <c r="M1139" s="9" t="s">
        <v>926</v>
      </c>
      <c r="N1139" s="9" t="s">
        <v>642</v>
      </c>
      <c r="O1139" s="8"/>
      <c r="P1139" s="8"/>
      <c r="Q1139" s="8"/>
      <c r="R1139" s="8"/>
      <c r="S1139" s="8"/>
      <c r="T1139" s="8"/>
      <c r="U1139" s="8"/>
      <c r="V1139" s="8"/>
      <c r="W1139" s="8"/>
      <c r="X1139" s="8"/>
      <c r="Y1139" s="8"/>
      <c r="Z1139" s="8"/>
      <c r="AA1139" s="8"/>
      <c r="AB1139" s="8"/>
      <c r="AC1139" s="8"/>
      <c r="AD1139" s="8"/>
      <c r="AE1139" s="8"/>
      <c r="AF1139" s="8"/>
      <c r="AG1139" s="8"/>
      <c r="AH1139" s="8"/>
      <c r="AI1139" s="8"/>
      <c r="AK1139" s="8"/>
      <c r="AL1139" s="8"/>
      <c r="AM1139" s="8"/>
      <c r="AN1139" s="8"/>
      <c r="AO1139" s="8"/>
      <c r="AP1139" s="8"/>
      <c r="AQ1139" s="8"/>
      <c r="AR1139" s="8"/>
      <c r="AS1139" s="8"/>
      <c r="AT1139" s="8"/>
      <c r="AU1139" s="8"/>
    </row>
    <row r="1140" spans="1:47" x14ac:dyDescent="0.25">
      <c r="A1140" s="30" t="s">
        <v>2125</v>
      </c>
      <c r="B1140" s="17">
        <v>-2.0123781517734098</v>
      </c>
      <c r="C1140" s="17">
        <v>4.3592009983652296E-9</v>
      </c>
      <c r="D1140" s="17" t="str">
        <f t="shared" si="34"/>
        <v>down</v>
      </c>
      <c r="E1140" s="9" t="s">
        <v>0</v>
      </c>
      <c r="F1140" s="17">
        <v>-0.83176481834503002</v>
      </c>
      <c r="G1140" s="17">
        <v>2.01190810506407E-3</v>
      </c>
      <c r="H1140" s="17" t="str">
        <f t="shared" si="35"/>
        <v/>
      </c>
      <c r="I1140" s="9" t="s">
        <v>0</v>
      </c>
      <c r="J1140" s="9"/>
      <c r="K1140" s="9" t="s">
        <v>4</v>
      </c>
      <c r="L1140" s="9" t="s">
        <v>0</v>
      </c>
      <c r="M1140" s="9" t="s">
        <v>926</v>
      </c>
      <c r="N1140" s="9" t="s">
        <v>642</v>
      </c>
      <c r="O1140" s="8"/>
      <c r="P1140" s="8"/>
      <c r="Q1140" s="8"/>
      <c r="R1140" s="8"/>
      <c r="S1140" s="8"/>
      <c r="T1140" s="8"/>
      <c r="U1140" s="8"/>
      <c r="V1140" s="8"/>
      <c r="W1140" s="8"/>
      <c r="X1140" s="8"/>
      <c r="Y1140" s="8"/>
      <c r="Z1140" s="8"/>
      <c r="AA1140" s="8"/>
      <c r="AB1140" s="8"/>
      <c r="AC1140" s="8"/>
      <c r="AD1140" s="8"/>
      <c r="AE1140" s="8"/>
      <c r="AK1140" s="8"/>
      <c r="AL1140" s="8"/>
      <c r="AM1140" s="8"/>
      <c r="AN1140" s="8"/>
      <c r="AO1140" s="8"/>
      <c r="AP1140" s="8"/>
      <c r="AQ1140" s="8"/>
      <c r="AR1140" s="8"/>
      <c r="AS1140" s="8"/>
      <c r="AT1140" s="8"/>
      <c r="AU1140" s="8"/>
    </row>
    <row r="1141" spans="1:47" x14ac:dyDescent="0.25">
      <c r="A1141" s="30" t="s">
        <v>2126</v>
      </c>
      <c r="B1141" s="17">
        <v>-1.9720468796628401</v>
      </c>
      <c r="C1141" s="17">
        <v>9.6587887497236906E-8</v>
      </c>
      <c r="D1141" s="17" t="str">
        <f t="shared" si="34"/>
        <v>down</v>
      </c>
      <c r="E1141" s="9" t="s">
        <v>0</v>
      </c>
      <c r="F1141" s="17">
        <v>-0.31311591326438998</v>
      </c>
      <c r="G1141" s="17">
        <v>0.88544708474564604</v>
      </c>
      <c r="H1141" s="17" t="str">
        <f t="shared" si="35"/>
        <v/>
      </c>
      <c r="I1141" s="9" t="s">
        <v>0</v>
      </c>
      <c r="J1141" s="9" t="s">
        <v>321</v>
      </c>
      <c r="K1141" s="9" t="s">
        <v>322</v>
      </c>
      <c r="L1141" s="9" t="s">
        <v>0</v>
      </c>
      <c r="M1141" s="11" t="s">
        <v>2264</v>
      </c>
      <c r="N1141" s="9" t="s">
        <v>645</v>
      </c>
      <c r="O1141" s="8"/>
      <c r="P1141" s="8"/>
      <c r="Q1141" s="8"/>
      <c r="R1141" s="8"/>
      <c r="S1141" s="8"/>
      <c r="T1141" s="8"/>
      <c r="U1141" s="8"/>
      <c r="V1141" s="8"/>
      <c r="W1141" s="8"/>
      <c r="X1141" s="8"/>
      <c r="Y1141" s="8"/>
      <c r="Z1141" s="8"/>
      <c r="AA1141" s="8"/>
      <c r="AB1141" s="8"/>
      <c r="AC1141" s="8"/>
      <c r="AD1141" s="8"/>
      <c r="AE1141" s="8"/>
      <c r="AF1141" s="8"/>
      <c r="AG1141" s="8"/>
      <c r="AH1141" s="8"/>
      <c r="AI1141" s="8"/>
    </row>
    <row r="1142" spans="1:47" x14ac:dyDescent="0.25">
      <c r="A1142" s="30" t="s">
        <v>2127</v>
      </c>
      <c r="B1142" s="17">
        <v>-1.9569857225305201</v>
      </c>
      <c r="C1142" s="17">
        <v>9.0608663373719204E-6</v>
      </c>
      <c r="D1142" s="17" t="str">
        <f t="shared" si="34"/>
        <v>down</v>
      </c>
      <c r="E1142" s="9" t="s">
        <v>0</v>
      </c>
      <c r="F1142" s="17">
        <v>-0.90663905238773901</v>
      </c>
      <c r="G1142" s="17">
        <v>1.5607020965902199E-2</v>
      </c>
      <c r="H1142" s="17" t="str">
        <f t="shared" si="35"/>
        <v/>
      </c>
      <c r="I1142" s="9" t="s">
        <v>0</v>
      </c>
      <c r="J1142" s="9" t="s">
        <v>3</v>
      </c>
      <c r="K1142" s="9" t="s">
        <v>32</v>
      </c>
      <c r="L1142" s="9" t="s">
        <v>0</v>
      </c>
      <c r="M1142" s="9" t="s">
        <v>935</v>
      </c>
      <c r="N1142" s="9" t="s">
        <v>0</v>
      </c>
      <c r="O1142" s="8"/>
      <c r="P1142" s="8"/>
      <c r="Q1142" s="8"/>
      <c r="R1142" s="8"/>
      <c r="S1142" s="8"/>
      <c r="T1142" s="8"/>
      <c r="U1142" s="8"/>
      <c r="V1142" s="8"/>
      <c r="W1142" s="8"/>
      <c r="X1142" s="8"/>
      <c r="Y1142" s="8"/>
      <c r="Z1142" s="8"/>
      <c r="AA1142" s="8"/>
      <c r="AB1142" s="8"/>
      <c r="AC1142" s="8"/>
      <c r="AD1142" s="8"/>
      <c r="AE1142" s="8"/>
      <c r="AF1142" s="8"/>
      <c r="AG1142" s="8"/>
      <c r="AH1142" s="8"/>
    </row>
    <row r="1143" spans="1:47" x14ac:dyDescent="0.25">
      <c r="A1143" s="30" t="s">
        <v>2128</v>
      </c>
      <c r="B1143" s="17">
        <v>-1.92095610614023</v>
      </c>
      <c r="C1143" s="17">
        <v>7.2747819923229795E-13</v>
      </c>
      <c r="D1143" s="17" t="str">
        <f t="shared" si="34"/>
        <v>down</v>
      </c>
      <c r="E1143" s="9" t="s">
        <v>0</v>
      </c>
      <c r="F1143" s="17">
        <v>-0.35125355467141001</v>
      </c>
      <c r="G1143" s="17">
        <v>0.21379905327582299</v>
      </c>
      <c r="H1143" s="17" t="str">
        <f t="shared" si="35"/>
        <v/>
      </c>
      <c r="I1143" s="9" t="s">
        <v>0</v>
      </c>
      <c r="J1143" s="9" t="s">
        <v>3</v>
      </c>
      <c r="K1143" s="9" t="s">
        <v>32</v>
      </c>
      <c r="L1143" s="9" t="s">
        <v>0</v>
      </c>
      <c r="M1143" s="9" t="s">
        <v>934</v>
      </c>
      <c r="N1143" s="9" t="s">
        <v>621</v>
      </c>
      <c r="O1143" s="8"/>
      <c r="P1143" s="8"/>
      <c r="Q1143" s="8"/>
      <c r="R1143" s="8"/>
      <c r="S1143" s="8"/>
      <c r="T1143" s="8"/>
      <c r="U1143" s="8"/>
      <c r="V1143" s="8"/>
      <c r="W1143" s="8"/>
      <c r="X1143" s="8"/>
      <c r="Y1143" s="8"/>
      <c r="Z1143" s="8"/>
      <c r="AA1143" s="8"/>
      <c r="AB1143" s="8"/>
      <c r="AC1143" s="8"/>
      <c r="AD1143" s="8"/>
      <c r="AE1143" s="8"/>
      <c r="AF1143" s="8"/>
      <c r="AG1143" s="8"/>
      <c r="AH1143" s="8"/>
    </row>
    <row r="1144" spans="1:47" x14ac:dyDescent="0.25">
      <c r="A1144" s="30" t="s">
        <v>2129</v>
      </c>
      <c r="B1144" s="17">
        <v>-1.90894225380312</v>
      </c>
      <c r="C1144" s="17">
        <v>2.21146247517601E-5</v>
      </c>
      <c r="D1144" s="17" t="str">
        <f t="shared" si="34"/>
        <v>down</v>
      </c>
      <c r="E1144" s="9" t="s">
        <v>0</v>
      </c>
      <c r="F1144" s="17">
        <v>0.39260844433305098</v>
      </c>
      <c r="G1144" s="17">
        <v>0.358170936146611</v>
      </c>
      <c r="H1144" s="17" t="str">
        <f t="shared" si="35"/>
        <v/>
      </c>
      <c r="I1144" s="9" t="s">
        <v>0</v>
      </c>
      <c r="J1144" s="9" t="s">
        <v>3</v>
      </c>
      <c r="K1144" s="9" t="s">
        <v>38</v>
      </c>
      <c r="L1144" s="9" t="s">
        <v>0</v>
      </c>
      <c r="M1144" s="11" t="s">
        <v>2264</v>
      </c>
      <c r="N1144" s="9" t="s">
        <v>642</v>
      </c>
      <c r="O1144" s="8"/>
      <c r="P1144" s="8"/>
      <c r="Q1144" s="8"/>
      <c r="R1144" s="8"/>
      <c r="S1144" s="8"/>
      <c r="T1144" s="8"/>
      <c r="U1144" s="8"/>
      <c r="V1144" s="8"/>
      <c r="W1144" s="8"/>
      <c r="X1144" s="8"/>
      <c r="Y1144" s="8"/>
      <c r="Z1144" s="8"/>
      <c r="AA1144" s="8"/>
      <c r="AB1144" s="8"/>
      <c r="AC1144" s="8"/>
      <c r="AD1144" s="8"/>
      <c r="AE1144" s="8"/>
      <c r="AF1144" s="8"/>
      <c r="AG1144" s="8"/>
      <c r="AH1144" s="8"/>
      <c r="AI1144" s="8"/>
    </row>
    <row r="1145" spans="1:47" x14ac:dyDescent="0.25">
      <c r="A1145" s="30" t="s">
        <v>2130</v>
      </c>
      <c r="B1145" s="17">
        <v>-1.90316310182103</v>
      </c>
      <c r="C1145" s="17">
        <v>2.0331234726279201E-10</v>
      </c>
      <c r="D1145" s="17" t="str">
        <f t="shared" si="34"/>
        <v>down</v>
      </c>
      <c r="E1145" s="9" t="s">
        <v>0</v>
      </c>
      <c r="F1145" s="17">
        <v>-0.53074715460627697</v>
      </c>
      <c r="G1145" s="17">
        <v>8.8428587564473998E-2</v>
      </c>
      <c r="H1145" s="17" t="str">
        <f t="shared" si="35"/>
        <v/>
      </c>
      <c r="I1145" s="9" t="s">
        <v>0</v>
      </c>
      <c r="J1145" s="9" t="s">
        <v>321</v>
      </c>
      <c r="K1145" s="9" t="s">
        <v>322</v>
      </c>
      <c r="L1145" s="9" t="s">
        <v>0</v>
      </c>
      <c r="M1145" s="11" t="s">
        <v>2264</v>
      </c>
      <c r="N1145" s="9" t="s">
        <v>665</v>
      </c>
      <c r="O1145" s="8"/>
      <c r="P1145" s="8"/>
      <c r="Q1145" s="8"/>
      <c r="R1145" s="8"/>
      <c r="S1145" s="8"/>
      <c r="T1145" s="8"/>
      <c r="U1145" s="8"/>
      <c r="V1145" s="8"/>
      <c r="W1145" s="8"/>
      <c r="X1145" s="8"/>
      <c r="Y1145" s="8"/>
      <c r="Z1145" s="8"/>
      <c r="AA1145" s="8"/>
      <c r="AB1145" s="8"/>
      <c r="AC1145" s="8"/>
      <c r="AD1145" s="8"/>
      <c r="AE1145" s="8"/>
      <c r="AF1145" s="8"/>
      <c r="AG1145" s="8"/>
      <c r="AH1145" s="8"/>
      <c r="AI1145" s="8"/>
    </row>
    <row r="1146" spans="1:47" x14ac:dyDescent="0.25">
      <c r="A1146" s="30" t="s">
        <v>2131</v>
      </c>
      <c r="B1146" s="17">
        <v>-1.8876401720506799</v>
      </c>
      <c r="C1146" s="17">
        <v>8.9947099338281905E-11</v>
      </c>
      <c r="D1146" s="17" t="str">
        <f t="shared" si="34"/>
        <v>down</v>
      </c>
      <c r="E1146" s="9" t="s">
        <v>0</v>
      </c>
      <c r="F1146" s="17">
        <v>-0.81628075472269201</v>
      </c>
      <c r="G1146" s="17">
        <v>9.7108189978504296E-4</v>
      </c>
      <c r="H1146" s="17" t="str">
        <f t="shared" si="35"/>
        <v/>
      </c>
      <c r="I1146" s="9" t="s">
        <v>0</v>
      </c>
      <c r="J1146" s="9" t="s">
        <v>479</v>
      </c>
      <c r="K1146" s="9" t="s">
        <v>210</v>
      </c>
      <c r="L1146" s="9" t="s">
        <v>0</v>
      </c>
      <c r="M1146" s="9" t="s">
        <v>934</v>
      </c>
      <c r="N1146" s="9" t="s">
        <v>617</v>
      </c>
      <c r="O1146" s="8"/>
      <c r="P1146" s="8"/>
      <c r="Q1146" s="8"/>
      <c r="R1146" s="8"/>
      <c r="S1146" s="8"/>
      <c r="T1146" s="8"/>
      <c r="U1146" s="8"/>
      <c r="V1146" s="8"/>
      <c r="W1146" s="8"/>
      <c r="X1146" s="8"/>
      <c r="Y1146" s="8"/>
      <c r="Z1146" s="8"/>
      <c r="AA1146" s="8"/>
      <c r="AB1146" s="8"/>
      <c r="AC1146" s="8"/>
      <c r="AD1146" s="8"/>
      <c r="AE1146" s="8"/>
      <c r="AF1146" s="8"/>
      <c r="AG1146" s="8"/>
      <c r="AH1146" s="8"/>
    </row>
    <row r="1147" spans="1:47" x14ac:dyDescent="0.25">
      <c r="A1147" s="30" t="s">
        <v>2132</v>
      </c>
      <c r="B1147" s="17">
        <v>-1.86633384435075</v>
      </c>
      <c r="C1147" s="17">
        <v>9.6983443729282894E-17</v>
      </c>
      <c r="D1147" s="17" t="str">
        <f t="shared" si="34"/>
        <v>down</v>
      </c>
      <c r="E1147" s="9" t="s">
        <v>0</v>
      </c>
      <c r="F1147" s="17">
        <v>-0.90972271838932295</v>
      </c>
      <c r="G1147" s="17">
        <v>1.20086097276794E-7</v>
      </c>
      <c r="H1147" s="17" t="str">
        <f t="shared" si="35"/>
        <v/>
      </c>
      <c r="I1147" s="9" t="s">
        <v>0</v>
      </c>
      <c r="J1147" s="9" t="s">
        <v>504</v>
      </c>
      <c r="K1147" s="9" t="s">
        <v>4</v>
      </c>
      <c r="L1147" s="9" t="s">
        <v>0</v>
      </c>
      <c r="M1147" s="9" t="s">
        <v>934</v>
      </c>
      <c r="N1147" s="9" t="s">
        <v>642</v>
      </c>
      <c r="O1147" s="8"/>
      <c r="P1147" s="8"/>
      <c r="Q1147" s="8"/>
      <c r="R1147" s="8"/>
      <c r="S1147" s="8"/>
      <c r="T1147" s="8"/>
      <c r="U1147" s="8"/>
      <c r="V1147" s="8"/>
      <c r="W1147" s="8"/>
      <c r="X1147" s="8"/>
      <c r="Y1147" s="8"/>
      <c r="Z1147" s="8"/>
      <c r="AA1147" s="8"/>
      <c r="AB1147" s="8"/>
      <c r="AC1147" s="8"/>
      <c r="AD1147" s="8"/>
      <c r="AE1147" s="8"/>
      <c r="AF1147" s="8"/>
      <c r="AG1147" s="8"/>
      <c r="AH1147" s="8"/>
    </row>
    <row r="1148" spans="1:47" x14ac:dyDescent="0.25">
      <c r="A1148" s="30" t="s">
        <v>2133</v>
      </c>
      <c r="B1148" s="17">
        <v>-1.7951834577674499</v>
      </c>
      <c r="C1148" s="17">
        <v>7.4996262969656902E-6</v>
      </c>
      <c r="D1148" s="17" t="str">
        <f t="shared" si="34"/>
        <v>down</v>
      </c>
      <c r="E1148" s="9" t="s">
        <v>0</v>
      </c>
      <c r="F1148" s="17">
        <v>-0.32681396339977897</v>
      </c>
      <c r="G1148" s="17">
        <v>0.478823139035638</v>
      </c>
      <c r="H1148" s="17" t="str">
        <f t="shared" si="35"/>
        <v/>
      </c>
      <c r="I1148" s="9" t="s">
        <v>0</v>
      </c>
      <c r="J1148" s="9"/>
      <c r="K1148" s="9" t="s">
        <v>4</v>
      </c>
      <c r="L1148" s="9" t="s">
        <v>0</v>
      </c>
      <c r="M1148" s="9" t="s">
        <v>927</v>
      </c>
      <c r="N1148" s="9" t="s">
        <v>645</v>
      </c>
      <c r="O1148" s="8"/>
      <c r="P1148" s="8"/>
      <c r="Q1148" s="8"/>
      <c r="R1148" s="8"/>
      <c r="S1148" s="8"/>
      <c r="T1148" s="8"/>
      <c r="U1148" s="8"/>
      <c r="V1148" s="8"/>
      <c r="W1148" s="8"/>
      <c r="X1148" s="8"/>
      <c r="Y1148" s="8"/>
      <c r="Z1148" s="8"/>
      <c r="AA1148" s="8"/>
      <c r="AB1148" s="8"/>
      <c r="AC1148" s="8"/>
      <c r="AD1148" s="8"/>
      <c r="AE1148" s="8"/>
      <c r="AF1148" s="8"/>
      <c r="AG1148" s="8"/>
      <c r="AH1148" s="8"/>
      <c r="AK1148" s="8"/>
      <c r="AL1148" s="8"/>
      <c r="AM1148" s="8"/>
      <c r="AN1148" s="8"/>
      <c r="AO1148" s="8"/>
      <c r="AP1148" s="8"/>
      <c r="AQ1148" s="8"/>
      <c r="AR1148" s="8"/>
      <c r="AS1148" s="8"/>
      <c r="AT1148" s="8"/>
      <c r="AU1148" s="8"/>
    </row>
    <row r="1149" spans="1:47" x14ac:dyDescent="0.25">
      <c r="A1149" s="30" t="s">
        <v>2134</v>
      </c>
      <c r="B1149" s="17">
        <v>-1.7900176353453601</v>
      </c>
      <c r="C1149" s="17">
        <v>1.5209699998112701E-4</v>
      </c>
      <c r="D1149" s="17" t="str">
        <f t="shared" si="34"/>
        <v>down</v>
      </c>
      <c r="E1149" s="9" t="s">
        <v>0</v>
      </c>
      <c r="F1149" s="17">
        <v>-0.336625842737655</v>
      </c>
      <c r="G1149" s="17">
        <v>0.63352043168321903</v>
      </c>
      <c r="H1149" s="17" t="str">
        <f t="shared" si="35"/>
        <v/>
      </c>
      <c r="I1149" s="9" t="s">
        <v>0</v>
      </c>
      <c r="J1149" s="9" t="s">
        <v>506</v>
      </c>
      <c r="K1149" s="9" t="s">
        <v>60</v>
      </c>
      <c r="L1149" s="9" t="s">
        <v>0</v>
      </c>
      <c r="M1149" s="9" t="s">
        <v>941</v>
      </c>
      <c r="N1149" s="9" t="s">
        <v>643</v>
      </c>
      <c r="O1149" s="8"/>
      <c r="P1149" s="8"/>
      <c r="Q1149" s="8"/>
      <c r="R1149" s="8"/>
      <c r="S1149" s="8"/>
      <c r="T1149" s="8"/>
      <c r="U1149" s="8"/>
      <c r="V1149" s="8"/>
      <c r="W1149" s="8"/>
      <c r="X1149" s="8"/>
      <c r="Y1149" s="8"/>
      <c r="Z1149" s="8"/>
      <c r="AA1149" s="8"/>
      <c r="AB1149" s="8"/>
      <c r="AC1149" s="8"/>
      <c r="AD1149" s="8"/>
      <c r="AE1149" s="8"/>
      <c r="AF1149" s="8"/>
      <c r="AG1149" s="8"/>
      <c r="AH1149" s="8"/>
    </row>
    <row r="1150" spans="1:47" x14ac:dyDescent="0.25">
      <c r="A1150" s="30" t="s">
        <v>2135</v>
      </c>
      <c r="B1150" s="17">
        <v>-1.7856478820783801</v>
      </c>
      <c r="C1150" s="17">
        <v>4.9395385132556197E-3</v>
      </c>
      <c r="D1150" s="17" t="str">
        <f t="shared" si="34"/>
        <v>down</v>
      </c>
      <c r="E1150" s="9" t="s">
        <v>0</v>
      </c>
      <c r="F1150" s="17">
        <v>-0.44739783858591903</v>
      </c>
      <c r="G1150" s="17">
        <v>0.60329962258814196</v>
      </c>
      <c r="H1150" s="17" t="str">
        <f t="shared" si="35"/>
        <v/>
      </c>
      <c r="I1150" s="9" t="s">
        <v>0</v>
      </c>
      <c r="J1150" s="9" t="s">
        <v>357</v>
      </c>
      <c r="K1150" s="9" t="s">
        <v>13</v>
      </c>
      <c r="L1150" s="9" t="s">
        <v>925</v>
      </c>
      <c r="M1150" s="11" t="s">
        <v>2264</v>
      </c>
      <c r="N1150" s="9" t="s">
        <v>0</v>
      </c>
      <c r="O1150" s="8"/>
      <c r="P1150" s="8"/>
      <c r="Q1150" s="8"/>
      <c r="R1150" s="8"/>
      <c r="S1150" s="8"/>
      <c r="T1150" s="8"/>
      <c r="U1150" s="8"/>
      <c r="V1150" s="8"/>
      <c r="W1150" s="8"/>
      <c r="X1150" s="8"/>
      <c r="Y1150" s="8"/>
      <c r="Z1150" s="8"/>
      <c r="AA1150" s="8"/>
      <c r="AB1150" s="8"/>
      <c r="AC1150" s="8"/>
      <c r="AD1150" s="8"/>
      <c r="AE1150" s="8"/>
      <c r="AF1150" s="8"/>
      <c r="AG1150" s="8"/>
      <c r="AH1150" s="8"/>
      <c r="AI1150" s="8"/>
    </row>
    <row r="1151" spans="1:47" x14ac:dyDescent="0.25">
      <c r="A1151" s="30" t="s">
        <v>2136</v>
      </c>
      <c r="B1151" s="17">
        <v>-1.7642754488924399</v>
      </c>
      <c r="C1151" s="17">
        <v>7.5569010457887096E-22</v>
      </c>
      <c r="D1151" s="17" t="str">
        <f t="shared" si="34"/>
        <v>down</v>
      </c>
      <c r="E1151" s="9" t="s">
        <v>0</v>
      </c>
      <c r="F1151" s="17">
        <v>-0.27791315726587501</v>
      </c>
      <c r="G1151" s="17">
        <v>0.195278365836626</v>
      </c>
      <c r="H1151" s="17" t="str">
        <f t="shared" si="35"/>
        <v/>
      </c>
      <c r="I1151" s="9" t="s">
        <v>0</v>
      </c>
      <c r="J1151" s="9"/>
      <c r="K1151" s="9" t="s">
        <v>4</v>
      </c>
      <c r="L1151" s="9" t="s">
        <v>0</v>
      </c>
      <c r="M1151" s="9" t="s">
        <v>926</v>
      </c>
      <c r="N1151" s="9" t="s">
        <v>0</v>
      </c>
      <c r="O1151" s="8"/>
      <c r="P1151" s="8"/>
      <c r="Q1151" s="8"/>
      <c r="R1151" s="8"/>
      <c r="S1151" s="8"/>
      <c r="T1151" s="8"/>
      <c r="U1151" s="8"/>
      <c r="V1151" s="8"/>
      <c r="W1151" s="8"/>
      <c r="X1151" s="8"/>
      <c r="Y1151" s="8"/>
      <c r="Z1151" s="8"/>
      <c r="AA1151" s="8"/>
      <c r="AB1151" s="8"/>
      <c r="AC1151" s="8"/>
      <c r="AD1151" s="8"/>
      <c r="AE1151" s="8"/>
      <c r="AK1151" s="8"/>
      <c r="AL1151" s="8"/>
      <c r="AM1151" s="8"/>
      <c r="AN1151" s="8"/>
      <c r="AO1151" s="8"/>
      <c r="AP1151" s="8"/>
      <c r="AQ1151" s="8"/>
      <c r="AR1151" s="8"/>
      <c r="AS1151" s="8"/>
      <c r="AT1151" s="8"/>
      <c r="AU1151" s="8"/>
    </row>
    <row r="1152" spans="1:47" x14ac:dyDescent="0.25">
      <c r="A1152" s="30" t="s">
        <v>2137</v>
      </c>
      <c r="B1152" s="17">
        <v>-1.75930093811222</v>
      </c>
      <c r="C1152" s="17">
        <v>1.58615747023882E-5</v>
      </c>
      <c r="D1152" s="17" t="str">
        <f t="shared" si="34"/>
        <v>down</v>
      </c>
      <c r="E1152" s="9" t="s">
        <v>0</v>
      </c>
      <c r="F1152" s="17">
        <v>-0.95701567826412104</v>
      </c>
      <c r="G1152" s="17">
        <v>3.0027521154420101E-3</v>
      </c>
      <c r="H1152" s="17" t="str">
        <f t="shared" si="35"/>
        <v/>
      </c>
      <c r="I1152" s="9" t="s">
        <v>0</v>
      </c>
      <c r="J1152" s="9" t="s">
        <v>84</v>
      </c>
      <c r="K1152" s="9" t="s">
        <v>148</v>
      </c>
      <c r="L1152" s="9" t="s">
        <v>0</v>
      </c>
      <c r="M1152" s="11" t="s">
        <v>2265</v>
      </c>
      <c r="N1152" s="9" t="s">
        <v>631</v>
      </c>
      <c r="O1152" s="8"/>
      <c r="P1152" s="8"/>
      <c r="Q1152" s="8"/>
      <c r="R1152" s="8"/>
      <c r="S1152" s="8"/>
      <c r="T1152" s="8"/>
      <c r="U1152" s="8"/>
      <c r="V1152" s="8"/>
      <c r="W1152" s="8"/>
      <c r="X1152" s="8"/>
      <c r="Y1152" s="8"/>
      <c r="Z1152" s="8"/>
      <c r="AA1152" s="8"/>
      <c r="AB1152" s="8"/>
      <c r="AC1152" s="8"/>
      <c r="AD1152" s="8"/>
      <c r="AE1152" s="8"/>
      <c r="AF1152" s="8"/>
      <c r="AG1152" s="8"/>
      <c r="AH1152" s="8"/>
      <c r="AI1152" s="8"/>
    </row>
    <row r="1153" spans="1:47" x14ac:dyDescent="0.25">
      <c r="A1153" s="30" t="s">
        <v>2138</v>
      </c>
      <c r="B1153" s="17">
        <v>-1.7203532277364999</v>
      </c>
      <c r="C1153" s="17">
        <v>3.1606646685040199E-10</v>
      </c>
      <c r="D1153" s="17" t="str">
        <f t="shared" si="34"/>
        <v>down</v>
      </c>
      <c r="E1153" s="9" t="s">
        <v>0</v>
      </c>
      <c r="F1153" s="17">
        <v>-0.42219089789383302</v>
      </c>
      <c r="G1153" s="17">
        <v>0.16648141179481801</v>
      </c>
      <c r="H1153" s="17" t="str">
        <f t="shared" si="35"/>
        <v/>
      </c>
      <c r="I1153" s="9" t="s">
        <v>0</v>
      </c>
      <c r="J1153" s="9" t="s">
        <v>130</v>
      </c>
      <c r="K1153" s="9" t="s">
        <v>131</v>
      </c>
      <c r="L1153" s="9" t="s">
        <v>0</v>
      </c>
      <c r="M1153" s="11" t="s">
        <v>2265</v>
      </c>
      <c r="N1153" s="9" t="s">
        <v>621</v>
      </c>
      <c r="O1153" s="8"/>
      <c r="P1153" s="8"/>
      <c r="Q1153" s="8"/>
      <c r="R1153" s="8"/>
      <c r="S1153" s="8"/>
      <c r="T1153" s="8"/>
      <c r="U1153" s="8"/>
      <c r="V1153" s="8"/>
      <c r="W1153" s="8"/>
      <c r="X1153" s="8"/>
      <c r="Y1153" s="8"/>
      <c r="Z1153" s="8"/>
      <c r="AA1153" s="8"/>
      <c r="AB1153" s="8"/>
      <c r="AC1153" s="8"/>
      <c r="AD1153" s="8"/>
      <c r="AE1153" s="8"/>
      <c r="AF1153" s="8"/>
      <c r="AG1153" s="8"/>
      <c r="AH1153" s="8"/>
      <c r="AI1153" s="8"/>
    </row>
    <row r="1154" spans="1:47" x14ac:dyDescent="0.25">
      <c r="A1154" s="30" t="s">
        <v>2139</v>
      </c>
      <c r="B1154" s="17">
        <v>-1.7185084886098101</v>
      </c>
      <c r="C1154" s="17">
        <v>2.7103086712506699E-7</v>
      </c>
      <c r="D1154" s="17" t="str">
        <f t="shared" si="34"/>
        <v>down</v>
      </c>
      <c r="E1154" s="9" t="s">
        <v>945</v>
      </c>
      <c r="F1154" s="17">
        <v>-0.95918262591110903</v>
      </c>
      <c r="G1154" s="17">
        <v>2.51568929121377E-5</v>
      </c>
      <c r="H1154" s="17" t="str">
        <f t="shared" si="35"/>
        <v/>
      </c>
      <c r="I1154" s="9" t="s">
        <v>945</v>
      </c>
      <c r="J1154" s="9" t="s">
        <v>497</v>
      </c>
      <c r="K1154" s="9" t="s">
        <v>499</v>
      </c>
      <c r="L1154" s="9" t="s">
        <v>945</v>
      </c>
      <c r="M1154" s="9" t="s">
        <v>863</v>
      </c>
      <c r="N1154" s="9" t="s">
        <v>642</v>
      </c>
      <c r="O1154" s="8"/>
      <c r="P1154" s="8"/>
      <c r="Q1154" s="8"/>
      <c r="R1154" s="8"/>
      <c r="S1154" s="8"/>
      <c r="T1154" s="8"/>
      <c r="U1154" s="8"/>
      <c r="V1154" s="8"/>
      <c r="W1154" s="8"/>
      <c r="X1154" s="8"/>
      <c r="Y1154" s="8"/>
      <c r="Z1154" s="8"/>
      <c r="AA1154" s="8"/>
      <c r="AB1154" s="8"/>
      <c r="AC1154" s="8"/>
      <c r="AD1154" s="8"/>
      <c r="AE1154" s="8"/>
      <c r="AF1154" s="8"/>
      <c r="AG1154" s="8"/>
      <c r="AH1154" s="8"/>
    </row>
    <row r="1155" spans="1:47" x14ac:dyDescent="0.25">
      <c r="A1155" s="30" t="s">
        <v>2140</v>
      </c>
      <c r="B1155" s="17">
        <v>-1.70954748362834</v>
      </c>
      <c r="C1155" s="17">
        <v>3.8052375079187798E-6</v>
      </c>
      <c r="D1155" s="17" t="str">
        <f t="shared" ref="D1155:D1218" si="36">IF(AND(B1155&gt;=1,C1155&lt;=0.05),"up",IF(AND(B1155&lt;=-1,C1155&lt;=0.05),"down",""))</f>
        <v>down</v>
      </c>
      <c r="E1155" s="9" t="s">
        <v>0</v>
      </c>
      <c r="F1155" s="17">
        <v>-0.98681663811957399</v>
      </c>
      <c r="G1155" s="17">
        <v>4.2098694698517798E-4</v>
      </c>
      <c r="H1155" s="17" t="str">
        <f t="shared" ref="H1155:H1218" si="37">IF(AND(F1155&gt;=1,G1155&lt;=0.05),"up",IF(AND(F1155&lt;=-1,G1155&lt;=0.05),"down",""))</f>
        <v/>
      </c>
      <c r="I1155" s="9" t="s">
        <v>0</v>
      </c>
      <c r="J1155" s="9" t="s">
        <v>84</v>
      </c>
      <c r="K1155" s="9" t="s">
        <v>148</v>
      </c>
      <c r="L1155" s="9" t="s">
        <v>0</v>
      </c>
      <c r="M1155" s="11" t="s">
        <v>2265</v>
      </c>
      <c r="N1155" s="9" t="s">
        <v>631</v>
      </c>
      <c r="O1155" s="8"/>
      <c r="P1155" s="8"/>
      <c r="Q1155" s="8"/>
      <c r="R1155" s="8"/>
      <c r="S1155" s="8"/>
      <c r="T1155" s="8"/>
      <c r="U1155" s="8"/>
      <c r="V1155" s="8"/>
      <c r="W1155" s="8"/>
      <c r="X1155" s="8"/>
      <c r="Y1155" s="8"/>
      <c r="Z1155" s="8"/>
      <c r="AA1155" s="8"/>
      <c r="AB1155" s="8"/>
      <c r="AC1155" s="8"/>
      <c r="AD1155" s="8"/>
      <c r="AE1155" s="8"/>
      <c r="AF1155" s="8"/>
      <c r="AG1155" s="8"/>
      <c r="AH1155" s="8"/>
      <c r="AI1155" s="8"/>
    </row>
    <row r="1156" spans="1:47" x14ac:dyDescent="0.25">
      <c r="A1156" s="30" t="s">
        <v>2141</v>
      </c>
      <c r="B1156" s="17">
        <v>-1.67693568414197</v>
      </c>
      <c r="C1156" s="17">
        <v>5.7014446714629401E-20</v>
      </c>
      <c r="D1156" s="17" t="str">
        <f t="shared" si="36"/>
        <v>down</v>
      </c>
      <c r="E1156" s="9" t="s">
        <v>0</v>
      </c>
      <c r="F1156" s="17">
        <v>-0.23591373772181201</v>
      </c>
      <c r="G1156" s="17">
        <v>0.35659843839970101</v>
      </c>
      <c r="H1156" s="17" t="str">
        <f t="shared" si="37"/>
        <v/>
      </c>
      <c r="I1156" s="9" t="s">
        <v>0</v>
      </c>
      <c r="J1156" s="9" t="s">
        <v>40</v>
      </c>
      <c r="K1156" s="9" t="s">
        <v>41</v>
      </c>
      <c r="L1156" s="9" t="s">
        <v>0</v>
      </c>
      <c r="M1156" s="11" t="s">
        <v>2265</v>
      </c>
      <c r="N1156" s="9" t="s">
        <v>659</v>
      </c>
      <c r="O1156" s="8"/>
      <c r="P1156" s="8"/>
      <c r="Q1156" s="8"/>
      <c r="R1156" s="8"/>
      <c r="S1156" s="8"/>
      <c r="T1156" s="8"/>
      <c r="U1156" s="8"/>
      <c r="V1156" s="8"/>
      <c r="W1156" s="8"/>
      <c r="X1156" s="8"/>
      <c r="Y1156" s="8"/>
      <c r="Z1156" s="8"/>
      <c r="AA1156" s="8"/>
      <c r="AB1156" s="8"/>
      <c r="AC1156" s="8"/>
      <c r="AD1156" s="8"/>
      <c r="AE1156" s="8"/>
      <c r="AF1156" s="8"/>
      <c r="AG1156" s="8"/>
      <c r="AH1156" s="8"/>
      <c r="AI1156" s="8"/>
      <c r="AJ1156" s="8"/>
    </row>
    <row r="1157" spans="1:47" x14ac:dyDescent="0.25">
      <c r="A1157" s="30" t="s">
        <v>2142</v>
      </c>
      <c r="B1157" s="17">
        <v>-1.6762245550831301</v>
      </c>
      <c r="C1157" s="17">
        <v>5.1205854108702497E-24</v>
      </c>
      <c r="D1157" s="17" t="str">
        <f t="shared" si="36"/>
        <v>down</v>
      </c>
      <c r="E1157" s="9" t="s">
        <v>944</v>
      </c>
      <c r="F1157" s="17">
        <v>-0.45384621982656298</v>
      </c>
      <c r="G1157" s="17">
        <v>1.4928848431792899E-3</v>
      </c>
      <c r="H1157" s="17" t="str">
        <f t="shared" si="37"/>
        <v/>
      </c>
      <c r="I1157" s="9" t="s">
        <v>944</v>
      </c>
      <c r="J1157" s="9"/>
      <c r="K1157" s="9" t="s">
        <v>4</v>
      </c>
      <c r="L1157" s="9" t="s">
        <v>944</v>
      </c>
      <c r="M1157" s="9" t="s">
        <v>926</v>
      </c>
      <c r="N1157" s="9" t="s">
        <v>0</v>
      </c>
      <c r="O1157" s="8"/>
      <c r="P1157" s="8"/>
      <c r="Q1157" s="8"/>
      <c r="R1157" s="8"/>
      <c r="S1157" s="8"/>
      <c r="T1157" s="8"/>
      <c r="U1157" s="8"/>
      <c r="V1157" s="8"/>
      <c r="W1157" s="8"/>
      <c r="X1157" s="8"/>
      <c r="Y1157" s="8"/>
      <c r="Z1157" s="8"/>
      <c r="AA1157" s="8"/>
      <c r="AB1157" s="8"/>
      <c r="AC1157" s="8"/>
      <c r="AD1157" s="8"/>
      <c r="AE1157" s="8"/>
      <c r="AF1157" s="8"/>
      <c r="AK1157" s="8"/>
      <c r="AL1157" s="8"/>
      <c r="AM1157" s="8"/>
      <c r="AN1157" s="8"/>
      <c r="AO1157" s="8"/>
      <c r="AP1157" s="8"/>
      <c r="AQ1157" s="8"/>
      <c r="AR1157" s="8"/>
      <c r="AS1157" s="8"/>
      <c r="AT1157" s="8"/>
      <c r="AU1157" s="8"/>
    </row>
    <row r="1158" spans="1:47" x14ac:dyDescent="0.25">
      <c r="A1158" s="30" t="s">
        <v>2143</v>
      </c>
      <c r="B1158" s="17">
        <v>-1.6762089630386099</v>
      </c>
      <c r="C1158" s="17">
        <v>1.42377096273919E-3</v>
      </c>
      <c r="D1158" s="17" t="str">
        <f t="shared" si="36"/>
        <v>down</v>
      </c>
      <c r="E1158" s="9" t="s">
        <v>0</v>
      </c>
      <c r="F1158" s="17">
        <v>-0.97984524786012195</v>
      </c>
      <c r="G1158" s="17">
        <v>3.0057905008988899E-2</v>
      </c>
      <c r="H1158" s="17" t="str">
        <f t="shared" si="37"/>
        <v/>
      </c>
      <c r="I1158" s="9" t="s">
        <v>0</v>
      </c>
      <c r="J1158" s="9"/>
      <c r="K1158" s="9" t="s">
        <v>4</v>
      </c>
      <c r="L1158" s="9" t="s">
        <v>0</v>
      </c>
      <c r="M1158" s="9" t="s">
        <v>926</v>
      </c>
      <c r="N1158" s="9" t="s">
        <v>0</v>
      </c>
      <c r="O1158" s="8"/>
      <c r="P1158" s="8"/>
      <c r="Q1158" s="8"/>
      <c r="R1158" s="8"/>
      <c r="S1158" s="8"/>
      <c r="T1158" s="8"/>
      <c r="U1158" s="8"/>
      <c r="V1158" s="8"/>
      <c r="W1158" s="8"/>
      <c r="X1158" s="8"/>
      <c r="Y1158" s="8"/>
      <c r="Z1158" s="8"/>
      <c r="AA1158" s="8"/>
      <c r="AB1158" s="8"/>
      <c r="AC1158" s="8"/>
      <c r="AD1158" s="8"/>
      <c r="AE1158" s="8"/>
      <c r="AF1158" s="8"/>
      <c r="AG1158" s="8"/>
      <c r="AH1158" s="8"/>
      <c r="AK1158" s="8"/>
      <c r="AL1158" s="8"/>
      <c r="AM1158" s="8"/>
      <c r="AN1158" s="8"/>
      <c r="AO1158" s="8"/>
      <c r="AP1158" s="8"/>
      <c r="AQ1158" s="8"/>
      <c r="AR1158" s="8"/>
      <c r="AS1158" s="8"/>
      <c r="AT1158" s="8"/>
      <c r="AU1158" s="8"/>
    </row>
    <row r="1159" spans="1:47" x14ac:dyDescent="0.25">
      <c r="A1159" s="30" t="s">
        <v>2144</v>
      </c>
      <c r="B1159" s="17">
        <v>-1.65034080151254</v>
      </c>
      <c r="C1159" s="17">
        <v>2.9610868144183601E-13</v>
      </c>
      <c r="D1159" s="17" t="str">
        <f t="shared" si="36"/>
        <v>down</v>
      </c>
      <c r="E1159" s="9" t="s">
        <v>0</v>
      </c>
      <c r="F1159" s="17">
        <v>-0.77360050093011501</v>
      </c>
      <c r="G1159" s="17">
        <v>1.8034551582767098E-5</v>
      </c>
      <c r="H1159" s="17" t="str">
        <f t="shared" si="37"/>
        <v/>
      </c>
      <c r="I1159" s="9" t="s">
        <v>0</v>
      </c>
      <c r="J1159" s="9" t="s">
        <v>16</v>
      </c>
      <c r="K1159" s="9" t="s">
        <v>17</v>
      </c>
      <c r="L1159" s="9" t="s">
        <v>0</v>
      </c>
      <c r="M1159" s="11" t="s">
        <v>2267</v>
      </c>
      <c r="N1159" s="9" t="s">
        <v>642</v>
      </c>
      <c r="O1159" s="8"/>
      <c r="P1159" s="8"/>
      <c r="Q1159" s="8"/>
      <c r="R1159" s="8"/>
      <c r="S1159" s="8"/>
      <c r="T1159" s="8"/>
      <c r="U1159" s="8"/>
      <c r="V1159" s="8"/>
      <c r="W1159" s="8"/>
      <c r="X1159" s="8"/>
      <c r="Y1159" s="8"/>
      <c r="Z1159" s="8"/>
      <c r="AA1159" s="8"/>
      <c r="AB1159" s="8"/>
      <c r="AC1159" s="8"/>
      <c r="AD1159" s="8"/>
      <c r="AE1159" s="8"/>
      <c r="AF1159" s="8"/>
      <c r="AG1159" s="8"/>
      <c r="AH1159" s="8"/>
      <c r="AI1159" s="8"/>
      <c r="AJ1159" s="8"/>
    </row>
    <row r="1160" spans="1:47" x14ac:dyDescent="0.25">
      <c r="A1160" s="30" t="s">
        <v>2145</v>
      </c>
      <c r="B1160" s="17">
        <v>-1.6474921961284701</v>
      </c>
      <c r="C1160" s="17">
        <v>8.9947099338281905E-11</v>
      </c>
      <c r="D1160" s="17" t="str">
        <f t="shared" si="36"/>
        <v>down</v>
      </c>
      <c r="E1160" s="9" t="s">
        <v>0</v>
      </c>
      <c r="F1160" s="17">
        <v>0.16494926059267501</v>
      </c>
      <c r="G1160" s="17">
        <v>0.77727648524762505</v>
      </c>
      <c r="H1160" s="17" t="str">
        <f t="shared" si="37"/>
        <v/>
      </c>
      <c r="I1160" s="9" t="s">
        <v>0</v>
      </c>
      <c r="J1160" s="9"/>
      <c r="K1160" s="9" t="s">
        <v>4</v>
      </c>
      <c r="L1160" s="9" t="s">
        <v>0</v>
      </c>
      <c r="M1160" s="9" t="s">
        <v>926</v>
      </c>
      <c r="N1160" s="9" t="s">
        <v>643</v>
      </c>
      <c r="O1160" s="8"/>
      <c r="P1160" s="8"/>
      <c r="Q1160" s="8"/>
      <c r="R1160" s="8"/>
      <c r="S1160" s="8"/>
      <c r="T1160" s="8"/>
      <c r="U1160" s="8"/>
      <c r="V1160" s="8"/>
      <c r="W1160" s="8"/>
      <c r="X1160" s="8"/>
      <c r="Y1160" s="8"/>
      <c r="Z1160" s="8"/>
      <c r="AA1160" s="8"/>
      <c r="AB1160" s="8"/>
      <c r="AC1160" s="8"/>
      <c r="AD1160" s="8"/>
      <c r="AE1160" s="8"/>
      <c r="AF1160" s="8"/>
      <c r="AG1160" s="8"/>
      <c r="AH1160" s="8"/>
      <c r="AI1160" s="8"/>
      <c r="AK1160" s="8"/>
      <c r="AL1160" s="8"/>
      <c r="AM1160" s="8"/>
      <c r="AN1160" s="8"/>
      <c r="AO1160" s="8"/>
      <c r="AP1160" s="8"/>
      <c r="AQ1160" s="8"/>
      <c r="AR1160" s="8"/>
      <c r="AS1160" s="8"/>
      <c r="AT1160" s="8"/>
      <c r="AU1160" s="8"/>
    </row>
    <row r="1161" spans="1:47" x14ac:dyDescent="0.25">
      <c r="A1161" s="30" t="s">
        <v>2146</v>
      </c>
      <c r="B1161" s="17">
        <v>-1.64053707895223</v>
      </c>
      <c r="C1161" s="17">
        <v>3.7602434421416997E-8</v>
      </c>
      <c r="D1161" s="17" t="str">
        <f t="shared" si="36"/>
        <v>down</v>
      </c>
      <c r="E1161" s="9" t="s">
        <v>0</v>
      </c>
      <c r="F1161" s="17">
        <v>-0.64345375557681606</v>
      </c>
      <c r="G1161" s="17">
        <v>2.0288410992868301E-2</v>
      </c>
      <c r="H1161" s="17" t="str">
        <f t="shared" si="37"/>
        <v/>
      </c>
      <c r="I1161" s="9" t="s">
        <v>0</v>
      </c>
      <c r="J1161" s="9"/>
      <c r="K1161" s="9" t="s">
        <v>4</v>
      </c>
      <c r="L1161" s="9" t="s">
        <v>0</v>
      </c>
      <c r="M1161" s="9" t="s">
        <v>926</v>
      </c>
      <c r="N1161" s="9" t="s">
        <v>645</v>
      </c>
      <c r="O1161" s="8"/>
      <c r="P1161" s="8"/>
      <c r="Q1161" s="8"/>
      <c r="R1161" s="8"/>
      <c r="S1161" s="8"/>
      <c r="T1161" s="8"/>
      <c r="U1161" s="8"/>
      <c r="V1161" s="8"/>
      <c r="W1161" s="8"/>
      <c r="X1161" s="8"/>
      <c r="Y1161" s="8"/>
      <c r="Z1161" s="8"/>
      <c r="AA1161" s="8"/>
      <c r="AB1161" s="8"/>
      <c r="AC1161" s="8"/>
      <c r="AD1161" s="8"/>
      <c r="AE1161" s="8"/>
      <c r="AF1161" s="8"/>
      <c r="AG1161" s="8"/>
      <c r="AK1161" s="8"/>
      <c r="AL1161" s="8"/>
      <c r="AM1161" s="8"/>
      <c r="AN1161" s="8"/>
      <c r="AO1161" s="8"/>
      <c r="AP1161" s="8"/>
      <c r="AQ1161" s="8"/>
      <c r="AR1161" s="8"/>
      <c r="AS1161" s="8"/>
      <c r="AT1161" s="8"/>
      <c r="AU1161" s="8"/>
    </row>
    <row r="1162" spans="1:47" x14ac:dyDescent="0.25">
      <c r="A1162" s="30" t="s">
        <v>2147</v>
      </c>
      <c r="B1162" s="17">
        <v>-1.5980857642041899</v>
      </c>
      <c r="C1162" s="17">
        <v>9.8713965676953497E-4</v>
      </c>
      <c r="D1162" s="17" t="str">
        <f t="shared" si="36"/>
        <v>down</v>
      </c>
      <c r="E1162" s="9" t="s">
        <v>0</v>
      </c>
      <c r="F1162" s="17">
        <v>-3.3798976546995298E-2</v>
      </c>
      <c r="G1162" s="17">
        <v>0.98408602589310101</v>
      </c>
      <c r="H1162" s="17" t="str">
        <f t="shared" si="37"/>
        <v/>
      </c>
      <c r="I1162" s="9" t="s">
        <v>0</v>
      </c>
      <c r="J1162" s="9" t="s">
        <v>516</v>
      </c>
      <c r="K1162" s="9" t="s">
        <v>517</v>
      </c>
      <c r="L1162" s="9" t="s">
        <v>0</v>
      </c>
      <c r="M1162" s="11" t="s">
        <v>2265</v>
      </c>
      <c r="N1162" s="9" t="s">
        <v>643</v>
      </c>
      <c r="O1162" s="8"/>
      <c r="P1162" s="8"/>
      <c r="Q1162" s="8"/>
      <c r="R1162" s="8"/>
      <c r="S1162" s="8"/>
      <c r="T1162" s="8"/>
      <c r="U1162" s="8"/>
      <c r="V1162" s="8"/>
      <c r="W1162" s="8"/>
      <c r="X1162" s="8"/>
      <c r="Y1162" s="8"/>
      <c r="Z1162" s="8"/>
      <c r="AA1162" s="8"/>
      <c r="AB1162" s="8"/>
      <c r="AC1162" s="8"/>
      <c r="AD1162" s="8"/>
      <c r="AE1162" s="8"/>
      <c r="AF1162" s="8"/>
      <c r="AG1162" s="8"/>
    </row>
    <row r="1163" spans="1:47" x14ac:dyDescent="0.25">
      <c r="A1163" s="30" t="s">
        <v>2148</v>
      </c>
      <c r="B1163" s="17">
        <v>-1.5914461590426501</v>
      </c>
      <c r="C1163" s="17">
        <v>4.71186379567765E-21</v>
      </c>
      <c r="D1163" s="17" t="str">
        <f t="shared" si="36"/>
        <v>down</v>
      </c>
      <c r="E1163" s="9" t="s">
        <v>0</v>
      </c>
      <c r="F1163" s="17">
        <v>-0.71743673223965698</v>
      </c>
      <c r="G1163" s="17">
        <v>7.0777544108230099E-8</v>
      </c>
      <c r="H1163" s="17" t="str">
        <f t="shared" si="37"/>
        <v/>
      </c>
      <c r="I1163" s="9" t="s">
        <v>0</v>
      </c>
      <c r="J1163" s="9"/>
      <c r="K1163" s="9" t="s">
        <v>4</v>
      </c>
      <c r="L1163" s="9" t="s">
        <v>0</v>
      </c>
      <c r="M1163" s="9" t="s">
        <v>926</v>
      </c>
      <c r="N1163" s="9" t="s">
        <v>0</v>
      </c>
      <c r="O1163" s="8"/>
      <c r="P1163" s="8"/>
      <c r="Q1163" s="8"/>
      <c r="R1163" s="8"/>
      <c r="S1163" s="8"/>
      <c r="T1163" s="8"/>
      <c r="U1163" s="8"/>
      <c r="V1163" s="8"/>
      <c r="W1163" s="8"/>
      <c r="X1163" s="8"/>
      <c r="Y1163" s="8"/>
      <c r="Z1163" s="8"/>
      <c r="AA1163" s="8"/>
      <c r="AB1163" s="8"/>
      <c r="AC1163" s="8"/>
      <c r="AD1163" s="8"/>
      <c r="AE1163" s="8"/>
      <c r="AF1163" s="8"/>
      <c r="AG1163" s="8"/>
      <c r="AH1163" s="8"/>
      <c r="AI1163" s="8"/>
      <c r="AK1163" s="8"/>
      <c r="AL1163" s="8"/>
      <c r="AM1163" s="8"/>
      <c r="AN1163" s="8"/>
      <c r="AO1163" s="8"/>
      <c r="AP1163" s="8"/>
      <c r="AQ1163" s="8"/>
      <c r="AR1163" s="8"/>
      <c r="AS1163" s="8"/>
      <c r="AT1163" s="8"/>
      <c r="AU1163" s="8"/>
    </row>
    <row r="1164" spans="1:47" x14ac:dyDescent="0.25">
      <c r="A1164" s="30" t="s">
        <v>2149</v>
      </c>
      <c r="B1164" s="17">
        <v>-1.5903392986248399</v>
      </c>
      <c r="C1164" s="17">
        <v>1.03244352093581E-2</v>
      </c>
      <c r="D1164" s="17" t="str">
        <f t="shared" si="36"/>
        <v>down</v>
      </c>
      <c r="E1164" s="9" t="s">
        <v>0</v>
      </c>
      <c r="F1164" s="17">
        <v>-0.37752191475728097</v>
      </c>
      <c r="G1164" s="17">
        <v>0.61168435761787898</v>
      </c>
      <c r="H1164" s="17" t="str">
        <f t="shared" si="37"/>
        <v/>
      </c>
      <c r="I1164" s="9" t="s">
        <v>0</v>
      </c>
      <c r="J1164" s="9" t="s">
        <v>584</v>
      </c>
      <c r="K1164" s="9" t="s">
        <v>4</v>
      </c>
      <c r="L1164" s="9" t="s">
        <v>0</v>
      </c>
      <c r="M1164" s="9" t="s">
        <v>934</v>
      </c>
      <c r="N1164" s="9" t="s">
        <v>643</v>
      </c>
      <c r="O1164" s="8"/>
      <c r="P1164" s="8"/>
      <c r="Q1164" s="8"/>
      <c r="R1164" s="8"/>
      <c r="S1164" s="8"/>
      <c r="T1164" s="8"/>
      <c r="U1164" s="8"/>
      <c r="V1164" s="8"/>
      <c r="W1164" s="8"/>
      <c r="X1164" s="8"/>
      <c r="Y1164" s="8"/>
      <c r="Z1164" s="8"/>
      <c r="AA1164" s="8"/>
      <c r="AB1164" s="8"/>
      <c r="AC1164" s="8"/>
      <c r="AD1164" s="8"/>
      <c r="AE1164" s="8"/>
    </row>
    <row r="1165" spans="1:47" x14ac:dyDescent="0.25">
      <c r="A1165" s="30" t="s">
        <v>2150</v>
      </c>
      <c r="B1165" s="17">
        <v>-1.5809846827423</v>
      </c>
      <c r="C1165" s="17">
        <v>6.5407579611934899E-4</v>
      </c>
      <c r="D1165" s="17" t="str">
        <f t="shared" si="36"/>
        <v>down</v>
      </c>
      <c r="E1165" s="9" t="s">
        <v>0</v>
      </c>
      <c r="F1165" s="17">
        <v>-0.96577883534921805</v>
      </c>
      <c r="G1165" s="17">
        <v>1.9829576074456398E-3</v>
      </c>
      <c r="H1165" s="17" t="str">
        <f t="shared" si="37"/>
        <v/>
      </c>
      <c r="I1165" s="9" t="s">
        <v>0</v>
      </c>
      <c r="J1165" s="9" t="s">
        <v>112</v>
      </c>
      <c r="K1165" s="9" t="s">
        <v>113</v>
      </c>
      <c r="L1165" s="9" t="s">
        <v>0</v>
      </c>
      <c r="M1165" s="9" t="s">
        <v>934</v>
      </c>
      <c r="N1165" s="9" t="s">
        <v>0</v>
      </c>
      <c r="O1165" s="8"/>
      <c r="P1165" s="8"/>
      <c r="Q1165" s="8"/>
      <c r="R1165" s="8"/>
      <c r="S1165" s="8"/>
      <c r="T1165" s="8"/>
      <c r="U1165" s="8"/>
      <c r="V1165" s="8"/>
      <c r="W1165" s="8"/>
      <c r="X1165" s="8"/>
      <c r="Y1165" s="8"/>
      <c r="Z1165" s="8"/>
      <c r="AA1165" s="8"/>
      <c r="AB1165" s="8"/>
      <c r="AC1165" s="8"/>
      <c r="AD1165" s="8"/>
      <c r="AE1165" s="8"/>
      <c r="AF1165" s="8"/>
      <c r="AG1165" s="8"/>
      <c r="AH1165" s="8"/>
      <c r="AI1165" s="8"/>
    </row>
    <row r="1166" spans="1:47" x14ac:dyDescent="0.25">
      <c r="A1166" s="30" t="s">
        <v>2151</v>
      </c>
      <c r="B1166" s="17">
        <v>-1.51468272765018</v>
      </c>
      <c r="C1166" s="17">
        <v>4.0948268780344399E-7</v>
      </c>
      <c r="D1166" s="17" t="str">
        <f t="shared" si="36"/>
        <v>down</v>
      </c>
      <c r="E1166" s="9" t="s">
        <v>0</v>
      </c>
      <c r="F1166" s="17">
        <v>0.32536843534412402</v>
      </c>
      <c r="G1166" s="17">
        <v>0.27856115195061798</v>
      </c>
      <c r="H1166" s="17" t="str">
        <f t="shared" si="37"/>
        <v/>
      </c>
      <c r="I1166" s="9" t="s">
        <v>0</v>
      </c>
      <c r="J1166" s="9" t="s">
        <v>580</v>
      </c>
      <c r="K1166" s="9" t="s">
        <v>607</v>
      </c>
      <c r="L1166" s="9" t="s">
        <v>0</v>
      </c>
      <c r="M1166" s="9" t="s">
        <v>863</v>
      </c>
      <c r="N1166" s="9" t="s">
        <v>0</v>
      </c>
      <c r="O1166" s="8"/>
      <c r="P1166" s="8"/>
      <c r="Q1166" s="8"/>
      <c r="R1166" s="8"/>
      <c r="S1166" s="8"/>
      <c r="T1166" s="8"/>
      <c r="U1166" s="8"/>
      <c r="V1166" s="8"/>
      <c r="W1166" s="8"/>
      <c r="X1166" s="8"/>
      <c r="Y1166" s="8"/>
      <c r="Z1166" s="8"/>
      <c r="AA1166" s="8"/>
      <c r="AB1166" s="8"/>
      <c r="AC1166" s="8"/>
      <c r="AD1166" s="8"/>
      <c r="AE1166" s="8"/>
    </row>
    <row r="1167" spans="1:47" x14ac:dyDescent="0.25">
      <c r="A1167" s="30" t="s">
        <v>2152</v>
      </c>
      <c r="B1167" s="17">
        <v>-1.5055129279778099</v>
      </c>
      <c r="C1167" s="17">
        <v>1.95870255130817E-2</v>
      </c>
      <c r="D1167" s="17" t="str">
        <f t="shared" si="36"/>
        <v>down</v>
      </c>
      <c r="E1167" s="9" t="s">
        <v>0</v>
      </c>
      <c r="F1167" s="17">
        <v>-0.42978092851996602</v>
      </c>
      <c r="G1167" s="17">
        <v>5.5460858754981099E-3</v>
      </c>
      <c r="H1167" s="17" t="str">
        <f t="shared" si="37"/>
        <v/>
      </c>
      <c r="I1167" s="9" t="s">
        <v>0</v>
      </c>
      <c r="J1167" s="9" t="s">
        <v>110</v>
      </c>
      <c r="K1167" s="9" t="s">
        <v>111</v>
      </c>
      <c r="L1167" s="9" t="s">
        <v>0</v>
      </c>
      <c r="M1167" s="9" t="s">
        <v>863</v>
      </c>
      <c r="N1167" s="9" t="s">
        <v>661</v>
      </c>
      <c r="O1167" s="8"/>
      <c r="P1167" s="8"/>
      <c r="Q1167" s="8"/>
      <c r="R1167" s="8"/>
      <c r="S1167" s="8"/>
      <c r="T1167" s="8"/>
      <c r="U1167" s="8"/>
      <c r="V1167" s="8"/>
      <c r="W1167" s="8"/>
      <c r="X1167" s="8"/>
      <c r="Y1167" s="8"/>
      <c r="Z1167" s="8"/>
      <c r="AA1167" s="8"/>
      <c r="AB1167" s="8"/>
      <c r="AC1167" s="8"/>
      <c r="AD1167" s="8"/>
      <c r="AE1167" s="8"/>
      <c r="AF1167" s="8"/>
      <c r="AG1167" s="8"/>
      <c r="AH1167" s="8"/>
      <c r="AI1167" s="8"/>
    </row>
    <row r="1168" spans="1:47" x14ac:dyDescent="0.25">
      <c r="A1168" s="30" t="s">
        <v>2153</v>
      </c>
      <c r="B1168" s="17">
        <v>-1.49961235742465</v>
      </c>
      <c r="C1168" s="17">
        <v>4.8279109494933602E-2</v>
      </c>
      <c r="D1168" s="17" t="str">
        <f t="shared" si="36"/>
        <v>down</v>
      </c>
      <c r="E1168" s="9" t="s">
        <v>0</v>
      </c>
      <c r="F1168" s="17">
        <v>-0.953065080603543</v>
      </c>
      <c r="G1168" s="17">
        <v>0.12098707254097101</v>
      </c>
      <c r="H1168" s="17" t="str">
        <f t="shared" si="37"/>
        <v/>
      </c>
      <c r="I1168" s="9" t="s">
        <v>0</v>
      </c>
      <c r="J1168" s="9" t="s">
        <v>505</v>
      </c>
      <c r="K1168" s="9" t="s">
        <v>165</v>
      </c>
      <c r="L1168" s="9" t="s">
        <v>0</v>
      </c>
      <c r="M1168" s="9" t="s">
        <v>863</v>
      </c>
      <c r="N1168" s="9" t="s">
        <v>659</v>
      </c>
      <c r="O1168" s="8"/>
      <c r="P1168" s="8"/>
      <c r="Q1168" s="8"/>
      <c r="R1168" s="8"/>
      <c r="S1168" s="8"/>
      <c r="T1168" s="8"/>
      <c r="U1168" s="8"/>
      <c r="V1168" s="8"/>
      <c r="W1168" s="8"/>
      <c r="X1168" s="8"/>
      <c r="Y1168" s="8"/>
      <c r="Z1168" s="8"/>
      <c r="AA1168" s="8"/>
      <c r="AB1168" s="8"/>
      <c r="AC1168" s="8"/>
      <c r="AD1168" s="8"/>
      <c r="AE1168" s="8"/>
      <c r="AF1168" s="8"/>
      <c r="AG1168" s="8"/>
      <c r="AH1168" s="8"/>
    </row>
    <row r="1169" spans="1:47" x14ac:dyDescent="0.25">
      <c r="A1169" s="30" t="s">
        <v>2154</v>
      </c>
      <c r="B1169" s="17">
        <v>-1.49896535662819</v>
      </c>
      <c r="C1169" s="17">
        <v>4.2989090263921802E-2</v>
      </c>
      <c r="D1169" s="17" t="str">
        <f t="shared" si="36"/>
        <v>down</v>
      </c>
      <c r="E1169" s="9" t="s">
        <v>0</v>
      </c>
      <c r="F1169" s="17">
        <v>-0.46880270593678097</v>
      </c>
      <c r="G1169" s="17">
        <v>2.1300880481833601E-3</v>
      </c>
      <c r="H1169" s="17" t="str">
        <f t="shared" si="37"/>
        <v/>
      </c>
      <c r="I1169" s="9" t="s">
        <v>0</v>
      </c>
      <c r="J1169" s="9" t="s">
        <v>110</v>
      </c>
      <c r="K1169" s="9" t="s">
        <v>111</v>
      </c>
      <c r="L1169" s="9" t="s">
        <v>0</v>
      </c>
      <c r="M1169" s="9" t="s">
        <v>820</v>
      </c>
      <c r="N1169" s="9" t="s">
        <v>655</v>
      </c>
      <c r="O1169" s="8"/>
      <c r="P1169" s="8"/>
      <c r="Q1169" s="8"/>
      <c r="R1169" s="8"/>
      <c r="S1169" s="8"/>
      <c r="T1169" s="8"/>
      <c r="U1169" s="8"/>
      <c r="V1169" s="8"/>
      <c r="W1169" s="8"/>
      <c r="X1169" s="8"/>
      <c r="Y1169" s="8"/>
      <c r="Z1169" s="8"/>
      <c r="AA1169" s="8"/>
      <c r="AB1169" s="8"/>
      <c r="AC1169" s="8"/>
      <c r="AD1169" s="8"/>
      <c r="AE1169" s="8"/>
      <c r="AF1169" s="8"/>
      <c r="AG1169" s="8"/>
      <c r="AH1169" s="8"/>
      <c r="AI1169" s="8"/>
    </row>
    <row r="1170" spans="1:47" x14ac:dyDescent="0.25">
      <c r="A1170" s="30" t="s">
        <v>2155</v>
      </c>
      <c r="B1170" s="17">
        <v>-1.4974224356675301</v>
      </c>
      <c r="C1170" s="17">
        <v>6.0313566493828399E-5</v>
      </c>
      <c r="D1170" s="17" t="str">
        <f t="shared" si="36"/>
        <v>down</v>
      </c>
      <c r="E1170" s="9" t="s">
        <v>0</v>
      </c>
      <c r="F1170" s="17">
        <v>-0.39950698941290702</v>
      </c>
      <c r="G1170" s="17">
        <v>0.33069524898686498</v>
      </c>
      <c r="H1170" s="17" t="str">
        <f t="shared" si="37"/>
        <v/>
      </c>
      <c r="I1170" s="9" t="s">
        <v>0</v>
      </c>
      <c r="J1170" s="9"/>
      <c r="K1170" s="9" t="s">
        <v>4</v>
      </c>
      <c r="L1170" s="9" t="s">
        <v>0</v>
      </c>
      <c r="M1170" s="9" t="s">
        <v>905</v>
      </c>
      <c r="N1170" s="9" t="s">
        <v>643</v>
      </c>
      <c r="O1170" s="8"/>
      <c r="P1170" s="8"/>
      <c r="Q1170" s="8"/>
      <c r="R1170" s="8"/>
      <c r="S1170" s="8"/>
      <c r="T1170" s="8"/>
      <c r="U1170" s="8"/>
      <c r="V1170" s="8"/>
      <c r="W1170" s="8"/>
      <c r="X1170" s="8"/>
      <c r="Y1170" s="8"/>
      <c r="Z1170" s="8"/>
      <c r="AA1170" s="8"/>
      <c r="AB1170" s="8"/>
      <c r="AC1170" s="8"/>
      <c r="AD1170" s="8"/>
      <c r="AE1170" s="8"/>
      <c r="AF1170" s="8"/>
      <c r="AG1170" s="8"/>
      <c r="AH1170" s="8"/>
      <c r="AK1170" s="8"/>
      <c r="AL1170" s="8"/>
      <c r="AM1170" s="8"/>
      <c r="AN1170" s="8"/>
      <c r="AO1170" s="8"/>
      <c r="AP1170" s="8"/>
      <c r="AQ1170" s="8"/>
      <c r="AR1170" s="8"/>
      <c r="AS1170" s="8"/>
      <c r="AT1170" s="8"/>
      <c r="AU1170" s="8"/>
    </row>
    <row r="1171" spans="1:47" x14ac:dyDescent="0.25">
      <c r="A1171" s="30" t="s">
        <v>2156</v>
      </c>
      <c r="B1171" s="17">
        <v>-1.49633912499725</v>
      </c>
      <c r="C1171" s="17">
        <v>2.1790578818494499E-8</v>
      </c>
      <c r="D1171" s="17" t="str">
        <f t="shared" si="36"/>
        <v>down</v>
      </c>
      <c r="E1171" s="9" t="s">
        <v>0</v>
      </c>
      <c r="F1171" s="17">
        <v>-0.91441731195577003</v>
      </c>
      <c r="G1171" s="17">
        <v>2.66168309391502E-5</v>
      </c>
      <c r="H1171" s="17" t="str">
        <f t="shared" si="37"/>
        <v/>
      </c>
      <c r="I1171" s="9" t="s">
        <v>0</v>
      </c>
      <c r="J1171" s="9" t="s">
        <v>609</v>
      </c>
      <c r="K1171" s="9" t="s">
        <v>345</v>
      </c>
      <c r="L1171" s="9" t="s">
        <v>0</v>
      </c>
      <c r="M1171" s="9" t="s">
        <v>934</v>
      </c>
      <c r="N1171" s="9" t="s">
        <v>642</v>
      </c>
      <c r="O1171" s="8"/>
      <c r="P1171" s="8"/>
      <c r="Q1171" s="8"/>
      <c r="R1171" s="8"/>
      <c r="S1171" s="8"/>
      <c r="T1171" s="8"/>
      <c r="U1171" s="8"/>
      <c r="V1171" s="8"/>
      <c r="W1171" s="8"/>
      <c r="X1171" s="8"/>
      <c r="Y1171" s="8"/>
      <c r="Z1171" s="8"/>
      <c r="AA1171" s="8"/>
      <c r="AB1171" s="8"/>
      <c r="AC1171" s="8"/>
      <c r="AD1171" s="8"/>
      <c r="AE1171" s="8"/>
    </row>
    <row r="1172" spans="1:47" x14ac:dyDescent="0.25">
      <c r="A1172" s="30" t="s">
        <v>2157</v>
      </c>
      <c r="B1172" s="17">
        <v>-1.49294671233113</v>
      </c>
      <c r="C1172" s="17">
        <v>2.9632728479793299E-2</v>
      </c>
      <c r="D1172" s="17" t="str">
        <f t="shared" si="36"/>
        <v>down</v>
      </c>
      <c r="E1172" s="9" t="s">
        <v>0</v>
      </c>
      <c r="F1172" s="17">
        <v>-8.7186172816296606E-2</v>
      </c>
      <c r="G1172" s="17">
        <v>0.96759328736418404</v>
      </c>
      <c r="H1172" s="17" t="str">
        <f t="shared" si="37"/>
        <v/>
      </c>
      <c r="I1172" s="9" t="s">
        <v>0</v>
      </c>
      <c r="J1172" s="9"/>
      <c r="K1172" s="9" t="s">
        <v>4</v>
      </c>
      <c r="L1172" s="9" t="s">
        <v>0</v>
      </c>
      <c r="M1172" s="9" t="s">
        <v>905</v>
      </c>
      <c r="N1172" s="9" t="s">
        <v>0</v>
      </c>
      <c r="O1172" s="8"/>
      <c r="P1172" s="8"/>
      <c r="Q1172" s="8"/>
      <c r="R1172" s="8"/>
      <c r="S1172" s="8"/>
      <c r="T1172" s="8"/>
      <c r="U1172" s="8"/>
      <c r="V1172" s="8"/>
      <c r="W1172" s="8"/>
      <c r="X1172" s="8"/>
      <c r="Y1172" s="8"/>
      <c r="Z1172" s="8"/>
      <c r="AA1172" s="8"/>
      <c r="AB1172" s="8"/>
      <c r="AC1172" s="8"/>
      <c r="AD1172" s="8"/>
      <c r="AE1172" s="8"/>
      <c r="AF1172" s="8"/>
      <c r="AG1172" s="8"/>
      <c r="AH1172" s="8"/>
      <c r="AI1172" s="8"/>
      <c r="AK1172" s="8"/>
      <c r="AL1172" s="8"/>
      <c r="AM1172" s="8"/>
      <c r="AN1172" s="8"/>
      <c r="AO1172" s="8"/>
      <c r="AP1172" s="8"/>
      <c r="AQ1172" s="8"/>
      <c r="AR1172" s="8"/>
      <c r="AS1172" s="8"/>
      <c r="AT1172" s="8"/>
      <c r="AU1172" s="8"/>
    </row>
    <row r="1173" spans="1:47" x14ac:dyDescent="0.25">
      <c r="A1173" s="30" t="s">
        <v>2158</v>
      </c>
      <c r="B1173" s="17">
        <v>-1.4902441186536199</v>
      </c>
      <c r="C1173" s="17">
        <v>4.4714661167722103E-3</v>
      </c>
      <c r="D1173" s="17" t="str">
        <f t="shared" si="36"/>
        <v>down</v>
      </c>
      <c r="E1173" s="9" t="s">
        <v>0</v>
      </c>
      <c r="F1173" s="17">
        <v>-8.3020859364178107E-2</v>
      </c>
      <c r="G1173" s="17">
        <v>0.96772606799003202</v>
      </c>
      <c r="H1173" s="17" t="str">
        <f t="shared" si="37"/>
        <v/>
      </c>
      <c r="I1173" s="9" t="s">
        <v>0</v>
      </c>
      <c r="J1173" s="9"/>
      <c r="K1173" s="9" t="s">
        <v>4</v>
      </c>
      <c r="L1173" s="9" t="s">
        <v>0</v>
      </c>
      <c r="M1173" s="9" t="s">
        <v>926</v>
      </c>
      <c r="N1173" s="9" t="s">
        <v>663</v>
      </c>
      <c r="O1173" s="8"/>
      <c r="P1173" s="8"/>
      <c r="Q1173" s="8"/>
      <c r="R1173" s="8"/>
      <c r="S1173" s="8"/>
      <c r="T1173" s="8"/>
      <c r="U1173" s="8"/>
      <c r="V1173" s="8"/>
      <c r="W1173" s="8"/>
      <c r="X1173" s="8"/>
      <c r="Y1173" s="8"/>
      <c r="Z1173" s="8"/>
      <c r="AA1173" s="8"/>
      <c r="AB1173" s="8"/>
      <c r="AC1173" s="8"/>
      <c r="AD1173" s="8"/>
      <c r="AE1173" s="8"/>
      <c r="AK1173" s="8"/>
      <c r="AL1173" s="8"/>
      <c r="AM1173" s="8"/>
      <c r="AN1173" s="8"/>
      <c r="AO1173" s="8"/>
      <c r="AP1173" s="8"/>
      <c r="AQ1173" s="8"/>
      <c r="AR1173" s="8"/>
      <c r="AS1173" s="8"/>
      <c r="AT1173" s="8"/>
      <c r="AU1173" s="8"/>
    </row>
    <row r="1174" spans="1:47" x14ac:dyDescent="0.25">
      <c r="A1174" s="30" t="s">
        <v>2159</v>
      </c>
      <c r="B1174" s="17">
        <v>-1.4688148790801001</v>
      </c>
      <c r="C1174" s="17">
        <v>4.7286311619166201E-10</v>
      </c>
      <c r="D1174" s="17" t="str">
        <f t="shared" si="36"/>
        <v>down</v>
      </c>
      <c r="E1174" s="9" t="s">
        <v>0</v>
      </c>
      <c r="F1174" s="17">
        <v>0.24469085455758</v>
      </c>
      <c r="G1174" s="17">
        <v>0.49571088080764097</v>
      </c>
      <c r="H1174" s="17" t="str">
        <f t="shared" si="37"/>
        <v/>
      </c>
      <c r="I1174" s="9" t="s">
        <v>0</v>
      </c>
      <c r="J1174" s="9" t="s">
        <v>3</v>
      </c>
      <c r="K1174" s="9" t="s">
        <v>4</v>
      </c>
      <c r="L1174" s="9" t="s">
        <v>925</v>
      </c>
      <c r="M1174" s="11" t="s">
        <v>2264</v>
      </c>
      <c r="N1174" s="9" t="s">
        <v>643</v>
      </c>
      <c r="O1174" s="8"/>
      <c r="P1174" s="8"/>
      <c r="Q1174" s="8"/>
      <c r="R1174" s="8"/>
      <c r="S1174" s="8"/>
      <c r="T1174" s="8"/>
      <c r="U1174" s="8"/>
      <c r="V1174" s="8"/>
      <c r="W1174" s="8"/>
      <c r="X1174" s="8"/>
      <c r="Y1174" s="8"/>
      <c r="Z1174" s="8"/>
      <c r="AA1174" s="8"/>
      <c r="AB1174" s="8"/>
      <c r="AC1174" s="8"/>
      <c r="AD1174" s="8"/>
      <c r="AE1174" s="8"/>
      <c r="AF1174" s="8"/>
      <c r="AG1174" s="8"/>
      <c r="AH1174" s="8"/>
    </row>
    <row r="1175" spans="1:47" x14ac:dyDescent="0.25">
      <c r="A1175" s="30" t="s">
        <v>2160</v>
      </c>
      <c r="B1175" s="17">
        <v>-1.4630335292443299</v>
      </c>
      <c r="C1175" s="17">
        <v>9.823966627248899E-4</v>
      </c>
      <c r="D1175" s="17" t="str">
        <f t="shared" si="36"/>
        <v>down</v>
      </c>
      <c r="E1175" s="9" t="s">
        <v>0</v>
      </c>
      <c r="F1175" s="17">
        <v>-8.9069723664169903E-2</v>
      </c>
      <c r="G1175" s="17">
        <v>0.94718853091506305</v>
      </c>
      <c r="H1175" s="17" t="str">
        <f t="shared" si="37"/>
        <v/>
      </c>
      <c r="I1175" s="9" t="s">
        <v>0</v>
      </c>
      <c r="J1175" s="9" t="s">
        <v>395</v>
      </c>
      <c r="K1175" s="9" t="s">
        <v>152</v>
      </c>
      <c r="L1175" s="9" t="s">
        <v>0</v>
      </c>
      <c r="M1175" s="11" t="s">
        <v>2267</v>
      </c>
      <c r="N1175" s="9" t="s">
        <v>643</v>
      </c>
      <c r="O1175" s="8"/>
      <c r="P1175" s="8"/>
      <c r="Q1175" s="8"/>
      <c r="R1175" s="8"/>
      <c r="S1175" s="8"/>
      <c r="T1175" s="8"/>
      <c r="U1175" s="8"/>
      <c r="V1175" s="8"/>
      <c r="W1175" s="8"/>
      <c r="X1175" s="8"/>
      <c r="Y1175" s="8"/>
      <c r="Z1175" s="8"/>
      <c r="AA1175" s="8"/>
      <c r="AB1175" s="8"/>
      <c r="AC1175" s="8"/>
      <c r="AD1175" s="8"/>
      <c r="AE1175" s="8"/>
      <c r="AF1175" s="8"/>
      <c r="AG1175" s="8"/>
      <c r="AH1175" s="8"/>
      <c r="AI1175" s="8"/>
    </row>
    <row r="1176" spans="1:47" x14ac:dyDescent="0.25">
      <c r="A1176" s="30" t="s">
        <v>2161</v>
      </c>
      <c r="B1176" s="17">
        <v>-1.45170775980759</v>
      </c>
      <c r="C1176" s="17">
        <v>4.1666571603047198E-3</v>
      </c>
      <c r="D1176" s="17" t="str">
        <f t="shared" si="36"/>
        <v>down</v>
      </c>
      <c r="E1176" s="9" t="s">
        <v>0</v>
      </c>
      <c r="F1176" s="17">
        <v>-0.58341482263866895</v>
      </c>
      <c r="G1176" s="17">
        <v>0.25319344838663899</v>
      </c>
      <c r="H1176" s="17" t="str">
        <f t="shared" si="37"/>
        <v/>
      </c>
      <c r="I1176" s="9" t="s">
        <v>0</v>
      </c>
      <c r="J1176" s="9" t="s">
        <v>164</v>
      </c>
      <c r="K1176" s="9" t="s">
        <v>165</v>
      </c>
      <c r="L1176" s="9" t="s">
        <v>0</v>
      </c>
      <c r="M1176" s="9" t="s">
        <v>934</v>
      </c>
      <c r="N1176" s="9" t="s">
        <v>643</v>
      </c>
      <c r="O1176" s="8"/>
      <c r="P1176" s="8"/>
      <c r="Q1176" s="8"/>
      <c r="R1176" s="8"/>
      <c r="S1176" s="8"/>
      <c r="T1176" s="8"/>
      <c r="U1176" s="8"/>
      <c r="V1176" s="8"/>
      <c r="W1176" s="8"/>
      <c r="X1176" s="8"/>
      <c r="Y1176" s="8"/>
      <c r="Z1176" s="8"/>
      <c r="AA1176" s="8"/>
      <c r="AB1176" s="8"/>
      <c r="AC1176" s="8"/>
      <c r="AD1176" s="8"/>
      <c r="AE1176" s="8"/>
      <c r="AF1176" s="8"/>
      <c r="AG1176" s="8"/>
      <c r="AH1176" s="8"/>
      <c r="AI1176" s="8"/>
    </row>
    <row r="1177" spans="1:47" x14ac:dyDescent="0.25">
      <c r="A1177" s="30" t="s">
        <v>2162</v>
      </c>
      <c r="B1177" s="17">
        <v>-1.4496096028114001</v>
      </c>
      <c r="C1177" s="17">
        <v>3.8148430108011701E-5</v>
      </c>
      <c r="D1177" s="17" t="str">
        <f t="shared" si="36"/>
        <v>down</v>
      </c>
      <c r="E1177" s="9" t="s">
        <v>0</v>
      </c>
      <c r="F1177" s="17">
        <v>-0.69307932932698202</v>
      </c>
      <c r="G1177" s="17">
        <v>1.56449534524538E-2</v>
      </c>
      <c r="H1177" s="17" t="str">
        <f t="shared" si="37"/>
        <v/>
      </c>
      <c r="I1177" s="9" t="s">
        <v>0</v>
      </c>
      <c r="J1177" s="9" t="s">
        <v>433</v>
      </c>
      <c r="K1177" s="9" t="s">
        <v>312</v>
      </c>
      <c r="L1177" s="9" t="s">
        <v>0</v>
      </c>
      <c r="M1177" s="11" t="s">
        <v>2267</v>
      </c>
      <c r="N1177" s="9" t="s">
        <v>643</v>
      </c>
      <c r="O1177" s="8"/>
      <c r="P1177" s="8"/>
      <c r="Q1177" s="8"/>
      <c r="R1177" s="8"/>
      <c r="S1177" s="8"/>
      <c r="T1177" s="8"/>
      <c r="U1177" s="8"/>
      <c r="V1177" s="8"/>
      <c r="W1177" s="8"/>
      <c r="X1177" s="8"/>
      <c r="Y1177" s="8"/>
      <c r="Z1177" s="8"/>
      <c r="AA1177" s="8"/>
      <c r="AB1177" s="8"/>
      <c r="AC1177" s="8"/>
      <c r="AD1177" s="8"/>
      <c r="AE1177" s="8"/>
      <c r="AF1177" s="8"/>
      <c r="AG1177" s="8"/>
      <c r="AH1177" s="8"/>
    </row>
    <row r="1178" spans="1:47" x14ac:dyDescent="0.25">
      <c r="A1178" s="30" t="s">
        <v>2163</v>
      </c>
      <c r="B1178" s="17">
        <v>-1.44311191391631</v>
      </c>
      <c r="C1178" s="17">
        <v>3.49403622210243E-7</v>
      </c>
      <c r="D1178" s="17" t="str">
        <f t="shared" si="36"/>
        <v>down</v>
      </c>
      <c r="E1178" s="9" t="s">
        <v>0</v>
      </c>
      <c r="F1178" s="17">
        <v>-0.66739613571988998</v>
      </c>
      <c r="G1178" s="17">
        <v>5.47527257514362E-3</v>
      </c>
      <c r="H1178" s="17" t="str">
        <f t="shared" si="37"/>
        <v/>
      </c>
      <c r="I1178" s="9" t="s">
        <v>0</v>
      </c>
      <c r="J1178" s="9"/>
      <c r="K1178" s="9" t="s">
        <v>4</v>
      </c>
      <c r="L1178" s="9" t="s">
        <v>0</v>
      </c>
      <c r="M1178" s="9" t="s">
        <v>928</v>
      </c>
      <c r="N1178" s="9" t="s">
        <v>666</v>
      </c>
      <c r="O1178" s="8"/>
      <c r="P1178" s="8"/>
      <c r="Q1178" s="8"/>
      <c r="R1178" s="8"/>
      <c r="S1178" s="8"/>
      <c r="T1178" s="8"/>
      <c r="U1178" s="8"/>
      <c r="V1178" s="8"/>
      <c r="W1178" s="8"/>
      <c r="X1178" s="8"/>
      <c r="Y1178" s="8"/>
      <c r="Z1178" s="8"/>
      <c r="AA1178" s="8"/>
      <c r="AB1178" s="8"/>
      <c r="AC1178" s="8"/>
      <c r="AD1178" s="8"/>
      <c r="AE1178" s="8"/>
      <c r="AF1178" s="8"/>
      <c r="AG1178" s="8"/>
      <c r="AH1178" s="8"/>
      <c r="AI1178" s="8"/>
      <c r="AK1178" s="8"/>
      <c r="AL1178" s="8"/>
      <c r="AM1178" s="8"/>
      <c r="AN1178" s="8"/>
      <c r="AO1178" s="8"/>
      <c r="AP1178" s="8"/>
      <c r="AQ1178" s="8"/>
      <c r="AR1178" s="8"/>
      <c r="AS1178" s="8"/>
      <c r="AT1178" s="8"/>
      <c r="AU1178" s="8"/>
    </row>
    <row r="1179" spans="1:47" x14ac:dyDescent="0.25">
      <c r="A1179" s="30" t="s">
        <v>2164</v>
      </c>
      <c r="B1179" s="17">
        <v>-1.44148123956983</v>
      </c>
      <c r="C1179" s="17">
        <v>5.9603312696846997E-9</v>
      </c>
      <c r="D1179" s="17" t="str">
        <f t="shared" si="36"/>
        <v>down</v>
      </c>
      <c r="E1179" s="9" t="s">
        <v>0</v>
      </c>
      <c r="F1179" s="17">
        <v>-1.69958800490396E-2</v>
      </c>
      <c r="G1179" s="17">
        <v>0.99216827020057896</v>
      </c>
      <c r="H1179" s="17" t="str">
        <f t="shared" si="37"/>
        <v/>
      </c>
      <c r="I1179" s="9" t="s">
        <v>0</v>
      </c>
      <c r="J1179" s="9" t="s">
        <v>601</v>
      </c>
      <c r="K1179" s="9" t="s">
        <v>602</v>
      </c>
      <c r="L1179" s="9" t="s">
        <v>0</v>
      </c>
      <c r="M1179" s="9" t="s">
        <v>863</v>
      </c>
      <c r="N1179" s="9" t="s">
        <v>0</v>
      </c>
      <c r="O1179" s="8"/>
      <c r="P1179" s="8"/>
      <c r="Q1179" s="8"/>
      <c r="R1179" s="8"/>
      <c r="S1179" s="8"/>
      <c r="T1179" s="8"/>
      <c r="U1179" s="8"/>
      <c r="V1179" s="8"/>
      <c r="W1179" s="8"/>
      <c r="X1179" s="8"/>
      <c r="Y1179" s="8"/>
      <c r="Z1179" s="8"/>
      <c r="AA1179" s="8"/>
      <c r="AB1179" s="8"/>
      <c r="AC1179" s="8"/>
      <c r="AD1179" s="8"/>
      <c r="AE1179" s="8"/>
    </row>
    <row r="1180" spans="1:47" ht="13" x14ac:dyDescent="0.25">
      <c r="A1180" s="30" t="s">
        <v>2165</v>
      </c>
      <c r="B1180" s="17">
        <v>-1.43676867735463</v>
      </c>
      <c r="C1180" s="17">
        <v>4.0524975279388402E-9</v>
      </c>
      <c r="D1180" s="17" t="str">
        <f t="shared" si="36"/>
        <v>down</v>
      </c>
      <c r="E1180" s="14" t="s">
        <v>0</v>
      </c>
      <c r="F1180" s="17">
        <v>-0.69018835293247704</v>
      </c>
      <c r="G1180" s="17">
        <v>6.4778859552451799E-4</v>
      </c>
      <c r="H1180" s="17" t="str">
        <f t="shared" si="37"/>
        <v/>
      </c>
      <c r="I1180" s="14" t="s">
        <v>0</v>
      </c>
      <c r="J1180" s="9" t="s">
        <v>422</v>
      </c>
      <c r="K1180" s="9" t="s">
        <v>240</v>
      </c>
      <c r="L1180" s="14" t="s">
        <v>0</v>
      </c>
      <c r="M1180" s="11" t="s">
        <v>2263</v>
      </c>
      <c r="N1180" s="9" t="s">
        <v>643</v>
      </c>
      <c r="O1180" s="8"/>
      <c r="P1180" s="8"/>
      <c r="Q1180" s="8"/>
      <c r="R1180" s="8"/>
      <c r="S1180" s="8"/>
      <c r="T1180" s="8"/>
      <c r="U1180" s="8"/>
      <c r="V1180" s="8"/>
      <c r="W1180" s="8"/>
      <c r="X1180" s="8"/>
      <c r="Y1180" s="8"/>
      <c r="Z1180" s="8"/>
      <c r="AA1180" s="8"/>
      <c r="AB1180" s="8"/>
      <c r="AC1180" s="8"/>
      <c r="AD1180" s="8"/>
      <c r="AE1180" s="8"/>
      <c r="AF1180" s="8"/>
      <c r="AG1180" s="8"/>
      <c r="AH1180" s="8"/>
    </row>
    <row r="1181" spans="1:47" x14ac:dyDescent="0.25">
      <c r="A1181" s="30" t="s">
        <v>2166</v>
      </c>
      <c r="B1181" s="17">
        <v>-1.42763404493774</v>
      </c>
      <c r="C1181" s="17">
        <v>1.13753435422458E-9</v>
      </c>
      <c r="D1181" s="17" t="str">
        <f t="shared" si="36"/>
        <v>down</v>
      </c>
      <c r="E1181" s="9" t="s">
        <v>0</v>
      </c>
      <c r="F1181" s="17">
        <v>-6.4211005372126997E-2</v>
      </c>
      <c r="G1181" s="17">
        <v>0.92386213724321098</v>
      </c>
      <c r="H1181" s="17" t="str">
        <f t="shared" si="37"/>
        <v/>
      </c>
      <c r="I1181" s="9" t="s">
        <v>0</v>
      </c>
      <c r="J1181" s="9"/>
      <c r="K1181" s="9" t="s">
        <v>4</v>
      </c>
      <c r="L1181" s="9" t="s">
        <v>0</v>
      </c>
      <c r="M1181" s="9" t="s">
        <v>905</v>
      </c>
      <c r="N1181" s="9" t="s">
        <v>0</v>
      </c>
      <c r="O1181" s="8"/>
      <c r="P1181" s="8"/>
      <c r="Q1181" s="8"/>
      <c r="R1181" s="8"/>
      <c r="S1181" s="8"/>
      <c r="T1181" s="8"/>
      <c r="U1181" s="8"/>
      <c r="V1181" s="8"/>
      <c r="W1181" s="8"/>
      <c r="X1181" s="8"/>
      <c r="Y1181" s="8"/>
      <c r="Z1181" s="8"/>
      <c r="AA1181" s="8"/>
      <c r="AB1181" s="8"/>
      <c r="AC1181" s="8"/>
      <c r="AD1181" s="8"/>
      <c r="AE1181" s="8"/>
      <c r="AF1181" s="8"/>
      <c r="AG1181" s="8"/>
      <c r="AH1181" s="8"/>
      <c r="AI1181" s="8"/>
      <c r="AK1181" s="8"/>
      <c r="AL1181" s="8"/>
      <c r="AM1181" s="8"/>
      <c r="AN1181" s="8"/>
      <c r="AO1181" s="8"/>
      <c r="AP1181" s="8"/>
      <c r="AQ1181" s="8"/>
      <c r="AR1181" s="8"/>
      <c r="AS1181" s="8"/>
      <c r="AT1181" s="8"/>
      <c r="AU1181" s="8"/>
    </row>
    <row r="1182" spans="1:47" x14ac:dyDescent="0.25">
      <c r="A1182" s="30" t="s">
        <v>2167</v>
      </c>
      <c r="B1182" s="17">
        <v>-1.4239275405145899</v>
      </c>
      <c r="C1182" s="17">
        <v>2.4090226486079799E-10</v>
      </c>
      <c r="D1182" s="17" t="str">
        <f t="shared" si="36"/>
        <v>down</v>
      </c>
      <c r="E1182" s="9" t="s">
        <v>0</v>
      </c>
      <c r="F1182" s="17">
        <v>-1.11329912644069</v>
      </c>
      <c r="G1182" s="17">
        <v>9.8753284749800996E-2</v>
      </c>
      <c r="H1182" s="17" t="str">
        <f t="shared" si="37"/>
        <v/>
      </c>
      <c r="I1182" s="9" t="s">
        <v>0</v>
      </c>
      <c r="J1182" s="9"/>
      <c r="K1182" s="9" t="s">
        <v>4</v>
      </c>
      <c r="L1182" s="9" t="s">
        <v>0</v>
      </c>
      <c r="M1182" s="9" t="s">
        <v>905</v>
      </c>
      <c r="N1182" s="9" t="s">
        <v>0</v>
      </c>
      <c r="O1182" s="8"/>
      <c r="P1182" s="8"/>
      <c r="Q1182" s="8"/>
      <c r="R1182" s="8"/>
      <c r="S1182" s="8"/>
      <c r="T1182" s="8"/>
      <c r="U1182" s="8"/>
      <c r="V1182" s="8"/>
      <c r="W1182" s="8"/>
      <c r="X1182" s="8"/>
      <c r="Y1182" s="8"/>
      <c r="Z1182" s="8"/>
      <c r="AA1182" s="8"/>
      <c r="AB1182" s="8"/>
      <c r="AC1182" s="8"/>
      <c r="AD1182" s="8"/>
      <c r="AE1182" s="8"/>
      <c r="AF1182" s="8"/>
      <c r="AG1182" s="8"/>
      <c r="AH1182" s="8"/>
      <c r="AI1182" s="8"/>
      <c r="AK1182" s="8"/>
      <c r="AL1182" s="8"/>
      <c r="AM1182" s="8"/>
      <c r="AN1182" s="8"/>
      <c r="AO1182" s="8"/>
      <c r="AP1182" s="8"/>
      <c r="AQ1182" s="8"/>
      <c r="AR1182" s="8"/>
      <c r="AS1182" s="8"/>
      <c r="AT1182" s="8"/>
      <c r="AU1182" s="8"/>
    </row>
    <row r="1183" spans="1:47" ht="13" x14ac:dyDescent="0.25">
      <c r="A1183" s="30" t="s">
        <v>2168</v>
      </c>
      <c r="B1183" s="17">
        <v>-1.4198296390804299</v>
      </c>
      <c r="C1183" s="17">
        <v>2.6840630914015E-2</v>
      </c>
      <c r="D1183" s="17" t="str">
        <f t="shared" si="36"/>
        <v>down</v>
      </c>
      <c r="E1183" s="14" t="s">
        <v>945</v>
      </c>
      <c r="F1183" s="17">
        <v>-7.7354833830563893E-2</v>
      </c>
      <c r="G1183" s="17">
        <v>0.97502436492172495</v>
      </c>
      <c r="H1183" s="17" t="str">
        <f t="shared" si="37"/>
        <v/>
      </c>
      <c r="I1183" s="14" t="s">
        <v>945</v>
      </c>
      <c r="J1183" s="9" t="s">
        <v>3</v>
      </c>
      <c r="K1183" s="9" t="s">
        <v>4</v>
      </c>
      <c r="L1183" s="14" t="s">
        <v>945</v>
      </c>
      <c r="M1183" s="11" t="s">
        <v>812</v>
      </c>
      <c r="N1183" s="9" t="s">
        <v>613</v>
      </c>
      <c r="O1183" s="8"/>
      <c r="P1183" s="8"/>
      <c r="Q1183" s="8"/>
      <c r="R1183" s="8"/>
      <c r="S1183" s="8"/>
      <c r="T1183" s="8"/>
      <c r="U1183" s="8"/>
      <c r="V1183" s="8"/>
      <c r="W1183" s="8"/>
      <c r="X1183" s="8"/>
      <c r="Y1183" s="8"/>
      <c r="Z1183" s="8"/>
      <c r="AA1183" s="8"/>
      <c r="AB1183" s="8"/>
      <c r="AC1183" s="8"/>
      <c r="AD1183" s="8"/>
      <c r="AE1183" s="8"/>
    </row>
    <row r="1184" spans="1:47" x14ac:dyDescent="0.25">
      <c r="A1184" s="30" t="s">
        <v>2169</v>
      </c>
      <c r="B1184" s="17">
        <v>-1.3959295764393</v>
      </c>
      <c r="C1184" s="17">
        <v>5.4116712697761301E-3</v>
      </c>
      <c r="D1184" s="17" t="str">
        <f t="shared" si="36"/>
        <v>down</v>
      </c>
      <c r="E1184" s="9" t="s">
        <v>0</v>
      </c>
      <c r="F1184" s="17">
        <v>-0.76932135722408801</v>
      </c>
      <c r="G1184" s="17">
        <v>8.1591886718926296E-2</v>
      </c>
      <c r="H1184" s="17" t="str">
        <f t="shared" si="37"/>
        <v/>
      </c>
      <c r="I1184" s="9" t="s">
        <v>0</v>
      </c>
      <c r="J1184" s="9" t="s">
        <v>325</v>
      </c>
      <c r="K1184" s="9" t="s">
        <v>60</v>
      </c>
      <c r="L1184" s="9" t="s">
        <v>0</v>
      </c>
      <c r="M1184" s="9" t="s">
        <v>940</v>
      </c>
      <c r="N1184" s="9" t="s">
        <v>643</v>
      </c>
      <c r="O1184" s="8"/>
      <c r="P1184" s="8"/>
      <c r="Q1184" s="8"/>
      <c r="R1184" s="8"/>
      <c r="S1184" s="8"/>
      <c r="T1184" s="8"/>
      <c r="U1184" s="8"/>
      <c r="V1184" s="8"/>
      <c r="W1184" s="8"/>
      <c r="X1184" s="8"/>
      <c r="Y1184" s="8"/>
      <c r="Z1184" s="8"/>
      <c r="AA1184" s="8"/>
      <c r="AB1184" s="8"/>
      <c r="AC1184" s="8"/>
      <c r="AD1184" s="8"/>
      <c r="AE1184" s="8"/>
      <c r="AF1184" s="8"/>
      <c r="AG1184" s="8"/>
      <c r="AH1184" s="8"/>
      <c r="AI1184" s="8"/>
    </row>
    <row r="1185" spans="1:47" x14ac:dyDescent="0.25">
      <c r="A1185" s="30" t="s">
        <v>2170</v>
      </c>
      <c r="B1185" s="17">
        <v>-1.3934330167961599</v>
      </c>
      <c r="C1185" s="17">
        <v>1.6483028667044201E-2</v>
      </c>
      <c r="D1185" s="17" t="str">
        <f t="shared" si="36"/>
        <v>down</v>
      </c>
      <c r="E1185" s="9" t="s">
        <v>0</v>
      </c>
      <c r="F1185" s="17">
        <v>-0.41213788766097398</v>
      </c>
      <c r="G1185" s="17">
        <v>0.61168435761787898</v>
      </c>
      <c r="H1185" s="17" t="str">
        <f t="shared" si="37"/>
        <v/>
      </c>
      <c r="I1185" s="9" t="s">
        <v>0</v>
      </c>
      <c r="J1185" s="9" t="s">
        <v>153</v>
      </c>
      <c r="K1185" s="9" t="s">
        <v>154</v>
      </c>
      <c r="L1185" s="9" t="s">
        <v>0</v>
      </c>
      <c r="M1185" s="11" t="s">
        <v>2267</v>
      </c>
      <c r="N1185" s="9" t="s">
        <v>658</v>
      </c>
      <c r="O1185" s="8"/>
      <c r="P1185" s="8"/>
      <c r="Q1185" s="8"/>
      <c r="R1185" s="8"/>
      <c r="S1185" s="8"/>
      <c r="T1185" s="8"/>
      <c r="U1185" s="8"/>
      <c r="V1185" s="8"/>
      <c r="W1185" s="8"/>
      <c r="X1185" s="8"/>
      <c r="Y1185" s="8"/>
      <c r="Z1185" s="8"/>
      <c r="AA1185" s="8"/>
      <c r="AB1185" s="8"/>
      <c r="AC1185" s="8"/>
      <c r="AD1185" s="8"/>
      <c r="AE1185" s="8"/>
      <c r="AF1185" s="8"/>
      <c r="AG1185" s="8"/>
      <c r="AH1185" s="8"/>
      <c r="AI1185" s="8"/>
    </row>
    <row r="1186" spans="1:47" x14ac:dyDescent="0.25">
      <c r="A1186" s="30" t="s">
        <v>2171</v>
      </c>
      <c r="B1186" s="17">
        <v>-1.3930978045115601</v>
      </c>
      <c r="C1186" s="17">
        <v>2.7103086712506699E-7</v>
      </c>
      <c r="D1186" s="17" t="str">
        <f t="shared" si="36"/>
        <v>down</v>
      </c>
      <c r="E1186" s="9" t="s">
        <v>0</v>
      </c>
      <c r="F1186" s="17">
        <v>-0.69514930474027603</v>
      </c>
      <c r="G1186" s="17">
        <v>2.8233270545744301E-3</v>
      </c>
      <c r="H1186" s="17" t="str">
        <f t="shared" si="37"/>
        <v/>
      </c>
      <c r="I1186" s="9" t="s">
        <v>0</v>
      </c>
      <c r="J1186" s="9" t="s">
        <v>547</v>
      </c>
      <c r="K1186" s="9" t="s">
        <v>929</v>
      </c>
      <c r="L1186" s="9" t="s">
        <v>0</v>
      </c>
      <c r="M1186" s="9" t="s">
        <v>930</v>
      </c>
      <c r="N1186" s="9" t="s">
        <v>0</v>
      </c>
      <c r="O1186" s="8"/>
      <c r="P1186" s="8"/>
      <c r="Q1186" s="8"/>
      <c r="R1186" s="8"/>
      <c r="S1186" s="8"/>
      <c r="T1186" s="8"/>
      <c r="U1186" s="8"/>
      <c r="V1186" s="8"/>
      <c r="W1186" s="8"/>
      <c r="X1186" s="8"/>
      <c r="Y1186" s="8"/>
      <c r="Z1186" s="8"/>
      <c r="AA1186" s="8"/>
      <c r="AB1186" s="8"/>
      <c r="AC1186" s="8"/>
      <c r="AD1186" s="8"/>
      <c r="AE1186" s="8"/>
      <c r="AF1186" s="8"/>
      <c r="AG1186" s="8"/>
    </row>
    <row r="1187" spans="1:47" x14ac:dyDescent="0.25">
      <c r="A1187" s="30" t="s">
        <v>2172</v>
      </c>
      <c r="B1187" s="17">
        <v>-1.39139643853577</v>
      </c>
      <c r="C1187" s="17">
        <v>1.5602989572440399E-10</v>
      </c>
      <c r="D1187" s="17" t="str">
        <f t="shared" si="36"/>
        <v>down</v>
      </c>
      <c r="E1187" s="9" t="s">
        <v>0</v>
      </c>
      <c r="F1187" s="17">
        <v>-0.71847333084448395</v>
      </c>
      <c r="G1187" s="17">
        <v>2.3423596739541701E-5</v>
      </c>
      <c r="H1187" s="17" t="str">
        <f t="shared" si="37"/>
        <v/>
      </c>
      <c r="I1187" s="9" t="s">
        <v>0</v>
      </c>
      <c r="J1187" s="9"/>
      <c r="K1187" s="9" t="s">
        <v>4</v>
      </c>
      <c r="L1187" s="9" t="s">
        <v>0</v>
      </c>
      <c r="M1187" s="9" t="s">
        <v>905</v>
      </c>
      <c r="N1187" s="9" t="s">
        <v>0</v>
      </c>
      <c r="O1187" s="8"/>
      <c r="P1187" s="8"/>
      <c r="Q1187" s="8"/>
      <c r="R1187" s="8"/>
      <c r="S1187" s="8"/>
      <c r="T1187" s="8"/>
      <c r="U1187" s="8"/>
      <c r="V1187" s="8"/>
      <c r="W1187" s="8"/>
      <c r="X1187" s="8"/>
      <c r="Y1187" s="8"/>
      <c r="Z1187" s="8"/>
      <c r="AA1187" s="8"/>
      <c r="AB1187" s="8"/>
      <c r="AC1187" s="8"/>
      <c r="AD1187" s="8"/>
      <c r="AE1187" s="8"/>
      <c r="AK1187" s="8"/>
      <c r="AL1187" s="8"/>
      <c r="AM1187" s="8"/>
      <c r="AN1187" s="8"/>
      <c r="AO1187" s="8"/>
      <c r="AP1187" s="8"/>
      <c r="AQ1187" s="8"/>
      <c r="AR1187" s="8"/>
      <c r="AS1187" s="8"/>
      <c r="AT1187" s="8"/>
      <c r="AU1187" s="8"/>
    </row>
    <row r="1188" spans="1:47" x14ac:dyDescent="0.25">
      <c r="A1188" s="30" t="s">
        <v>2173</v>
      </c>
      <c r="B1188" s="17">
        <v>-1.3791780319181399</v>
      </c>
      <c r="C1188" s="17">
        <v>1.25156078122548E-9</v>
      </c>
      <c r="D1188" s="17" t="str">
        <f t="shared" si="36"/>
        <v>down</v>
      </c>
      <c r="E1188" s="9" t="s">
        <v>945</v>
      </c>
      <c r="F1188" s="17">
        <v>-0.70458856243701395</v>
      </c>
      <c r="G1188" s="17">
        <v>0.36705627246597999</v>
      </c>
      <c r="H1188" s="17" t="str">
        <f t="shared" si="37"/>
        <v/>
      </c>
      <c r="I1188" s="9" t="s">
        <v>945</v>
      </c>
      <c r="J1188" s="9" t="s">
        <v>37</v>
      </c>
      <c r="K1188" s="9" t="s">
        <v>938</v>
      </c>
      <c r="L1188" s="9" t="s">
        <v>945</v>
      </c>
      <c r="M1188" s="11" t="s">
        <v>2265</v>
      </c>
      <c r="N1188" s="9" t="s">
        <v>643</v>
      </c>
      <c r="O1188" s="8"/>
      <c r="P1188" s="8"/>
      <c r="Q1188" s="8"/>
      <c r="R1188" s="8"/>
      <c r="S1188" s="8"/>
      <c r="T1188" s="8"/>
      <c r="U1188" s="8"/>
      <c r="V1188" s="8"/>
      <c r="W1188" s="8"/>
      <c r="X1188" s="8"/>
      <c r="Y1188" s="8"/>
      <c r="Z1188" s="8"/>
      <c r="AA1188" s="8"/>
      <c r="AB1188" s="8"/>
      <c r="AC1188" s="8"/>
      <c r="AD1188" s="8"/>
      <c r="AE1188" s="8"/>
      <c r="AF1188" s="8"/>
      <c r="AG1188" s="8"/>
      <c r="AH1188" s="8"/>
      <c r="AI1188" s="8"/>
      <c r="AJ1188" s="8"/>
    </row>
    <row r="1189" spans="1:47" x14ac:dyDescent="0.25">
      <c r="A1189" s="30" t="s">
        <v>2174</v>
      </c>
      <c r="B1189" s="17">
        <v>-1.3784939134067999</v>
      </c>
      <c r="C1189" s="17">
        <v>3.91396659019603E-6</v>
      </c>
      <c r="D1189" s="17" t="str">
        <f t="shared" si="36"/>
        <v>down</v>
      </c>
      <c r="E1189" s="9" t="s">
        <v>0</v>
      </c>
      <c r="F1189" s="17">
        <v>-0.41416051869407899</v>
      </c>
      <c r="G1189" s="17">
        <v>0.16014325270174701</v>
      </c>
      <c r="H1189" s="17" t="str">
        <f t="shared" si="37"/>
        <v/>
      </c>
      <c r="I1189" s="9" t="s">
        <v>0</v>
      </c>
      <c r="J1189" s="9" t="s">
        <v>253</v>
      </c>
      <c r="K1189" s="9" t="s">
        <v>237</v>
      </c>
      <c r="L1189" s="9" t="s">
        <v>0</v>
      </c>
      <c r="M1189" s="9" t="s">
        <v>820</v>
      </c>
      <c r="N1189" s="9" t="s">
        <v>0</v>
      </c>
      <c r="O1189" s="8"/>
      <c r="P1189" s="8"/>
      <c r="Q1189" s="8"/>
      <c r="R1189" s="8"/>
      <c r="S1189" s="8"/>
      <c r="T1189" s="8"/>
      <c r="U1189" s="8"/>
      <c r="V1189" s="8"/>
      <c r="W1189" s="8"/>
      <c r="X1189" s="8"/>
      <c r="Y1189" s="8"/>
      <c r="Z1189" s="8"/>
      <c r="AA1189" s="8"/>
      <c r="AB1189" s="8"/>
      <c r="AC1189" s="8"/>
      <c r="AD1189" s="8"/>
      <c r="AE1189" s="8"/>
      <c r="AF1189" s="8"/>
      <c r="AG1189" s="8"/>
      <c r="AH1189" s="8"/>
      <c r="AI1189" s="8"/>
    </row>
    <row r="1190" spans="1:47" x14ac:dyDescent="0.25">
      <c r="A1190" s="30" t="s">
        <v>2175</v>
      </c>
      <c r="B1190" s="17">
        <v>-1.3721345891796699</v>
      </c>
      <c r="C1190" s="17">
        <v>4.4634694019969598E-2</v>
      </c>
      <c r="D1190" s="17" t="str">
        <f t="shared" si="36"/>
        <v>down</v>
      </c>
      <c r="E1190" s="9" t="s">
        <v>0</v>
      </c>
      <c r="F1190" s="17">
        <v>-1.02579596957809</v>
      </c>
      <c r="G1190" s="17">
        <v>5.2207586020087599E-2</v>
      </c>
      <c r="H1190" s="17" t="str">
        <f t="shared" si="37"/>
        <v/>
      </c>
      <c r="I1190" s="9" t="s">
        <v>0</v>
      </c>
      <c r="J1190" s="9" t="s">
        <v>26</v>
      </c>
      <c r="K1190" s="9" t="s">
        <v>27</v>
      </c>
      <c r="L1190" s="9" t="s">
        <v>0</v>
      </c>
      <c r="M1190" s="9" t="s">
        <v>934</v>
      </c>
      <c r="N1190" s="9" t="s">
        <v>0</v>
      </c>
      <c r="O1190" s="8"/>
      <c r="P1190" s="8"/>
      <c r="Q1190" s="8"/>
      <c r="R1190" s="8"/>
      <c r="S1190" s="8"/>
      <c r="T1190" s="8"/>
      <c r="U1190" s="8"/>
      <c r="V1190" s="8"/>
      <c r="W1190" s="8"/>
      <c r="X1190" s="8"/>
      <c r="Y1190" s="8"/>
      <c r="Z1190" s="8"/>
      <c r="AA1190" s="8"/>
      <c r="AB1190" s="8"/>
      <c r="AC1190" s="8"/>
      <c r="AD1190" s="8"/>
      <c r="AE1190" s="8"/>
      <c r="AF1190" s="8"/>
      <c r="AG1190" s="8"/>
      <c r="AH1190" s="8"/>
      <c r="AI1190" s="8"/>
    </row>
    <row r="1191" spans="1:47" x14ac:dyDescent="0.25">
      <c r="A1191" s="30" t="s">
        <v>2176</v>
      </c>
      <c r="B1191" s="17">
        <v>-1.3719080618641499</v>
      </c>
      <c r="C1191" s="17">
        <v>6.8346568402596894E-5</v>
      </c>
      <c r="D1191" s="17" t="str">
        <f t="shared" si="36"/>
        <v>down</v>
      </c>
      <c r="E1191" s="9" t="s">
        <v>0</v>
      </c>
      <c r="F1191" s="17">
        <v>-0.23898844889887499</v>
      </c>
      <c r="G1191" s="17">
        <v>0.58803487777602703</v>
      </c>
      <c r="H1191" s="17" t="str">
        <f t="shared" si="37"/>
        <v/>
      </c>
      <c r="I1191" s="9" t="s">
        <v>0</v>
      </c>
      <c r="J1191" s="9" t="s">
        <v>70</v>
      </c>
      <c r="K1191" s="9" t="s">
        <v>71</v>
      </c>
      <c r="L1191" s="9" t="s">
        <v>0</v>
      </c>
      <c r="M1191" s="9" t="s">
        <v>934</v>
      </c>
      <c r="N1191" s="9" t="s">
        <v>659</v>
      </c>
      <c r="O1191" s="8"/>
      <c r="P1191" s="8"/>
      <c r="Q1191" s="8"/>
      <c r="R1191" s="8"/>
      <c r="S1191" s="8"/>
      <c r="T1191" s="8"/>
      <c r="U1191" s="8"/>
      <c r="V1191" s="8"/>
      <c r="W1191" s="8"/>
      <c r="X1191" s="8"/>
      <c r="Y1191" s="8"/>
      <c r="Z1191" s="8"/>
      <c r="AA1191" s="8"/>
      <c r="AB1191" s="8"/>
      <c r="AC1191" s="8"/>
      <c r="AD1191" s="8"/>
      <c r="AE1191" s="8"/>
      <c r="AF1191" s="8"/>
      <c r="AG1191" s="8"/>
      <c r="AH1191" s="8"/>
      <c r="AI1191" s="8"/>
      <c r="AJ1191" s="8"/>
    </row>
    <row r="1192" spans="1:47" x14ac:dyDescent="0.25">
      <c r="A1192" s="30" t="s">
        <v>2177</v>
      </c>
      <c r="B1192" s="17">
        <v>-1.3703707476310301</v>
      </c>
      <c r="C1192" s="17">
        <v>4.0460239454323E-6</v>
      </c>
      <c r="D1192" s="17" t="str">
        <f t="shared" si="36"/>
        <v>down</v>
      </c>
      <c r="E1192" s="9" t="s">
        <v>0</v>
      </c>
      <c r="F1192" s="17">
        <v>-0.22793725255581501</v>
      </c>
      <c r="G1192" s="17">
        <v>0.562018531781734</v>
      </c>
      <c r="H1192" s="17" t="str">
        <f t="shared" si="37"/>
        <v/>
      </c>
      <c r="I1192" s="9" t="s">
        <v>0</v>
      </c>
      <c r="J1192" s="9" t="s">
        <v>70</v>
      </c>
      <c r="K1192" s="9" t="s">
        <v>71</v>
      </c>
      <c r="L1192" s="9" t="s">
        <v>0</v>
      </c>
      <c r="M1192" s="9" t="s">
        <v>935</v>
      </c>
      <c r="N1192" s="9" t="s">
        <v>643</v>
      </c>
      <c r="O1192" s="8"/>
      <c r="P1192" s="8"/>
      <c r="Q1192" s="8"/>
      <c r="R1192" s="8"/>
      <c r="S1192" s="8"/>
      <c r="T1192" s="8"/>
      <c r="U1192" s="8"/>
      <c r="V1192" s="8"/>
      <c r="W1192" s="8"/>
      <c r="X1192" s="8"/>
      <c r="Y1192" s="8"/>
      <c r="Z1192" s="8"/>
      <c r="AA1192" s="8"/>
      <c r="AB1192" s="8"/>
      <c r="AC1192" s="8"/>
      <c r="AD1192" s="8"/>
      <c r="AE1192" s="8"/>
      <c r="AF1192" s="8"/>
      <c r="AG1192" s="8"/>
      <c r="AH1192" s="8"/>
      <c r="AI1192" s="8"/>
      <c r="AJ1192" s="8"/>
    </row>
    <row r="1193" spans="1:47" x14ac:dyDescent="0.25">
      <c r="A1193" s="30" t="s">
        <v>2178</v>
      </c>
      <c r="B1193" s="17">
        <v>-1.3682307261953399</v>
      </c>
      <c r="C1193" s="17">
        <v>4.6131783162288803E-2</v>
      </c>
      <c r="D1193" s="17" t="str">
        <f t="shared" si="36"/>
        <v>down</v>
      </c>
      <c r="E1193" s="9" t="s">
        <v>0</v>
      </c>
      <c r="F1193" s="17">
        <v>-0.23985624094279101</v>
      </c>
      <c r="G1193" s="17">
        <v>0.84849992823035403</v>
      </c>
      <c r="H1193" s="17" t="str">
        <f t="shared" si="37"/>
        <v/>
      </c>
      <c r="I1193" s="9" t="s">
        <v>0</v>
      </c>
      <c r="J1193" s="9" t="s">
        <v>465</v>
      </c>
      <c r="K1193" s="9" t="s">
        <v>466</v>
      </c>
      <c r="L1193" s="9" t="s">
        <v>0</v>
      </c>
      <c r="M1193" s="11" t="s">
        <v>2267</v>
      </c>
      <c r="N1193" s="9" t="s">
        <v>643</v>
      </c>
      <c r="O1193" s="8"/>
      <c r="P1193" s="8"/>
      <c r="Q1193" s="8"/>
      <c r="R1193" s="8"/>
      <c r="S1193" s="8"/>
      <c r="T1193" s="8"/>
      <c r="U1193" s="8"/>
      <c r="V1193" s="8"/>
      <c r="W1193" s="8"/>
      <c r="X1193" s="8"/>
      <c r="Y1193" s="8"/>
      <c r="Z1193" s="8"/>
      <c r="AA1193" s="8"/>
      <c r="AB1193" s="8"/>
      <c r="AC1193" s="8"/>
      <c r="AD1193" s="8"/>
      <c r="AE1193" s="8"/>
      <c r="AF1193" s="8"/>
      <c r="AG1193" s="8"/>
      <c r="AH1193" s="8"/>
    </row>
    <row r="1194" spans="1:47" x14ac:dyDescent="0.25">
      <c r="A1194" s="30" t="s">
        <v>2179</v>
      </c>
      <c r="B1194" s="17">
        <v>-1.3613873845411999</v>
      </c>
      <c r="C1194" s="17">
        <v>5.6370833711003195E-4</v>
      </c>
      <c r="D1194" s="17" t="str">
        <f t="shared" si="36"/>
        <v>down</v>
      </c>
      <c r="E1194" s="9" t="s">
        <v>0</v>
      </c>
      <c r="F1194" s="17">
        <v>-0.84636904443066396</v>
      </c>
      <c r="G1194" s="17">
        <v>9.8359620997336208E-3</v>
      </c>
      <c r="H1194" s="17" t="str">
        <f t="shared" si="37"/>
        <v/>
      </c>
      <c r="I1194" s="9" t="s">
        <v>0</v>
      </c>
      <c r="J1194" s="9" t="s">
        <v>369</v>
      </c>
      <c r="K1194" s="9" t="s">
        <v>78</v>
      </c>
      <c r="L1194" s="9" t="s">
        <v>925</v>
      </c>
      <c r="M1194" s="11" t="s">
        <v>2264</v>
      </c>
      <c r="N1194" s="9" t="s">
        <v>643</v>
      </c>
      <c r="O1194" s="8"/>
      <c r="P1194" s="8"/>
      <c r="Q1194" s="8"/>
      <c r="R1194" s="8"/>
      <c r="S1194" s="8"/>
      <c r="T1194" s="8"/>
      <c r="U1194" s="8"/>
      <c r="V1194" s="8"/>
      <c r="W1194" s="8"/>
      <c r="X1194" s="8"/>
      <c r="Y1194" s="8"/>
      <c r="Z1194" s="8"/>
      <c r="AA1194" s="8"/>
      <c r="AB1194" s="8"/>
      <c r="AC1194" s="8"/>
      <c r="AD1194" s="8"/>
      <c r="AE1194" s="8"/>
      <c r="AF1194" s="8"/>
      <c r="AG1194" s="8"/>
      <c r="AH1194" s="8"/>
      <c r="AI1194" s="8"/>
    </row>
    <row r="1195" spans="1:47" x14ac:dyDescent="0.25">
      <c r="A1195" s="30" t="s">
        <v>2180</v>
      </c>
      <c r="B1195" s="17">
        <v>-1.35604417125029</v>
      </c>
      <c r="C1195" s="17">
        <v>1.4584670948898401E-5</v>
      </c>
      <c r="D1195" s="17" t="str">
        <f t="shared" si="36"/>
        <v>down</v>
      </c>
      <c r="E1195" s="9" t="s">
        <v>0</v>
      </c>
      <c r="F1195" s="17">
        <v>-0.53486637081967203</v>
      </c>
      <c r="G1195" s="17">
        <v>7.3944583869329103E-2</v>
      </c>
      <c r="H1195" s="17" t="str">
        <f t="shared" si="37"/>
        <v/>
      </c>
      <c r="I1195" s="9" t="s">
        <v>0</v>
      </c>
      <c r="J1195" s="9" t="s">
        <v>3</v>
      </c>
      <c r="K1195" s="9" t="s">
        <v>166</v>
      </c>
      <c r="L1195" s="9" t="s">
        <v>0</v>
      </c>
      <c r="M1195" s="9" t="s">
        <v>934</v>
      </c>
      <c r="N1195" s="9" t="s">
        <v>0</v>
      </c>
      <c r="O1195" s="8"/>
      <c r="P1195" s="8"/>
      <c r="Q1195" s="8"/>
      <c r="R1195" s="8"/>
      <c r="S1195" s="8"/>
      <c r="T1195" s="8"/>
      <c r="U1195" s="8"/>
      <c r="V1195" s="8"/>
      <c r="W1195" s="8"/>
      <c r="X1195" s="8"/>
      <c r="Y1195" s="8"/>
      <c r="Z1195" s="8"/>
      <c r="AA1195" s="8"/>
      <c r="AB1195" s="8"/>
      <c r="AC1195" s="8"/>
      <c r="AD1195" s="8"/>
      <c r="AE1195" s="8"/>
      <c r="AF1195" s="8"/>
      <c r="AG1195" s="8"/>
      <c r="AH1195" s="8"/>
      <c r="AI1195" s="8"/>
    </row>
    <row r="1196" spans="1:47" x14ac:dyDescent="0.25">
      <c r="A1196" s="30" t="s">
        <v>2181</v>
      </c>
      <c r="B1196" s="17">
        <v>-1.3539982082330999</v>
      </c>
      <c r="C1196" s="17">
        <v>1.47795571716759E-8</v>
      </c>
      <c r="D1196" s="17" t="str">
        <f t="shared" si="36"/>
        <v>down</v>
      </c>
      <c r="E1196" s="9" t="s">
        <v>0</v>
      </c>
      <c r="F1196" s="17">
        <v>-0.75768684143277198</v>
      </c>
      <c r="G1196" s="17">
        <v>2.0831624612991599E-5</v>
      </c>
      <c r="H1196" s="17" t="str">
        <f t="shared" si="37"/>
        <v/>
      </c>
      <c r="I1196" s="9" t="s">
        <v>0</v>
      </c>
      <c r="J1196" s="9" t="s">
        <v>3</v>
      </c>
      <c r="K1196" s="9" t="s">
        <v>32</v>
      </c>
      <c r="L1196" s="9" t="s">
        <v>0</v>
      </c>
      <c r="M1196" s="9" t="s">
        <v>934</v>
      </c>
      <c r="N1196" s="9" t="s">
        <v>644</v>
      </c>
      <c r="O1196" s="8"/>
      <c r="P1196" s="8"/>
      <c r="Q1196" s="8"/>
      <c r="R1196" s="8"/>
      <c r="S1196" s="8"/>
      <c r="T1196" s="8"/>
      <c r="U1196" s="8"/>
      <c r="V1196" s="8"/>
      <c r="W1196" s="8"/>
      <c r="X1196" s="8"/>
      <c r="Y1196" s="8"/>
      <c r="Z1196" s="8"/>
      <c r="AA1196" s="8"/>
      <c r="AB1196" s="8"/>
      <c r="AC1196" s="8"/>
      <c r="AD1196" s="8"/>
      <c r="AE1196" s="8"/>
    </row>
    <row r="1197" spans="1:47" ht="13" x14ac:dyDescent="0.25">
      <c r="A1197" s="30" t="s">
        <v>2182</v>
      </c>
      <c r="B1197" s="17">
        <v>-1.35295927806965</v>
      </c>
      <c r="C1197" s="17">
        <v>5.92920863321675E-6</v>
      </c>
      <c r="D1197" s="17" t="str">
        <f t="shared" si="36"/>
        <v>down</v>
      </c>
      <c r="E1197" s="14" t="s">
        <v>0</v>
      </c>
      <c r="F1197" s="17">
        <v>-0.54908141990735404</v>
      </c>
      <c r="G1197" s="17">
        <v>2.51388896606764E-2</v>
      </c>
      <c r="H1197" s="17" t="str">
        <f t="shared" si="37"/>
        <v/>
      </c>
      <c r="I1197" s="14" t="s">
        <v>0</v>
      </c>
      <c r="J1197" s="9" t="s">
        <v>28</v>
      </c>
      <c r="K1197" s="9" t="s">
        <v>29</v>
      </c>
      <c r="L1197" s="14" t="s">
        <v>0</v>
      </c>
      <c r="M1197" s="11" t="s">
        <v>2263</v>
      </c>
      <c r="N1197" s="9" t="s">
        <v>642</v>
      </c>
      <c r="O1197" s="8"/>
      <c r="P1197" s="8"/>
      <c r="Q1197" s="8"/>
      <c r="R1197" s="8"/>
      <c r="S1197" s="8"/>
      <c r="T1197" s="8"/>
      <c r="U1197" s="8"/>
      <c r="V1197" s="8"/>
      <c r="W1197" s="8"/>
      <c r="X1197" s="8"/>
      <c r="Y1197" s="8"/>
      <c r="Z1197" s="8"/>
      <c r="AA1197" s="8"/>
      <c r="AB1197" s="8"/>
      <c r="AC1197" s="8"/>
      <c r="AD1197" s="8"/>
      <c r="AE1197" s="8"/>
      <c r="AF1197" s="8"/>
      <c r="AG1197" s="8"/>
      <c r="AH1197" s="8"/>
      <c r="AI1197" s="8"/>
      <c r="AJ1197" s="8"/>
    </row>
    <row r="1198" spans="1:47" x14ac:dyDescent="0.25">
      <c r="A1198" s="30" t="s">
        <v>2183</v>
      </c>
      <c r="B1198" s="17">
        <v>-1.3521566885729199</v>
      </c>
      <c r="C1198" s="17">
        <v>3.3678068246332002E-2</v>
      </c>
      <c r="D1198" s="17" t="str">
        <f t="shared" si="36"/>
        <v>down</v>
      </c>
      <c r="E1198" s="9" t="s">
        <v>0</v>
      </c>
      <c r="F1198" s="17">
        <v>-0.26828620447168899</v>
      </c>
      <c r="G1198" s="17">
        <v>0.82480356078419104</v>
      </c>
      <c r="H1198" s="17" t="str">
        <f t="shared" si="37"/>
        <v/>
      </c>
      <c r="I1198" s="9" t="s">
        <v>0</v>
      </c>
      <c r="J1198" s="9" t="s">
        <v>3</v>
      </c>
      <c r="K1198" s="9" t="s">
        <v>303</v>
      </c>
      <c r="L1198" s="9" t="s">
        <v>0</v>
      </c>
      <c r="M1198" s="9" t="s">
        <v>934</v>
      </c>
      <c r="N1198" s="9" t="s">
        <v>0</v>
      </c>
      <c r="O1198" s="8"/>
      <c r="P1198" s="8"/>
      <c r="Q1198" s="8"/>
      <c r="R1198" s="8"/>
      <c r="S1198" s="8"/>
      <c r="T1198" s="8"/>
      <c r="U1198" s="8"/>
      <c r="V1198" s="8"/>
      <c r="W1198" s="8"/>
      <c r="X1198" s="8"/>
      <c r="Y1198" s="8"/>
      <c r="Z1198" s="8"/>
      <c r="AA1198" s="8"/>
      <c r="AB1198" s="8"/>
      <c r="AC1198" s="8"/>
      <c r="AD1198" s="8"/>
      <c r="AE1198" s="8"/>
      <c r="AF1198" s="8"/>
      <c r="AG1198" s="8"/>
      <c r="AH1198" s="8"/>
      <c r="AI1198" s="8"/>
    </row>
    <row r="1199" spans="1:47" x14ac:dyDescent="0.25">
      <c r="A1199" s="30" t="s">
        <v>2184</v>
      </c>
      <c r="B1199" s="17">
        <v>-1.34107265993804</v>
      </c>
      <c r="C1199" s="17">
        <v>1.27871115388585E-6</v>
      </c>
      <c r="D1199" s="17" t="str">
        <f t="shared" si="36"/>
        <v>down</v>
      </c>
      <c r="E1199" s="9" t="s">
        <v>0</v>
      </c>
      <c r="F1199" s="17">
        <v>-0.52569550411039101</v>
      </c>
      <c r="G1199" s="17">
        <v>3.51258123214074E-2</v>
      </c>
      <c r="H1199" s="17" t="str">
        <f t="shared" si="37"/>
        <v/>
      </c>
      <c r="I1199" s="9" t="s">
        <v>0</v>
      </c>
      <c r="J1199" s="9" t="s">
        <v>176</v>
      </c>
      <c r="K1199" s="9" t="s">
        <v>177</v>
      </c>
      <c r="L1199" s="9" t="s">
        <v>0</v>
      </c>
      <c r="M1199" s="9" t="s">
        <v>935</v>
      </c>
      <c r="N1199" s="9" t="s">
        <v>0</v>
      </c>
      <c r="O1199" s="8"/>
      <c r="P1199" s="8"/>
      <c r="Q1199" s="8"/>
      <c r="R1199" s="8"/>
      <c r="S1199" s="8"/>
      <c r="T1199" s="8"/>
      <c r="U1199" s="8"/>
      <c r="V1199" s="8"/>
      <c r="W1199" s="8"/>
      <c r="X1199" s="8"/>
      <c r="Y1199" s="8"/>
      <c r="Z1199" s="8"/>
      <c r="AA1199" s="8"/>
      <c r="AB1199" s="8"/>
      <c r="AC1199" s="8"/>
      <c r="AD1199" s="8"/>
      <c r="AE1199" s="8"/>
      <c r="AF1199" s="8"/>
      <c r="AG1199" s="8"/>
      <c r="AH1199" s="8"/>
      <c r="AI1199" s="8"/>
    </row>
    <row r="1200" spans="1:47" x14ac:dyDescent="0.25">
      <c r="A1200" s="30" t="s">
        <v>2185</v>
      </c>
      <c r="B1200" s="17">
        <v>-1.34107265993804</v>
      </c>
      <c r="C1200" s="17">
        <v>1.27871115388585E-6</v>
      </c>
      <c r="D1200" s="17" t="str">
        <f t="shared" si="36"/>
        <v>down</v>
      </c>
      <c r="E1200" s="9" t="s">
        <v>0</v>
      </c>
      <c r="F1200" s="17">
        <v>-0.52402509349734305</v>
      </c>
      <c r="G1200" s="17">
        <v>3.5893314045474599E-2</v>
      </c>
      <c r="H1200" s="17" t="str">
        <f t="shared" si="37"/>
        <v/>
      </c>
      <c r="I1200" s="9" t="s">
        <v>0</v>
      </c>
      <c r="J1200" s="9" t="s">
        <v>176</v>
      </c>
      <c r="K1200" s="9" t="s">
        <v>177</v>
      </c>
      <c r="L1200" s="9" t="s">
        <v>0</v>
      </c>
      <c r="M1200" s="9" t="s">
        <v>863</v>
      </c>
      <c r="N1200" s="9" t="s">
        <v>0</v>
      </c>
      <c r="O1200" s="8"/>
      <c r="P1200" s="8"/>
      <c r="Q1200" s="8"/>
      <c r="R1200" s="8"/>
      <c r="S1200" s="8"/>
      <c r="T1200" s="8"/>
      <c r="U1200" s="8"/>
      <c r="V1200" s="8"/>
      <c r="W1200" s="8"/>
      <c r="X1200" s="8"/>
      <c r="Y1200" s="8"/>
      <c r="Z1200" s="8"/>
      <c r="AA1200" s="8"/>
      <c r="AB1200" s="8"/>
      <c r="AC1200" s="8"/>
      <c r="AD1200" s="8"/>
      <c r="AE1200" s="8"/>
      <c r="AF1200" s="8"/>
      <c r="AG1200" s="8"/>
      <c r="AH1200" s="8"/>
      <c r="AI1200" s="8"/>
    </row>
    <row r="1201" spans="1:47" x14ac:dyDescent="0.25">
      <c r="A1201" s="30" t="s">
        <v>2186</v>
      </c>
      <c r="B1201" s="17">
        <v>-1.3329831816848801</v>
      </c>
      <c r="C1201" s="17">
        <v>4.58749010809514E-7</v>
      </c>
      <c r="D1201" s="17" t="str">
        <f t="shared" si="36"/>
        <v>down</v>
      </c>
      <c r="E1201" s="9" t="s">
        <v>0</v>
      </c>
      <c r="F1201" s="17">
        <v>0.55134185365023403</v>
      </c>
      <c r="G1201" s="17">
        <v>1.4015675907583401E-3</v>
      </c>
      <c r="H1201" s="17" t="str">
        <f t="shared" si="37"/>
        <v/>
      </c>
      <c r="I1201" s="9" t="s">
        <v>0</v>
      </c>
      <c r="J1201" s="9"/>
      <c r="K1201" s="9" t="s">
        <v>4</v>
      </c>
      <c r="L1201" s="9" t="s">
        <v>0</v>
      </c>
      <c r="M1201" s="9" t="s">
        <v>905</v>
      </c>
      <c r="N1201" s="9" t="s">
        <v>642</v>
      </c>
      <c r="O1201" s="8"/>
      <c r="P1201" s="8"/>
      <c r="Q1201" s="8"/>
      <c r="R1201" s="8"/>
      <c r="S1201" s="8"/>
      <c r="T1201" s="8"/>
      <c r="U1201" s="8"/>
      <c r="V1201" s="8"/>
      <c r="W1201" s="8"/>
      <c r="X1201" s="8"/>
      <c r="Y1201" s="8"/>
      <c r="Z1201" s="8"/>
      <c r="AA1201" s="8"/>
      <c r="AB1201" s="8"/>
      <c r="AC1201" s="8"/>
      <c r="AD1201" s="8"/>
      <c r="AE1201" s="8"/>
      <c r="AF1201" s="8"/>
      <c r="AG1201" s="8"/>
      <c r="AH1201" s="8"/>
      <c r="AI1201" s="8"/>
      <c r="AK1201" s="8"/>
      <c r="AL1201" s="8"/>
      <c r="AM1201" s="8"/>
      <c r="AN1201" s="8"/>
      <c r="AO1201" s="8"/>
      <c r="AP1201" s="8"/>
      <c r="AQ1201" s="8"/>
      <c r="AR1201" s="8"/>
      <c r="AS1201" s="8"/>
      <c r="AT1201" s="8"/>
      <c r="AU1201" s="8"/>
    </row>
    <row r="1202" spans="1:47" x14ac:dyDescent="0.25">
      <c r="A1202" s="30" t="s">
        <v>2187</v>
      </c>
      <c r="B1202" s="17">
        <v>-1.31705617939686</v>
      </c>
      <c r="C1202" s="17">
        <v>3.7786665694650903E-2</v>
      </c>
      <c r="D1202" s="17" t="str">
        <f t="shared" si="36"/>
        <v>down</v>
      </c>
      <c r="E1202" s="9" t="s">
        <v>0</v>
      </c>
      <c r="F1202" s="17">
        <v>-0.77974455086563199</v>
      </c>
      <c r="G1202" s="17">
        <v>0.13767449794374301</v>
      </c>
      <c r="H1202" s="17" t="str">
        <f t="shared" si="37"/>
        <v/>
      </c>
      <c r="I1202" s="9" t="s">
        <v>0</v>
      </c>
      <c r="J1202" s="9" t="s">
        <v>281</v>
      </c>
      <c r="K1202" s="9" t="s">
        <v>274</v>
      </c>
      <c r="L1202" s="9" t="s">
        <v>0</v>
      </c>
      <c r="M1202" s="9" t="s">
        <v>941</v>
      </c>
      <c r="N1202" s="9" t="s">
        <v>0</v>
      </c>
      <c r="O1202" s="8"/>
      <c r="P1202" s="8"/>
      <c r="Q1202" s="8"/>
      <c r="R1202" s="8"/>
      <c r="S1202" s="8"/>
      <c r="T1202" s="8"/>
      <c r="U1202" s="8"/>
      <c r="V1202" s="8"/>
      <c r="W1202" s="8"/>
      <c r="X1202" s="8"/>
      <c r="Y1202" s="8"/>
      <c r="Z1202" s="8"/>
      <c r="AA1202" s="8"/>
      <c r="AB1202" s="8"/>
      <c r="AC1202" s="8"/>
      <c r="AD1202" s="8"/>
      <c r="AE1202" s="8"/>
    </row>
    <row r="1203" spans="1:47" x14ac:dyDescent="0.25">
      <c r="A1203" s="30" t="s">
        <v>2188</v>
      </c>
      <c r="B1203" s="17">
        <v>-1.3098547636951601</v>
      </c>
      <c r="C1203" s="17">
        <v>4.4072296114995E-8</v>
      </c>
      <c r="D1203" s="17" t="str">
        <f t="shared" si="36"/>
        <v>down</v>
      </c>
      <c r="E1203" s="9" t="s">
        <v>0</v>
      </c>
      <c r="F1203" s="17">
        <v>-0.50130670224958696</v>
      </c>
      <c r="G1203" s="17">
        <v>2.3492370816545899E-2</v>
      </c>
      <c r="H1203" s="17" t="str">
        <f t="shared" si="37"/>
        <v/>
      </c>
      <c r="I1203" s="9" t="s">
        <v>0</v>
      </c>
      <c r="J1203" s="9"/>
      <c r="K1203" s="9" t="s">
        <v>4</v>
      </c>
      <c r="L1203" s="9" t="s">
        <v>0</v>
      </c>
      <c r="M1203" s="9" t="s">
        <v>926</v>
      </c>
      <c r="N1203" s="9" t="s">
        <v>621</v>
      </c>
      <c r="O1203" s="8"/>
      <c r="P1203" s="8"/>
      <c r="Q1203" s="8"/>
      <c r="R1203" s="8"/>
      <c r="S1203" s="8"/>
      <c r="T1203" s="8"/>
      <c r="U1203" s="8"/>
      <c r="V1203" s="8"/>
      <c r="W1203" s="8"/>
      <c r="X1203" s="8"/>
      <c r="Y1203" s="8"/>
      <c r="Z1203" s="8"/>
      <c r="AA1203" s="8"/>
      <c r="AB1203" s="8"/>
      <c r="AC1203" s="8"/>
      <c r="AD1203" s="8"/>
      <c r="AE1203" s="8"/>
      <c r="AF1203" s="8"/>
      <c r="AG1203" s="8"/>
      <c r="AH1203" s="8"/>
      <c r="AI1203" s="8"/>
      <c r="AJ1203" s="8"/>
      <c r="AK1203" s="8"/>
      <c r="AL1203" s="8"/>
      <c r="AM1203" s="8"/>
      <c r="AN1203" s="8"/>
      <c r="AO1203" s="8"/>
      <c r="AP1203" s="8"/>
      <c r="AQ1203" s="8"/>
      <c r="AR1203" s="8"/>
      <c r="AS1203" s="8"/>
      <c r="AT1203" s="8"/>
      <c r="AU1203" s="8"/>
    </row>
    <row r="1204" spans="1:47" ht="13" x14ac:dyDescent="0.25">
      <c r="A1204" s="30" t="s">
        <v>2189</v>
      </c>
      <c r="B1204" s="17">
        <v>-1.29643696775147</v>
      </c>
      <c r="C1204" s="17">
        <v>4.18632751308565E-4</v>
      </c>
      <c r="D1204" s="17" t="str">
        <f t="shared" si="36"/>
        <v>down</v>
      </c>
      <c r="E1204" s="14" t="s">
        <v>0</v>
      </c>
      <c r="F1204" s="17">
        <v>-0.67115884730347897</v>
      </c>
      <c r="G1204" s="17">
        <v>3.77358886237164E-2</v>
      </c>
      <c r="H1204" s="17" t="str">
        <f t="shared" si="37"/>
        <v/>
      </c>
      <c r="I1204" s="14" t="s">
        <v>0</v>
      </c>
      <c r="J1204" s="9" t="s">
        <v>3</v>
      </c>
      <c r="K1204" s="9" t="s">
        <v>4</v>
      </c>
      <c r="L1204" s="14" t="s">
        <v>0</v>
      </c>
      <c r="M1204" s="11" t="s">
        <v>812</v>
      </c>
      <c r="N1204" s="9" t="s">
        <v>621</v>
      </c>
      <c r="O1204" s="8"/>
      <c r="P1204" s="8"/>
      <c r="Q1204" s="8"/>
      <c r="R1204" s="8"/>
      <c r="S1204" s="8"/>
      <c r="T1204" s="8"/>
      <c r="U1204" s="8"/>
      <c r="V1204" s="8"/>
      <c r="W1204" s="8"/>
      <c r="X1204" s="8"/>
      <c r="Y1204" s="8"/>
      <c r="Z1204" s="8"/>
      <c r="AA1204" s="8"/>
      <c r="AB1204" s="8"/>
      <c r="AC1204" s="8"/>
      <c r="AD1204" s="8"/>
      <c r="AE1204" s="8"/>
      <c r="AF1204" s="8"/>
      <c r="AG1204" s="8"/>
    </row>
    <row r="1205" spans="1:47" x14ac:dyDescent="0.25">
      <c r="A1205" s="30" t="s">
        <v>2190</v>
      </c>
      <c r="B1205" s="17">
        <v>-1.28787797402211</v>
      </c>
      <c r="C1205" s="17">
        <v>3.24755471816742E-12</v>
      </c>
      <c r="D1205" s="17" t="str">
        <f t="shared" si="36"/>
        <v>down</v>
      </c>
      <c r="E1205" s="9" t="s">
        <v>0</v>
      </c>
      <c r="F1205" s="17">
        <v>-0.63345947409197001</v>
      </c>
      <c r="G1205" s="17">
        <v>1.3318177318312899E-6</v>
      </c>
      <c r="H1205" s="17" t="str">
        <f t="shared" si="37"/>
        <v/>
      </c>
      <c r="I1205" s="9" t="s">
        <v>0</v>
      </c>
      <c r="J1205" s="9"/>
      <c r="K1205" s="9" t="s">
        <v>4</v>
      </c>
      <c r="L1205" s="9" t="s">
        <v>0</v>
      </c>
      <c r="M1205" s="9" t="s">
        <v>926</v>
      </c>
      <c r="N1205" s="9" t="s">
        <v>631</v>
      </c>
      <c r="O1205" s="8"/>
      <c r="P1205" s="8"/>
      <c r="Q1205" s="8"/>
      <c r="R1205" s="8"/>
      <c r="S1205" s="8"/>
      <c r="T1205" s="8"/>
      <c r="U1205" s="8"/>
      <c r="V1205" s="8"/>
      <c r="W1205" s="8"/>
      <c r="X1205" s="8"/>
      <c r="Y1205" s="8"/>
      <c r="Z1205" s="8"/>
      <c r="AA1205" s="8"/>
      <c r="AB1205" s="8"/>
      <c r="AC1205" s="8"/>
      <c r="AD1205" s="8"/>
      <c r="AE1205" s="8"/>
      <c r="AF1205" s="8"/>
      <c r="AG1205" s="8"/>
      <c r="AH1205" s="8"/>
      <c r="AI1205" s="8"/>
      <c r="AK1205" s="8"/>
      <c r="AL1205" s="8"/>
      <c r="AM1205" s="8"/>
      <c r="AN1205" s="8"/>
      <c r="AO1205" s="8"/>
      <c r="AP1205" s="8"/>
      <c r="AQ1205" s="8"/>
      <c r="AR1205" s="8"/>
      <c r="AS1205" s="8"/>
      <c r="AT1205" s="8"/>
      <c r="AU1205" s="8"/>
    </row>
    <row r="1206" spans="1:47" x14ac:dyDescent="0.25">
      <c r="A1206" s="30" t="s">
        <v>2191</v>
      </c>
      <c r="B1206" s="17">
        <v>-1.28675032686246</v>
      </c>
      <c r="C1206" s="17">
        <v>1.14019571953846E-5</v>
      </c>
      <c r="D1206" s="17" t="str">
        <f t="shared" si="36"/>
        <v>down</v>
      </c>
      <c r="E1206" s="9" t="s">
        <v>0</v>
      </c>
      <c r="F1206" s="17">
        <v>-0.414843046141399</v>
      </c>
      <c r="G1206" s="17">
        <v>0.16871473107355101</v>
      </c>
      <c r="H1206" s="17" t="str">
        <f t="shared" si="37"/>
        <v/>
      </c>
      <c r="I1206" s="9" t="s">
        <v>0</v>
      </c>
      <c r="J1206" s="9" t="s">
        <v>472</v>
      </c>
      <c r="K1206" s="9" t="s">
        <v>470</v>
      </c>
      <c r="L1206" s="9" t="s">
        <v>0</v>
      </c>
      <c r="M1206" s="11" t="s">
        <v>2265</v>
      </c>
      <c r="N1206" s="9" t="s">
        <v>643</v>
      </c>
      <c r="O1206" s="8"/>
      <c r="P1206" s="8"/>
      <c r="Q1206" s="8"/>
      <c r="R1206" s="8"/>
      <c r="S1206" s="8"/>
      <c r="T1206" s="8"/>
      <c r="U1206" s="8"/>
      <c r="V1206" s="8"/>
      <c r="W1206" s="8"/>
      <c r="X1206" s="8"/>
      <c r="Y1206" s="8"/>
      <c r="Z1206" s="8"/>
      <c r="AA1206" s="8"/>
      <c r="AB1206" s="8"/>
      <c r="AC1206" s="8"/>
      <c r="AD1206" s="8"/>
      <c r="AE1206" s="8"/>
      <c r="AF1206" s="8"/>
      <c r="AG1206" s="8"/>
      <c r="AH1206" s="8"/>
    </row>
    <row r="1207" spans="1:47" x14ac:dyDescent="0.25">
      <c r="A1207" s="30" t="s">
        <v>2192</v>
      </c>
      <c r="B1207" s="17">
        <v>-1.2793030459550701</v>
      </c>
      <c r="C1207" s="17">
        <v>9.0745993938528202E-5</v>
      </c>
      <c r="D1207" s="17" t="str">
        <f t="shared" si="36"/>
        <v>down</v>
      </c>
      <c r="E1207" s="9" t="s">
        <v>0</v>
      </c>
      <c r="F1207" s="17">
        <v>-0.731387357038214</v>
      </c>
      <c r="G1207" s="17">
        <v>1.68279299105451E-3</v>
      </c>
      <c r="H1207" s="17" t="str">
        <f t="shared" si="37"/>
        <v/>
      </c>
      <c r="I1207" s="9" t="s">
        <v>0</v>
      </c>
      <c r="J1207" s="9"/>
      <c r="K1207" s="9" t="s">
        <v>4</v>
      </c>
      <c r="L1207" s="9" t="s">
        <v>0</v>
      </c>
      <c r="M1207" s="9" t="s">
        <v>905</v>
      </c>
      <c r="N1207" s="9" t="s">
        <v>0</v>
      </c>
      <c r="O1207" s="8"/>
      <c r="P1207" s="8"/>
      <c r="Q1207" s="8"/>
      <c r="R1207" s="8"/>
      <c r="S1207" s="8"/>
      <c r="T1207" s="8"/>
      <c r="U1207" s="8"/>
      <c r="V1207" s="8"/>
      <c r="W1207" s="8"/>
      <c r="X1207" s="8"/>
      <c r="Y1207" s="8"/>
      <c r="Z1207" s="8"/>
      <c r="AA1207" s="8"/>
      <c r="AB1207" s="8"/>
      <c r="AC1207" s="8"/>
      <c r="AD1207" s="8"/>
      <c r="AE1207" s="8"/>
      <c r="AF1207" s="8"/>
      <c r="AG1207" s="8"/>
      <c r="AH1207" s="8"/>
      <c r="AI1207" s="8"/>
      <c r="AK1207" s="8"/>
      <c r="AL1207" s="8"/>
      <c r="AM1207" s="8"/>
      <c r="AN1207" s="8"/>
      <c r="AO1207" s="8"/>
      <c r="AP1207" s="8"/>
      <c r="AQ1207" s="8"/>
      <c r="AR1207" s="8"/>
      <c r="AS1207" s="8"/>
      <c r="AT1207" s="8"/>
      <c r="AU1207" s="8"/>
    </row>
    <row r="1208" spans="1:47" x14ac:dyDescent="0.25">
      <c r="A1208" s="30" t="s">
        <v>2193</v>
      </c>
      <c r="B1208" s="17">
        <v>-1.27119632484173</v>
      </c>
      <c r="C1208" s="17">
        <v>3.7594767895251803E-12</v>
      </c>
      <c r="D1208" s="17" t="str">
        <f t="shared" si="36"/>
        <v>down</v>
      </c>
      <c r="E1208" s="9" t="s">
        <v>0</v>
      </c>
      <c r="F1208" s="17">
        <v>-0.61308672552370402</v>
      </c>
      <c r="G1208" s="17">
        <v>4.47675786388919E-6</v>
      </c>
      <c r="H1208" s="17" t="str">
        <f t="shared" si="37"/>
        <v/>
      </c>
      <c r="I1208" s="9" t="s">
        <v>0</v>
      </c>
      <c r="J1208" s="9" t="s">
        <v>3</v>
      </c>
      <c r="K1208" s="9" t="s">
        <v>467</v>
      </c>
      <c r="L1208" s="9" t="s">
        <v>0</v>
      </c>
      <c r="M1208" s="9" t="s">
        <v>934</v>
      </c>
      <c r="N1208" s="9" t="s">
        <v>617</v>
      </c>
      <c r="O1208" s="8"/>
      <c r="P1208" s="8"/>
      <c r="Q1208" s="8"/>
      <c r="R1208" s="8"/>
      <c r="S1208" s="8"/>
      <c r="T1208" s="8"/>
      <c r="U1208" s="8"/>
      <c r="V1208" s="8"/>
      <c r="W1208" s="8"/>
      <c r="X1208" s="8"/>
      <c r="Y1208" s="8"/>
      <c r="Z1208" s="8"/>
      <c r="AA1208" s="8"/>
      <c r="AB1208" s="8"/>
      <c r="AC1208" s="8"/>
      <c r="AD1208" s="8"/>
      <c r="AE1208" s="8"/>
      <c r="AF1208" s="8"/>
      <c r="AG1208" s="8"/>
      <c r="AH1208" s="8"/>
    </row>
    <row r="1209" spans="1:47" x14ac:dyDescent="0.25">
      <c r="A1209" s="30" t="s">
        <v>2194</v>
      </c>
      <c r="B1209" s="17">
        <v>-1.2682138119842501</v>
      </c>
      <c r="C1209" s="17">
        <v>7.8402508313860001E-9</v>
      </c>
      <c r="D1209" s="17" t="str">
        <f t="shared" si="36"/>
        <v>down</v>
      </c>
      <c r="E1209" s="9" t="s">
        <v>0</v>
      </c>
      <c r="F1209" s="17">
        <v>-0.75583442037376303</v>
      </c>
      <c r="G1209" s="17">
        <v>4.8102977307953201E-5</v>
      </c>
      <c r="H1209" s="17" t="str">
        <f t="shared" si="37"/>
        <v/>
      </c>
      <c r="I1209" s="9" t="s">
        <v>0</v>
      </c>
      <c r="J1209" s="9"/>
      <c r="K1209" s="9" t="s">
        <v>4</v>
      </c>
      <c r="L1209" s="9" t="s">
        <v>0</v>
      </c>
      <c r="M1209" s="9" t="s">
        <v>905</v>
      </c>
      <c r="N1209" s="9" t="s">
        <v>643</v>
      </c>
      <c r="O1209" s="8"/>
      <c r="P1209" s="8"/>
      <c r="Q1209" s="8"/>
      <c r="R1209" s="8"/>
      <c r="S1209" s="8"/>
      <c r="T1209" s="8"/>
      <c r="U1209" s="8"/>
      <c r="V1209" s="8"/>
      <c r="W1209" s="8"/>
      <c r="X1209" s="8"/>
      <c r="Y1209" s="8"/>
      <c r="Z1209" s="8"/>
      <c r="AA1209" s="8"/>
      <c r="AB1209" s="8"/>
      <c r="AC1209" s="8"/>
      <c r="AD1209" s="8"/>
      <c r="AE1209" s="8"/>
      <c r="AF1209" s="8"/>
      <c r="AG1209" s="8"/>
      <c r="AH1209" s="8"/>
      <c r="AK1209" s="8"/>
      <c r="AL1209" s="8"/>
      <c r="AM1209" s="8"/>
      <c r="AN1209" s="8"/>
      <c r="AO1209" s="8"/>
      <c r="AP1209" s="8"/>
      <c r="AQ1209" s="8"/>
      <c r="AR1209" s="8"/>
      <c r="AS1209" s="8"/>
      <c r="AT1209" s="8"/>
      <c r="AU1209" s="8"/>
    </row>
    <row r="1210" spans="1:47" x14ac:dyDescent="0.25">
      <c r="A1210" s="30" t="s">
        <v>2195</v>
      </c>
      <c r="B1210" s="17">
        <v>-1.25903586573861</v>
      </c>
      <c r="C1210" s="17">
        <v>2.45536153120815E-8</v>
      </c>
      <c r="D1210" s="17" t="str">
        <f t="shared" si="36"/>
        <v>down</v>
      </c>
      <c r="E1210" s="9" t="s">
        <v>0</v>
      </c>
      <c r="F1210" s="17">
        <v>-0.20300375817333</v>
      </c>
      <c r="G1210" s="17">
        <v>0.589273687883899</v>
      </c>
      <c r="H1210" s="17" t="str">
        <f t="shared" si="37"/>
        <v/>
      </c>
      <c r="I1210" s="9" t="s">
        <v>0</v>
      </c>
      <c r="J1210" s="9"/>
      <c r="K1210" s="9" t="s">
        <v>4</v>
      </c>
      <c r="L1210" s="9" t="s">
        <v>0</v>
      </c>
      <c r="M1210" s="9" t="s">
        <v>926</v>
      </c>
      <c r="N1210" s="9" t="s">
        <v>0</v>
      </c>
      <c r="O1210" s="8"/>
      <c r="P1210" s="8"/>
      <c r="Q1210" s="8"/>
      <c r="R1210" s="8"/>
      <c r="S1210" s="8"/>
      <c r="T1210" s="8"/>
      <c r="U1210" s="8"/>
      <c r="V1210" s="8"/>
      <c r="W1210" s="8"/>
      <c r="X1210" s="8"/>
      <c r="Y1210" s="8"/>
      <c r="Z1210" s="8"/>
      <c r="AA1210" s="8"/>
      <c r="AB1210" s="8"/>
      <c r="AC1210" s="8"/>
      <c r="AD1210" s="8"/>
      <c r="AE1210" s="8"/>
      <c r="AF1210" s="8"/>
      <c r="AG1210" s="8"/>
      <c r="AH1210" s="8"/>
      <c r="AI1210" s="8"/>
      <c r="AK1210" s="8"/>
      <c r="AL1210" s="8"/>
      <c r="AM1210" s="8"/>
      <c r="AN1210" s="8"/>
      <c r="AO1210" s="8"/>
      <c r="AP1210" s="8"/>
      <c r="AQ1210" s="8"/>
      <c r="AR1210" s="8"/>
      <c r="AS1210" s="8"/>
      <c r="AT1210" s="8"/>
      <c r="AU1210" s="8"/>
    </row>
    <row r="1211" spans="1:47" x14ac:dyDescent="0.25">
      <c r="A1211" s="30" t="s">
        <v>2196</v>
      </c>
      <c r="B1211" s="17">
        <v>-1.25602413654802</v>
      </c>
      <c r="C1211" s="17">
        <v>1.29662718145163E-5</v>
      </c>
      <c r="D1211" s="17" t="str">
        <f t="shared" si="36"/>
        <v>down</v>
      </c>
      <c r="E1211" s="9" t="s">
        <v>0</v>
      </c>
      <c r="F1211" s="17">
        <v>-0.75214163667687695</v>
      </c>
      <c r="G1211" s="17">
        <v>1.2132418193839499E-3</v>
      </c>
      <c r="H1211" s="17" t="str">
        <f t="shared" si="37"/>
        <v/>
      </c>
      <c r="I1211" s="9" t="s">
        <v>0</v>
      </c>
      <c r="J1211" s="9" t="s">
        <v>260</v>
      </c>
      <c r="K1211" s="9" t="s">
        <v>7</v>
      </c>
      <c r="L1211" s="9" t="s">
        <v>924</v>
      </c>
      <c r="M1211" s="11" t="s">
        <v>2264</v>
      </c>
      <c r="N1211" s="9" t="s">
        <v>0</v>
      </c>
      <c r="O1211" s="8"/>
      <c r="P1211" s="8"/>
      <c r="Q1211" s="8"/>
      <c r="R1211" s="8"/>
      <c r="S1211" s="8"/>
      <c r="T1211" s="8"/>
      <c r="U1211" s="8"/>
      <c r="V1211" s="8"/>
      <c r="W1211" s="8"/>
      <c r="X1211" s="8"/>
      <c r="Y1211" s="8"/>
      <c r="Z1211" s="8"/>
      <c r="AA1211" s="8"/>
      <c r="AB1211" s="8"/>
      <c r="AC1211" s="8"/>
      <c r="AD1211" s="8"/>
      <c r="AE1211" s="8"/>
      <c r="AF1211" s="8"/>
      <c r="AG1211" s="8"/>
      <c r="AH1211" s="8"/>
      <c r="AI1211" s="8"/>
    </row>
    <row r="1212" spans="1:47" x14ac:dyDescent="0.25">
      <c r="A1212" s="30" t="s">
        <v>2197</v>
      </c>
      <c r="B1212" s="17">
        <v>-1.2531222076205899</v>
      </c>
      <c r="C1212" s="17">
        <v>4.7286311619166201E-10</v>
      </c>
      <c r="D1212" s="17" t="str">
        <f t="shared" si="36"/>
        <v>down</v>
      </c>
      <c r="E1212" s="9" t="s">
        <v>0</v>
      </c>
      <c r="F1212" s="17">
        <v>-0.32777019170706201</v>
      </c>
      <c r="G1212" s="17">
        <v>9.2316855176896598E-2</v>
      </c>
      <c r="H1212" s="17" t="str">
        <f t="shared" si="37"/>
        <v/>
      </c>
      <c r="I1212" s="9" t="s">
        <v>0</v>
      </c>
      <c r="J1212" s="9" t="s">
        <v>474</v>
      </c>
      <c r="K1212" s="9" t="s">
        <v>122</v>
      </c>
      <c r="L1212" s="9" t="s">
        <v>0</v>
      </c>
      <c r="M1212" s="9" t="s">
        <v>863</v>
      </c>
      <c r="N1212" s="9" t="s">
        <v>664</v>
      </c>
      <c r="O1212" s="8"/>
      <c r="P1212" s="8"/>
      <c r="Q1212" s="8"/>
      <c r="R1212" s="8"/>
      <c r="S1212" s="8"/>
      <c r="T1212" s="8"/>
      <c r="U1212" s="8"/>
      <c r="V1212" s="8"/>
      <c r="W1212" s="8"/>
      <c r="X1212" s="8"/>
      <c r="Y1212" s="8"/>
      <c r="Z1212" s="8"/>
      <c r="AA1212" s="8"/>
      <c r="AB1212" s="8"/>
      <c r="AC1212" s="8"/>
      <c r="AD1212" s="8"/>
      <c r="AE1212" s="8"/>
      <c r="AF1212" s="8"/>
      <c r="AG1212" s="8"/>
      <c r="AH1212" s="8"/>
    </row>
    <row r="1213" spans="1:47" x14ac:dyDescent="0.25">
      <c r="A1213" s="30" t="s">
        <v>2198</v>
      </c>
      <c r="B1213" s="17">
        <v>-1.24368737688096</v>
      </c>
      <c r="C1213" s="17">
        <v>2.7163699924535601E-5</v>
      </c>
      <c r="D1213" s="17" t="str">
        <f t="shared" si="36"/>
        <v>down</v>
      </c>
      <c r="E1213" s="9" t="s">
        <v>944</v>
      </c>
      <c r="F1213" s="17">
        <v>0.109856681982099</v>
      </c>
      <c r="G1213" s="17">
        <v>0.89387692443836697</v>
      </c>
      <c r="H1213" s="17" t="str">
        <f t="shared" si="37"/>
        <v/>
      </c>
      <c r="I1213" s="9" t="s">
        <v>944</v>
      </c>
      <c r="J1213" s="9" t="s">
        <v>580</v>
      </c>
      <c r="K1213" s="9" t="s">
        <v>581</v>
      </c>
      <c r="L1213" s="9" t="s">
        <v>944</v>
      </c>
      <c r="M1213" s="11" t="s">
        <v>2267</v>
      </c>
      <c r="N1213" s="9" t="s">
        <v>643</v>
      </c>
      <c r="O1213" s="8"/>
      <c r="P1213" s="8"/>
      <c r="Q1213" s="8"/>
      <c r="R1213" s="8"/>
      <c r="S1213" s="8"/>
      <c r="T1213" s="8"/>
      <c r="U1213" s="8"/>
      <c r="V1213" s="8"/>
      <c r="W1213" s="8"/>
      <c r="X1213" s="8"/>
      <c r="Y1213" s="8"/>
      <c r="Z1213" s="8"/>
      <c r="AA1213" s="8"/>
      <c r="AB1213" s="8"/>
      <c r="AC1213" s="8"/>
      <c r="AD1213" s="8"/>
      <c r="AE1213" s="8"/>
    </row>
    <row r="1214" spans="1:47" x14ac:dyDescent="0.25">
      <c r="A1214" s="30" t="s">
        <v>2199</v>
      </c>
      <c r="B1214" s="17">
        <v>-1.2365870225435101</v>
      </c>
      <c r="C1214" s="17">
        <v>2.3904039237203399E-3</v>
      </c>
      <c r="D1214" s="17" t="str">
        <f t="shared" si="36"/>
        <v>down</v>
      </c>
      <c r="E1214" s="9" t="s">
        <v>0</v>
      </c>
      <c r="F1214" s="17">
        <v>0.113432485500728</v>
      </c>
      <c r="G1214" s="17">
        <v>0.91422214144432901</v>
      </c>
      <c r="H1214" s="17" t="str">
        <f t="shared" si="37"/>
        <v/>
      </c>
      <c r="I1214" s="9" t="s">
        <v>0</v>
      </c>
      <c r="J1214" s="9" t="s">
        <v>3</v>
      </c>
      <c r="K1214" s="9" t="s">
        <v>8</v>
      </c>
      <c r="L1214" s="9" t="s">
        <v>924</v>
      </c>
      <c r="M1214" s="11" t="s">
        <v>2264</v>
      </c>
      <c r="N1214" s="9" t="s">
        <v>617</v>
      </c>
      <c r="O1214" s="8"/>
      <c r="P1214" s="8"/>
      <c r="Q1214" s="8"/>
      <c r="R1214" s="8"/>
      <c r="S1214" s="8"/>
      <c r="T1214" s="8"/>
      <c r="U1214" s="8"/>
      <c r="V1214" s="8"/>
      <c r="W1214" s="8"/>
      <c r="X1214" s="8"/>
      <c r="Y1214" s="8"/>
      <c r="Z1214" s="8"/>
      <c r="AA1214" s="8"/>
      <c r="AB1214" s="8"/>
      <c r="AC1214" s="8"/>
      <c r="AD1214" s="8"/>
      <c r="AE1214" s="8"/>
      <c r="AF1214" s="8"/>
      <c r="AG1214" s="8"/>
      <c r="AH1214" s="8"/>
    </row>
    <row r="1215" spans="1:47" x14ac:dyDescent="0.25">
      <c r="A1215" s="30" t="s">
        <v>2200</v>
      </c>
      <c r="B1215" s="17">
        <v>-1.2339954974381899</v>
      </c>
      <c r="C1215" s="17">
        <v>2.7661114386471099E-2</v>
      </c>
      <c r="D1215" s="17" t="str">
        <f t="shared" si="36"/>
        <v>down</v>
      </c>
      <c r="E1215" s="9" t="s">
        <v>945</v>
      </c>
      <c r="F1215" s="17">
        <v>-0.37402038200221599</v>
      </c>
      <c r="G1215" s="17">
        <v>0.59315344674440795</v>
      </c>
      <c r="H1215" s="17" t="str">
        <f t="shared" si="37"/>
        <v/>
      </c>
      <c r="I1215" s="9" t="s">
        <v>945</v>
      </c>
      <c r="J1215" s="9" t="s">
        <v>400</v>
      </c>
      <c r="K1215" s="9" t="s">
        <v>401</v>
      </c>
      <c r="L1215" s="9" t="s">
        <v>945</v>
      </c>
      <c r="M1215" s="9" t="s">
        <v>942</v>
      </c>
      <c r="N1215" s="9" t="s">
        <v>663</v>
      </c>
      <c r="O1215" s="8"/>
      <c r="P1215" s="8"/>
      <c r="Q1215" s="8"/>
      <c r="R1215" s="8"/>
      <c r="S1215" s="8"/>
      <c r="T1215" s="8"/>
      <c r="U1215" s="8"/>
      <c r="V1215" s="8"/>
      <c r="W1215" s="8"/>
      <c r="X1215" s="8"/>
      <c r="Y1215" s="8"/>
      <c r="Z1215" s="8"/>
      <c r="AA1215" s="8"/>
      <c r="AB1215" s="8"/>
      <c r="AC1215" s="8"/>
      <c r="AD1215" s="8"/>
      <c r="AE1215" s="8"/>
      <c r="AF1215" s="8"/>
      <c r="AG1215" s="8"/>
      <c r="AH1215" s="8"/>
      <c r="AI1215" s="8"/>
    </row>
    <row r="1216" spans="1:47" x14ac:dyDescent="0.25">
      <c r="A1216" s="30" t="s">
        <v>2201</v>
      </c>
      <c r="B1216" s="17">
        <v>-1.23265266353132</v>
      </c>
      <c r="C1216" s="17">
        <v>1.16143501464516E-2</v>
      </c>
      <c r="D1216" s="17" t="str">
        <f t="shared" si="36"/>
        <v>down</v>
      </c>
      <c r="E1216" s="9" t="s">
        <v>0</v>
      </c>
      <c r="F1216" s="17">
        <v>-0.44507632246360201</v>
      </c>
      <c r="G1216" s="17">
        <v>0.28065660738464099</v>
      </c>
      <c r="H1216" s="17" t="str">
        <f t="shared" si="37"/>
        <v/>
      </c>
      <c r="I1216" s="9" t="s">
        <v>0</v>
      </c>
      <c r="J1216" s="9" t="s">
        <v>370</v>
      </c>
      <c r="K1216" s="9" t="s">
        <v>64</v>
      </c>
      <c r="L1216" s="9" t="s">
        <v>0</v>
      </c>
      <c r="M1216" s="11" t="s">
        <v>2264</v>
      </c>
      <c r="N1216" s="9" t="s">
        <v>643</v>
      </c>
      <c r="O1216" s="8"/>
      <c r="P1216" s="8"/>
      <c r="Q1216" s="8"/>
      <c r="R1216" s="8"/>
      <c r="S1216" s="8"/>
      <c r="T1216" s="8"/>
      <c r="U1216" s="8"/>
      <c r="V1216" s="8"/>
      <c r="W1216" s="8"/>
      <c r="X1216" s="8"/>
      <c r="Y1216" s="8"/>
      <c r="Z1216" s="8"/>
      <c r="AA1216" s="8"/>
      <c r="AB1216" s="8"/>
      <c r="AC1216" s="8"/>
      <c r="AD1216" s="8"/>
      <c r="AE1216" s="8"/>
      <c r="AF1216" s="8"/>
      <c r="AG1216" s="8"/>
      <c r="AH1216" s="8"/>
      <c r="AI1216" s="8"/>
    </row>
    <row r="1217" spans="1:47" x14ac:dyDescent="0.25">
      <c r="A1217" s="30" t="s">
        <v>2202</v>
      </c>
      <c r="B1217" s="17">
        <v>-1.2320701905482001</v>
      </c>
      <c r="C1217" s="17">
        <v>1.22013657008896E-2</v>
      </c>
      <c r="D1217" s="17" t="str">
        <f t="shared" si="36"/>
        <v>down</v>
      </c>
      <c r="E1217" s="9" t="s">
        <v>0</v>
      </c>
      <c r="F1217" s="17">
        <v>-0.19366245305176999</v>
      </c>
      <c r="G1217" s="17">
        <v>0.85987856075789104</v>
      </c>
      <c r="H1217" s="17" t="str">
        <f t="shared" si="37"/>
        <v/>
      </c>
      <c r="I1217" s="9" t="s">
        <v>0</v>
      </c>
      <c r="J1217" s="9"/>
      <c r="K1217" s="9" t="s">
        <v>4</v>
      </c>
      <c r="L1217" s="9" t="s">
        <v>0</v>
      </c>
      <c r="M1217" s="9" t="s">
        <v>926</v>
      </c>
      <c r="N1217" s="9" t="s">
        <v>0</v>
      </c>
      <c r="O1217" s="8"/>
      <c r="P1217" s="8"/>
      <c r="Q1217" s="8"/>
      <c r="R1217" s="8"/>
      <c r="S1217" s="8"/>
      <c r="T1217" s="8"/>
      <c r="U1217" s="8"/>
      <c r="V1217" s="8"/>
      <c r="W1217" s="8"/>
      <c r="X1217" s="8"/>
      <c r="Y1217" s="8"/>
      <c r="Z1217" s="8"/>
      <c r="AA1217" s="8"/>
      <c r="AB1217" s="8"/>
      <c r="AC1217" s="8"/>
      <c r="AD1217" s="8"/>
      <c r="AE1217" s="8"/>
      <c r="AF1217" s="8"/>
      <c r="AG1217" s="8"/>
      <c r="AH1217" s="8"/>
      <c r="AI1217" s="8"/>
      <c r="AK1217" s="8"/>
      <c r="AL1217" s="8"/>
      <c r="AM1217" s="8"/>
      <c r="AN1217" s="8"/>
      <c r="AO1217" s="8"/>
      <c r="AP1217" s="8"/>
      <c r="AQ1217" s="8"/>
      <c r="AR1217" s="8"/>
      <c r="AS1217" s="8"/>
      <c r="AT1217" s="8"/>
      <c r="AU1217" s="8"/>
    </row>
    <row r="1218" spans="1:47" x14ac:dyDescent="0.25">
      <c r="A1218" s="30" t="s">
        <v>2203</v>
      </c>
      <c r="B1218" s="17">
        <v>-1.2215413310471801</v>
      </c>
      <c r="C1218" s="17">
        <v>5.0854582553149702E-10</v>
      </c>
      <c r="D1218" s="17" t="str">
        <f t="shared" si="36"/>
        <v>down</v>
      </c>
      <c r="E1218" s="9" t="s">
        <v>0</v>
      </c>
      <c r="F1218" s="17">
        <v>-0.37971406407153802</v>
      </c>
      <c r="G1218" s="17">
        <v>2.81599743570227E-2</v>
      </c>
      <c r="H1218" s="17" t="str">
        <f t="shared" si="37"/>
        <v/>
      </c>
      <c r="I1218" s="9" t="s">
        <v>0</v>
      </c>
      <c r="J1218" s="9" t="s">
        <v>101</v>
      </c>
      <c r="K1218" s="9" t="s">
        <v>102</v>
      </c>
      <c r="L1218" s="9" t="s">
        <v>0</v>
      </c>
      <c r="M1218" s="9" t="s">
        <v>863</v>
      </c>
      <c r="N1218" s="9" t="s">
        <v>0</v>
      </c>
      <c r="O1218" s="8"/>
      <c r="P1218" s="8"/>
      <c r="Q1218" s="8"/>
      <c r="R1218" s="8"/>
      <c r="S1218" s="8"/>
      <c r="T1218" s="8"/>
      <c r="U1218" s="8"/>
      <c r="V1218" s="8"/>
      <c r="W1218" s="8"/>
      <c r="X1218" s="8"/>
      <c r="Y1218" s="8"/>
      <c r="Z1218" s="8"/>
      <c r="AA1218" s="8"/>
      <c r="AB1218" s="8"/>
      <c r="AC1218" s="8"/>
      <c r="AD1218" s="8"/>
      <c r="AE1218" s="8"/>
      <c r="AF1218" s="8"/>
      <c r="AG1218" s="8"/>
      <c r="AH1218" s="8"/>
      <c r="AI1218" s="8"/>
    </row>
    <row r="1219" spans="1:47" x14ac:dyDescent="0.25">
      <c r="A1219" s="30" t="s">
        <v>2204</v>
      </c>
      <c r="B1219" s="17">
        <v>-1.2148513722546701</v>
      </c>
      <c r="C1219" s="17">
        <v>5.65137743784327E-7</v>
      </c>
      <c r="D1219" s="17" t="str">
        <f t="shared" ref="D1219:D1275" si="38">IF(AND(B1219&gt;=1,C1219&lt;=0.05),"up",IF(AND(B1219&lt;=-1,C1219&lt;=0.05),"down",""))</f>
        <v>down</v>
      </c>
      <c r="E1219" s="9" t="s">
        <v>0</v>
      </c>
      <c r="F1219" s="17">
        <v>0.36436139170813597</v>
      </c>
      <c r="G1219" s="17">
        <v>0.15606843623834801</v>
      </c>
      <c r="H1219" s="17" t="str">
        <f t="shared" ref="H1219:H1275" si="39">IF(AND(F1219&gt;=1,G1219&lt;=0.05),"up",IF(AND(F1219&lt;=-1,G1219&lt;=0.05),"down",""))</f>
        <v/>
      </c>
      <c r="I1219" s="9" t="s">
        <v>0</v>
      </c>
      <c r="J1219" s="9" t="s">
        <v>227</v>
      </c>
      <c r="K1219" s="9" t="s">
        <v>13</v>
      </c>
      <c r="L1219" s="9" t="s">
        <v>925</v>
      </c>
      <c r="M1219" s="11" t="s">
        <v>2264</v>
      </c>
      <c r="N1219" s="9" t="s">
        <v>643</v>
      </c>
      <c r="O1219" s="8"/>
      <c r="P1219" s="8"/>
      <c r="Q1219" s="8"/>
      <c r="R1219" s="8"/>
      <c r="S1219" s="8"/>
      <c r="T1219" s="8"/>
      <c r="U1219" s="8"/>
      <c r="V1219" s="8"/>
      <c r="W1219" s="8"/>
      <c r="X1219" s="8"/>
      <c r="Y1219" s="8"/>
      <c r="Z1219" s="8"/>
      <c r="AA1219" s="8"/>
      <c r="AB1219" s="8"/>
      <c r="AC1219" s="8"/>
      <c r="AD1219" s="8"/>
      <c r="AE1219" s="8"/>
      <c r="AF1219" s="8"/>
      <c r="AG1219" s="8"/>
      <c r="AH1219" s="8"/>
    </row>
    <row r="1220" spans="1:47" x14ac:dyDescent="0.25">
      <c r="A1220" s="30" t="s">
        <v>2205</v>
      </c>
      <c r="B1220" s="17">
        <v>-1.2130746620281201</v>
      </c>
      <c r="C1220" s="17">
        <v>3.10589305124764E-4</v>
      </c>
      <c r="D1220" s="17" t="str">
        <f t="shared" si="38"/>
        <v>down</v>
      </c>
      <c r="E1220" s="9" t="s">
        <v>0</v>
      </c>
      <c r="F1220" s="17">
        <v>0.53068634604721898</v>
      </c>
      <c r="G1220" s="17">
        <v>1.04792645412935E-2</v>
      </c>
      <c r="H1220" s="17" t="str">
        <f t="shared" si="39"/>
        <v/>
      </c>
      <c r="I1220" s="9" t="s">
        <v>0</v>
      </c>
      <c r="J1220" s="9" t="s">
        <v>374</v>
      </c>
      <c r="K1220" s="9" t="s">
        <v>13</v>
      </c>
      <c r="L1220" s="9" t="s">
        <v>0</v>
      </c>
      <c r="M1220" s="11" t="s">
        <v>2264</v>
      </c>
      <c r="N1220" s="9" t="s">
        <v>664</v>
      </c>
      <c r="O1220" s="8"/>
      <c r="P1220" s="8"/>
      <c r="Q1220" s="8"/>
      <c r="R1220" s="8"/>
      <c r="S1220" s="8"/>
      <c r="T1220" s="8"/>
      <c r="U1220" s="8"/>
      <c r="V1220" s="8"/>
      <c r="W1220" s="8"/>
      <c r="X1220" s="8"/>
      <c r="Y1220" s="8"/>
      <c r="Z1220" s="8"/>
      <c r="AA1220" s="8"/>
      <c r="AB1220" s="8"/>
      <c r="AC1220" s="8"/>
      <c r="AD1220" s="8"/>
      <c r="AE1220" s="8"/>
      <c r="AF1220" s="8"/>
    </row>
    <row r="1221" spans="1:47" x14ac:dyDescent="0.25">
      <c r="A1221" s="30" t="s">
        <v>2206</v>
      </c>
      <c r="B1221" s="17">
        <v>-1.2125185415201301</v>
      </c>
      <c r="C1221" s="17">
        <v>1.28161438995571E-10</v>
      </c>
      <c r="D1221" s="17" t="str">
        <f t="shared" si="38"/>
        <v>down</v>
      </c>
      <c r="E1221" s="9" t="s">
        <v>0</v>
      </c>
      <c r="F1221" s="17">
        <v>-0.641064999822614</v>
      </c>
      <c r="G1221" s="17">
        <v>9.4626591883158304E-6</v>
      </c>
      <c r="H1221" s="17" t="str">
        <f t="shared" si="39"/>
        <v/>
      </c>
      <c r="I1221" s="9" t="s">
        <v>0</v>
      </c>
      <c r="J1221" s="9" t="s">
        <v>96</v>
      </c>
      <c r="K1221" s="9" t="s">
        <v>97</v>
      </c>
      <c r="L1221" s="9" t="s">
        <v>0</v>
      </c>
      <c r="M1221" s="9" t="s">
        <v>863</v>
      </c>
      <c r="N1221" s="9" t="s">
        <v>0</v>
      </c>
      <c r="O1221" s="8"/>
      <c r="P1221" s="8"/>
      <c r="Q1221" s="8"/>
      <c r="R1221" s="8"/>
      <c r="S1221" s="8"/>
      <c r="T1221" s="8"/>
      <c r="U1221" s="8"/>
      <c r="V1221" s="8"/>
      <c r="W1221" s="8"/>
      <c r="X1221" s="8"/>
      <c r="Y1221" s="8"/>
      <c r="Z1221" s="8"/>
      <c r="AA1221" s="8"/>
      <c r="AB1221" s="8"/>
      <c r="AC1221" s="8"/>
      <c r="AD1221" s="8"/>
      <c r="AE1221" s="8"/>
      <c r="AF1221" s="8"/>
      <c r="AG1221" s="8"/>
      <c r="AH1221" s="8"/>
      <c r="AI1221" s="8"/>
    </row>
    <row r="1222" spans="1:47" x14ac:dyDescent="0.25">
      <c r="A1222" s="30" t="s">
        <v>2207</v>
      </c>
      <c r="B1222" s="17">
        <v>-1.1896416070731699</v>
      </c>
      <c r="C1222" s="17">
        <v>9.6509634687902602E-10</v>
      </c>
      <c r="D1222" s="17" t="str">
        <f t="shared" si="38"/>
        <v>down</v>
      </c>
      <c r="E1222" s="9" t="s">
        <v>0</v>
      </c>
      <c r="F1222" s="17">
        <v>-0.846606580405039</v>
      </c>
      <c r="G1222" s="17">
        <v>2.8093046082000598E-9</v>
      </c>
      <c r="H1222" s="17" t="str">
        <f t="shared" si="39"/>
        <v/>
      </c>
      <c r="I1222" s="9" t="s">
        <v>0</v>
      </c>
      <c r="J1222" s="9" t="s">
        <v>376</v>
      </c>
      <c r="K1222" s="9" t="s">
        <v>377</v>
      </c>
      <c r="L1222" s="9" t="s">
        <v>0</v>
      </c>
      <c r="M1222" s="9" t="s">
        <v>820</v>
      </c>
      <c r="N1222" s="9" t="s">
        <v>613</v>
      </c>
      <c r="O1222" s="8"/>
      <c r="P1222" s="8"/>
      <c r="Q1222" s="8"/>
      <c r="R1222" s="8"/>
      <c r="S1222" s="8"/>
      <c r="T1222" s="8"/>
      <c r="U1222" s="8"/>
      <c r="V1222" s="8"/>
      <c r="W1222" s="8"/>
      <c r="X1222" s="8"/>
      <c r="Y1222" s="8"/>
      <c r="Z1222" s="8"/>
      <c r="AA1222" s="8"/>
      <c r="AB1222" s="8"/>
      <c r="AC1222" s="8"/>
      <c r="AD1222" s="8"/>
      <c r="AE1222" s="8"/>
      <c r="AF1222" s="8"/>
      <c r="AG1222" s="8"/>
      <c r="AH1222" s="8"/>
      <c r="AI1222" s="8"/>
    </row>
    <row r="1223" spans="1:47" x14ac:dyDescent="0.25">
      <c r="A1223" s="30" t="s">
        <v>2208</v>
      </c>
      <c r="B1223" s="17">
        <v>-1.1867037754617</v>
      </c>
      <c r="C1223" s="17">
        <v>9.6587887497236906E-8</v>
      </c>
      <c r="D1223" s="17" t="str">
        <f t="shared" si="38"/>
        <v>down</v>
      </c>
      <c r="E1223" s="9" t="s">
        <v>0</v>
      </c>
      <c r="F1223" s="17">
        <v>3.4311941842625399E-2</v>
      </c>
      <c r="G1223" s="17">
        <v>0.97535680760161203</v>
      </c>
      <c r="H1223" s="17" t="str">
        <f t="shared" si="39"/>
        <v/>
      </c>
      <c r="I1223" s="9" t="s">
        <v>0</v>
      </c>
      <c r="J1223" s="9"/>
      <c r="K1223" s="9" t="s">
        <v>4</v>
      </c>
      <c r="L1223" s="9" t="s">
        <v>0</v>
      </c>
      <c r="M1223" s="9" t="s">
        <v>926</v>
      </c>
      <c r="N1223" s="9" t="s">
        <v>658</v>
      </c>
      <c r="O1223" s="8"/>
      <c r="P1223" s="8"/>
      <c r="Q1223" s="8"/>
      <c r="R1223" s="8"/>
      <c r="S1223" s="8"/>
      <c r="T1223" s="8"/>
      <c r="U1223" s="8"/>
      <c r="V1223" s="8"/>
      <c r="W1223" s="8"/>
      <c r="X1223" s="8"/>
      <c r="Y1223" s="8"/>
      <c r="Z1223" s="8"/>
      <c r="AA1223" s="8"/>
      <c r="AB1223" s="8"/>
      <c r="AC1223" s="8"/>
      <c r="AD1223" s="8"/>
      <c r="AE1223" s="8"/>
      <c r="AF1223" s="8"/>
      <c r="AG1223" s="8"/>
      <c r="AH1223" s="8"/>
      <c r="AI1223" s="8"/>
      <c r="AK1223" s="8"/>
      <c r="AL1223" s="8"/>
      <c r="AM1223" s="8"/>
      <c r="AN1223" s="8"/>
      <c r="AO1223" s="8"/>
      <c r="AP1223" s="8"/>
      <c r="AQ1223" s="8"/>
      <c r="AR1223" s="8"/>
      <c r="AS1223" s="8"/>
      <c r="AT1223" s="8"/>
      <c r="AU1223" s="8"/>
    </row>
    <row r="1224" spans="1:47" x14ac:dyDescent="0.25">
      <c r="A1224" s="30" t="s">
        <v>2209</v>
      </c>
      <c r="B1224" s="17">
        <v>-1.1843220890880399</v>
      </c>
      <c r="C1224" s="17">
        <v>2.0429294966145799E-2</v>
      </c>
      <c r="D1224" s="17" t="str">
        <f t="shared" si="38"/>
        <v>down</v>
      </c>
      <c r="E1224" s="9" t="s">
        <v>945</v>
      </c>
      <c r="F1224" s="17">
        <v>-0.33621964932869403</v>
      </c>
      <c r="G1224" s="17">
        <v>0.65206349738383296</v>
      </c>
      <c r="H1224" s="17" t="str">
        <f t="shared" si="39"/>
        <v/>
      </c>
      <c r="I1224" s="9" t="s">
        <v>945</v>
      </c>
      <c r="J1224" s="9"/>
      <c r="K1224" s="9" t="s">
        <v>4</v>
      </c>
      <c r="L1224" s="9" t="s">
        <v>945</v>
      </c>
      <c r="M1224" s="9" t="s">
        <v>905</v>
      </c>
      <c r="N1224" s="9" t="s">
        <v>631</v>
      </c>
      <c r="O1224" s="8"/>
      <c r="P1224" s="8"/>
      <c r="Q1224" s="8"/>
      <c r="R1224" s="8"/>
      <c r="S1224" s="8"/>
      <c r="T1224" s="8"/>
      <c r="U1224" s="8"/>
      <c r="V1224" s="8"/>
      <c r="W1224" s="8"/>
      <c r="X1224" s="8"/>
      <c r="Y1224" s="8"/>
      <c r="Z1224" s="8"/>
      <c r="AA1224" s="8"/>
      <c r="AB1224" s="8"/>
      <c r="AC1224" s="8"/>
      <c r="AD1224" s="8"/>
      <c r="AE1224" s="8"/>
      <c r="AK1224" s="8"/>
      <c r="AL1224" s="8"/>
      <c r="AM1224" s="8"/>
      <c r="AN1224" s="8"/>
      <c r="AO1224" s="8"/>
      <c r="AP1224" s="8"/>
      <c r="AQ1224" s="8"/>
      <c r="AR1224" s="8"/>
      <c r="AS1224" s="8"/>
      <c r="AT1224" s="8"/>
      <c r="AU1224" s="8"/>
    </row>
    <row r="1225" spans="1:47" x14ac:dyDescent="0.25">
      <c r="A1225" s="30" t="s">
        <v>2210</v>
      </c>
      <c r="B1225" s="17">
        <v>-1.1816946544001099</v>
      </c>
      <c r="C1225" s="17">
        <v>5.0637063728847703E-5</v>
      </c>
      <c r="D1225" s="17" t="str">
        <f t="shared" si="38"/>
        <v>down</v>
      </c>
      <c r="E1225" s="9" t="s">
        <v>0</v>
      </c>
      <c r="F1225" s="17">
        <v>-0.72327766606536303</v>
      </c>
      <c r="G1225" s="17">
        <v>1.81239982578018E-3</v>
      </c>
      <c r="H1225" s="17" t="str">
        <f t="shared" si="39"/>
        <v/>
      </c>
      <c r="I1225" s="9" t="s">
        <v>0</v>
      </c>
      <c r="J1225" s="9" t="s">
        <v>125</v>
      </c>
      <c r="K1225" s="9" t="s">
        <v>79</v>
      </c>
      <c r="L1225" s="9" t="s">
        <v>0</v>
      </c>
      <c r="M1225" s="9" t="s">
        <v>934</v>
      </c>
      <c r="N1225" s="9" t="s">
        <v>621</v>
      </c>
      <c r="O1225" s="8"/>
      <c r="P1225" s="8"/>
      <c r="Q1225" s="8"/>
      <c r="R1225" s="8"/>
      <c r="S1225" s="8"/>
      <c r="T1225" s="8"/>
      <c r="U1225" s="8"/>
      <c r="V1225" s="8"/>
      <c r="W1225" s="8"/>
      <c r="X1225" s="8"/>
      <c r="Y1225" s="8"/>
      <c r="Z1225" s="8"/>
      <c r="AA1225" s="8"/>
      <c r="AB1225" s="8"/>
      <c r="AC1225" s="8"/>
      <c r="AD1225" s="8"/>
      <c r="AE1225" s="8"/>
      <c r="AF1225" s="8"/>
      <c r="AG1225" s="8"/>
      <c r="AH1225" s="8"/>
      <c r="AI1225" s="8"/>
    </row>
    <row r="1226" spans="1:47" x14ac:dyDescent="0.25">
      <c r="A1226" s="30" t="s">
        <v>2211</v>
      </c>
      <c r="B1226" s="17">
        <v>-1.1716522338195099</v>
      </c>
      <c r="C1226" s="17">
        <v>2.6179657393843501E-2</v>
      </c>
      <c r="D1226" s="17" t="str">
        <f t="shared" si="38"/>
        <v>down</v>
      </c>
      <c r="E1226" s="9" t="s">
        <v>0</v>
      </c>
      <c r="F1226" s="17">
        <v>-0.566310104897644</v>
      </c>
      <c r="G1226" s="17">
        <v>0.25765156849703502</v>
      </c>
      <c r="H1226" s="17" t="str">
        <f t="shared" si="39"/>
        <v/>
      </c>
      <c r="I1226" s="9" t="s">
        <v>0</v>
      </c>
      <c r="J1226" s="9" t="s">
        <v>188</v>
      </c>
      <c r="K1226" s="9" t="s">
        <v>587</v>
      </c>
      <c r="L1226" s="9" t="s">
        <v>0</v>
      </c>
      <c r="M1226" s="9" t="s">
        <v>935</v>
      </c>
      <c r="N1226" s="9" t="s">
        <v>0</v>
      </c>
      <c r="O1226" s="8"/>
      <c r="P1226" s="8"/>
      <c r="Q1226" s="8"/>
      <c r="R1226" s="8"/>
      <c r="S1226" s="8"/>
      <c r="T1226" s="8"/>
      <c r="U1226" s="8"/>
      <c r="V1226" s="8"/>
      <c r="W1226" s="8"/>
      <c r="X1226" s="8"/>
      <c r="Y1226" s="8"/>
      <c r="Z1226" s="8"/>
      <c r="AA1226" s="8"/>
      <c r="AB1226" s="8"/>
      <c r="AC1226" s="8"/>
      <c r="AD1226" s="8"/>
      <c r="AE1226" s="8"/>
    </row>
    <row r="1227" spans="1:47" x14ac:dyDescent="0.25">
      <c r="A1227" s="30" t="s">
        <v>2212</v>
      </c>
      <c r="B1227" s="17">
        <v>-1.1715656167828601</v>
      </c>
      <c r="C1227" s="17">
        <v>1.3146793380813301E-3</v>
      </c>
      <c r="D1227" s="17" t="str">
        <f t="shared" si="38"/>
        <v>down</v>
      </c>
      <c r="E1227" s="9" t="s">
        <v>0</v>
      </c>
      <c r="F1227" s="17">
        <v>0.21048819160455101</v>
      </c>
      <c r="G1227" s="17">
        <v>0.73118042022374596</v>
      </c>
      <c r="H1227" s="17" t="str">
        <f t="shared" si="39"/>
        <v/>
      </c>
      <c r="I1227" s="9" t="s">
        <v>0</v>
      </c>
      <c r="J1227" s="9"/>
      <c r="K1227" s="9" t="s">
        <v>4</v>
      </c>
      <c r="L1227" s="9" t="s">
        <v>0</v>
      </c>
      <c r="M1227" s="9" t="s">
        <v>928</v>
      </c>
      <c r="N1227" s="9" t="s">
        <v>643</v>
      </c>
      <c r="O1227" s="8"/>
      <c r="P1227" s="8"/>
      <c r="Q1227" s="8"/>
      <c r="R1227" s="8"/>
      <c r="S1227" s="8"/>
      <c r="T1227" s="8"/>
      <c r="U1227" s="8"/>
      <c r="V1227" s="8"/>
      <c r="W1227" s="8"/>
      <c r="X1227" s="8"/>
      <c r="Y1227" s="8"/>
      <c r="Z1227" s="8"/>
      <c r="AA1227" s="8"/>
      <c r="AB1227" s="8"/>
      <c r="AC1227" s="8"/>
      <c r="AD1227" s="8"/>
      <c r="AE1227" s="8"/>
      <c r="AF1227" s="8"/>
      <c r="AG1227" s="8"/>
      <c r="AH1227" s="8"/>
      <c r="AI1227" s="8"/>
      <c r="AK1227" s="8"/>
      <c r="AL1227" s="8"/>
      <c r="AM1227" s="8"/>
      <c r="AN1227" s="8"/>
      <c r="AO1227" s="8"/>
      <c r="AP1227" s="8"/>
      <c r="AQ1227" s="8"/>
      <c r="AR1227" s="8"/>
      <c r="AS1227" s="8"/>
      <c r="AT1227" s="8"/>
      <c r="AU1227" s="8"/>
    </row>
    <row r="1228" spans="1:47" x14ac:dyDescent="0.25">
      <c r="A1228" s="30" t="s">
        <v>2213</v>
      </c>
      <c r="B1228" s="17">
        <v>-1.16446995222632</v>
      </c>
      <c r="C1228" s="17">
        <v>7.3919338192366204E-4</v>
      </c>
      <c r="D1228" s="17" t="str">
        <f t="shared" si="38"/>
        <v>down</v>
      </c>
      <c r="E1228" s="9" t="s">
        <v>0</v>
      </c>
      <c r="F1228" s="17">
        <v>-0.30862033978164399</v>
      </c>
      <c r="G1228" s="17">
        <v>0.51024798892532497</v>
      </c>
      <c r="H1228" s="17" t="str">
        <f t="shared" si="39"/>
        <v/>
      </c>
      <c r="I1228" s="9" t="s">
        <v>0</v>
      </c>
      <c r="J1228" s="9" t="s">
        <v>310</v>
      </c>
      <c r="K1228" s="9" t="s">
        <v>4</v>
      </c>
      <c r="L1228" s="9" t="s">
        <v>0</v>
      </c>
      <c r="M1228" s="11" t="s">
        <v>2265</v>
      </c>
      <c r="N1228" s="9" t="s">
        <v>643</v>
      </c>
      <c r="O1228" s="8"/>
      <c r="P1228" s="8"/>
      <c r="Q1228" s="8"/>
      <c r="R1228" s="8"/>
      <c r="S1228" s="8"/>
      <c r="T1228" s="8"/>
      <c r="U1228" s="8"/>
      <c r="V1228" s="8"/>
      <c r="W1228" s="8"/>
      <c r="X1228" s="8"/>
      <c r="Y1228" s="8"/>
      <c r="Z1228" s="8"/>
      <c r="AA1228" s="8"/>
      <c r="AB1228" s="8"/>
      <c r="AC1228" s="8"/>
      <c r="AD1228" s="8"/>
      <c r="AE1228" s="8"/>
      <c r="AF1228" s="8"/>
      <c r="AG1228" s="8"/>
      <c r="AH1228" s="8"/>
      <c r="AI1228" s="8"/>
    </row>
    <row r="1229" spans="1:47" x14ac:dyDescent="0.25">
      <c r="A1229" s="30" t="s">
        <v>2214</v>
      </c>
      <c r="B1229" s="17">
        <v>-1.1623534728009699</v>
      </c>
      <c r="C1229" s="17">
        <v>3.9838546038887697E-5</v>
      </c>
      <c r="D1229" s="17" t="str">
        <f t="shared" si="38"/>
        <v>down</v>
      </c>
      <c r="E1229" s="9" t="s">
        <v>0</v>
      </c>
      <c r="F1229" s="17">
        <v>-0.672030056502677</v>
      </c>
      <c r="G1229" s="17">
        <v>3.0173456426023301E-3</v>
      </c>
      <c r="H1229" s="17" t="str">
        <f t="shared" si="39"/>
        <v/>
      </c>
      <c r="I1229" s="9" t="s">
        <v>0</v>
      </c>
      <c r="J1229" s="9" t="s">
        <v>178</v>
      </c>
      <c r="K1229" s="9" t="s">
        <v>179</v>
      </c>
      <c r="L1229" s="9" t="s">
        <v>0</v>
      </c>
      <c r="M1229" s="11" t="s">
        <v>2265</v>
      </c>
      <c r="N1229" s="9" t="s">
        <v>0</v>
      </c>
      <c r="O1229" s="8"/>
      <c r="P1229" s="8"/>
      <c r="Q1229" s="8"/>
      <c r="R1229" s="8"/>
      <c r="S1229" s="8"/>
      <c r="T1229" s="8"/>
      <c r="U1229" s="8"/>
      <c r="V1229" s="8"/>
      <c r="W1229" s="8"/>
      <c r="X1229" s="8"/>
      <c r="Y1229" s="8"/>
      <c r="Z1229" s="8"/>
      <c r="AA1229" s="8"/>
      <c r="AB1229" s="8"/>
      <c r="AC1229" s="8"/>
      <c r="AD1229" s="8"/>
      <c r="AE1229" s="8"/>
      <c r="AF1229" s="8"/>
      <c r="AG1229" s="8"/>
      <c r="AH1229" s="8"/>
      <c r="AI1229" s="8"/>
    </row>
    <row r="1230" spans="1:47" x14ac:dyDescent="0.25">
      <c r="A1230" s="30" t="s">
        <v>2215</v>
      </c>
      <c r="B1230" s="17">
        <v>-1.15866254954058</v>
      </c>
      <c r="C1230" s="17">
        <v>1.4919830062491399E-2</v>
      </c>
      <c r="D1230" s="17" t="str">
        <f t="shared" si="38"/>
        <v>down</v>
      </c>
      <c r="E1230" s="9" t="s">
        <v>0</v>
      </c>
      <c r="F1230" s="17">
        <v>-0.88490850304813795</v>
      </c>
      <c r="G1230" s="17">
        <v>2.5217689216458901E-2</v>
      </c>
      <c r="H1230" s="17" t="str">
        <f t="shared" si="39"/>
        <v/>
      </c>
      <c r="I1230" s="9" t="s">
        <v>0</v>
      </c>
      <c r="J1230" s="9"/>
      <c r="K1230" s="9" t="s">
        <v>4</v>
      </c>
      <c r="L1230" s="9" t="s">
        <v>0</v>
      </c>
      <c r="M1230" s="9" t="s">
        <v>926</v>
      </c>
      <c r="N1230" s="9" t="s">
        <v>643</v>
      </c>
      <c r="O1230" s="8"/>
      <c r="P1230" s="8"/>
      <c r="Q1230" s="8"/>
      <c r="R1230" s="8"/>
      <c r="S1230" s="8"/>
      <c r="T1230" s="8"/>
      <c r="U1230" s="8"/>
      <c r="V1230" s="8"/>
      <c r="W1230" s="8"/>
      <c r="X1230" s="8"/>
      <c r="Y1230" s="8"/>
      <c r="Z1230" s="8"/>
      <c r="AA1230" s="8"/>
      <c r="AB1230" s="8"/>
      <c r="AC1230" s="8"/>
      <c r="AD1230" s="8"/>
      <c r="AE1230" s="8"/>
      <c r="AF1230" s="8"/>
      <c r="AK1230" s="8"/>
      <c r="AL1230" s="8"/>
      <c r="AM1230" s="8"/>
      <c r="AN1230" s="8"/>
      <c r="AO1230" s="8"/>
      <c r="AP1230" s="8"/>
      <c r="AQ1230" s="8"/>
      <c r="AR1230" s="8"/>
      <c r="AS1230" s="8"/>
      <c r="AT1230" s="8"/>
      <c r="AU1230" s="8"/>
    </row>
    <row r="1231" spans="1:47" x14ac:dyDescent="0.25">
      <c r="A1231" s="30" t="s">
        <v>2216</v>
      </c>
      <c r="B1231" s="17">
        <v>-1.15720632104291</v>
      </c>
      <c r="C1231" s="17">
        <v>2.2012414684008902E-3</v>
      </c>
      <c r="D1231" s="17" t="str">
        <f t="shared" si="38"/>
        <v>down</v>
      </c>
      <c r="E1231" s="9" t="s">
        <v>0</v>
      </c>
      <c r="F1231" s="17">
        <v>-0.52033751379140303</v>
      </c>
      <c r="G1231" s="17">
        <v>0.18123057589747199</v>
      </c>
      <c r="H1231" s="17" t="str">
        <f t="shared" si="39"/>
        <v/>
      </c>
      <c r="I1231" s="9" t="s">
        <v>0</v>
      </c>
      <c r="J1231" s="9" t="s">
        <v>3</v>
      </c>
      <c r="K1231" s="9" t="s">
        <v>90</v>
      </c>
      <c r="L1231" s="9" t="s">
        <v>0</v>
      </c>
      <c r="M1231" s="9" t="s">
        <v>934</v>
      </c>
      <c r="N1231" s="9" t="s">
        <v>613</v>
      </c>
      <c r="O1231" s="8"/>
      <c r="P1231" s="8"/>
      <c r="Q1231" s="8"/>
      <c r="R1231" s="8"/>
      <c r="S1231" s="8"/>
      <c r="T1231" s="8"/>
      <c r="U1231" s="8"/>
      <c r="V1231" s="8"/>
      <c r="W1231" s="8"/>
      <c r="X1231" s="8"/>
      <c r="Y1231" s="8"/>
      <c r="Z1231" s="8"/>
      <c r="AA1231" s="8"/>
      <c r="AB1231" s="8"/>
      <c r="AC1231" s="8"/>
      <c r="AD1231" s="8"/>
      <c r="AE1231" s="8"/>
      <c r="AF1231" s="8"/>
      <c r="AG1231" s="8"/>
      <c r="AH1231" s="8"/>
      <c r="AI1231" s="8"/>
    </row>
    <row r="1232" spans="1:47" x14ac:dyDescent="0.25">
      <c r="A1232" s="30" t="s">
        <v>2217</v>
      </c>
      <c r="B1232" s="17">
        <v>-1.1519262545606901</v>
      </c>
      <c r="C1232" s="17">
        <v>2.0573791334359501E-6</v>
      </c>
      <c r="D1232" s="17" t="str">
        <f t="shared" si="38"/>
        <v>down</v>
      </c>
      <c r="E1232" s="9" t="s">
        <v>0</v>
      </c>
      <c r="F1232" s="17">
        <v>0.50750168135405505</v>
      </c>
      <c r="G1232" s="17">
        <v>6.1388397847516396E-3</v>
      </c>
      <c r="H1232" s="17" t="str">
        <f t="shared" si="39"/>
        <v/>
      </c>
      <c r="I1232" s="9" t="s">
        <v>0</v>
      </c>
      <c r="J1232" s="9" t="s">
        <v>580</v>
      </c>
      <c r="K1232" s="9" t="s">
        <v>608</v>
      </c>
      <c r="L1232" s="9" t="s">
        <v>0</v>
      </c>
      <c r="M1232" s="11" t="s">
        <v>2267</v>
      </c>
      <c r="N1232" s="9" t="s">
        <v>0</v>
      </c>
      <c r="O1232" s="8"/>
      <c r="P1232" s="8"/>
      <c r="Q1232" s="8"/>
      <c r="R1232" s="8"/>
      <c r="S1232" s="8"/>
      <c r="T1232" s="8"/>
      <c r="U1232" s="8"/>
      <c r="V1232" s="8"/>
      <c r="W1232" s="8"/>
      <c r="X1232" s="8"/>
      <c r="Y1232" s="8"/>
      <c r="Z1232" s="8"/>
      <c r="AA1232" s="8"/>
      <c r="AB1232" s="8"/>
      <c r="AC1232" s="8"/>
      <c r="AD1232" s="8"/>
      <c r="AE1232" s="8"/>
    </row>
    <row r="1233" spans="1:47" x14ac:dyDescent="0.25">
      <c r="A1233" s="30" t="s">
        <v>2218</v>
      </c>
      <c r="B1233" s="17">
        <v>-1.15058233000497</v>
      </c>
      <c r="C1233" s="17">
        <v>1.5034278049185701E-2</v>
      </c>
      <c r="D1233" s="17" t="str">
        <f t="shared" si="38"/>
        <v>down</v>
      </c>
      <c r="E1233" s="9" t="s">
        <v>0</v>
      </c>
      <c r="F1233" s="17">
        <v>-3.7846605792321603E-2</v>
      </c>
      <c r="G1233" s="17">
        <v>0.98408602589310101</v>
      </c>
      <c r="H1233" s="17" t="str">
        <f t="shared" si="39"/>
        <v/>
      </c>
      <c r="I1233" s="9" t="s">
        <v>0</v>
      </c>
      <c r="J1233" s="9" t="s">
        <v>529</v>
      </c>
      <c r="K1233" s="9" t="s">
        <v>4</v>
      </c>
      <c r="L1233" s="9" t="s">
        <v>924</v>
      </c>
      <c r="M1233" s="11" t="s">
        <v>2264</v>
      </c>
      <c r="N1233" s="9" t="s">
        <v>643</v>
      </c>
      <c r="O1233" s="8"/>
      <c r="P1233" s="8"/>
      <c r="Q1233" s="8"/>
      <c r="R1233" s="8"/>
      <c r="S1233" s="8"/>
      <c r="T1233" s="8"/>
      <c r="U1233" s="8"/>
      <c r="V1233" s="8"/>
      <c r="W1233" s="8"/>
      <c r="X1233" s="8"/>
      <c r="Y1233" s="8"/>
      <c r="Z1233" s="8"/>
      <c r="AA1233" s="8"/>
      <c r="AB1233" s="8"/>
      <c r="AC1233" s="8"/>
      <c r="AD1233" s="8"/>
      <c r="AE1233" s="8"/>
      <c r="AF1233" s="8"/>
      <c r="AG1233" s="8"/>
    </row>
    <row r="1234" spans="1:47" x14ac:dyDescent="0.25">
      <c r="A1234" s="30" t="s">
        <v>2219</v>
      </c>
      <c r="B1234" s="17">
        <v>-1.14587787029567</v>
      </c>
      <c r="C1234" s="17">
        <v>2.0457973456352101E-5</v>
      </c>
      <c r="D1234" s="17" t="str">
        <f t="shared" si="38"/>
        <v>down</v>
      </c>
      <c r="E1234" s="9" t="s">
        <v>0</v>
      </c>
      <c r="F1234" s="17">
        <v>-0.33470552264089098</v>
      </c>
      <c r="G1234" s="17">
        <v>0.26327535930443002</v>
      </c>
      <c r="H1234" s="17" t="str">
        <f t="shared" si="39"/>
        <v/>
      </c>
      <c r="I1234" s="9" t="s">
        <v>0</v>
      </c>
      <c r="J1234" s="9" t="s">
        <v>3</v>
      </c>
      <c r="K1234" s="9" t="s">
        <v>572</v>
      </c>
      <c r="L1234" s="9" t="s">
        <v>0</v>
      </c>
      <c r="M1234" s="9" t="s">
        <v>934</v>
      </c>
      <c r="N1234" s="9" t="s">
        <v>0</v>
      </c>
      <c r="O1234" s="8"/>
      <c r="P1234" s="8"/>
      <c r="Q1234" s="8"/>
      <c r="R1234" s="8"/>
      <c r="S1234" s="8"/>
      <c r="T1234" s="8"/>
      <c r="U1234" s="8"/>
      <c r="V1234" s="8"/>
      <c r="W1234" s="8"/>
      <c r="X1234" s="8"/>
      <c r="Y1234" s="8"/>
      <c r="Z1234" s="8"/>
      <c r="AA1234" s="8"/>
      <c r="AB1234" s="8"/>
      <c r="AC1234" s="8"/>
      <c r="AD1234" s="8"/>
      <c r="AE1234" s="8"/>
    </row>
    <row r="1235" spans="1:47" x14ac:dyDescent="0.25">
      <c r="A1235" s="30" t="s">
        <v>2220</v>
      </c>
      <c r="B1235" s="17">
        <v>-1.1452188310179701</v>
      </c>
      <c r="C1235" s="17">
        <v>8.7152140453009796E-7</v>
      </c>
      <c r="D1235" s="17" t="str">
        <f t="shared" si="38"/>
        <v>down</v>
      </c>
      <c r="E1235" s="9" t="s">
        <v>0</v>
      </c>
      <c r="F1235" s="17">
        <v>0.10328273774397299</v>
      </c>
      <c r="G1235" s="17">
        <v>0.96289194548937296</v>
      </c>
      <c r="H1235" s="17" t="str">
        <f t="shared" si="39"/>
        <v/>
      </c>
      <c r="I1235" s="9" t="s">
        <v>0</v>
      </c>
      <c r="J1235" s="9"/>
      <c r="K1235" s="9" t="s">
        <v>4</v>
      </c>
      <c r="L1235" s="9" t="s">
        <v>0</v>
      </c>
      <c r="M1235" s="9" t="s">
        <v>926</v>
      </c>
      <c r="N1235" s="9" t="s">
        <v>664</v>
      </c>
      <c r="O1235" s="8"/>
      <c r="P1235" s="8"/>
      <c r="Q1235" s="8"/>
      <c r="R1235" s="8"/>
      <c r="S1235" s="8"/>
      <c r="T1235" s="8"/>
      <c r="U1235" s="8"/>
      <c r="V1235" s="8"/>
      <c r="W1235" s="8"/>
      <c r="X1235" s="8"/>
      <c r="Y1235" s="8"/>
      <c r="Z1235" s="8"/>
      <c r="AA1235" s="8"/>
      <c r="AB1235" s="8"/>
      <c r="AC1235" s="8"/>
      <c r="AD1235" s="8"/>
      <c r="AE1235" s="8"/>
      <c r="AF1235" s="8"/>
      <c r="AG1235" s="8"/>
      <c r="AH1235" s="8"/>
      <c r="AI1235" s="8"/>
      <c r="AK1235" s="8"/>
      <c r="AL1235" s="8"/>
      <c r="AM1235" s="8"/>
      <c r="AN1235" s="8"/>
      <c r="AO1235" s="8"/>
      <c r="AP1235" s="8"/>
      <c r="AQ1235" s="8"/>
      <c r="AR1235" s="8"/>
      <c r="AS1235" s="8"/>
      <c r="AT1235" s="8"/>
      <c r="AU1235" s="8"/>
    </row>
    <row r="1236" spans="1:47" x14ac:dyDescent="0.25">
      <c r="A1236" s="30" t="s">
        <v>2221</v>
      </c>
      <c r="B1236" s="17">
        <v>-1.1398286703391101</v>
      </c>
      <c r="C1236" s="17">
        <v>3.7207805319670301E-2</v>
      </c>
      <c r="D1236" s="17" t="str">
        <f t="shared" si="38"/>
        <v>down</v>
      </c>
      <c r="E1236" s="9" t="s">
        <v>0</v>
      </c>
      <c r="F1236" s="17">
        <v>-0.28213354592851497</v>
      </c>
      <c r="G1236" s="17">
        <v>0.74290925848263401</v>
      </c>
      <c r="H1236" s="17" t="str">
        <f t="shared" si="39"/>
        <v/>
      </c>
      <c r="I1236" s="9" t="s">
        <v>0</v>
      </c>
      <c r="J1236" s="9"/>
      <c r="K1236" s="9" t="s">
        <v>4</v>
      </c>
      <c r="L1236" s="9" t="s">
        <v>0</v>
      </c>
      <c r="M1236" s="9" t="s">
        <v>928</v>
      </c>
      <c r="N1236" s="9" t="s">
        <v>665</v>
      </c>
      <c r="O1236" s="8"/>
      <c r="P1236" s="8"/>
      <c r="Q1236" s="8"/>
      <c r="R1236" s="8"/>
      <c r="S1236" s="8"/>
      <c r="T1236" s="8"/>
      <c r="U1236" s="8"/>
      <c r="V1236" s="8"/>
      <c r="W1236" s="8"/>
      <c r="X1236" s="8"/>
      <c r="Y1236" s="8"/>
      <c r="Z1236" s="8"/>
      <c r="AA1236" s="8"/>
      <c r="AB1236" s="8"/>
      <c r="AC1236" s="8"/>
      <c r="AD1236" s="8"/>
      <c r="AE1236" s="8"/>
      <c r="AK1236" s="8"/>
      <c r="AL1236" s="8"/>
      <c r="AM1236" s="8"/>
      <c r="AN1236" s="8"/>
      <c r="AO1236" s="8"/>
      <c r="AP1236" s="8"/>
      <c r="AQ1236" s="8"/>
      <c r="AR1236" s="8"/>
      <c r="AS1236" s="8"/>
      <c r="AT1236" s="8"/>
      <c r="AU1236" s="8"/>
    </row>
    <row r="1237" spans="1:47" x14ac:dyDescent="0.25">
      <c r="A1237" s="30" t="s">
        <v>2222</v>
      </c>
      <c r="B1237" s="17">
        <v>-1.13124020428778</v>
      </c>
      <c r="C1237" s="17">
        <v>3.3690632218320702E-4</v>
      </c>
      <c r="D1237" s="17" t="str">
        <f t="shared" si="38"/>
        <v>down</v>
      </c>
      <c r="E1237" s="9" t="s">
        <v>0</v>
      </c>
      <c r="F1237" s="17">
        <v>-0.58320542941035303</v>
      </c>
      <c r="G1237" s="17">
        <v>4.4240406207864597E-2</v>
      </c>
      <c r="H1237" s="17" t="str">
        <f t="shared" si="39"/>
        <v/>
      </c>
      <c r="I1237" s="9" t="s">
        <v>0</v>
      </c>
      <c r="J1237" s="9"/>
      <c r="K1237" s="9" t="s">
        <v>4</v>
      </c>
      <c r="L1237" s="9" t="s">
        <v>0</v>
      </c>
      <c r="M1237" s="9" t="s">
        <v>905</v>
      </c>
      <c r="N1237" s="9" t="s">
        <v>643</v>
      </c>
      <c r="O1237" s="8"/>
      <c r="P1237" s="8"/>
      <c r="Q1237" s="8"/>
      <c r="R1237" s="8"/>
      <c r="S1237" s="8"/>
      <c r="T1237" s="8"/>
      <c r="U1237" s="8"/>
      <c r="V1237" s="8"/>
      <c r="W1237" s="8"/>
      <c r="X1237" s="8"/>
      <c r="Y1237" s="8"/>
      <c r="Z1237" s="8"/>
      <c r="AA1237" s="8"/>
      <c r="AB1237" s="8"/>
      <c r="AC1237" s="8"/>
      <c r="AD1237" s="8"/>
      <c r="AE1237" s="8"/>
      <c r="AF1237" s="8"/>
      <c r="AG1237" s="8"/>
      <c r="AH1237" s="8"/>
      <c r="AI1237" s="8"/>
      <c r="AK1237" s="8"/>
      <c r="AL1237" s="8"/>
      <c r="AM1237" s="8"/>
      <c r="AN1237" s="8"/>
      <c r="AO1237" s="8"/>
      <c r="AP1237" s="8"/>
      <c r="AQ1237" s="8"/>
      <c r="AR1237" s="8"/>
      <c r="AS1237" s="8"/>
      <c r="AT1237" s="8"/>
      <c r="AU1237" s="8"/>
    </row>
    <row r="1238" spans="1:47" x14ac:dyDescent="0.25">
      <c r="A1238" s="30" t="s">
        <v>2223</v>
      </c>
      <c r="B1238" s="17">
        <v>-1.12907378168001</v>
      </c>
      <c r="C1238" s="17">
        <v>2.6976471080110498E-10</v>
      </c>
      <c r="D1238" s="17" t="str">
        <f t="shared" si="38"/>
        <v>down</v>
      </c>
      <c r="E1238" s="9" t="s">
        <v>0</v>
      </c>
      <c r="F1238" s="17">
        <v>0.51704475911029002</v>
      </c>
      <c r="G1238" s="17">
        <v>2.4020208666661498E-3</v>
      </c>
      <c r="H1238" s="17" t="str">
        <f t="shared" si="39"/>
        <v/>
      </c>
      <c r="I1238" s="9" t="s">
        <v>0</v>
      </c>
      <c r="J1238" s="9"/>
      <c r="K1238" s="9" t="s">
        <v>4</v>
      </c>
      <c r="L1238" s="9" t="s">
        <v>0</v>
      </c>
      <c r="M1238" s="9" t="s">
        <v>905</v>
      </c>
      <c r="N1238" s="9" t="s">
        <v>664</v>
      </c>
      <c r="O1238" s="8"/>
      <c r="P1238" s="8"/>
      <c r="Q1238" s="8"/>
      <c r="R1238" s="8"/>
      <c r="S1238" s="8"/>
      <c r="T1238" s="8"/>
      <c r="U1238" s="8"/>
      <c r="V1238" s="8"/>
      <c r="W1238" s="8"/>
      <c r="X1238" s="8"/>
      <c r="Y1238" s="8"/>
      <c r="Z1238" s="8"/>
      <c r="AA1238" s="8"/>
      <c r="AB1238" s="8"/>
      <c r="AC1238" s="8"/>
      <c r="AD1238" s="8"/>
      <c r="AE1238" s="8"/>
      <c r="AF1238" s="8"/>
      <c r="AG1238" s="8"/>
      <c r="AH1238" s="8"/>
      <c r="AK1238" s="8"/>
      <c r="AL1238" s="8"/>
      <c r="AM1238" s="8"/>
      <c r="AN1238" s="8"/>
      <c r="AO1238" s="8"/>
      <c r="AP1238" s="8"/>
      <c r="AQ1238" s="8"/>
      <c r="AR1238" s="8"/>
      <c r="AS1238" s="8"/>
      <c r="AT1238" s="8"/>
      <c r="AU1238" s="8"/>
    </row>
    <row r="1239" spans="1:47" x14ac:dyDescent="0.25">
      <c r="A1239" s="30" t="s">
        <v>2224</v>
      </c>
      <c r="B1239" s="17">
        <v>-1.12801039664159</v>
      </c>
      <c r="C1239" s="17">
        <v>1.0435341286414299E-2</v>
      </c>
      <c r="D1239" s="17" t="str">
        <f t="shared" si="38"/>
        <v>down</v>
      </c>
      <c r="E1239" s="9" t="s">
        <v>0</v>
      </c>
      <c r="F1239" s="17">
        <v>-0.46881731808809002</v>
      </c>
      <c r="G1239" s="17">
        <v>0.297078604703717</v>
      </c>
      <c r="H1239" s="17" t="str">
        <f t="shared" si="39"/>
        <v/>
      </c>
      <c r="I1239" s="9" t="s">
        <v>0</v>
      </c>
      <c r="J1239" s="9" t="s">
        <v>137</v>
      </c>
      <c r="K1239" s="9" t="s">
        <v>138</v>
      </c>
      <c r="L1239" s="9" t="s">
        <v>0</v>
      </c>
      <c r="M1239" s="9" t="s">
        <v>934</v>
      </c>
      <c r="N1239" s="9" t="s">
        <v>658</v>
      </c>
      <c r="O1239" s="8"/>
      <c r="P1239" s="8"/>
      <c r="Q1239" s="8"/>
      <c r="R1239" s="8"/>
      <c r="S1239" s="8"/>
      <c r="T1239" s="8"/>
      <c r="U1239" s="8"/>
      <c r="V1239" s="8"/>
      <c r="W1239" s="8"/>
      <c r="X1239" s="8"/>
      <c r="Y1239" s="8"/>
      <c r="Z1239" s="8"/>
      <c r="AA1239" s="8"/>
      <c r="AB1239" s="8"/>
      <c r="AC1239" s="8"/>
      <c r="AD1239" s="8"/>
      <c r="AE1239" s="8"/>
      <c r="AF1239" s="8"/>
      <c r="AG1239" s="8"/>
      <c r="AH1239" s="8"/>
      <c r="AI1239" s="8"/>
    </row>
    <row r="1240" spans="1:47" x14ac:dyDescent="0.25">
      <c r="A1240" s="30" t="s">
        <v>2225</v>
      </c>
      <c r="B1240" s="17">
        <v>-1.1275724964528999</v>
      </c>
      <c r="C1240" s="17">
        <v>2.9178789548966199E-5</v>
      </c>
      <c r="D1240" s="17" t="str">
        <f t="shared" si="38"/>
        <v>down</v>
      </c>
      <c r="E1240" s="9" t="s">
        <v>0</v>
      </c>
      <c r="F1240" s="17">
        <v>-0.47122423667755098</v>
      </c>
      <c r="G1240" s="17">
        <v>6.0886364104402201E-2</v>
      </c>
      <c r="H1240" s="17" t="str">
        <f t="shared" si="39"/>
        <v/>
      </c>
      <c r="I1240" s="9" t="s">
        <v>0</v>
      </c>
      <c r="J1240" s="9"/>
      <c r="K1240" s="9" t="s">
        <v>4</v>
      </c>
      <c r="L1240" s="9" t="s">
        <v>0</v>
      </c>
      <c r="M1240" s="9" t="s">
        <v>905</v>
      </c>
      <c r="N1240" s="9" t="s">
        <v>643</v>
      </c>
      <c r="O1240" s="8"/>
      <c r="P1240" s="8"/>
      <c r="Q1240" s="8"/>
      <c r="R1240" s="8"/>
      <c r="S1240" s="8"/>
      <c r="T1240" s="8"/>
      <c r="U1240" s="8"/>
      <c r="V1240" s="8"/>
      <c r="W1240" s="8"/>
      <c r="X1240" s="8"/>
      <c r="Y1240" s="8"/>
      <c r="Z1240" s="8"/>
      <c r="AA1240" s="8"/>
      <c r="AB1240" s="8"/>
      <c r="AC1240" s="8"/>
      <c r="AD1240" s="8"/>
      <c r="AE1240" s="8"/>
      <c r="AF1240" s="8"/>
      <c r="AG1240" s="8"/>
      <c r="AH1240" s="8"/>
      <c r="AK1240" s="8"/>
      <c r="AL1240" s="8"/>
      <c r="AM1240" s="8"/>
      <c r="AN1240" s="8"/>
      <c r="AO1240" s="8"/>
      <c r="AP1240" s="8"/>
      <c r="AQ1240" s="8"/>
      <c r="AR1240" s="8"/>
      <c r="AS1240" s="8"/>
      <c r="AT1240" s="8"/>
      <c r="AU1240" s="8"/>
    </row>
    <row r="1241" spans="1:47" x14ac:dyDescent="0.25">
      <c r="A1241" s="30" t="s">
        <v>2226</v>
      </c>
      <c r="B1241" s="17">
        <v>-1.12629727501643</v>
      </c>
      <c r="C1241" s="17">
        <v>4.8112969038465899E-8</v>
      </c>
      <c r="D1241" s="17" t="str">
        <f t="shared" si="38"/>
        <v>down</v>
      </c>
      <c r="E1241" s="9" t="s">
        <v>0</v>
      </c>
      <c r="F1241" s="17">
        <v>0.87832673829391394</v>
      </c>
      <c r="G1241" s="17">
        <v>9.6586463807944503E-10</v>
      </c>
      <c r="H1241" s="17" t="str">
        <f t="shared" si="39"/>
        <v/>
      </c>
      <c r="I1241" s="9" t="s">
        <v>0</v>
      </c>
      <c r="J1241" s="9"/>
      <c r="K1241" s="9" t="s">
        <v>4</v>
      </c>
      <c r="L1241" s="9" t="s">
        <v>0</v>
      </c>
      <c r="M1241" s="9" t="s">
        <v>927</v>
      </c>
      <c r="N1241" s="9" t="s">
        <v>645</v>
      </c>
      <c r="O1241" s="8"/>
      <c r="P1241" s="8"/>
      <c r="Q1241" s="8"/>
      <c r="R1241" s="8"/>
      <c r="S1241" s="8"/>
      <c r="T1241" s="8"/>
      <c r="U1241" s="8"/>
      <c r="V1241" s="8"/>
      <c r="W1241" s="8"/>
      <c r="X1241" s="8"/>
      <c r="Y1241" s="8"/>
      <c r="Z1241" s="8"/>
      <c r="AA1241" s="8"/>
      <c r="AB1241" s="8"/>
      <c r="AC1241" s="8"/>
      <c r="AD1241" s="8"/>
      <c r="AE1241" s="8"/>
      <c r="AF1241" s="8"/>
      <c r="AG1241" s="8"/>
      <c r="AH1241" s="8"/>
      <c r="AI1241" s="8"/>
      <c r="AK1241" s="8"/>
      <c r="AL1241" s="8"/>
      <c r="AM1241" s="8"/>
      <c r="AN1241" s="8"/>
      <c r="AO1241" s="8"/>
      <c r="AP1241" s="8"/>
      <c r="AQ1241" s="8"/>
      <c r="AR1241" s="8"/>
      <c r="AS1241" s="8"/>
      <c r="AT1241" s="8"/>
      <c r="AU1241" s="8"/>
    </row>
    <row r="1242" spans="1:47" x14ac:dyDescent="0.25">
      <c r="A1242" s="30" t="s">
        <v>2227</v>
      </c>
      <c r="B1242" s="17">
        <v>-1.1210090908115</v>
      </c>
      <c r="C1242" s="17">
        <v>9.8383000906050004E-3</v>
      </c>
      <c r="D1242" s="17" t="str">
        <f t="shared" si="38"/>
        <v>down</v>
      </c>
      <c r="E1242" s="9" t="s">
        <v>0</v>
      </c>
      <c r="F1242" s="17">
        <v>-0.68016252680044698</v>
      </c>
      <c r="G1242" s="17">
        <v>7.3189702382608801E-2</v>
      </c>
      <c r="H1242" s="17" t="str">
        <f t="shared" si="39"/>
        <v/>
      </c>
      <c r="I1242" s="9" t="s">
        <v>0</v>
      </c>
      <c r="J1242" s="9"/>
      <c r="K1242" s="9" t="s">
        <v>4</v>
      </c>
      <c r="L1242" s="9" t="s">
        <v>0</v>
      </c>
      <c r="M1242" s="9" t="s">
        <v>926</v>
      </c>
      <c r="N1242" s="9" t="s">
        <v>643</v>
      </c>
      <c r="O1242" s="8"/>
      <c r="P1242" s="8"/>
      <c r="Q1242" s="8"/>
      <c r="R1242" s="8"/>
      <c r="S1242" s="8"/>
      <c r="T1242" s="8"/>
      <c r="U1242" s="8"/>
      <c r="V1242" s="8"/>
      <c r="W1242" s="8"/>
      <c r="X1242" s="8"/>
      <c r="Y1242" s="8"/>
      <c r="Z1242" s="8"/>
      <c r="AA1242" s="8"/>
      <c r="AB1242" s="8"/>
      <c r="AC1242" s="8"/>
      <c r="AD1242" s="8"/>
      <c r="AE1242" s="8"/>
      <c r="AF1242" s="8"/>
      <c r="AG1242" s="8"/>
      <c r="AH1242" s="8"/>
      <c r="AK1242" s="8"/>
      <c r="AL1242" s="8"/>
      <c r="AM1242" s="8"/>
      <c r="AN1242" s="8"/>
      <c r="AO1242" s="8"/>
      <c r="AP1242" s="8"/>
      <c r="AQ1242" s="8"/>
      <c r="AR1242" s="8"/>
      <c r="AS1242" s="8"/>
      <c r="AT1242" s="8"/>
      <c r="AU1242" s="8"/>
    </row>
    <row r="1243" spans="1:47" x14ac:dyDescent="0.25">
      <c r="A1243" s="30" t="s">
        <v>2228</v>
      </c>
      <c r="B1243" s="17">
        <v>-1.1179978702345601</v>
      </c>
      <c r="C1243" s="17">
        <v>2.8349875072123399E-9</v>
      </c>
      <c r="D1243" s="17" t="str">
        <f t="shared" si="38"/>
        <v>down</v>
      </c>
      <c r="E1243" s="9" t="s">
        <v>0</v>
      </c>
      <c r="F1243" s="17">
        <v>-0.50240373673760497</v>
      </c>
      <c r="G1243" s="17">
        <v>1.28743952612556E-3</v>
      </c>
      <c r="H1243" s="17" t="str">
        <f t="shared" si="39"/>
        <v/>
      </c>
      <c r="I1243" s="9" t="s">
        <v>0</v>
      </c>
      <c r="J1243" s="9" t="s">
        <v>144</v>
      </c>
      <c r="K1243" s="9" t="s">
        <v>145</v>
      </c>
      <c r="L1243" s="9" t="s">
        <v>0</v>
      </c>
      <c r="M1243" s="11" t="s">
        <v>2267</v>
      </c>
      <c r="N1243" s="9" t="s">
        <v>643</v>
      </c>
      <c r="O1243" s="8"/>
      <c r="P1243" s="8"/>
      <c r="Q1243" s="8"/>
      <c r="R1243" s="8"/>
      <c r="S1243" s="8"/>
      <c r="T1243" s="8"/>
      <c r="U1243" s="8"/>
      <c r="V1243" s="8"/>
      <c r="W1243" s="8"/>
      <c r="X1243" s="8"/>
      <c r="Y1243" s="8"/>
      <c r="Z1243" s="8"/>
      <c r="AA1243" s="8"/>
      <c r="AB1243" s="8"/>
      <c r="AC1243" s="8"/>
      <c r="AD1243" s="8"/>
      <c r="AE1243" s="8"/>
      <c r="AF1243" s="8"/>
      <c r="AG1243" s="8"/>
      <c r="AH1243" s="8"/>
    </row>
    <row r="1244" spans="1:47" x14ac:dyDescent="0.25">
      <c r="A1244" s="30" t="s">
        <v>2229</v>
      </c>
      <c r="B1244" s="17">
        <v>-1.1178879485500399</v>
      </c>
      <c r="C1244" s="17">
        <v>1.0112417841919999E-3</v>
      </c>
      <c r="D1244" s="17" t="str">
        <f t="shared" si="38"/>
        <v>down</v>
      </c>
      <c r="E1244" s="9" t="s">
        <v>0</v>
      </c>
      <c r="F1244" s="17">
        <v>0.17047722615435401</v>
      </c>
      <c r="G1244" s="17">
        <v>0.802277249146646</v>
      </c>
      <c r="H1244" s="17" t="str">
        <f t="shared" si="39"/>
        <v/>
      </c>
      <c r="I1244" s="9" t="s">
        <v>0</v>
      </c>
      <c r="J1244" s="9" t="s">
        <v>144</v>
      </c>
      <c r="K1244" s="9" t="s">
        <v>145</v>
      </c>
      <c r="L1244" s="9" t="s">
        <v>0</v>
      </c>
      <c r="M1244" s="11" t="s">
        <v>2267</v>
      </c>
      <c r="N1244" s="9" t="s">
        <v>662</v>
      </c>
      <c r="O1244" s="8"/>
      <c r="P1244" s="8"/>
      <c r="Q1244" s="8"/>
      <c r="R1244" s="8"/>
      <c r="S1244" s="8"/>
      <c r="T1244" s="8"/>
      <c r="U1244" s="8"/>
      <c r="V1244" s="8"/>
      <c r="W1244" s="8"/>
      <c r="X1244" s="8"/>
      <c r="Y1244" s="8"/>
      <c r="Z1244" s="8"/>
      <c r="AA1244" s="8"/>
      <c r="AB1244" s="8"/>
      <c r="AC1244" s="8"/>
      <c r="AD1244" s="8"/>
      <c r="AE1244" s="8"/>
      <c r="AF1244" s="8"/>
      <c r="AG1244" s="8"/>
      <c r="AH1244" s="8"/>
      <c r="AI1244" s="8"/>
    </row>
    <row r="1245" spans="1:47" x14ac:dyDescent="0.25">
      <c r="A1245" s="30" t="s">
        <v>2230</v>
      </c>
      <c r="B1245" s="17">
        <v>-1.11570857542445</v>
      </c>
      <c r="C1245" s="17">
        <v>1.0958525337188E-8</v>
      </c>
      <c r="D1245" s="17" t="str">
        <f t="shared" si="38"/>
        <v>down</v>
      </c>
      <c r="E1245" s="9" t="s">
        <v>0</v>
      </c>
      <c r="F1245" s="17">
        <v>-0.85032776008805</v>
      </c>
      <c r="G1245" s="17">
        <v>1.51812392760505E-10</v>
      </c>
      <c r="H1245" s="17" t="str">
        <f t="shared" si="39"/>
        <v/>
      </c>
      <c r="I1245" s="9" t="s">
        <v>0</v>
      </c>
      <c r="J1245" s="9"/>
      <c r="K1245" s="9" t="s">
        <v>4</v>
      </c>
      <c r="L1245" s="9" t="s">
        <v>0</v>
      </c>
      <c r="M1245" s="9" t="s">
        <v>928</v>
      </c>
      <c r="N1245" s="9" t="s">
        <v>613</v>
      </c>
      <c r="O1245" s="8"/>
      <c r="P1245" s="8"/>
      <c r="Q1245" s="8"/>
      <c r="R1245" s="8"/>
      <c r="S1245" s="8"/>
      <c r="T1245" s="8"/>
      <c r="U1245" s="8"/>
      <c r="V1245" s="8"/>
      <c r="W1245" s="8"/>
      <c r="X1245" s="8"/>
      <c r="Y1245" s="8"/>
      <c r="Z1245" s="8"/>
      <c r="AA1245" s="8"/>
      <c r="AB1245" s="8"/>
      <c r="AC1245" s="8"/>
      <c r="AD1245" s="8"/>
      <c r="AE1245" s="8"/>
      <c r="AF1245" s="8"/>
      <c r="AG1245" s="8"/>
      <c r="AH1245" s="8"/>
      <c r="AI1245" s="8"/>
      <c r="AK1245" s="8"/>
      <c r="AL1245" s="8"/>
      <c r="AM1245" s="8"/>
      <c r="AN1245" s="8"/>
      <c r="AO1245" s="8"/>
      <c r="AP1245" s="8"/>
      <c r="AQ1245" s="8"/>
      <c r="AR1245" s="8"/>
      <c r="AS1245" s="8"/>
      <c r="AT1245" s="8"/>
      <c r="AU1245" s="8"/>
    </row>
    <row r="1246" spans="1:47" x14ac:dyDescent="0.25">
      <c r="A1246" s="30" t="s">
        <v>2231</v>
      </c>
      <c r="B1246" s="17">
        <v>-1.10760014400569</v>
      </c>
      <c r="C1246" s="17">
        <v>2.7850215520771101E-3</v>
      </c>
      <c r="D1246" s="17" t="str">
        <f t="shared" si="38"/>
        <v>down</v>
      </c>
      <c r="E1246" s="9" t="s">
        <v>943</v>
      </c>
      <c r="F1246" s="17">
        <v>-0.801093493189168</v>
      </c>
      <c r="G1246" s="17">
        <v>7.8603766211679995E-3</v>
      </c>
      <c r="H1246" s="17" t="str">
        <f t="shared" si="39"/>
        <v/>
      </c>
      <c r="I1246" s="9" t="s">
        <v>943</v>
      </c>
      <c r="J1246" s="9" t="s">
        <v>417</v>
      </c>
      <c r="K1246" s="9" t="s">
        <v>418</v>
      </c>
      <c r="L1246" s="9" t="s">
        <v>943</v>
      </c>
      <c r="M1246" s="9" t="s">
        <v>863</v>
      </c>
      <c r="N1246" s="9" t="s">
        <v>643</v>
      </c>
      <c r="O1246" s="8"/>
      <c r="P1246" s="8"/>
      <c r="Q1246" s="8"/>
      <c r="R1246" s="8"/>
      <c r="S1246" s="8"/>
      <c r="T1246" s="8"/>
      <c r="U1246" s="8"/>
      <c r="V1246" s="8"/>
      <c r="W1246" s="8"/>
      <c r="X1246" s="8"/>
      <c r="Y1246" s="8"/>
      <c r="Z1246" s="8"/>
      <c r="AA1246" s="8"/>
      <c r="AB1246" s="8"/>
      <c r="AC1246" s="8"/>
      <c r="AD1246" s="8"/>
      <c r="AE1246" s="8"/>
      <c r="AF1246" s="8"/>
      <c r="AG1246" s="8"/>
      <c r="AH1246" s="8"/>
    </row>
    <row r="1247" spans="1:47" x14ac:dyDescent="0.25">
      <c r="A1247" s="30" t="s">
        <v>2232</v>
      </c>
      <c r="B1247" s="17">
        <v>-1.1011382144967701</v>
      </c>
      <c r="C1247" s="17">
        <v>4.3902581178178702E-3</v>
      </c>
      <c r="D1247" s="17" t="str">
        <f t="shared" si="38"/>
        <v>down</v>
      </c>
      <c r="E1247" s="9" t="s">
        <v>0</v>
      </c>
      <c r="F1247" s="17">
        <v>-0.77812662322680104</v>
      </c>
      <c r="G1247" s="17">
        <v>2.3056904388066599E-2</v>
      </c>
      <c r="H1247" s="17" t="str">
        <f t="shared" si="39"/>
        <v/>
      </c>
      <c r="I1247" s="9" t="s">
        <v>0</v>
      </c>
      <c r="J1247" s="9" t="s">
        <v>3</v>
      </c>
      <c r="K1247" s="9" t="s">
        <v>284</v>
      </c>
      <c r="L1247" s="9" t="s">
        <v>0</v>
      </c>
      <c r="M1247" s="11" t="s">
        <v>2267</v>
      </c>
      <c r="N1247" s="9" t="s">
        <v>0</v>
      </c>
      <c r="O1247" s="8"/>
      <c r="P1247" s="8"/>
      <c r="Q1247" s="8"/>
      <c r="R1247" s="8"/>
      <c r="S1247" s="8"/>
      <c r="T1247" s="8"/>
      <c r="U1247" s="8"/>
      <c r="V1247" s="8"/>
      <c r="W1247" s="8"/>
      <c r="X1247" s="8"/>
      <c r="Y1247" s="8"/>
      <c r="Z1247" s="8"/>
      <c r="AA1247" s="8"/>
      <c r="AB1247" s="8"/>
      <c r="AC1247" s="8"/>
      <c r="AD1247" s="8"/>
      <c r="AE1247" s="8"/>
      <c r="AF1247" s="8"/>
      <c r="AG1247" s="8"/>
      <c r="AH1247" s="8"/>
      <c r="AI1247" s="8"/>
    </row>
    <row r="1248" spans="1:47" x14ac:dyDescent="0.25">
      <c r="A1248" s="30" t="s">
        <v>2233</v>
      </c>
      <c r="B1248" s="17">
        <v>-1.0999559474284499</v>
      </c>
      <c r="C1248" s="17">
        <v>5.4803715522727096E-9</v>
      </c>
      <c r="D1248" s="17" t="str">
        <f t="shared" si="38"/>
        <v>down</v>
      </c>
      <c r="E1248" s="9" t="s">
        <v>0</v>
      </c>
      <c r="F1248" s="17">
        <v>-0.74471369366185403</v>
      </c>
      <c r="G1248" s="17">
        <v>2.5040051534518401E-7</v>
      </c>
      <c r="H1248" s="17" t="str">
        <f t="shared" si="39"/>
        <v/>
      </c>
      <c r="I1248" s="9" t="s">
        <v>0</v>
      </c>
      <c r="J1248" s="9"/>
      <c r="K1248" s="9" t="s">
        <v>4</v>
      </c>
      <c r="L1248" s="9" t="s">
        <v>0</v>
      </c>
      <c r="M1248" s="9" t="s">
        <v>926</v>
      </c>
      <c r="N1248" s="9" t="s">
        <v>642</v>
      </c>
      <c r="O1248" s="8"/>
      <c r="P1248" s="8"/>
      <c r="Q1248" s="8"/>
      <c r="R1248" s="8"/>
      <c r="S1248" s="8"/>
      <c r="T1248" s="8"/>
      <c r="U1248" s="8"/>
      <c r="V1248" s="8"/>
      <c r="W1248" s="8"/>
      <c r="X1248" s="8"/>
      <c r="Y1248" s="8"/>
      <c r="Z1248" s="8"/>
      <c r="AA1248" s="8"/>
      <c r="AB1248" s="8"/>
      <c r="AC1248" s="8"/>
      <c r="AD1248" s="8"/>
      <c r="AE1248" s="8"/>
      <c r="AF1248" s="8"/>
      <c r="AG1248" s="8"/>
      <c r="AH1248" s="8"/>
      <c r="AI1248" s="8"/>
      <c r="AJ1248" s="8"/>
      <c r="AK1248" s="8"/>
      <c r="AL1248" s="8"/>
      <c r="AM1248" s="8"/>
      <c r="AN1248" s="8"/>
      <c r="AO1248" s="8"/>
      <c r="AP1248" s="8"/>
      <c r="AQ1248" s="8"/>
      <c r="AR1248" s="8"/>
      <c r="AS1248" s="8"/>
      <c r="AT1248" s="8"/>
      <c r="AU1248" s="8"/>
    </row>
    <row r="1249" spans="1:47" x14ac:dyDescent="0.25">
      <c r="A1249" s="30" t="s">
        <v>2234</v>
      </c>
      <c r="B1249" s="17">
        <v>-1.09222055231625</v>
      </c>
      <c r="C1249" s="17">
        <v>1.1858675004535701E-2</v>
      </c>
      <c r="D1249" s="17" t="str">
        <f t="shared" si="38"/>
        <v>down</v>
      </c>
      <c r="E1249" s="9" t="s">
        <v>0</v>
      </c>
      <c r="F1249" s="17">
        <v>0.72869970475659696</v>
      </c>
      <c r="G1249" s="17">
        <v>4.9068466691255096E-3</v>
      </c>
      <c r="H1249" s="17" t="str">
        <f t="shared" si="39"/>
        <v/>
      </c>
      <c r="I1249" s="9" t="s">
        <v>0</v>
      </c>
      <c r="J1249" s="9" t="s">
        <v>469</v>
      </c>
      <c r="K1249" s="9" t="s">
        <v>83</v>
      </c>
      <c r="L1249" s="9" t="s">
        <v>924</v>
      </c>
      <c r="M1249" s="11" t="s">
        <v>2264</v>
      </c>
      <c r="N1249" s="9" t="s">
        <v>643</v>
      </c>
      <c r="O1249" s="8"/>
      <c r="P1249" s="8"/>
      <c r="Q1249" s="8"/>
      <c r="R1249" s="8"/>
      <c r="S1249" s="8"/>
      <c r="T1249" s="8"/>
      <c r="U1249" s="8"/>
      <c r="V1249" s="8"/>
      <c r="W1249" s="8"/>
      <c r="X1249" s="8"/>
      <c r="Y1249" s="8"/>
      <c r="Z1249" s="8"/>
      <c r="AA1249" s="8"/>
      <c r="AB1249" s="8"/>
      <c r="AC1249" s="8"/>
      <c r="AD1249" s="8"/>
      <c r="AE1249" s="8"/>
      <c r="AF1249" s="8"/>
      <c r="AG1249" s="8"/>
    </row>
    <row r="1250" spans="1:47" x14ac:dyDescent="0.25">
      <c r="A1250" s="30" t="s">
        <v>2235</v>
      </c>
      <c r="B1250" s="17">
        <v>-1.08330865366035</v>
      </c>
      <c r="C1250" s="17">
        <v>2.2503829021628801E-4</v>
      </c>
      <c r="D1250" s="17" t="str">
        <f t="shared" si="38"/>
        <v>down</v>
      </c>
      <c r="E1250" s="9" t="s">
        <v>0</v>
      </c>
      <c r="F1250" s="17">
        <v>-0.45954385573145501</v>
      </c>
      <c r="G1250" s="17">
        <v>5.86846145393655E-2</v>
      </c>
      <c r="H1250" s="17" t="str">
        <f t="shared" si="39"/>
        <v/>
      </c>
      <c r="I1250" s="9" t="s">
        <v>0</v>
      </c>
      <c r="J1250" s="9"/>
      <c r="K1250" s="9" t="s">
        <v>4</v>
      </c>
      <c r="L1250" s="9" t="s">
        <v>0</v>
      </c>
      <c r="M1250" s="9" t="s">
        <v>926</v>
      </c>
      <c r="N1250" s="9" t="s">
        <v>643</v>
      </c>
      <c r="O1250" s="8"/>
      <c r="P1250" s="8"/>
      <c r="Q1250" s="8"/>
      <c r="R1250" s="8"/>
      <c r="S1250" s="8"/>
      <c r="T1250" s="8"/>
      <c r="U1250" s="8"/>
      <c r="V1250" s="8"/>
      <c r="W1250" s="8"/>
      <c r="X1250" s="8"/>
      <c r="Y1250" s="8"/>
      <c r="Z1250" s="8"/>
      <c r="AA1250" s="8"/>
      <c r="AB1250" s="8"/>
      <c r="AC1250" s="8"/>
      <c r="AD1250" s="8"/>
      <c r="AE1250" s="8"/>
      <c r="AF1250" s="8"/>
      <c r="AG1250" s="8"/>
      <c r="AH1250" s="8"/>
      <c r="AI1250" s="8"/>
      <c r="AK1250" s="8"/>
      <c r="AL1250" s="8"/>
      <c r="AM1250" s="8"/>
      <c r="AN1250" s="8"/>
      <c r="AO1250" s="8"/>
      <c r="AP1250" s="8"/>
      <c r="AQ1250" s="8"/>
      <c r="AR1250" s="8"/>
      <c r="AS1250" s="8"/>
      <c r="AT1250" s="8"/>
      <c r="AU1250" s="8"/>
    </row>
    <row r="1251" spans="1:47" x14ac:dyDescent="0.25">
      <c r="A1251" s="30" t="s">
        <v>2236</v>
      </c>
      <c r="B1251" s="17">
        <v>-1.0799510263446299</v>
      </c>
      <c r="C1251" s="17">
        <v>3.47321698311542E-6</v>
      </c>
      <c r="D1251" s="17" t="str">
        <f t="shared" si="38"/>
        <v>down</v>
      </c>
      <c r="E1251" s="9" t="s">
        <v>0</v>
      </c>
      <c r="F1251" s="17">
        <v>-0.14822187243757401</v>
      </c>
      <c r="G1251" s="17">
        <v>0.75494287516412895</v>
      </c>
      <c r="H1251" s="17" t="str">
        <f t="shared" si="39"/>
        <v/>
      </c>
      <c r="I1251" s="9" t="s">
        <v>0</v>
      </c>
      <c r="J1251" s="9"/>
      <c r="K1251" s="9" t="s">
        <v>4</v>
      </c>
      <c r="L1251" s="9" t="s">
        <v>0</v>
      </c>
      <c r="M1251" s="9" t="s">
        <v>926</v>
      </c>
      <c r="N1251" s="9" t="s">
        <v>0</v>
      </c>
      <c r="O1251" s="8"/>
      <c r="P1251" s="8"/>
      <c r="Q1251" s="8"/>
      <c r="R1251" s="8"/>
      <c r="S1251" s="8"/>
      <c r="T1251" s="8"/>
      <c r="U1251" s="8"/>
      <c r="V1251" s="8"/>
      <c r="W1251" s="8"/>
      <c r="X1251" s="8"/>
      <c r="Y1251" s="8"/>
      <c r="Z1251" s="8"/>
      <c r="AA1251" s="8"/>
      <c r="AB1251" s="8"/>
      <c r="AC1251" s="8"/>
      <c r="AD1251" s="8"/>
      <c r="AE1251" s="8"/>
      <c r="AF1251" s="8"/>
      <c r="AG1251" s="8"/>
      <c r="AH1251" s="8"/>
      <c r="AK1251" s="8"/>
      <c r="AL1251" s="8"/>
      <c r="AM1251" s="8"/>
      <c r="AN1251" s="8"/>
      <c r="AO1251" s="8"/>
      <c r="AP1251" s="8"/>
      <c r="AQ1251" s="8"/>
      <c r="AR1251" s="8"/>
      <c r="AS1251" s="8"/>
      <c r="AT1251" s="8"/>
      <c r="AU1251" s="8"/>
    </row>
    <row r="1252" spans="1:47" x14ac:dyDescent="0.25">
      <c r="A1252" s="30" t="s">
        <v>2237</v>
      </c>
      <c r="B1252" s="17">
        <v>-1.07714764591719</v>
      </c>
      <c r="C1252" s="17">
        <v>1.3571118082242799E-2</v>
      </c>
      <c r="D1252" s="17" t="str">
        <f t="shared" si="38"/>
        <v>down</v>
      </c>
      <c r="E1252" s="9" t="s">
        <v>0</v>
      </c>
      <c r="F1252" s="17">
        <v>-0.77665113313873602</v>
      </c>
      <c r="G1252" s="17">
        <v>3.3348189864680702E-2</v>
      </c>
      <c r="H1252" s="17" t="str">
        <f t="shared" si="39"/>
        <v/>
      </c>
      <c r="I1252" s="9" t="s">
        <v>0</v>
      </c>
      <c r="J1252" s="9"/>
      <c r="K1252" s="9" t="s">
        <v>4</v>
      </c>
      <c r="L1252" s="9" t="s">
        <v>0</v>
      </c>
      <c r="M1252" s="9" t="s">
        <v>926</v>
      </c>
      <c r="N1252" s="9" t="s">
        <v>643</v>
      </c>
      <c r="O1252" s="8"/>
      <c r="P1252" s="8"/>
      <c r="Q1252" s="8"/>
      <c r="R1252" s="8"/>
      <c r="S1252" s="8"/>
      <c r="T1252" s="8"/>
      <c r="U1252" s="8"/>
      <c r="V1252" s="8"/>
      <c r="W1252" s="8"/>
      <c r="X1252" s="8"/>
      <c r="Y1252" s="8"/>
      <c r="Z1252" s="8"/>
      <c r="AA1252" s="8"/>
      <c r="AB1252" s="8"/>
      <c r="AC1252" s="8"/>
      <c r="AD1252" s="8"/>
      <c r="AE1252" s="8"/>
      <c r="AF1252" s="8"/>
      <c r="AG1252" s="8"/>
      <c r="AH1252" s="8"/>
      <c r="AK1252" s="8"/>
      <c r="AL1252" s="8"/>
      <c r="AM1252" s="8"/>
      <c r="AN1252" s="8"/>
      <c r="AO1252" s="8"/>
      <c r="AP1252" s="8"/>
      <c r="AQ1252" s="8"/>
      <c r="AR1252" s="8"/>
      <c r="AS1252" s="8"/>
      <c r="AT1252" s="8"/>
      <c r="AU1252" s="8"/>
    </row>
    <row r="1253" spans="1:47" x14ac:dyDescent="0.25">
      <c r="A1253" s="30" t="s">
        <v>2238</v>
      </c>
      <c r="B1253" s="17">
        <v>-1.0750890221065399</v>
      </c>
      <c r="C1253" s="17">
        <v>6.0742724608016101E-9</v>
      </c>
      <c r="D1253" s="17" t="str">
        <f t="shared" si="38"/>
        <v>down</v>
      </c>
      <c r="E1253" s="9" t="s">
        <v>945</v>
      </c>
      <c r="F1253" s="17">
        <v>-0.85825859072573396</v>
      </c>
      <c r="G1253" s="17">
        <v>3.8506847895297198E-11</v>
      </c>
      <c r="H1253" s="17" t="str">
        <f t="shared" si="39"/>
        <v/>
      </c>
      <c r="I1253" s="9" t="s">
        <v>945</v>
      </c>
      <c r="J1253" s="9" t="s">
        <v>3</v>
      </c>
      <c r="K1253" s="9" t="s">
        <v>932</v>
      </c>
      <c r="L1253" s="9" t="s">
        <v>945</v>
      </c>
      <c r="M1253" s="11" t="s">
        <v>2267</v>
      </c>
      <c r="N1253" s="9" t="s">
        <v>645</v>
      </c>
      <c r="O1253" s="8"/>
      <c r="P1253" s="8"/>
      <c r="Q1253" s="8"/>
      <c r="R1253" s="8"/>
      <c r="S1253" s="8"/>
      <c r="T1253" s="8"/>
      <c r="U1253" s="8"/>
      <c r="V1253" s="8"/>
      <c r="W1253" s="8"/>
      <c r="X1253" s="8"/>
      <c r="Y1253" s="8"/>
      <c r="Z1253" s="8"/>
      <c r="AA1253" s="8"/>
      <c r="AB1253" s="8"/>
      <c r="AC1253" s="8"/>
      <c r="AD1253" s="8"/>
      <c r="AE1253" s="8"/>
    </row>
    <row r="1254" spans="1:47" x14ac:dyDescent="0.25">
      <c r="A1254" s="30" t="s">
        <v>2239</v>
      </c>
      <c r="B1254" s="17">
        <v>-1.0740125688305899</v>
      </c>
      <c r="C1254" s="17">
        <v>3.1952945704065899E-4</v>
      </c>
      <c r="D1254" s="17" t="str">
        <f t="shared" si="38"/>
        <v>down</v>
      </c>
      <c r="E1254" s="9" t="s">
        <v>0</v>
      </c>
      <c r="F1254" s="17">
        <v>-0.33057641633311602</v>
      </c>
      <c r="G1254" s="17">
        <v>0.18469483592094599</v>
      </c>
      <c r="H1254" s="17" t="str">
        <f t="shared" si="39"/>
        <v/>
      </c>
      <c r="I1254" s="9" t="s">
        <v>0</v>
      </c>
      <c r="J1254" s="9"/>
      <c r="K1254" s="9" t="s">
        <v>4</v>
      </c>
      <c r="L1254" s="9" t="s">
        <v>0</v>
      </c>
      <c r="M1254" s="9" t="s">
        <v>926</v>
      </c>
      <c r="N1254" s="9" t="s">
        <v>643</v>
      </c>
      <c r="O1254" s="8"/>
      <c r="P1254" s="8"/>
      <c r="Q1254" s="8"/>
      <c r="R1254" s="8"/>
      <c r="S1254" s="8"/>
      <c r="T1254" s="8"/>
      <c r="U1254" s="8"/>
      <c r="V1254" s="8"/>
      <c r="W1254" s="8"/>
      <c r="X1254" s="8"/>
      <c r="Y1254" s="8"/>
      <c r="Z1254" s="8"/>
      <c r="AA1254" s="8"/>
      <c r="AB1254" s="8"/>
      <c r="AC1254" s="8"/>
      <c r="AD1254" s="8"/>
      <c r="AE1254" s="8"/>
      <c r="AF1254" s="8"/>
      <c r="AG1254" s="8"/>
      <c r="AH1254" s="8"/>
      <c r="AK1254" s="8"/>
      <c r="AL1254" s="8"/>
      <c r="AM1254" s="8"/>
      <c r="AN1254" s="8"/>
      <c r="AO1254" s="8"/>
      <c r="AP1254" s="8"/>
      <c r="AQ1254" s="8"/>
      <c r="AR1254" s="8"/>
      <c r="AS1254" s="8"/>
      <c r="AT1254" s="8"/>
      <c r="AU1254" s="8"/>
    </row>
    <row r="1255" spans="1:47" x14ac:dyDescent="0.25">
      <c r="A1255" s="30" t="s">
        <v>2240</v>
      </c>
      <c r="B1255" s="17">
        <v>-1.0725347556478899</v>
      </c>
      <c r="C1255" s="17">
        <v>3.41334109669417E-7</v>
      </c>
      <c r="D1255" s="17" t="str">
        <f t="shared" si="38"/>
        <v>down</v>
      </c>
      <c r="E1255" s="9" t="s">
        <v>0</v>
      </c>
      <c r="F1255" s="17">
        <v>-9.6540543881072402E-2</v>
      </c>
      <c r="G1255" s="17">
        <v>0.84360586545264205</v>
      </c>
      <c r="H1255" s="17" t="str">
        <f t="shared" si="39"/>
        <v/>
      </c>
      <c r="I1255" s="9" t="s">
        <v>0</v>
      </c>
      <c r="J1255" s="9" t="s">
        <v>497</v>
      </c>
      <c r="K1255" s="9" t="s">
        <v>498</v>
      </c>
      <c r="L1255" s="9" t="s">
        <v>0</v>
      </c>
      <c r="M1255" s="9" t="s">
        <v>863</v>
      </c>
      <c r="N1255" s="9" t="s">
        <v>621</v>
      </c>
      <c r="O1255" s="8"/>
      <c r="P1255" s="8"/>
      <c r="Q1255" s="8"/>
      <c r="R1255" s="8"/>
      <c r="S1255" s="8"/>
      <c r="T1255" s="8"/>
      <c r="U1255" s="8"/>
      <c r="V1255" s="8"/>
      <c r="W1255" s="8"/>
      <c r="X1255" s="8"/>
      <c r="Y1255" s="8"/>
      <c r="Z1255" s="8"/>
      <c r="AA1255" s="8"/>
      <c r="AB1255" s="8"/>
      <c r="AC1255" s="8"/>
      <c r="AD1255" s="8"/>
      <c r="AE1255" s="8"/>
      <c r="AF1255" s="8"/>
      <c r="AG1255" s="8"/>
      <c r="AH1255" s="8"/>
    </row>
    <row r="1256" spans="1:47" x14ac:dyDescent="0.25">
      <c r="A1256" s="30" t="s">
        <v>2241</v>
      </c>
      <c r="B1256" s="17">
        <v>-1.0603763983221799</v>
      </c>
      <c r="C1256" s="17">
        <v>3.47321698311542E-6</v>
      </c>
      <c r="D1256" s="17" t="str">
        <f t="shared" si="38"/>
        <v>down</v>
      </c>
      <c r="E1256" s="9" t="s">
        <v>0</v>
      </c>
      <c r="F1256" s="17">
        <v>-0.30324573931973298</v>
      </c>
      <c r="G1256" s="17">
        <v>0.210759578428243</v>
      </c>
      <c r="H1256" s="17" t="str">
        <f t="shared" si="39"/>
        <v/>
      </c>
      <c r="I1256" s="9" t="s">
        <v>0</v>
      </c>
      <c r="J1256" s="9" t="s">
        <v>120</v>
      </c>
      <c r="K1256" s="9" t="s">
        <v>121</v>
      </c>
      <c r="L1256" s="9" t="s">
        <v>0</v>
      </c>
      <c r="M1256" s="9" t="s">
        <v>934</v>
      </c>
      <c r="N1256" s="9" t="s">
        <v>631</v>
      </c>
      <c r="O1256" s="8"/>
      <c r="P1256" s="8"/>
      <c r="Q1256" s="8"/>
      <c r="R1256" s="8"/>
      <c r="S1256" s="8"/>
      <c r="T1256" s="8"/>
      <c r="U1256" s="8"/>
      <c r="V1256" s="8"/>
      <c r="W1256" s="8"/>
      <c r="X1256" s="8"/>
      <c r="Y1256" s="8"/>
      <c r="Z1256" s="8"/>
      <c r="AA1256" s="8"/>
      <c r="AB1256" s="8"/>
      <c r="AC1256" s="8"/>
      <c r="AD1256" s="8"/>
      <c r="AE1256" s="8"/>
      <c r="AF1256" s="8"/>
      <c r="AG1256" s="8"/>
      <c r="AH1256" s="8"/>
      <c r="AI1256" s="8"/>
    </row>
    <row r="1257" spans="1:47" x14ac:dyDescent="0.25">
      <c r="A1257" s="30" t="s">
        <v>2242</v>
      </c>
      <c r="B1257" s="17">
        <v>-1.06002170290842</v>
      </c>
      <c r="C1257" s="17">
        <v>2.2469149493170499E-5</v>
      </c>
      <c r="D1257" s="17" t="str">
        <f t="shared" si="38"/>
        <v>down</v>
      </c>
      <c r="E1257" s="9" t="s">
        <v>0</v>
      </c>
      <c r="F1257" s="17">
        <v>-0.204129850276771</v>
      </c>
      <c r="G1257" s="17">
        <v>0.91585495332238998</v>
      </c>
      <c r="H1257" s="17" t="str">
        <f t="shared" si="39"/>
        <v/>
      </c>
      <c r="I1257" s="9" t="s">
        <v>0</v>
      </c>
      <c r="J1257" s="9"/>
      <c r="K1257" s="9" t="s">
        <v>4</v>
      </c>
      <c r="L1257" s="9" t="s">
        <v>0</v>
      </c>
      <c r="M1257" s="9" t="s">
        <v>926</v>
      </c>
      <c r="N1257" s="9" t="s">
        <v>0</v>
      </c>
      <c r="O1257" s="8"/>
      <c r="P1257" s="8"/>
      <c r="Q1257" s="8"/>
      <c r="R1257" s="8"/>
      <c r="S1257" s="8"/>
      <c r="T1257" s="8"/>
      <c r="U1257" s="8"/>
      <c r="V1257" s="8"/>
      <c r="W1257" s="8"/>
      <c r="X1257" s="8"/>
      <c r="Y1257" s="8"/>
      <c r="Z1257" s="8"/>
      <c r="AA1257" s="8"/>
      <c r="AB1257" s="8"/>
      <c r="AC1257" s="8"/>
      <c r="AD1257" s="8"/>
      <c r="AE1257" s="8"/>
      <c r="AF1257" s="8"/>
      <c r="AG1257" s="8"/>
      <c r="AH1257" s="8"/>
      <c r="AI1257" s="8"/>
      <c r="AK1257" s="8"/>
      <c r="AL1257" s="8"/>
      <c r="AM1257" s="8"/>
      <c r="AN1257" s="8"/>
      <c r="AO1257" s="8"/>
      <c r="AP1257" s="8"/>
      <c r="AQ1257" s="8"/>
      <c r="AR1257" s="8"/>
      <c r="AS1257" s="8"/>
      <c r="AT1257" s="8"/>
      <c r="AU1257" s="8"/>
    </row>
    <row r="1258" spans="1:47" x14ac:dyDescent="0.25">
      <c r="A1258" s="30" t="s">
        <v>2243</v>
      </c>
      <c r="B1258" s="17">
        <v>-1.0558037814849699</v>
      </c>
      <c r="C1258" s="17">
        <v>1.61479346889593E-4</v>
      </c>
      <c r="D1258" s="17" t="str">
        <f t="shared" si="38"/>
        <v>down</v>
      </c>
      <c r="E1258" s="9" t="s">
        <v>945</v>
      </c>
      <c r="F1258" s="17">
        <v>-0.93587600041683605</v>
      </c>
      <c r="G1258" s="17">
        <v>1.7806830931752501E-5</v>
      </c>
      <c r="H1258" s="17" t="str">
        <f t="shared" si="39"/>
        <v/>
      </c>
      <c r="I1258" s="9" t="s">
        <v>945</v>
      </c>
      <c r="J1258" s="9" t="s">
        <v>939</v>
      </c>
      <c r="K1258" s="9" t="s">
        <v>66</v>
      </c>
      <c r="L1258" s="9" t="s">
        <v>945</v>
      </c>
      <c r="M1258" s="9" t="s">
        <v>940</v>
      </c>
      <c r="N1258" s="9" t="s">
        <v>642</v>
      </c>
      <c r="O1258" s="8"/>
      <c r="P1258" s="8"/>
      <c r="Q1258" s="8"/>
      <c r="R1258" s="8"/>
      <c r="S1258" s="8"/>
      <c r="T1258" s="8"/>
      <c r="U1258" s="8"/>
      <c r="V1258" s="8"/>
      <c r="W1258" s="8"/>
      <c r="X1258" s="8"/>
      <c r="Y1258" s="8"/>
      <c r="Z1258" s="8"/>
      <c r="AA1258" s="8"/>
      <c r="AB1258" s="8"/>
      <c r="AC1258" s="8"/>
      <c r="AD1258" s="8"/>
      <c r="AE1258" s="8"/>
      <c r="AF1258" s="8"/>
      <c r="AG1258" s="8"/>
      <c r="AH1258" s="8"/>
      <c r="AI1258" s="8"/>
      <c r="AJ1258" s="8"/>
    </row>
    <row r="1259" spans="1:47" x14ac:dyDescent="0.25">
      <c r="A1259" s="30" t="s">
        <v>2244</v>
      </c>
      <c r="B1259" s="17">
        <v>-1.0493636445122501</v>
      </c>
      <c r="C1259" s="17">
        <v>5.5907164944358402E-5</v>
      </c>
      <c r="D1259" s="17" t="str">
        <f t="shared" si="38"/>
        <v>down</v>
      </c>
      <c r="E1259" s="9" t="s">
        <v>0</v>
      </c>
      <c r="F1259" s="17">
        <v>-0.51616856807104905</v>
      </c>
      <c r="G1259" s="17">
        <v>3.8420073117004898E-3</v>
      </c>
      <c r="H1259" s="17" t="str">
        <f t="shared" si="39"/>
        <v/>
      </c>
      <c r="I1259" s="9" t="s">
        <v>0</v>
      </c>
      <c r="J1259" s="9" t="s">
        <v>21</v>
      </c>
      <c r="K1259" s="9" t="s">
        <v>22</v>
      </c>
      <c r="L1259" s="9" t="s">
        <v>0</v>
      </c>
      <c r="M1259" s="11" t="s">
        <v>2267</v>
      </c>
      <c r="N1259" s="9" t="s">
        <v>621</v>
      </c>
      <c r="O1259" s="8"/>
      <c r="P1259" s="8"/>
      <c r="Q1259" s="8"/>
      <c r="R1259" s="8"/>
      <c r="S1259" s="8"/>
      <c r="T1259" s="8"/>
      <c r="U1259" s="8"/>
      <c r="V1259" s="8"/>
      <c r="W1259" s="8"/>
      <c r="X1259" s="8"/>
      <c r="Y1259" s="8"/>
      <c r="Z1259" s="8"/>
      <c r="AA1259" s="8"/>
      <c r="AB1259" s="8"/>
      <c r="AC1259" s="8"/>
      <c r="AD1259" s="8"/>
      <c r="AE1259" s="8"/>
      <c r="AF1259" s="8"/>
      <c r="AG1259" s="8"/>
      <c r="AH1259" s="8"/>
      <c r="AI1259" s="8"/>
      <c r="AJ1259" s="8"/>
    </row>
    <row r="1260" spans="1:47" x14ac:dyDescent="0.25">
      <c r="A1260" s="30" t="s">
        <v>2245</v>
      </c>
      <c r="B1260" s="17">
        <v>-1.0487473038231101</v>
      </c>
      <c r="C1260" s="17">
        <v>7.2015082138937802E-8</v>
      </c>
      <c r="D1260" s="17" t="str">
        <f t="shared" si="38"/>
        <v>down</v>
      </c>
      <c r="E1260" s="9" t="s">
        <v>0</v>
      </c>
      <c r="F1260" s="17">
        <v>-0.72939564688571001</v>
      </c>
      <c r="G1260" s="17">
        <v>2.0164204489013999E-7</v>
      </c>
      <c r="H1260" s="17" t="str">
        <f t="shared" si="39"/>
        <v/>
      </c>
      <c r="I1260" s="9" t="s">
        <v>0</v>
      </c>
      <c r="J1260" s="9" t="s">
        <v>264</v>
      </c>
      <c r="K1260" s="9" t="s">
        <v>390</v>
      </c>
      <c r="L1260" s="9" t="s">
        <v>924</v>
      </c>
      <c r="M1260" s="11" t="s">
        <v>2264</v>
      </c>
      <c r="N1260" s="9" t="s">
        <v>645</v>
      </c>
      <c r="O1260" s="8"/>
      <c r="P1260" s="8"/>
      <c r="Q1260" s="8"/>
      <c r="R1260" s="8"/>
      <c r="S1260" s="8"/>
      <c r="T1260" s="8"/>
      <c r="U1260" s="8"/>
      <c r="V1260" s="8"/>
      <c r="W1260" s="8"/>
      <c r="X1260" s="8"/>
      <c r="Y1260" s="8"/>
      <c r="Z1260" s="8"/>
      <c r="AA1260" s="8"/>
      <c r="AB1260" s="8"/>
      <c r="AC1260" s="8"/>
      <c r="AD1260" s="8"/>
      <c r="AE1260" s="8"/>
    </row>
    <row r="1261" spans="1:47" x14ac:dyDescent="0.25">
      <c r="A1261" s="30" t="s">
        <v>2246</v>
      </c>
      <c r="B1261" s="17">
        <v>-1.0479226567961999</v>
      </c>
      <c r="C1261" s="17">
        <v>4.4213351265335197E-5</v>
      </c>
      <c r="D1261" s="17" t="str">
        <f t="shared" si="38"/>
        <v>down</v>
      </c>
      <c r="E1261" s="9" t="s">
        <v>0</v>
      </c>
      <c r="F1261" s="17">
        <v>-0.83887859501654805</v>
      </c>
      <c r="G1261" s="17">
        <v>3.3205232432873998E-5</v>
      </c>
      <c r="H1261" s="17" t="str">
        <f t="shared" si="39"/>
        <v/>
      </c>
      <c r="I1261" s="9" t="s">
        <v>0</v>
      </c>
      <c r="J1261" s="9" t="s">
        <v>471</v>
      </c>
      <c r="K1261" s="9" t="s">
        <v>38</v>
      </c>
      <c r="L1261" s="9" t="s">
        <v>924</v>
      </c>
      <c r="M1261" s="11" t="s">
        <v>2264</v>
      </c>
      <c r="N1261" s="9" t="s">
        <v>642</v>
      </c>
      <c r="O1261" s="8"/>
      <c r="P1261" s="8"/>
      <c r="Q1261" s="8"/>
      <c r="R1261" s="8"/>
      <c r="S1261" s="8"/>
      <c r="T1261" s="8"/>
      <c r="U1261" s="8"/>
      <c r="V1261" s="8"/>
      <c r="W1261" s="8"/>
      <c r="X1261" s="8"/>
      <c r="Y1261" s="8"/>
      <c r="Z1261" s="8"/>
      <c r="AA1261" s="8"/>
      <c r="AB1261" s="8"/>
      <c r="AC1261" s="8"/>
      <c r="AD1261" s="8"/>
      <c r="AE1261" s="8"/>
      <c r="AF1261" s="8"/>
      <c r="AG1261" s="8"/>
      <c r="AH1261" s="8"/>
    </row>
    <row r="1262" spans="1:47" x14ac:dyDescent="0.25">
      <c r="A1262" s="30" t="s">
        <v>2247</v>
      </c>
      <c r="B1262" s="17">
        <v>-1.0465044664826</v>
      </c>
      <c r="C1262" s="17">
        <v>7.7278414188576497E-6</v>
      </c>
      <c r="D1262" s="17" t="str">
        <f t="shared" si="38"/>
        <v>down</v>
      </c>
      <c r="E1262" s="9" t="s">
        <v>0</v>
      </c>
      <c r="F1262" s="17">
        <v>-0.61315916939658499</v>
      </c>
      <c r="G1262" s="17">
        <v>1.2352576298150101E-3</v>
      </c>
      <c r="H1262" s="17" t="str">
        <f t="shared" si="39"/>
        <v/>
      </c>
      <c r="I1262" s="9" t="s">
        <v>0</v>
      </c>
      <c r="J1262" s="9"/>
      <c r="K1262" s="9" t="s">
        <v>4</v>
      </c>
      <c r="L1262" s="9" t="s">
        <v>0</v>
      </c>
      <c r="M1262" s="9" t="s">
        <v>905</v>
      </c>
      <c r="N1262" s="9" t="s">
        <v>617</v>
      </c>
      <c r="O1262" s="8"/>
      <c r="P1262" s="8"/>
      <c r="Q1262" s="8"/>
      <c r="R1262" s="8"/>
      <c r="S1262" s="8"/>
      <c r="T1262" s="8"/>
      <c r="U1262" s="8"/>
      <c r="V1262" s="8"/>
      <c r="W1262" s="8"/>
      <c r="X1262" s="8"/>
      <c r="Y1262" s="8"/>
      <c r="Z1262" s="8"/>
      <c r="AA1262" s="8"/>
      <c r="AB1262" s="8"/>
      <c r="AC1262" s="8"/>
      <c r="AD1262" s="8"/>
      <c r="AE1262" s="8"/>
      <c r="AK1262" s="8"/>
      <c r="AL1262" s="8"/>
      <c r="AM1262" s="8"/>
      <c r="AN1262" s="8"/>
      <c r="AO1262" s="8"/>
      <c r="AP1262" s="8"/>
      <c r="AQ1262" s="8"/>
      <c r="AR1262" s="8"/>
      <c r="AS1262" s="8"/>
      <c r="AT1262" s="8"/>
      <c r="AU1262" s="8"/>
    </row>
    <row r="1263" spans="1:47" x14ac:dyDescent="0.25">
      <c r="A1263" s="30" t="s">
        <v>2248</v>
      </c>
      <c r="B1263" s="17">
        <v>-1.0454602563291899</v>
      </c>
      <c r="C1263" s="17">
        <v>1.27714568430572E-6</v>
      </c>
      <c r="D1263" s="17" t="str">
        <f t="shared" si="38"/>
        <v>down</v>
      </c>
      <c r="E1263" s="9" t="s">
        <v>945</v>
      </c>
      <c r="F1263" s="17">
        <v>-0.54122515370274304</v>
      </c>
      <c r="G1263" s="17">
        <v>3.0703563104508098E-3</v>
      </c>
      <c r="H1263" s="17" t="str">
        <f t="shared" si="39"/>
        <v/>
      </c>
      <c r="I1263" s="9" t="s">
        <v>945</v>
      </c>
      <c r="J1263" s="9" t="s">
        <v>430</v>
      </c>
      <c r="K1263" s="9" t="s">
        <v>237</v>
      </c>
      <c r="L1263" s="9" t="s">
        <v>945</v>
      </c>
      <c r="M1263" s="9" t="s">
        <v>820</v>
      </c>
      <c r="N1263" s="9" t="s">
        <v>617</v>
      </c>
      <c r="O1263" s="8"/>
      <c r="P1263" s="8"/>
      <c r="Q1263" s="8"/>
      <c r="R1263" s="8"/>
      <c r="S1263" s="8"/>
      <c r="T1263" s="8"/>
      <c r="U1263" s="8"/>
      <c r="V1263" s="8"/>
      <c r="W1263" s="8"/>
      <c r="X1263" s="8"/>
      <c r="Y1263" s="8"/>
      <c r="Z1263" s="8"/>
      <c r="AA1263" s="8"/>
      <c r="AB1263" s="8"/>
      <c r="AC1263" s="8"/>
      <c r="AD1263" s="8"/>
      <c r="AE1263" s="8"/>
      <c r="AF1263" s="8"/>
      <c r="AG1263" s="8"/>
      <c r="AH1263" s="8"/>
    </row>
    <row r="1264" spans="1:47" x14ac:dyDescent="0.25">
      <c r="A1264" s="30" t="s">
        <v>2249</v>
      </c>
      <c r="B1264" s="17">
        <v>-1.0418268823431001</v>
      </c>
      <c r="C1264" s="17">
        <v>3.4926048635920097E-5</v>
      </c>
      <c r="D1264" s="17" t="str">
        <f t="shared" si="38"/>
        <v>down</v>
      </c>
      <c r="E1264" s="9" t="s">
        <v>0</v>
      </c>
      <c r="F1264" s="17">
        <v>-0.52219548060917897</v>
      </c>
      <c r="G1264" s="17">
        <v>1.8826595327827302E-2</v>
      </c>
      <c r="H1264" s="17" t="str">
        <f t="shared" si="39"/>
        <v/>
      </c>
      <c r="I1264" s="9" t="s">
        <v>0</v>
      </c>
      <c r="J1264" s="9" t="s">
        <v>92</v>
      </c>
      <c r="K1264" s="9" t="s">
        <v>38</v>
      </c>
      <c r="L1264" s="9" t="s">
        <v>924</v>
      </c>
      <c r="M1264" s="11" t="s">
        <v>2264</v>
      </c>
      <c r="N1264" s="9" t="s">
        <v>643</v>
      </c>
      <c r="O1264" s="8"/>
      <c r="P1264" s="8"/>
      <c r="Q1264" s="8"/>
      <c r="R1264" s="8"/>
      <c r="S1264" s="8"/>
      <c r="T1264" s="8"/>
      <c r="U1264" s="8"/>
      <c r="V1264" s="8"/>
      <c r="W1264" s="8"/>
      <c r="X1264" s="8"/>
      <c r="Y1264" s="8"/>
      <c r="Z1264" s="8"/>
      <c r="AA1264" s="8"/>
      <c r="AB1264" s="8"/>
      <c r="AC1264" s="8"/>
      <c r="AD1264" s="8"/>
      <c r="AE1264" s="8"/>
      <c r="AF1264" s="8"/>
      <c r="AG1264" s="8"/>
      <c r="AH1264" s="8"/>
      <c r="AI1264" s="8"/>
      <c r="AJ1264" s="8"/>
    </row>
    <row r="1265" spans="1:47" x14ac:dyDescent="0.25">
      <c r="A1265" s="30" t="s">
        <v>2250</v>
      </c>
      <c r="B1265" s="17">
        <v>-1.0375255627812501</v>
      </c>
      <c r="C1265" s="17">
        <v>6.7535057868855E-4</v>
      </c>
      <c r="D1265" s="17" t="str">
        <f t="shared" si="38"/>
        <v>down</v>
      </c>
      <c r="E1265" s="9" t="s">
        <v>0</v>
      </c>
      <c r="F1265" s="17">
        <v>-0.82650081633416705</v>
      </c>
      <c r="G1265" s="17">
        <v>8.16403317622709E-4</v>
      </c>
      <c r="H1265" s="17" t="str">
        <f t="shared" si="39"/>
        <v/>
      </c>
      <c r="I1265" s="9" t="s">
        <v>0</v>
      </c>
      <c r="J1265" s="9" t="s">
        <v>24</v>
      </c>
      <c r="K1265" s="9" t="s">
        <v>4</v>
      </c>
      <c r="L1265" s="9" t="s">
        <v>925</v>
      </c>
      <c r="M1265" s="11" t="s">
        <v>2264</v>
      </c>
      <c r="N1265" s="9" t="s">
        <v>643</v>
      </c>
      <c r="O1265" s="8"/>
      <c r="P1265" s="8"/>
      <c r="Q1265" s="8"/>
      <c r="R1265" s="8"/>
      <c r="S1265" s="8"/>
      <c r="T1265" s="8"/>
      <c r="U1265" s="8"/>
      <c r="V1265" s="8"/>
      <c r="W1265" s="8"/>
      <c r="X1265" s="8"/>
      <c r="Y1265" s="8"/>
      <c r="Z1265" s="8"/>
      <c r="AA1265" s="8"/>
      <c r="AB1265" s="8"/>
      <c r="AC1265" s="8"/>
      <c r="AD1265" s="8"/>
      <c r="AE1265" s="8"/>
    </row>
    <row r="1266" spans="1:47" x14ac:dyDescent="0.25">
      <c r="A1266" s="30" t="s">
        <v>2251</v>
      </c>
      <c r="B1266" s="17">
        <v>-1.0365163016558501</v>
      </c>
      <c r="C1266" s="17">
        <v>2.5037400824231101E-2</v>
      </c>
      <c r="D1266" s="17" t="str">
        <f t="shared" si="38"/>
        <v>down</v>
      </c>
      <c r="E1266" s="9" t="s">
        <v>0</v>
      </c>
      <c r="F1266" s="17">
        <v>-0.19772693285390799</v>
      </c>
      <c r="G1266" s="17">
        <v>0.82196321613366197</v>
      </c>
      <c r="H1266" s="17" t="str">
        <f t="shared" si="39"/>
        <v/>
      </c>
      <c r="I1266" s="9" t="s">
        <v>0</v>
      </c>
      <c r="J1266" s="9" t="s">
        <v>73</v>
      </c>
      <c r="K1266" s="9" t="s">
        <v>64</v>
      </c>
      <c r="L1266" s="9" t="s">
        <v>925</v>
      </c>
      <c r="M1266" s="11" t="s">
        <v>2264</v>
      </c>
      <c r="N1266" s="9" t="s">
        <v>643</v>
      </c>
      <c r="O1266" s="8"/>
      <c r="P1266" s="8"/>
      <c r="Q1266" s="8"/>
      <c r="R1266" s="8"/>
      <c r="S1266" s="8"/>
      <c r="T1266" s="8"/>
      <c r="U1266" s="8"/>
      <c r="V1266" s="8"/>
      <c r="W1266" s="8"/>
      <c r="X1266" s="8"/>
      <c r="Y1266" s="8"/>
      <c r="Z1266" s="8"/>
      <c r="AA1266" s="8"/>
      <c r="AB1266" s="8"/>
      <c r="AC1266" s="8"/>
      <c r="AD1266" s="8"/>
      <c r="AE1266" s="8"/>
      <c r="AF1266" s="8"/>
      <c r="AG1266" s="8"/>
      <c r="AH1266" s="8"/>
      <c r="AI1266" s="8"/>
      <c r="AJ1266" s="8"/>
    </row>
    <row r="1267" spans="1:47" x14ac:dyDescent="0.25">
      <c r="A1267" s="30" t="s">
        <v>2252</v>
      </c>
      <c r="B1267" s="17">
        <v>-1.03465778759059</v>
      </c>
      <c r="C1267" s="17">
        <v>2.9859403764598801E-4</v>
      </c>
      <c r="D1267" s="17" t="str">
        <f t="shared" si="38"/>
        <v>down</v>
      </c>
      <c r="E1267" s="9" t="s">
        <v>945</v>
      </c>
      <c r="F1267" s="17">
        <v>-0.69338962615916899</v>
      </c>
      <c r="G1267" s="17">
        <v>2.1147794257212402E-3</v>
      </c>
      <c r="H1267" s="17" t="str">
        <f t="shared" si="39"/>
        <v/>
      </c>
      <c r="I1267" s="9" t="s">
        <v>945</v>
      </c>
      <c r="J1267" s="9" t="s">
        <v>56</v>
      </c>
      <c r="K1267" s="9" t="s">
        <v>933</v>
      </c>
      <c r="L1267" s="9" t="s">
        <v>945</v>
      </c>
      <c r="M1267" s="11" t="s">
        <v>2267</v>
      </c>
      <c r="N1267" s="9" t="s">
        <v>621</v>
      </c>
      <c r="O1267" s="8"/>
      <c r="P1267" s="8"/>
      <c r="Q1267" s="8"/>
      <c r="R1267" s="8"/>
      <c r="S1267" s="8"/>
      <c r="T1267" s="8"/>
      <c r="U1267" s="8"/>
      <c r="V1267" s="8"/>
      <c r="W1267" s="8"/>
      <c r="X1267" s="8"/>
      <c r="Y1267" s="8"/>
      <c r="Z1267" s="8"/>
      <c r="AA1267" s="8"/>
      <c r="AB1267" s="8"/>
      <c r="AC1267" s="8"/>
      <c r="AD1267" s="8"/>
      <c r="AE1267" s="8"/>
      <c r="AF1267" s="8"/>
      <c r="AG1267" s="8"/>
      <c r="AH1267" s="8"/>
      <c r="AI1267" s="8"/>
      <c r="AJ1267" s="8"/>
    </row>
    <row r="1268" spans="1:47" x14ac:dyDescent="0.25">
      <c r="A1268" s="30" t="s">
        <v>2253</v>
      </c>
      <c r="B1268" s="17">
        <v>-1.03245769288584</v>
      </c>
      <c r="C1268" s="17">
        <v>6.5034671126598203E-8</v>
      </c>
      <c r="D1268" s="17" t="str">
        <f t="shared" si="38"/>
        <v>down</v>
      </c>
      <c r="E1268" s="9" t="s">
        <v>0</v>
      </c>
      <c r="F1268" s="17">
        <v>-0.92052151402112303</v>
      </c>
      <c r="G1268" s="17">
        <v>9.8544999431431196E-11</v>
      </c>
      <c r="H1268" s="17" t="str">
        <f t="shared" si="39"/>
        <v/>
      </c>
      <c r="I1268" s="9" t="s">
        <v>0</v>
      </c>
      <c r="J1268" s="9" t="s">
        <v>186</v>
      </c>
      <c r="K1268" s="9" t="s">
        <v>187</v>
      </c>
      <c r="L1268" s="9" t="s">
        <v>0</v>
      </c>
      <c r="M1268" s="11" t="s">
        <v>2267</v>
      </c>
      <c r="N1268" s="9" t="s">
        <v>0</v>
      </c>
      <c r="O1268" s="8"/>
      <c r="P1268" s="8"/>
      <c r="Q1268" s="8"/>
      <c r="R1268" s="8"/>
      <c r="S1268" s="8"/>
      <c r="T1268" s="8"/>
      <c r="U1268" s="8"/>
      <c r="V1268" s="8"/>
      <c r="W1268" s="8"/>
      <c r="X1268" s="8"/>
      <c r="Y1268" s="8"/>
      <c r="Z1268" s="8"/>
      <c r="AA1268" s="8"/>
      <c r="AB1268" s="8"/>
      <c r="AC1268" s="8"/>
      <c r="AD1268" s="8"/>
      <c r="AE1268" s="8"/>
      <c r="AF1268" s="8"/>
      <c r="AG1268" s="8"/>
      <c r="AH1268" s="8"/>
      <c r="AI1268" s="8"/>
    </row>
    <row r="1269" spans="1:47" x14ac:dyDescent="0.25">
      <c r="A1269" s="30" t="s">
        <v>2254</v>
      </c>
      <c r="B1269" s="17">
        <v>-1.03241742324762</v>
      </c>
      <c r="C1269" s="17">
        <v>2.6802982835052999E-5</v>
      </c>
      <c r="D1269" s="17" t="str">
        <f t="shared" si="38"/>
        <v>down</v>
      </c>
      <c r="E1269" s="9" t="s">
        <v>0</v>
      </c>
      <c r="F1269" s="17">
        <v>0.38682019341303298</v>
      </c>
      <c r="G1269" s="17">
        <v>4.29799512087196E-2</v>
      </c>
      <c r="H1269" s="17" t="str">
        <f t="shared" si="39"/>
        <v/>
      </c>
      <c r="I1269" s="9" t="s">
        <v>0</v>
      </c>
      <c r="J1269" s="9"/>
      <c r="K1269" s="9" t="s">
        <v>4</v>
      </c>
      <c r="L1269" s="9" t="s">
        <v>0</v>
      </c>
      <c r="M1269" s="9" t="s">
        <v>926</v>
      </c>
      <c r="N1269" s="9" t="s">
        <v>665</v>
      </c>
      <c r="O1269" s="8"/>
      <c r="P1269" s="8"/>
      <c r="Q1269" s="8"/>
      <c r="R1269" s="8"/>
      <c r="S1269" s="8"/>
      <c r="T1269" s="8"/>
      <c r="U1269" s="8"/>
      <c r="V1269" s="8"/>
      <c r="W1269" s="8"/>
      <c r="X1269" s="8"/>
      <c r="Y1269" s="8"/>
      <c r="Z1269" s="8"/>
      <c r="AA1269" s="8"/>
      <c r="AB1269" s="8"/>
      <c r="AC1269" s="8"/>
      <c r="AD1269" s="8"/>
      <c r="AE1269" s="8"/>
      <c r="AF1269" s="8"/>
      <c r="AG1269" s="8"/>
      <c r="AH1269" s="8"/>
      <c r="AI1269" s="8"/>
      <c r="AK1269" s="8"/>
      <c r="AL1269" s="8"/>
      <c r="AM1269" s="8"/>
      <c r="AN1269" s="8"/>
      <c r="AO1269" s="8"/>
      <c r="AP1269" s="8"/>
      <c r="AQ1269" s="8"/>
      <c r="AR1269" s="8"/>
      <c r="AS1269" s="8"/>
      <c r="AT1269" s="8"/>
      <c r="AU1269" s="8"/>
    </row>
    <row r="1270" spans="1:47" x14ac:dyDescent="0.25">
      <c r="A1270" s="35" t="s">
        <v>2255</v>
      </c>
      <c r="B1270" s="37">
        <v>-1.03143669638599</v>
      </c>
      <c r="C1270" s="37">
        <v>6.69359189593939E-3</v>
      </c>
      <c r="D1270" s="37" t="str">
        <f t="shared" si="38"/>
        <v>down</v>
      </c>
      <c r="E1270" s="39" t="s">
        <v>0</v>
      </c>
      <c r="F1270" s="37">
        <v>-4.1739690236888401E-2</v>
      </c>
      <c r="G1270" s="37">
        <v>0.98030759856555405</v>
      </c>
      <c r="H1270" s="37" t="str">
        <f t="shared" si="39"/>
        <v/>
      </c>
      <c r="I1270" s="39" t="s">
        <v>0</v>
      </c>
      <c r="J1270" s="39"/>
      <c r="K1270" s="39" t="s">
        <v>4</v>
      </c>
      <c r="L1270" s="39" t="s">
        <v>0</v>
      </c>
      <c r="M1270" s="39" t="s">
        <v>926</v>
      </c>
      <c r="N1270" s="39" t="s">
        <v>0</v>
      </c>
      <c r="O1270" s="8"/>
      <c r="P1270" s="8"/>
      <c r="Q1270" s="8"/>
      <c r="R1270" s="8"/>
      <c r="S1270" s="8"/>
      <c r="T1270" s="8"/>
      <c r="U1270" s="8"/>
      <c r="V1270" s="8"/>
      <c r="W1270" s="8"/>
      <c r="X1270" s="8"/>
      <c r="Y1270" s="8"/>
      <c r="Z1270" s="8"/>
      <c r="AA1270" s="8"/>
      <c r="AB1270" s="8"/>
      <c r="AC1270" s="8"/>
      <c r="AD1270" s="8"/>
      <c r="AE1270" s="8"/>
      <c r="AK1270" s="8"/>
      <c r="AL1270" s="8"/>
      <c r="AM1270" s="8"/>
      <c r="AN1270" s="8"/>
      <c r="AO1270" s="8"/>
      <c r="AP1270" s="8"/>
      <c r="AQ1270" s="8"/>
      <c r="AR1270" s="8"/>
      <c r="AS1270" s="8"/>
      <c r="AT1270" s="8"/>
      <c r="AU1270" s="8"/>
    </row>
    <row r="1271" spans="1:47" x14ac:dyDescent="0.25">
      <c r="A1271" s="30" t="s">
        <v>2256</v>
      </c>
      <c r="B1271" s="17">
        <v>-1.0256801760960499</v>
      </c>
      <c r="C1271" s="17">
        <v>3.42507823503044E-4</v>
      </c>
      <c r="D1271" s="17" t="str">
        <f t="shared" si="38"/>
        <v>down</v>
      </c>
      <c r="E1271" s="9" t="s">
        <v>943</v>
      </c>
      <c r="F1271" s="17">
        <v>-0.86741822587581596</v>
      </c>
      <c r="G1271" s="17">
        <v>1.8991062144755501E-4</v>
      </c>
      <c r="H1271" s="17" t="str">
        <f t="shared" si="39"/>
        <v/>
      </c>
      <c r="I1271" s="9" t="s">
        <v>943</v>
      </c>
      <c r="J1271" s="9" t="s">
        <v>481</v>
      </c>
      <c r="K1271" s="9" t="s">
        <v>237</v>
      </c>
      <c r="L1271" s="9" t="s">
        <v>943</v>
      </c>
      <c r="M1271" s="9" t="s">
        <v>941</v>
      </c>
      <c r="N1271" s="9" t="s">
        <v>0</v>
      </c>
      <c r="O1271" s="8"/>
      <c r="P1271" s="8"/>
      <c r="Q1271" s="8"/>
      <c r="R1271" s="8"/>
      <c r="S1271" s="8"/>
      <c r="T1271" s="8"/>
      <c r="U1271" s="8"/>
      <c r="V1271" s="8"/>
      <c r="W1271" s="8"/>
      <c r="X1271" s="8"/>
      <c r="Y1271" s="8"/>
      <c r="Z1271" s="8"/>
      <c r="AA1271" s="8"/>
      <c r="AB1271" s="8"/>
      <c r="AC1271" s="8"/>
      <c r="AD1271" s="8"/>
      <c r="AE1271" s="8"/>
    </row>
    <row r="1272" spans="1:47" x14ac:dyDescent="0.25">
      <c r="A1272" s="30" t="s">
        <v>2257</v>
      </c>
      <c r="B1272" s="17">
        <v>-1.0243704250560799</v>
      </c>
      <c r="C1272" s="17">
        <v>1.27295846084531E-8</v>
      </c>
      <c r="D1272" s="17" t="str">
        <f t="shared" si="38"/>
        <v>down</v>
      </c>
      <c r="E1272" s="9" t="s">
        <v>0</v>
      </c>
      <c r="F1272" s="17">
        <v>-0.41431792714871002</v>
      </c>
      <c r="G1272" s="17">
        <v>6.9646537922591701E-3</v>
      </c>
      <c r="H1272" s="17" t="str">
        <f t="shared" si="39"/>
        <v/>
      </c>
      <c r="I1272" s="9" t="s">
        <v>0</v>
      </c>
      <c r="J1272" s="9" t="s">
        <v>103</v>
      </c>
      <c r="K1272" s="9" t="s">
        <v>104</v>
      </c>
      <c r="L1272" s="9" t="s">
        <v>0</v>
      </c>
      <c r="M1272" s="11" t="s">
        <v>2265</v>
      </c>
      <c r="N1272" s="9" t="s">
        <v>658</v>
      </c>
      <c r="O1272" s="8"/>
      <c r="P1272" s="8"/>
      <c r="Q1272" s="8"/>
      <c r="R1272" s="8"/>
      <c r="S1272" s="8"/>
      <c r="T1272" s="8"/>
      <c r="U1272" s="8"/>
      <c r="V1272" s="8"/>
      <c r="W1272" s="8"/>
      <c r="X1272" s="8"/>
      <c r="Y1272" s="8"/>
      <c r="Z1272" s="8"/>
      <c r="AA1272" s="8"/>
      <c r="AB1272" s="8"/>
      <c r="AC1272" s="8"/>
      <c r="AD1272" s="8"/>
      <c r="AE1272" s="8"/>
      <c r="AF1272" s="8"/>
      <c r="AG1272" s="8"/>
      <c r="AH1272" s="8"/>
      <c r="AI1272" s="8"/>
    </row>
    <row r="1273" spans="1:47" x14ac:dyDescent="0.25">
      <c r="A1273" s="30" t="s">
        <v>2258</v>
      </c>
      <c r="B1273" s="17">
        <v>-1.02432399646601</v>
      </c>
      <c r="C1273" s="17">
        <v>1.19429858603717E-4</v>
      </c>
      <c r="D1273" s="17" t="str">
        <f t="shared" si="38"/>
        <v>down</v>
      </c>
      <c r="E1273" s="9" t="s">
        <v>0</v>
      </c>
      <c r="F1273" s="17">
        <v>0.491860125048943</v>
      </c>
      <c r="G1273" s="17">
        <v>1.3857845283328099E-2</v>
      </c>
      <c r="H1273" s="17" t="str">
        <f t="shared" si="39"/>
        <v/>
      </c>
      <c r="I1273" s="9" t="s">
        <v>0</v>
      </c>
      <c r="J1273" s="9" t="s">
        <v>227</v>
      </c>
      <c r="K1273" s="9" t="s">
        <v>13</v>
      </c>
      <c r="L1273" s="9" t="s">
        <v>0</v>
      </c>
      <c r="M1273" s="11" t="s">
        <v>2264</v>
      </c>
      <c r="N1273" s="9" t="s">
        <v>613</v>
      </c>
      <c r="O1273" s="8"/>
      <c r="P1273" s="8"/>
      <c r="Q1273" s="8"/>
      <c r="R1273" s="8"/>
      <c r="S1273" s="8"/>
      <c r="T1273" s="8"/>
      <c r="U1273" s="8"/>
      <c r="V1273" s="8"/>
      <c r="W1273" s="8"/>
      <c r="X1273" s="8"/>
      <c r="Y1273" s="8"/>
      <c r="Z1273" s="8"/>
      <c r="AA1273" s="8"/>
      <c r="AB1273" s="8"/>
      <c r="AC1273" s="8"/>
      <c r="AD1273" s="8"/>
      <c r="AE1273" s="8"/>
      <c r="AF1273" s="8"/>
      <c r="AG1273" s="8"/>
      <c r="AH1273" s="8"/>
      <c r="AI1273" s="8"/>
    </row>
    <row r="1274" spans="1:47" x14ac:dyDescent="0.25">
      <c r="A1274" s="30" t="s">
        <v>2259</v>
      </c>
      <c r="B1274" s="17">
        <v>-1.0120944291527301</v>
      </c>
      <c r="C1274" s="17">
        <v>5.3010304623987801E-5</v>
      </c>
      <c r="D1274" s="17" t="str">
        <f t="shared" si="38"/>
        <v>down</v>
      </c>
      <c r="E1274" s="9" t="s">
        <v>0</v>
      </c>
      <c r="F1274" s="17">
        <v>-0.42458622579917499</v>
      </c>
      <c r="G1274" s="17">
        <v>5.8847160320291303E-2</v>
      </c>
      <c r="H1274" s="17" t="str">
        <f t="shared" si="39"/>
        <v/>
      </c>
      <c r="I1274" s="9" t="s">
        <v>0</v>
      </c>
      <c r="J1274" s="9" t="s">
        <v>399</v>
      </c>
      <c r="K1274" s="9" t="s">
        <v>60</v>
      </c>
      <c r="L1274" s="9" t="s">
        <v>0</v>
      </c>
      <c r="M1274" s="9" t="s">
        <v>941</v>
      </c>
      <c r="N1274" s="9" t="s">
        <v>643</v>
      </c>
      <c r="O1274" s="8"/>
      <c r="P1274" s="8"/>
      <c r="Q1274" s="8"/>
      <c r="R1274" s="8"/>
      <c r="S1274" s="8"/>
      <c r="T1274" s="8"/>
      <c r="U1274" s="8"/>
      <c r="V1274" s="8"/>
      <c r="W1274" s="8"/>
      <c r="X1274" s="8"/>
      <c r="Y1274" s="8"/>
      <c r="Z1274" s="8"/>
      <c r="AA1274" s="8"/>
      <c r="AB1274" s="8"/>
      <c r="AC1274" s="8"/>
      <c r="AD1274" s="8"/>
      <c r="AE1274" s="8"/>
      <c r="AF1274" s="8"/>
      <c r="AG1274" s="8"/>
      <c r="AH1274" s="8"/>
    </row>
    <row r="1275" spans="1:47" x14ac:dyDescent="0.25">
      <c r="A1275" s="31" t="s">
        <v>2260</v>
      </c>
      <c r="B1275" s="23">
        <v>-1.00799175396643</v>
      </c>
      <c r="C1275" s="23">
        <v>1.29973376140299E-7</v>
      </c>
      <c r="D1275" s="23" t="str">
        <f t="shared" si="38"/>
        <v>down</v>
      </c>
      <c r="E1275" s="24" t="s">
        <v>0</v>
      </c>
      <c r="F1275" s="23">
        <v>-0.50701955565412804</v>
      </c>
      <c r="G1275" s="23">
        <v>2.3272128954649799E-3</v>
      </c>
      <c r="H1275" s="23" t="str">
        <f t="shared" si="39"/>
        <v/>
      </c>
      <c r="I1275" s="24" t="s">
        <v>0</v>
      </c>
      <c r="J1275" s="24" t="s">
        <v>146</v>
      </c>
      <c r="K1275" s="24" t="s">
        <v>147</v>
      </c>
      <c r="L1275" s="24" t="s">
        <v>0</v>
      </c>
      <c r="M1275" s="25" t="s">
        <v>2265</v>
      </c>
      <c r="N1275" s="24" t="s">
        <v>642</v>
      </c>
      <c r="O1275" s="8"/>
      <c r="P1275" s="8"/>
      <c r="Q1275" s="8"/>
      <c r="R1275" s="8"/>
      <c r="S1275" s="8"/>
      <c r="T1275" s="8"/>
      <c r="U1275" s="8"/>
      <c r="V1275" s="8"/>
      <c r="W1275" s="8"/>
      <c r="X1275" s="8"/>
      <c r="Y1275" s="8"/>
      <c r="Z1275" s="8"/>
      <c r="AA1275" s="8"/>
      <c r="AB1275" s="8"/>
      <c r="AC1275" s="8"/>
      <c r="AD1275" s="8"/>
      <c r="AE1275" s="8"/>
      <c r="AF1275" s="8"/>
      <c r="AG1275" s="8"/>
      <c r="AH1275" s="8"/>
      <c r="AI1275" s="8"/>
    </row>
  </sheetData>
  <phoneticPr fontId="6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728</dc:creator>
  <cp:lastModifiedBy>1525309634@qq.com</cp:lastModifiedBy>
  <dcterms:created xsi:type="dcterms:W3CDTF">2018-07-20T12:21:49Z</dcterms:created>
  <dcterms:modified xsi:type="dcterms:W3CDTF">2019-09-04T17:38:46Z</dcterms:modified>
</cp:coreProperties>
</file>